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4600" windowHeight="15600" tabRatio="500"/>
  </bookViews>
  <sheets>
    <sheet name="Map_SNPs" sheetId="6" r:id="rId1"/>
    <sheet name="PSV_SNPs" sheetId="7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625" uniqueCount="11092">
  <si>
    <t>SNP</t>
  </si>
  <si>
    <t>TP10000</t>
  </si>
  <si>
    <t>TP10002</t>
  </si>
  <si>
    <t>TP1001</t>
  </si>
  <si>
    <t>TP10010</t>
  </si>
  <si>
    <t>TP10026</t>
  </si>
  <si>
    <t>TP10029</t>
  </si>
  <si>
    <t>TP10038</t>
  </si>
  <si>
    <t>TP1004</t>
  </si>
  <si>
    <t>TP10040</t>
  </si>
  <si>
    <t>TP10042</t>
  </si>
  <si>
    <t>TP1006</t>
  </si>
  <si>
    <t>TP10061</t>
  </si>
  <si>
    <t>TP10064</t>
  </si>
  <si>
    <t>TP10068</t>
  </si>
  <si>
    <t>TP10070</t>
  </si>
  <si>
    <t>TP10090</t>
  </si>
  <si>
    <t>TP10093</t>
  </si>
  <si>
    <t>TP10096</t>
  </si>
  <si>
    <t>TP101</t>
  </si>
  <si>
    <t>TP10102</t>
  </si>
  <si>
    <t>TP10112</t>
  </si>
  <si>
    <t>TP10128</t>
  </si>
  <si>
    <t>TP10134</t>
  </si>
  <si>
    <t>TP10140</t>
  </si>
  <si>
    <t>TP10147</t>
  </si>
  <si>
    <t>TP10165</t>
  </si>
  <si>
    <t>TP10171</t>
  </si>
  <si>
    <t>TP10177</t>
  </si>
  <si>
    <t>TP10186</t>
  </si>
  <si>
    <t>TP10191</t>
  </si>
  <si>
    <t>TP10200</t>
  </si>
  <si>
    <t>TP10203</t>
  </si>
  <si>
    <t>TP1021</t>
  </si>
  <si>
    <t>TP10214</t>
  </si>
  <si>
    <t>TP1023</t>
  </si>
  <si>
    <t>TP10245</t>
  </si>
  <si>
    <t>TP10246</t>
  </si>
  <si>
    <t>TP10257</t>
  </si>
  <si>
    <t>TP1027</t>
  </si>
  <si>
    <t>TP10281</t>
  </si>
  <si>
    <t>TP10285</t>
  </si>
  <si>
    <t>TP10288</t>
  </si>
  <si>
    <t>TP10293</t>
  </si>
  <si>
    <t>TP10295</t>
  </si>
  <si>
    <t>TP10316</t>
  </si>
  <si>
    <t>TP10317</t>
  </si>
  <si>
    <t>TP10321</t>
  </si>
  <si>
    <t>TP10327</t>
  </si>
  <si>
    <t>TP10330</t>
  </si>
  <si>
    <t>TP10341</t>
  </si>
  <si>
    <t>TP10347</t>
  </si>
  <si>
    <t>TP10354</t>
  </si>
  <si>
    <t>TP10359</t>
  </si>
  <si>
    <t>TP10375</t>
  </si>
  <si>
    <t>TP10385</t>
  </si>
  <si>
    <t>TP10398</t>
  </si>
  <si>
    <t>TP10399</t>
  </si>
  <si>
    <t>TP10413</t>
  </si>
  <si>
    <t>TP10415</t>
  </si>
  <si>
    <t>TP10427</t>
  </si>
  <si>
    <t>TP10440</t>
  </si>
  <si>
    <t>TP10458</t>
  </si>
  <si>
    <t>TP10459</t>
  </si>
  <si>
    <t>TP10464</t>
  </si>
  <si>
    <t>TP10469</t>
  </si>
  <si>
    <t>TP10473</t>
  </si>
  <si>
    <t>TP10482</t>
  </si>
  <si>
    <t>TP10495</t>
  </si>
  <si>
    <t>TP10499</t>
  </si>
  <si>
    <t>TP10506</t>
  </si>
  <si>
    <t>TP10511</t>
  </si>
  <si>
    <t>TP10513</t>
  </si>
  <si>
    <t>TP10516</t>
  </si>
  <si>
    <t>TP10531</t>
  </si>
  <si>
    <t>TP10537</t>
  </si>
  <si>
    <t>TP10538</t>
  </si>
  <si>
    <t>TP1055</t>
  </si>
  <si>
    <t>TP10562</t>
  </si>
  <si>
    <t>TP10580</t>
  </si>
  <si>
    <t>TP10583</t>
  </si>
  <si>
    <t>TP10588</t>
  </si>
  <si>
    <t>TP10591</t>
  </si>
  <si>
    <t>TP10593</t>
  </si>
  <si>
    <t>TP10601</t>
  </si>
  <si>
    <t>TP10612</t>
  </si>
  <si>
    <t>TP10617</t>
  </si>
  <si>
    <t>TP10633</t>
  </si>
  <si>
    <t>TP10637</t>
  </si>
  <si>
    <t>TP10641</t>
  </si>
  <si>
    <t>TP1065</t>
  </si>
  <si>
    <t>TP10650</t>
  </si>
  <si>
    <t>TP10659</t>
  </si>
  <si>
    <t>TP10673</t>
  </si>
  <si>
    <t>TP10684</t>
  </si>
  <si>
    <t>TP10690</t>
  </si>
  <si>
    <t>TP10691</t>
  </si>
  <si>
    <t>TP10696</t>
  </si>
  <si>
    <t>TP107</t>
  </si>
  <si>
    <t>TP10700</t>
  </si>
  <si>
    <t>TP10701</t>
  </si>
  <si>
    <t>TP10703</t>
  </si>
  <si>
    <t>TP10710</t>
  </si>
  <si>
    <t>TP10712</t>
  </si>
  <si>
    <t>TP10713</t>
  </si>
  <si>
    <t>TP10714</t>
  </si>
  <si>
    <t>TP10722</t>
  </si>
  <si>
    <t>TP10731</t>
  </si>
  <si>
    <t>TP10741</t>
  </si>
  <si>
    <t>TP10743</t>
  </si>
  <si>
    <t>TP10750</t>
  </si>
  <si>
    <t>TP10751</t>
  </si>
  <si>
    <t>TP10754</t>
  </si>
  <si>
    <t>TP10755</t>
  </si>
  <si>
    <t>TP10757</t>
  </si>
  <si>
    <t>TP10759</t>
  </si>
  <si>
    <t>TP10779</t>
  </si>
  <si>
    <t>TP10780</t>
  </si>
  <si>
    <t>TP10789</t>
  </si>
  <si>
    <t>TP10792</t>
  </si>
  <si>
    <t>TP108</t>
  </si>
  <si>
    <t>TP10800</t>
  </si>
  <si>
    <t>TP10802</t>
  </si>
  <si>
    <t>TP10804</t>
  </si>
  <si>
    <t>TP10806</t>
  </si>
  <si>
    <t>TP10809</t>
  </si>
  <si>
    <t>TP10817</t>
  </si>
  <si>
    <t>TP10836</t>
  </si>
  <si>
    <t>TP1084</t>
  </si>
  <si>
    <t>TP10847</t>
  </si>
  <si>
    <t>TP10849</t>
  </si>
  <si>
    <t>TP10851</t>
  </si>
  <si>
    <t>TP10852</t>
  </si>
  <si>
    <t>TP10872</t>
  </si>
  <si>
    <t>TP10877</t>
  </si>
  <si>
    <t>TP10917</t>
  </si>
  <si>
    <t>TP10919</t>
  </si>
  <si>
    <t>TP1092</t>
  </si>
  <si>
    <t>TP10930</t>
  </si>
  <si>
    <t>TP10936</t>
  </si>
  <si>
    <t>TP1095</t>
  </si>
  <si>
    <t>TP10981</t>
  </si>
  <si>
    <t>TP10985</t>
  </si>
  <si>
    <t>TP10986</t>
  </si>
  <si>
    <t>TP10991</t>
  </si>
  <si>
    <t>TP11014</t>
  </si>
  <si>
    <t>TP11022</t>
  </si>
  <si>
    <t>TP11039</t>
  </si>
  <si>
    <t>TP11045</t>
  </si>
  <si>
    <t>TP11048</t>
  </si>
  <si>
    <t>TP11050</t>
  </si>
  <si>
    <t>TP11062</t>
  </si>
  <si>
    <t>TP11067</t>
  </si>
  <si>
    <t>TP11091</t>
  </si>
  <si>
    <t>TP11093</t>
  </si>
  <si>
    <t>TP11108</t>
  </si>
  <si>
    <t>TP11110</t>
  </si>
  <si>
    <t>TP11114</t>
  </si>
  <si>
    <t>TP1114</t>
  </si>
  <si>
    <t>TP11155</t>
  </si>
  <si>
    <t>TP11161</t>
  </si>
  <si>
    <t>TP11165</t>
  </si>
  <si>
    <t>TP11170</t>
  </si>
  <si>
    <t>TP11174</t>
  </si>
  <si>
    <t>TP11182</t>
  </si>
  <si>
    <t>TP11186</t>
  </si>
  <si>
    <t>TP11202</t>
  </si>
  <si>
    <t>TP11204</t>
  </si>
  <si>
    <t>TP11210</t>
  </si>
  <si>
    <t>TP11220</t>
  </si>
  <si>
    <t>TP11229</t>
  </si>
  <si>
    <t>TP11242</t>
  </si>
  <si>
    <t>TP11254</t>
  </si>
  <si>
    <t>TP11261</t>
  </si>
  <si>
    <t>TP11267</t>
  </si>
  <si>
    <t>TP11269</t>
  </si>
  <si>
    <t>TP11278</t>
  </si>
  <si>
    <t>TP11279</t>
  </si>
  <si>
    <t>TP11288</t>
  </si>
  <si>
    <t>TP11291</t>
  </si>
  <si>
    <t>TP11306</t>
  </si>
  <si>
    <t>TP11308</t>
  </si>
  <si>
    <t>TP11347</t>
  </si>
  <si>
    <t>TP11373</t>
  </si>
  <si>
    <t>TP11375</t>
  </si>
  <si>
    <t>TP11381</t>
  </si>
  <si>
    <t>TP11384</t>
  </si>
  <si>
    <t>TP11385</t>
  </si>
  <si>
    <t>TP11386</t>
  </si>
  <si>
    <t>TP11392</t>
  </si>
  <si>
    <t>TP11393</t>
  </si>
  <si>
    <t>TP11401</t>
  </si>
  <si>
    <t>TP11406</t>
  </si>
  <si>
    <t>TP11435</t>
  </si>
  <si>
    <t>TP11463</t>
  </si>
  <si>
    <t>TP11465</t>
  </si>
  <si>
    <t>TP11468</t>
  </si>
  <si>
    <t>TP11483</t>
  </si>
  <si>
    <t>TP11497</t>
  </si>
  <si>
    <t>TP1151</t>
  </si>
  <si>
    <t>TP11521</t>
  </si>
  <si>
    <t>TP11522</t>
  </si>
  <si>
    <t>TP11534</t>
  </si>
  <si>
    <t>TP11535</t>
  </si>
  <si>
    <t>TP11561</t>
  </si>
  <si>
    <t>TP11592</t>
  </si>
  <si>
    <t>TP11613</t>
  </si>
  <si>
    <t>TP11644</t>
  </si>
  <si>
    <t>TP11675</t>
  </si>
  <si>
    <t>TP11681</t>
  </si>
  <si>
    <t>TP11685</t>
  </si>
  <si>
    <t>TP11688</t>
  </si>
  <si>
    <t>TP11694</t>
  </si>
  <si>
    <t>TP11707</t>
  </si>
  <si>
    <t>TP11708</t>
  </si>
  <si>
    <t>TP11716</t>
  </si>
  <si>
    <t>TP11717</t>
  </si>
  <si>
    <t>TP11720</t>
  </si>
  <si>
    <t>TP11723</t>
  </si>
  <si>
    <t>TP11744</t>
  </si>
  <si>
    <t>TP11747</t>
  </si>
  <si>
    <t>TP11761</t>
  </si>
  <si>
    <t>TP11772</t>
  </si>
  <si>
    <t>TP11776</t>
  </si>
  <si>
    <t>TP11784</t>
  </si>
  <si>
    <t>TP11799</t>
  </si>
  <si>
    <t>TP11845</t>
  </si>
  <si>
    <t>TP11856</t>
  </si>
  <si>
    <t>TP11858</t>
  </si>
  <si>
    <t>TP11860</t>
  </si>
  <si>
    <t>TP11865</t>
  </si>
  <si>
    <t>TP11874</t>
  </si>
  <si>
    <t>TP11883</t>
  </si>
  <si>
    <t>TP11884</t>
  </si>
  <si>
    <t>TP11889</t>
  </si>
  <si>
    <t>TP11920</t>
  </si>
  <si>
    <t>TP11923</t>
  </si>
  <si>
    <t>TP11932</t>
  </si>
  <si>
    <t>TP11936</t>
  </si>
  <si>
    <t>TP11943</t>
  </si>
  <si>
    <t>TP11954</t>
  </si>
  <si>
    <t>TP11969</t>
  </si>
  <si>
    <t>TP11974</t>
  </si>
  <si>
    <t>TP1198</t>
  </si>
  <si>
    <t>TP11980</t>
  </si>
  <si>
    <t>TP11982</t>
  </si>
  <si>
    <t>TP11986</t>
  </si>
  <si>
    <t>TP11994</t>
  </si>
  <si>
    <t>TP11997</t>
  </si>
  <si>
    <t>TP120</t>
  </si>
  <si>
    <t>TP12003</t>
  </si>
  <si>
    <t>TP12015</t>
  </si>
  <si>
    <t>TP12035</t>
  </si>
  <si>
    <t>TP12040</t>
  </si>
  <si>
    <t>TP12042</t>
  </si>
  <si>
    <t>TP12043</t>
  </si>
  <si>
    <t>TP12045</t>
  </si>
  <si>
    <t>TP12047</t>
  </si>
  <si>
    <t>TP12052</t>
  </si>
  <si>
    <t>TP12056</t>
  </si>
  <si>
    <t>TP12057</t>
  </si>
  <si>
    <t>TP12059</t>
  </si>
  <si>
    <t>TP12066</t>
  </si>
  <si>
    <t>TP1208</t>
  </si>
  <si>
    <t>TP12082</t>
  </si>
  <si>
    <t>TP12084</t>
  </si>
  <si>
    <t>TP1209</t>
  </si>
  <si>
    <t>TP12100</t>
  </si>
  <si>
    <t>TP12105</t>
  </si>
  <si>
    <t>TP12121</t>
  </si>
  <si>
    <t>TP12127</t>
  </si>
  <si>
    <t>TP12128</t>
  </si>
  <si>
    <t>TP12144</t>
  </si>
  <si>
    <t>TP12146</t>
  </si>
  <si>
    <t>TP12148</t>
  </si>
  <si>
    <t>TP12152</t>
  </si>
  <si>
    <t>TP12168</t>
  </si>
  <si>
    <t>TP12179</t>
  </si>
  <si>
    <t>TP12181</t>
  </si>
  <si>
    <t>TP12193</t>
  </si>
  <si>
    <t>TP12203</t>
  </si>
  <si>
    <t>TP12214</t>
  </si>
  <si>
    <t>TP12215</t>
  </si>
  <si>
    <t>TP12219</t>
  </si>
  <si>
    <t>TP12224</t>
  </si>
  <si>
    <t>TP1223</t>
  </si>
  <si>
    <t>TP12234</t>
  </si>
  <si>
    <t>TP12240</t>
  </si>
  <si>
    <t>TP12242</t>
  </si>
  <si>
    <t>TP12254</t>
  </si>
  <si>
    <t>TP12255</t>
  </si>
  <si>
    <t>TP1226</t>
  </si>
  <si>
    <t>TP12286</t>
  </si>
  <si>
    <t>TP12287</t>
  </si>
  <si>
    <t>TP12302</t>
  </si>
  <si>
    <t>TP1231</t>
  </si>
  <si>
    <t>TP12322</t>
  </si>
  <si>
    <t>TP12328</t>
  </si>
  <si>
    <t>TP12332</t>
  </si>
  <si>
    <t>TP12336</t>
  </si>
  <si>
    <t>TP12353</t>
  </si>
  <si>
    <t>TP12358</t>
  </si>
  <si>
    <t>TP12368</t>
  </si>
  <si>
    <t>TP12380</t>
  </si>
  <si>
    <t>TP1239</t>
  </si>
  <si>
    <t>TP12390</t>
  </si>
  <si>
    <t>TP12395</t>
  </si>
  <si>
    <t>TP12402</t>
  </si>
  <si>
    <t>TP12407</t>
  </si>
  <si>
    <t>TP1241</t>
  </si>
  <si>
    <t>TP12410</t>
  </si>
  <si>
    <t>TP12416</t>
  </si>
  <si>
    <t>TP12424</t>
  </si>
  <si>
    <t>TP12428</t>
  </si>
  <si>
    <t>TP12429</t>
  </si>
  <si>
    <t>TP1243</t>
  </si>
  <si>
    <t>TP12434</t>
  </si>
  <si>
    <t>TP12452</t>
  </si>
  <si>
    <t>TP12465</t>
  </si>
  <si>
    <t>TP12471</t>
  </si>
  <si>
    <t>TP12479</t>
  </si>
  <si>
    <t>TP12486</t>
  </si>
  <si>
    <t>TP12492</t>
  </si>
  <si>
    <t>TP12494</t>
  </si>
  <si>
    <t>TP12495</t>
  </si>
  <si>
    <t>TP12514</t>
  </si>
  <si>
    <t>TP12519</t>
  </si>
  <si>
    <t>TP12531</t>
  </si>
  <si>
    <t>TP12544</t>
  </si>
  <si>
    <t>TP12551</t>
  </si>
  <si>
    <t>TP12555</t>
  </si>
  <si>
    <t>TP12560</t>
  </si>
  <si>
    <t>TP12569</t>
  </si>
  <si>
    <t>TP12576</t>
  </si>
  <si>
    <t>TP12599</t>
  </si>
  <si>
    <t>TP126</t>
  </si>
  <si>
    <t>TP1261</t>
  </si>
  <si>
    <t>TP12610</t>
  </si>
  <si>
    <t>TP12620</t>
  </si>
  <si>
    <t>TP12633</t>
  </si>
  <si>
    <t>TP12659</t>
  </si>
  <si>
    <t>TP12666</t>
  </si>
  <si>
    <t>TP12678</t>
  </si>
  <si>
    <t>TP12691</t>
  </si>
  <si>
    <t>TP12707</t>
  </si>
  <si>
    <t>TP12710</t>
  </si>
  <si>
    <t>TP12714</t>
  </si>
  <si>
    <t>TP12721</t>
  </si>
  <si>
    <t>TP12722</t>
  </si>
  <si>
    <t>TP12726</t>
  </si>
  <si>
    <t>TP12742</t>
  </si>
  <si>
    <t>TP12763</t>
  </si>
  <si>
    <t>TP12797</t>
  </si>
  <si>
    <t>TP128</t>
  </si>
  <si>
    <t>TP1280</t>
  </si>
  <si>
    <t>TP12813</t>
  </si>
  <si>
    <t>TP1282</t>
  </si>
  <si>
    <t>TP12820</t>
  </si>
  <si>
    <t>TP12853</t>
  </si>
  <si>
    <t>TP12862</t>
  </si>
  <si>
    <t>TP12864</t>
  </si>
  <si>
    <t>TP12873</t>
  </si>
  <si>
    <t>TP12884</t>
  </si>
  <si>
    <t>TP12885</t>
  </si>
  <si>
    <t>TP12894</t>
  </si>
  <si>
    <t>TP12899</t>
  </si>
  <si>
    <t>TP1290</t>
  </si>
  <si>
    <t>TP12916</t>
  </si>
  <si>
    <t>TP12936</t>
  </si>
  <si>
    <t>TP12943</t>
  </si>
  <si>
    <t>TP12950</t>
  </si>
  <si>
    <t>TP12958</t>
  </si>
  <si>
    <t>TP12959</t>
  </si>
  <si>
    <t>TP12978</t>
  </si>
  <si>
    <t>TP12980</t>
  </si>
  <si>
    <t>TP12985</t>
  </si>
  <si>
    <t>TP12987</t>
  </si>
  <si>
    <t>TP12992</t>
  </si>
  <si>
    <t>TP12997</t>
  </si>
  <si>
    <t>TP13</t>
  </si>
  <si>
    <t>TP13021</t>
  </si>
  <si>
    <t>TP13027</t>
  </si>
  <si>
    <t>TP13047</t>
  </si>
  <si>
    <t>TP1307</t>
  </si>
  <si>
    <t>TP13080</t>
  </si>
  <si>
    <t>TP13085</t>
  </si>
  <si>
    <t>TP13087</t>
  </si>
  <si>
    <t>TP13091</t>
  </si>
  <si>
    <t>TP13098</t>
  </si>
  <si>
    <t>TP13100</t>
  </si>
  <si>
    <t>TP13101</t>
  </si>
  <si>
    <t>TP13114</t>
  </si>
  <si>
    <t>TP13120</t>
  </si>
  <si>
    <t>TP13131</t>
  </si>
  <si>
    <t>TP13136</t>
  </si>
  <si>
    <t>TP13153</t>
  </si>
  <si>
    <t>TP13159</t>
  </si>
  <si>
    <t>TP13192</t>
  </si>
  <si>
    <t>TP13195</t>
  </si>
  <si>
    <t>TP13196</t>
  </si>
  <si>
    <t>TP13197</t>
  </si>
  <si>
    <t>TP13199</t>
  </si>
  <si>
    <t>TP13204</t>
  </si>
  <si>
    <t>TP1322</t>
  </si>
  <si>
    <t>TP13220</t>
  </si>
  <si>
    <t>TP13228</t>
  </si>
  <si>
    <t>TP13231</t>
  </si>
  <si>
    <t>TP13232</t>
  </si>
  <si>
    <t>TP13234</t>
  </si>
  <si>
    <t>TP1325</t>
  </si>
  <si>
    <t>TP13251</t>
  </si>
  <si>
    <t>TP13261</t>
  </si>
  <si>
    <t>TP13263</t>
  </si>
  <si>
    <t>TP13276</t>
  </si>
  <si>
    <t>TP13299</t>
  </si>
  <si>
    <t>TP13315</t>
  </si>
  <si>
    <t>TP13317</t>
  </si>
  <si>
    <t>TP13325</t>
  </si>
  <si>
    <t>TP13336</t>
  </si>
  <si>
    <t>TP13340</t>
  </si>
  <si>
    <t>TP13350</t>
  </si>
  <si>
    <t>TP13353</t>
  </si>
  <si>
    <t>TP13354</t>
  </si>
  <si>
    <t>TP13355</t>
  </si>
  <si>
    <t>TP13376</t>
  </si>
  <si>
    <t>TP13391</t>
  </si>
  <si>
    <t>TP134</t>
  </si>
  <si>
    <t>TP1340</t>
  </si>
  <si>
    <t>TP13402</t>
  </si>
  <si>
    <t>TP13411</t>
  </si>
  <si>
    <t>TP13415</t>
  </si>
  <si>
    <t>TP1342</t>
  </si>
  <si>
    <t>TP13444</t>
  </si>
  <si>
    <t>TP13446</t>
  </si>
  <si>
    <t>TP13455</t>
  </si>
  <si>
    <t>TP13456</t>
  </si>
  <si>
    <t>TP13462</t>
  </si>
  <si>
    <t>TP13464</t>
  </si>
  <si>
    <t>TP13465</t>
  </si>
  <si>
    <t>TP13469</t>
  </si>
  <si>
    <t>TP13474</t>
  </si>
  <si>
    <t>TP13482</t>
  </si>
  <si>
    <t>TP13483</t>
  </si>
  <si>
    <t>TP13486</t>
  </si>
  <si>
    <t>TP13493</t>
  </si>
  <si>
    <t>TP135</t>
  </si>
  <si>
    <t>TP1350</t>
  </si>
  <si>
    <t>TP13505</t>
  </si>
  <si>
    <t>TP13506</t>
  </si>
  <si>
    <t>TP13513</t>
  </si>
  <si>
    <t>TP13516</t>
  </si>
  <si>
    <t>TP13531</t>
  </si>
  <si>
    <t>TP13536</t>
  </si>
  <si>
    <t>TP13539</t>
  </si>
  <si>
    <t>TP13541</t>
  </si>
  <si>
    <t>TP13545</t>
  </si>
  <si>
    <t>TP13567</t>
  </si>
  <si>
    <t>TP13573</t>
  </si>
  <si>
    <t>TP1358</t>
  </si>
  <si>
    <t>TP13582</t>
  </si>
  <si>
    <t>TP13589</t>
  </si>
  <si>
    <t>TP13596</t>
  </si>
  <si>
    <t>TP1360</t>
  </si>
  <si>
    <t>TP13608</t>
  </si>
  <si>
    <t>TP13610</t>
  </si>
  <si>
    <t>TP13613</t>
  </si>
  <si>
    <t>TP13616</t>
  </si>
  <si>
    <t>TP13619</t>
  </si>
  <si>
    <t>TP1364</t>
  </si>
  <si>
    <t>TP13646</t>
  </si>
  <si>
    <t>TP13649</t>
  </si>
  <si>
    <t>TP13654</t>
  </si>
  <si>
    <t>TP1366</t>
  </si>
  <si>
    <t>TP13660</t>
  </si>
  <si>
    <t>TP13673</t>
  </si>
  <si>
    <t>TP13678</t>
  </si>
  <si>
    <t>TP13689</t>
  </si>
  <si>
    <t>TP13693</t>
  </si>
  <si>
    <t>TP13712</t>
  </si>
  <si>
    <t>TP13734</t>
  </si>
  <si>
    <t>TP13746</t>
  </si>
  <si>
    <t>TP13758</t>
  </si>
  <si>
    <t>TP13770</t>
  </si>
  <si>
    <t>TP13771</t>
  </si>
  <si>
    <t>TP13774</t>
  </si>
  <si>
    <t>TP13806</t>
  </si>
  <si>
    <t>TP13834</t>
  </si>
  <si>
    <t>TP13835</t>
  </si>
  <si>
    <t>TP13840</t>
  </si>
  <si>
    <t>TP13846</t>
  </si>
  <si>
    <t>TP13854</t>
  </si>
  <si>
    <t>TP13866</t>
  </si>
  <si>
    <t>TP13867</t>
  </si>
  <si>
    <t>TP13869</t>
  </si>
  <si>
    <t>TP13872</t>
  </si>
  <si>
    <t>TP13877</t>
  </si>
  <si>
    <t>TP13887</t>
  </si>
  <si>
    <t>TP13891</t>
  </si>
  <si>
    <t>TP13907</t>
  </si>
  <si>
    <t>TP13915</t>
  </si>
  <si>
    <t>TP13916</t>
  </si>
  <si>
    <t>TP13925</t>
  </si>
  <si>
    <t>TP13941</t>
  </si>
  <si>
    <t>TP13970</t>
  </si>
  <si>
    <t>TP1399</t>
  </si>
  <si>
    <t>TP13992</t>
  </si>
  <si>
    <t>TP13998</t>
  </si>
  <si>
    <t>TP14039</t>
  </si>
  <si>
    <t>TP14048</t>
  </si>
  <si>
    <t>TP14056</t>
  </si>
  <si>
    <t>TP14060</t>
  </si>
  <si>
    <t>TP14078</t>
  </si>
  <si>
    <t>TP14082</t>
  </si>
  <si>
    <t>TP14083</t>
  </si>
  <si>
    <t>TP14094</t>
  </si>
  <si>
    <t>TP14106</t>
  </si>
  <si>
    <t>TP14118</t>
  </si>
  <si>
    <t>TP1412</t>
  </si>
  <si>
    <t>TP14124</t>
  </si>
  <si>
    <t>TP14127</t>
  </si>
  <si>
    <t>TP14142</t>
  </si>
  <si>
    <t>TP14163</t>
  </si>
  <si>
    <t>TP1417</t>
  </si>
  <si>
    <t>TP14190</t>
  </si>
  <si>
    <t>TP14202</t>
  </si>
  <si>
    <t>TP1421</t>
  </si>
  <si>
    <t>TP1422</t>
  </si>
  <si>
    <t>TP14220</t>
  </si>
  <si>
    <t>TP14232</t>
  </si>
  <si>
    <t>TP14245</t>
  </si>
  <si>
    <t>TP14246</t>
  </si>
  <si>
    <t>TP14256</t>
  </si>
  <si>
    <t>TP14258</t>
  </si>
  <si>
    <t>TP14260</t>
  </si>
  <si>
    <t>TP14263</t>
  </si>
  <si>
    <t>TP14268</t>
  </si>
  <si>
    <t>TP1427</t>
  </si>
  <si>
    <t>TP14272</t>
  </si>
  <si>
    <t>TP14273</t>
  </si>
  <si>
    <t>TP14297</t>
  </si>
  <si>
    <t>TP143</t>
  </si>
  <si>
    <t>TP1430</t>
  </si>
  <si>
    <t>TP14304</t>
  </si>
  <si>
    <t>TP1432</t>
  </si>
  <si>
    <t>TP14338</t>
  </si>
  <si>
    <t>TP14344</t>
  </si>
  <si>
    <t>TP14357</t>
  </si>
  <si>
    <t>TP14358</t>
  </si>
  <si>
    <t>TP14363</t>
  </si>
  <si>
    <t>TP14381</t>
  </si>
  <si>
    <t>TP14387</t>
  </si>
  <si>
    <t>TP14390</t>
  </si>
  <si>
    <t>TP144</t>
  </si>
  <si>
    <t>TP14402</t>
  </si>
  <si>
    <t>TP14408</t>
  </si>
  <si>
    <t>TP14425</t>
  </si>
  <si>
    <t>TP14434</t>
  </si>
  <si>
    <t>TP14435</t>
  </si>
  <si>
    <t>TP14436</t>
  </si>
  <si>
    <t>TP14439</t>
  </si>
  <si>
    <t>TP14448</t>
  </si>
  <si>
    <t>TP14450</t>
  </si>
  <si>
    <t>TP14464</t>
  </si>
  <si>
    <t>TP1447</t>
  </si>
  <si>
    <t>TP14470</t>
  </si>
  <si>
    <t>TP14473</t>
  </si>
  <si>
    <t>TP14478</t>
  </si>
  <si>
    <t>TP14486</t>
  </si>
  <si>
    <t>TP1449</t>
  </si>
  <si>
    <t>TP14496</t>
  </si>
  <si>
    <t>TP14503</t>
  </si>
  <si>
    <t>TP14505</t>
  </si>
  <si>
    <t>TP14506</t>
  </si>
  <si>
    <t>TP14511</t>
  </si>
  <si>
    <t>TP14524</t>
  </si>
  <si>
    <t>TP14531</t>
  </si>
  <si>
    <t>TP14534</t>
  </si>
  <si>
    <t>TP14535</t>
  </si>
  <si>
    <t>TP14537</t>
  </si>
  <si>
    <t>TP14542</t>
  </si>
  <si>
    <t>TP14544</t>
  </si>
  <si>
    <t>TP1456</t>
  </si>
  <si>
    <t>TP14562</t>
  </si>
  <si>
    <t>TP14566</t>
  </si>
  <si>
    <t>TP14576</t>
  </si>
  <si>
    <t>TP14583</t>
  </si>
  <si>
    <t>TP14590</t>
  </si>
  <si>
    <t>TP14615</t>
  </si>
  <si>
    <t>TP1463</t>
  </si>
  <si>
    <t>TP14635</t>
  </si>
  <si>
    <t>TP14650</t>
  </si>
  <si>
    <t>TP14655</t>
  </si>
  <si>
    <t>TP1466</t>
  </si>
  <si>
    <t>TP14671</t>
  </si>
  <si>
    <t>TP14674</t>
  </si>
  <si>
    <t>TP14683</t>
  </si>
  <si>
    <t>TP14687</t>
  </si>
  <si>
    <t>TP14693</t>
  </si>
  <si>
    <t>TP14700</t>
  </si>
  <si>
    <t>TP14703</t>
  </si>
  <si>
    <t>TP14708</t>
  </si>
  <si>
    <t>TP14710</t>
  </si>
  <si>
    <t>TP14737</t>
  </si>
  <si>
    <t>TP14757</t>
  </si>
  <si>
    <t>TP14760</t>
  </si>
  <si>
    <t>TP14764</t>
  </si>
  <si>
    <t>TP14776</t>
  </si>
  <si>
    <t>TP14783</t>
  </si>
  <si>
    <t>TP14786</t>
  </si>
  <si>
    <t>TP14794</t>
  </si>
  <si>
    <t>TP14804</t>
  </si>
  <si>
    <t>TP1481</t>
  </si>
  <si>
    <t>TP14813</t>
  </si>
  <si>
    <t>TP1482</t>
  </si>
  <si>
    <t>TP14823</t>
  </si>
  <si>
    <t>TP14832</t>
  </si>
  <si>
    <t>TP14834</t>
  </si>
  <si>
    <t>TP14855</t>
  </si>
  <si>
    <t>TP14869</t>
  </si>
  <si>
    <t>TP14883</t>
  </si>
  <si>
    <t>TP14894</t>
  </si>
  <si>
    <t>TP14911</t>
  </si>
  <si>
    <t>TP14919</t>
  </si>
  <si>
    <t>TP14921</t>
  </si>
  <si>
    <t>TP14926</t>
  </si>
  <si>
    <t>TP14939</t>
  </si>
  <si>
    <t>TP14940</t>
  </si>
  <si>
    <t>TP14941</t>
  </si>
  <si>
    <t>TP14950</t>
  </si>
  <si>
    <t>TP14953</t>
  </si>
  <si>
    <t>TP14968</t>
  </si>
  <si>
    <t>TP14972</t>
  </si>
  <si>
    <t>TP14979</t>
  </si>
  <si>
    <t>TP15</t>
  </si>
  <si>
    <t>TP150</t>
  </si>
  <si>
    <t>TP1500</t>
  </si>
  <si>
    <t>TP15005</t>
  </si>
  <si>
    <t>TP15017</t>
  </si>
  <si>
    <t>TP15021</t>
  </si>
  <si>
    <t>TP15026</t>
  </si>
  <si>
    <t>TP15031</t>
  </si>
  <si>
    <t>TP15037</t>
  </si>
  <si>
    <t>TP15050</t>
  </si>
  <si>
    <t>TP15058</t>
  </si>
  <si>
    <t>TP15062</t>
  </si>
  <si>
    <t>TP15069</t>
  </si>
  <si>
    <t>TP15075</t>
  </si>
  <si>
    <t>TP15080</t>
  </si>
  <si>
    <t>TP15084</t>
  </si>
  <si>
    <t>TP15087</t>
  </si>
  <si>
    <t>TP15090</t>
  </si>
  <si>
    <t>TP15093</t>
  </si>
  <si>
    <t>TP15100</t>
  </si>
  <si>
    <t>TP15112</t>
  </si>
  <si>
    <t>TP15120</t>
  </si>
  <si>
    <t>TP15126</t>
  </si>
  <si>
    <t>TP15128</t>
  </si>
  <si>
    <t>TP15137</t>
  </si>
  <si>
    <t>TP15157</t>
  </si>
  <si>
    <t>TP1516</t>
  </si>
  <si>
    <t>TP15177</t>
  </si>
  <si>
    <t>TP15181</t>
  </si>
  <si>
    <t>TP15184</t>
  </si>
  <si>
    <t>TP15189</t>
  </si>
  <si>
    <t>TP15193</t>
  </si>
  <si>
    <t>TP15200</t>
  </si>
  <si>
    <t>TP15211</t>
  </si>
  <si>
    <t>TP15215</t>
  </si>
  <si>
    <t>TP15216</t>
  </si>
  <si>
    <t>TP1522</t>
  </si>
  <si>
    <t>TP15232</t>
  </si>
  <si>
    <t>TP15236</t>
  </si>
  <si>
    <t>TP15275</t>
  </si>
  <si>
    <t>TP15278</t>
  </si>
  <si>
    <t>TP15300</t>
  </si>
  <si>
    <t>TP15303</t>
  </si>
  <si>
    <t>TP15318</t>
  </si>
  <si>
    <t>TP15320</t>
  </si>
  <si>
    <t>TP15344</t>
  </si>
  <si>
    <t>TP1536</t>
  </si>
  <si>
    <t>TP15366</t>
  </si>
  <si>
    <t>TP15369</t>
  </si>
  <si>
    <t>TP1538</t>
  </si>
  <si>
    <t>TP15417</t>
  </si>
  <si>
    <t>TP15447</t>
  </si>
  <si>
    <t>TP15452</t>
  </si>
  <si>
    <t>TP15455</t>
  </si>
  <si>
    <t>TP15463</t>
  </si>
  <si>
    <t>TP15465</t>
  </si>
  <si>
    <t>TP15475</t>
  </si>
  <si>
    <t>TP15477</t>
  </si>
  <si>
    <t>TP15478</t>
  </si>
  <si>
    <t>TP15494</t>
  </si>
  <si>
    <t>TP155</t>
  </si>
  <si>
    <t>TP15503</t>
  </si>
  <si>
    <t>TP15509</t>
  </si>
  <si>
    <t>TP15518</t>
  </si>
  <si>
    <t>TP1552</t>
  </si>
  <si>
    <t>TP15529</t>
  </si>
  <si>
    <t>TP15531</t>
  </si>
  <si>
    <t>TP15543</t>
  </si>
  <si>
    <t>TP15546</t>
  </si>
  <si>
    <t>TP15566</t>
  </si>
  <si>
    <t>TP15573</t>
  </si>
  <si>
    <t>TP15591</t>
  </si>
  <si>
    <t>TP1560</t>
  </si>
  <si>
    <t>TP15601</t>
  </si>
  <si>
    <t>TP15602</t>
  </si>
  <si>
    <t>TP15611</t>
  </si>
  <si>
    <t>TP15612</t>
  </si>
  <si>
    <t>TP15614</t>
  </si>
  <si>
    <t>TP15617</t>
  </si>
  <si>
    <t>TP15629</t>
  </si>
  <si>
    <t>TP1563</t>
  </si>
  <si>
    <t>TP15632</t>
  </si>
  <si>
    <t>TP15633</t>
  </si>
  <si>
    <t>TP15659</t>
  </si>
  <si>
    <t>TP15672</t>
  </si>
  <si>
    <t>TP15680</t>
  </si>
  <si>
    <t>TP15694</t>
  </si>
  <si>
    <t>TP15711</t>
  </si>
  <si>
    <t>TP15721</t>
  </si>
  <si>
    <t>TP15724</t>
  </si>
  <si>
    <t>TP15733</t>
  </si>
  <si>
    <t>TP15734</t>
  </si>
  <si>
    <t>TP1574</t>
  </si>
  <si>
    <t>TP15741</t>
  </si>
  <si>
    <t>TP1577</t>
  </si>
  <si>
    <t>TP1580</t>
  </si>
  <si>
    <t>TP15804</t>
  </si>
  <si>
    <t>TP15809</t>
  </si>
  <si>
    <t>TP15811</t>
  </si>
  <si>
    <t>TP15827</t>
  </si>
  <si>
    <t>TP15838</t>
  </si>
  <si>
    <t>TP15840</t>
  </si>
  <si>
    <t>TP15853</t>
  </si>
  <si>
    <t>TP15873</t>
  </si>
  <si>
    <t>TP15879</t>
  </si>
  <si>
    <t>TP15886</t>
  </si>
  <si>
    <t>TP15889</t>
  </si>
  <si>
    <t>TP1590</t>
  </si>
  <si>
    <t>TP15904</t>
  </si>
  <si>
    <t>TP15909</t>
  </si>
  <si>
    <t>TP15915</t>
  </si>
  <si>
    <t>TP15924</t>
  </si>
  <si>
    <t>TP1593</t>
  </si>
  <si>
    <t>TP15935</t>
  </si>
  <si>
    <t>TP15944</t>
  </si>
  <si>
    <t>TP15956</t>
  </si>
  <si>
    <t>TP15968</t>
  </si>
  <si>
    <t>TP1597</t>
  </si>
  <si>
    <t>TP15979</t>
  </si>
  <si>
    <t>TP15982</t>
  </si>
  <si>
    <t>TP15983</t>
  </si>
  <si>
    <t>TP15985</t>
  </si>
  <si>
    <t>TP15987</t>
  </si>
  <si>
    <t>TP15989</t>
  </si>
  <si>
    <t>TP15992</t>
  </si>
  <si>
    <t>TP15996</t>
  </si>
  <si>
    <t>TP160</t>
  </si>
  <si>
    <t>TP16001</t>
  </si>
  <si>
    <t>TP16002</t>
  </si>
  <si>
    <t>TP16006</t>
  </si>
  <si>
    <t>TP16009</t>
  </si>
  <si>
    <t>TP16016</t>
  </si>
  <si>
    <t>TP16022</t>
  </si>
  <si>
    <t>TP16023</t>
  </si>
  <si>
    <t>TP16024</t>
  </si>
  <si>
    <t>TP16026</t>
  </si>
  <si>
    <t>TP16028</t>
  </si>
  <si>
    <t>TP16040</t>
  </si>
  <si>
    <t>TP16044</t>
  </si>
  <si>
    <t>TP16051</t>
  </si>
  <si>
    <t>TP16055</t>
  </si>
  <si>
    <t>TP16062</t>
  </si>
  <si>
    <t>TP16067</t>
  </si>
  <si>
    <t>TP16071</t>
  </si>
  <si>
    <t>TP16074</t>
  </si>
  <si>
    <t>TP16085</t>
  </si>
  <si>
    <t>TP16094</t>
  </si>
  <si>
    <t>TP1610</t>
  </si>
  <si>
    <t>TP16113</t>
  </si>
  <si>
    <t>TP16129</t>
  </si>
  <si>
    <t>TP16131</t>
  </si>
  <si>
    <t>TP16134</t>
  </si>
  <si>
    <t>TP1614</t>
  </si>
  <si>
    <t>TP16142</t>
  </si>
  <si>
    <t>TP16153</t>
  </si>
  <si>
    <t>TP1616</t>
  </si>
  <si>
    <t>TP16166</t>
  </si>
  <si>
    <t>TP16172</t>
  </si>
  <si>
    <t>TP16182</t>
  </si>
  <si>
    <t>TP162</t>
  </si>
  <si>
    <t>TP16203</t>
  </si>
  <si>
    <t>TP16209</t>
  </si>
  <si>
    <t>TP16221</t>
  </si>
  <si>
    <t>TP1623</t>
  </si>
  <si>
    <t>TP16234</t>
  </si>
  <si>
    <t>TP16237</t>
  </si>
  <si>
    <t>TP16247</t>
  </si>
  <si>
    <t>TP16249</t>
  </si>
  <si>
    <t>TP16256</t>
  </si>
  <si>
    <t>TP16258</t>
  </si>
  <si>
    <t>TP16265</t>
  </si>
  <si>
    <t>TP16274</t>
  </si>
  <si>
    <t>TP1628</t>
  </si>
  <si>
    <t>TP1629</t>
  </si>
  <si>
    <t>TP16293</t>
  </si>
  <si>
    <t>TP16300</t>
  </si>
  <si>
    <t>TP16307</t>
  </si>
  <si>
    <t>TP16317</t>
  </si>
  <si>
    <t>TP16320</t>
  </si>
  <si>
    <t>TP16332</t>
  </si>
  <si>
    <t>TP16345</t>
  </si>
  <si>
    <t>TP1635</t>
  </si>
  <si>
    <t>TP16363</t>
  </si>
  <si>
    <t>TP16374</t>
  </si>
  <si>
    <t>TP16375</t>
  </si>
  <si>
    <t>TP16381</t>
  </si>
  <si>
    <t>TP16384</t>
  </si>
  <si>
    <t>TP16385</t>
  </si>
  <si>
    <t>TP16386</t>
  </si>
  <si>
    <t>TP16388</t>
  </si>
  <si>
    <t>TP16389</t>
  </si>
  <si>
    <t>TP16390</t>
  </si>
  <si>
    <t>TP1641</t>
  </si>
  <si>
    <t>TP16414</t>
  </si>
  <si>
    <t>TP16427</t>
  </si>
  <si>
    <t>TP1643</t>
  </si>
  <si>
    <t>TP16432</t>
  </si>
  <si>
    <t>TP16438</t>
  </si>
  <si>
    <t>TP16449</t>
  </si>
  <si>
    <t>TP16459</t>
  </si>
  <si>
    <t>TP16469</t>
  </si>
  <si>
    <t>TP1647</t>
  </si>
  <si>
    <t>TP16489</t>
  </si>
  <si>
    <t>TP16500</t>
  </si>
  <si>
    <t>TP16502</t>
  </si>
  <si>
    <t>TP16505</t>
  </si>
  <si>
    <t>TP16507</t>
  </si>
  <si>
    <t>TP16509</t>
  </si>
  <si>
    <t>TP16510</t>
  </si>
  <si>
    <t>TP16513</t>
  </si>
  <si>
    <t>TP1652</t>
  </si>
  <si>
    <t>TP16523</t>
  </si>
  <si>
    <t>TP16527</t>
  </si>
  <si>
    <t>TP16531</t>
  </si>
  <si>
    <t>TP16538</t>
  </si>
  <si>
    <t>TP16542</t>
  </si>
  <si>
    <t>TP16558</t>
  </si>
  <si>
    <t>TP16565</t>
  </si>
  <si>
    <t>TP16570</t>
  </si>
  <si>
    <t>TP16587</t>
  </si>
  <si>
    <t>TP16590</t>
  </si>
  <si>
    <t>TP166</t>
  </si>
  <si>
    <t>TP16620</t>
  </si>
  <si>
    <t>TP16623</t>
  </si>
  <si>
    <t>TP16637</t>
  </si>
  <si>
    <t>TP16641</t>
  </si>
  <si>
    <t>TP16643</t>
  </si>
  <si>
    <t>TP16645</t>
  </si>
  <si>
    <t>TP16651</t>
  </si>
  <si>
    <t>TP16704</t>
  </si>
  <si>
    <t>TP16707</t>
  </si>
  <si>
    <t>TP16708</t>
  </si>
  <si>
    <t>TP16710</t>
  </si>
  <si>
    <t>TP16736</t>
  </si>
  <si>
    <t>TP16740</t>
  </si>
  <si>
    <t>TP16745</t>
  </si>
  <si>
    <t>TP16773</t>
  </si>
  <si>
    <t>TP16784</t>
  </si>
  <si>
    <t>TP16785</t>
  </si>
  <si>
    <t>TP16789</t>
  </si>
  <si>
    <t>TP16791</t>
  </si>
  <si>
    <t>TP16795</t>
  </si>
  <si>
    <t>TP16796</t>
  </si>
  <si>
    <t>TP16798</t>
  </si>
  <si>
    <t>TP168</t>
  </si>
  <si>
    <t>TP16800</t>
  </si>
  <si>
    <t>TP16804</t>
  </si>
  <si>
    <t>TP16813</t>
  </si>
  <si>
    <t>TP16822</t>
  </si>
  <si>
    <t>TP16824</t>
  </si>
  <si>
    <t>TP16826</t>
  </si>
  <si>
    <t>TP16846</t>
  </si>
  <si>
    <t>TP1685</t>
  </si>
  <si>
    <t>TP16857</t>
  </si>
  <si>
    <t>TP16864</t>
  </si>
  <si>
    <t>TP16873</t>
  </si>
  <si>
    <t>TP16889</t>
  </si>
  <si>
    <t>TP16892</t>
  </si>
  <si>
    <t>TP16904</t>
  </si>
  <si>
    <t>TP16916</t>
  </si>
  <si>
    <t>TP16929</t>
  </si>
  <si>
    <t>TP16930</t>
  </si>
  <si>
    <t>TP16937</t>
  </si>
  <si>
    <t>TP16939</t>
  </si>
  <si>
    <t>TP1698</t>
  </si>
  <si>
    <t>TP16980</t>
  </si>
  <si>
    <t>TP16982</t>
  </si>
  <si>
    <t>TP16985</t>
  </si>
  <si>
    <t>TP16999</t>
  </si>
  <si>
    <t>TP17010</t>
  </si>
  <si>
    <t>TP17043</t>
  </si>
  <si>
    <t>TP17044</t>
  </si>
  <si>
    <t>TP17050</t>
  </si>
  <si>
    <t>TP17056</t>
  </si>
  <si>
    <t>TP17062</t>
  </si>
  <si>
    <t>TP17065</t>
  </si>
  <si>
    <t>TP1707</t>
  </si>
  <si>
    <t>TP17077</t>
  </si>
  <si>
    <t>TP1710</t>
  </si>
  <si>
    <t>TP17113</t>
  </si>
  <si>
    <t>TP17114</t>
  </si>
  <si>
    <t>TP17125</t>
  </si>
  <si>
    <t>TP17126</t>
  </si>
  <si>
    <t>TP17138</t>
  </si>
  <si>
    <t>TP17139</t>
  </si>
  <si>
    <t>TP17140</t>
  </si>
  <si>
    <t>TP17166</t>
  </si>
  <si>
    <t>TP17170</t>
  </si>
  <si>
    <t>TP17174</t>
  </si>
  <si>
    <t>TP17180</t>
  </si>
  <si>
    <t>TP17189</t>
  </si>
  <si>
    <t>TP17194</t>
  </si>
  <si>
    <t>TP17198</t>
  </si>
  <si>
    <t>TP1721</t>
  </si>
  <si>
    <t>TP17227</t>
  </si>
  <si>
    <t>TP17238</t>
  </si>
  <si>
    <t>TP17246</t>
  </si>
  <si>
    <t>TP17252</t>
  </si>
  <si>
    <t>TP17261</t>
  </si>
  <si>
    <t>TP17276</t>
  </si>
  <si>
    <t>TP17284</t>
  </si>
  <si>
    <t>TP1729</t>
  </si>
  <si>
    <t>TP17294</t>
  </si>
  <si>
    <t>TP17297</t>
  </si>
  <si>
    <t>TP17300</t>
  </si>
  <si>
    <t>TP17301</t>
  </si>
  <si>
    <t>TP17312</t>
  </si>
  <si>
    <t>TP17315</t>
  </si>
  <si>
    <t>TP17327</t>
  </si>
  <si>
    <t>TP17329</t>
  </si>
  <si>
    <t>TP17331</t>
  </si>
  <si>
    <t>TP17348</t>
  </si>
  <si>
    <t>TP17351</t>
  </si>
  <si>
    <t>TP17369</t>
  </si>
  <si>
    <t>TP17370</t>
  </si>
  <si>
    <t>TP17385</t>
  </si>
  <si>
    <t>TP17400</t>
  </si>
  <si>
    <t>TP17408</t>
  </si>
  <si>
    <t>TP1742</t>
  </si>
  <si>
    <t>TP17423</t>
  </si>
  <si>
    <t>TP17441</t>
  </si>
  <si>
    <t>TP1745</t>
  </si>
  <si>
    <t>TP17451</t>
  </si>
  <si>
    <t>TP17456</t>
  </si>
  <si>
    <t>TP17461</t>
  </si>
  <si>
    <t>TP17466</t>
  </si>
  <si>
    <t>TP17486</t>
  </si>
  <si>
    <t>TP17489</t>
  </si>
  <si>
    <t>TP17507</t>
  </si>
  <si>
    <t>TP17509</t>
  </si>
  <si>
    <t>TP17528</t>
  </si>
  <si>
    <t>TP17585</t>
  </si>
  <si>
    <t>TP17597</t>
  </si>
  <si>
    <t>TP17606</t>
  </si>
  <si>
    <t>TP17611</t>
  </si>
  <si>
    <t>TP17635</t>
  </si>
  <si>
    <t>TP17639</t>
  </si>
  <si>
    <t>TP1765</t>
  </si>
  <si>
    <t>TP17660</t>
  </si>
  <si>
    <t>TP17666</t>
  </si>
  <si>
    <t>TP17670</t>
  </si>
  <si>
    <t>TP17672</t>
  </si>
  <si>
    <t>TP17675</t>
  </si>
  <si>
    <t>TP17677</t>
  </si>
  <si>
    <t>TP17678</t>
  </si>
  <si>
    <t>TP17680</t>
  </si>
  <si>
    <t>TP17715</t>
  </si>
  <si>
    <t>TP17734</t>
  </si>
  <si>
    <t>TP1774</t>
  </si>
  <si>
    <t>TP17784</t>
  </si>
  <si>
    <t>TP17785</t>
  </si>
  <si>
    <t>TP17795</t>
  </si>
  <si>
    <t>TP1780</t>
  </si>
  <si>
    <t>TP17810</t>
  </si>
  <si>
    <t>TP17822</t>
  </si>
  <si>
    <t>TP1783</t>
  </si>
  <si>
    <t>TP17857</t>
  </si>
  <si>
    <t>TP17867</t>
  </si>
  <si>
    <t>TP17869</t>
  </si>
  <si>
    <t>TP1787</t>
  </si>
  <si>
    <t>TP17876</t>
  </si>
  <si>
    <t>TP17879</t>
  </si>
  <si>
    <t>TP17883</t>
  </si>
  <si>
    <t>TP1789</t>
  </si>
  <si>
    <t>TP1791</t>
  </si>
  <si>
    <t>TP17936</t>
  </si>
  <si>
    <t>TP17942</t>
  </si>
  <si>
    <t>TP17958</t>
  </si>
  <si>
    <t>TP17974</t>
  </si>
  <si>
    <t>TP18000</t>
  </si>
  <si>
    <t>TP18005</t>
  </si>
  <si>
    <t>TP18028</t>
  </si>
  <si>
    <t>TP18037</t>
  </si>
  <si>
    <t>TP18039</t>
  </si>
  <si>
    <t>TP1805</t>
  </si>
  <si>
    <t>TP18050</t>
  </si>
  <si>
    <t>TP18055</t>
  </si>
  <si>
    <t>TP18074</t>
  </si>
  <si>
    <t>TP18079</t>
  </si>
  <si>
    <t>TP18082</t>
  </si>
  <si>
    <t>TP18093</t>
  </si>
  <si>
    <t>TP181</t>
  </si>
  <si>
    <t>TP18100</t>
  </si>
  <si>
    <t>TP18103</t>
  </si>
  <si>
    <t>TP18110</t>
  </si>
  <si>
    <t>TP18116</t>
  </si>
  <si>
    <t>TP18117</t>
  </si>
  <si>
    <t>TP18123</t>
  </si>
  <si>
    <t>TP18128</t>
  </si>
  <si>
    <t>TP18133</t>
  </si>
  <si>
    <t>TP18163</t>
  </si>
  <si>
    <t>TP18169</t>
  </si>
  <si>
    <t>TP18181</t>
  </si>
  <si>
    <t>TP18198</t>
  </si>
  <si>
    <t>TP18217</t>
  </si>
  <si>
    <t>TP18225</t>
  </si>
  <si>
    <t>TP18228</t>
  </si>
  <si>
    <t>TP18238</t>
  </si>
  <si>
    <t>TP18240</t>
  </si>
  <si>
    <t>TP18250</t>
  </si>
  <si>
    <t>TP18255</t>
  </si>
  <si>
    <t>TP18299</t>
  </si>
  <si>
    <t>TP1831</t>
  </si>
  <si>
    <t>TP18316</t>
  </si>
  <si>
    <t>TP18336</t>
  </si>
  <si>
    <t>TP18340</t>
  </si>
  <si>
    <t>TP18347</t>
  </si>
  <si>
    <t>TP18354</t>
  </si>
  <si>
    <t>TP18378</t>
  </si>
  <si>
    <t>TP18379</t>
  </si>
  <si>
    <t>TP18381</t>
  </si>
  <si>
    <t>TP18386</t>
  </si>
  <si>
    <t>TP18409</t>
  </si>
  <si>
    <t>TP1841</t>
  </si>
  <si>
    <t>TP18413</t>
  </si>
  <si>
    <t>TP18424</t>
  </si>
  <si>
    <t>TP1843</t>
  </si>
  <si>
    <t>TP1844</t>
  </si>
  <si>
    <t>TP18463</t>
  </si>
  <si>
    <t>TP18472</t>
  </si>
  <si>
    <t>TP18479</t>
  </si>
  <si>
    <t>TP18480</t>
  </si>
  <si>
    <t>TP18486</t>
  </si>
  <si>
    <t>TP18489</t>
  </si>
  <si>
    <t>TP18497</t>
  </si>
  <si>
    <t>TP1851</t>
  </si>
  <si>
    <t>TP18521</t>
  </si>
  <si>
    <t>TP18546</t>
  </si>
  <si>
    <t>TP18557</t>
  </si>
  <si>
    <t>TP18559</t>
  </si>
  <si>
    <t>TP18589</t>
  </si>
  <si>
    <t>TP18616</t>
  </si>
  <si>
    <t>TP1862</t>
  </si>
  <si>
    <t>TP18632</t>
  </si>
  <si>
    <t>TP18636</t>
  </si>
  <si>
    <t>TP18640</t>
  </si>
  <si>
    <t>TP18647</t>
  </si>
  <si>
    <t>TP18662</t>
  </si>
  <si>
    <t>TP18671</t>
  </si>
  <si>
    <t>TP18683</t>
  </si>
  <si>
    <t>TP18686</t>
  </si>
  <si>
    <t>TP18693</t>
  </si>
  <si>
    <t>TP18695</t>
  </si>
  <si>
    <t>TP18709</t>
  </si>
  <si>
    <t>TP18714</t>
  </si>
  <si>
    <t>TP18721</t>
  </si>
  <si>
    <t>TP1875</t>
  </si>
  <si>
    <t>TP18752</t>
  </si>
  <si>
    <t>TP18753</t>
  </si>
  <si>
    <t>TP18774</t>
  </si>
  <si>
    <t>TP18780</t>
  </si>
  <si>
    <t>TP18786</t>
  </si>
  <si>
    <t>TP18787</t>
  </si>
  <si>
    <t>TP18789</t>
  </si>
  <si>
    <t>TP18799</t>
  </si>
  <si>
    <t>TP18803</t>
  </si>
  <si>
    <t>TP18808</t>
  </si>
  <si>
    <t>TP18814</t>
  </si>
  <si>
    <t>TP1882</t>
  </si>
  <si>
    <t>TP1883</t>
  </si>
  <si>
    <t>TP18862</t>
  </si>
  <si>
    <t>TP18863</t>
  </si>
  <si>
    <t>TP18886</t>
  </si>
  <si>
    <t>TP18902</t>
  </si>
  <si>
    <t>TP18904</t>
  </si>
  <si>
    <t>TP1891</t>
  </si>
  <si>
    <t>TP18915</t>
  </si>
  <si>
    <t>TP1895</t>
  </si>
  <si>
    <t>TP18953</t>
  </si>
  <si>
    <t>TP18957</t>
  </si>
  <si>
    <t>TP18960</t>
  </si>
  <si>
    <t>TP18974</t>
  </si>
  <si>
    <t>TP18991</t>
  </si>
  <si>
    <t>TP18992</t>
  </si>
  <si>
    <t>TP18994</t>
  </si>
  <si>
    <t>TP190</t>
  </si>
  <si>
    <t>TP19000</t>
  </si>
  <si>
    <t>TP1901</t>
  </si>
  <si>
    <t>TP19027</t>
  </si>
  <si>
    <t>TP19035</t>
  </si>
  <si>
    <t>TP1904</t>
  </si>
  <si>
    <t>TP19042</t>
  </si>
  <si>
    <t>TP1906</t>
  </si>
  <si>
    <t>TP19073</t>
  </si>
  <si>
    <t>TP19077</t>
  </si>
  <si>
    <t>TP19078</t>
  </si>
  <si>
    <t>TP19089</t>
  </si>
  <si>
    <t>TP19090</t>
  </si>
  <si>
    <t>TP19115</t>
  </si>
  <si>
    <t>TP19133</t>
  </si>
  <si>
    <t>TP19138</t>
  </si>
  <si>
    <t>TP1914</t>
  </si>
  <si>
    <t>TP19141</t>
  </si>
  <si>
    <t>TP19144</t>
  </si>
  <si>
    <t>TP19147</t>
  </si>
  <si>
    <t>TP19159</t>
  </si>
  <si>
    <t>TP19165</t>
  </si>
  <si>
    <t>TP19179</t>
  </si>
  <si>
    <t>TP19187</t>
  </si>
  <si>
    <t>TP19188</t>
  </si>
  <si>
    <t>TP1919</t>
  </si>
  <si>
    <t>TP19195</t>
  </si>
  <si>
    <t>TP19204</t>
  </si>
  <si>
    <t>TP19216</t>
  </si>
  <si>
    <t>TP19219</t>
  </si>
  <si>
    <t>TP19234</t>
  </si>
  <si>
    <t>TP1924</t>
  </si>
  <si>
    <t>TP19248</t>
  </si>
  <si>
    <t>TP19255</t>
  </si>
  <si>
    <t>TP19258</t>
  </si>
  <si>
    <t>TP19269</t>
  </si>
  <si>
    <t>TP1927</t>
  </si>
  <si>
    <t>TP1928</t>
  </si>
  <si>
    <t>TP19280</t>
  </si>
  <si>
    <t>TP19282</t>
  </si>
  <si>
    <t>TP19288</t>
  </si>
  <si>
    <t>TP19293</t>
  </si>
  <si>
    <t>TP19295</t>
  </si>
  <si>
    <t>TP19305</t>
  </si>
  <si>
    <t>TP19319</t>
  </si>
  <si>
    <t>TP19321</t>
  </si>
  <si>
    <t>TP19325</t>
  </si>
  <si>
    <t>TP19328</t>
  </si>
  <si>
    <t>TP19333</t>
  </si>
  <si>
    <t>TP19337</t>
  </si>
  <si>
    <t>TP19340</t>
  </si>
  <si>
    <t>TP19348</t>
  </si>
  <si>
    <t>TP1935</t>
  </si>
  <si>
    <t>TP19356</t>
  </si>
  <si>
    <t>TP19378</t>
  </si>
  <si>
    <t>TP19379</t>
  </si>
  <si>
    <t>TP19392</t>
  </si>
  <si>
    <t>TP19397</t>
  </si>
  <si>
    <t>TP19409</t>
  </si>
  <si>
    <t>TP19414</t>
  </si>
  <si>
    <t>TP19419</t>
  </si>
  <si>
    <t>TP19423</t>
  </si>
  <si>
    <t>TP19427</t>
  </si>
  <si>
    <t>TP19435</t>
  </si>
  <si>
    <t>TP19439</t>
  </si>
  <si>
    <t>TP19446</t>
  </si>
  <si>
    <t>TP19447</t>
  </si>
  <si>
    <t>TP19452</t>
  </si>
  <si>
    <t>TP19456</t>
  </si>
  <si>
    <t>TP19489</t>
  </si>
  <si>
    <t>TP19508</t>
  </si>
  <si>
    <t>TP19513</t>
  </si>
  <si>
    <t>TP19529</t>
  </si>
  <si>
    <t>TP1953</t>
  </si>
  <si>
    <t>TP19561</t>
  </si>
  <si>
    <t>TP19564</t>
  </si>
  <si>
    <t>TP19582</t>
  </si>
  <si>
    <t>TP19596</t>
  </si>
  <si>
    <t>TP19609</t>
  </si>
  <si>
    <t>TP19612</t>
  </si>
  <si>
    <t>TP19624</t>
  </si>
  <si>
    <t>TP19627</t>
  </si>
  <si>
    <t>TP19628</t>
  </si>
  <si>
    <t>TP19642</t>
  </si>
  <si>
    <t>TP19648</t>
  </si>
  <si>
    <t>TP1965</t>
  </si>
  <si>
    <t>TP1967</t>
  </si>
  <si>
    <t>TP19673</t>
  </si>
  <si>
    <t>TP19675</t>
  </si>
  <si>
    <t>TP19687</t>
  </si>
  <si>
    <t>TP19689</t>
  </si>
  <si>
    <t>TP1969</t>
  </si>
  <si>
    <t>TP19690</t>
  </si>
  <si>
    <t>TP19691</t>
  </si>
  <si>
    <t>TP1970</t>
  </si>
  <si>
    <t>TP19703</t>
  </si>
  <si>
    <t>TP19704</t>
  </si>
  <si>
    <t>TP19712</t>
  </si>
  <si>
    <t>TP1973</t>
  </si>
  <si>
    <t>TP19739</t>
  </si>
  <si>
    <t>TP19753</t>
  </si>
  <si>
    <t>TP19755</t>
  </si>
  <si>
    <t>TP19757</t>
  </si>
  <si>
    <t>TP19759</t>
  </si>
  <si>
    <t>TP19767</t>
  </si>
  <si>
    <t>TP19786</t>
  </si>
  <si>
    <t>TP19788</t>
  </si>
  <si>
    <t>TP19791</t>
  </si>
  <si>
    <t>TP19795</t>
  </si>
  <si>
    <t>TP19797</t>
  </si>
  <si>
    <t>TP19798</t>
  </si>
  <si>
    <t>TP19799</t>
  </si>
  <si>
    <t>TP198</t>
  </si>
  <si>
    <t>TP19802</t>
  </si>
  <si>
    <t>TP19820</t>
  </si>
  <si>
    <t>TP19826</t>
  </si>
  <si>
    <t>TP19829</t>
  </si>
  <si>
    <t>TP19872</t>
  </si>
  <si>
    <t>TP19875</t>
  </si>
  <si>
    <t>TP19876</t>
  </si>
  <si>
    <t>TP19877</t>
  </si>
  <si>
    <t>TP19879</t>
  </si>
  <si>
    <t>TP19888</t>
  </si>
  <si>
    <t>TP19898</t>
  </si>
  <si>
    <t>TP19916</t>
  </si>
  <si>
    <t>TP19923</t>
  </si>
  <si>
    <t>TP1993</t>
  </si>
  <si>
    <t>TP19930</t>
  </si>
  <si>
    <t>TP19935</t>
  </si>
  <si>
    <t>TP19937</t>
  </si>
  <si>
    <t>TP19939</t>
  </si>
  <si>
    <t>TP19940</t>
  </si>
  <si>
    <t>TP19945</t>
  </si>
  <si>
    <t>TP19947</t>
  </si>
  <si>
    <t>TP19960</t>
  </si>
  <si>
    <t>TP19969</t>
  </si>
  <si>
    <t>TP19976</t>
  </si>
  <si>
    <t>TP1998</t>
  </si>
  <si>
    <t>TP20013</t>
  </si>
  <si>
    <t>TP20016</t>
  </si>
  <si>
    <t>TP20028</t>
  </si>
  <si>
    <t>TP20033</t>
  </si>
  <si>
    <t>TP20040</t>
  </si>
  <si>
    <t>TP20041</t>
  </si>
  <si>
    <t>TP20050</t>
  </si>
  <si>
    <t>TP20054</t>
  </si>
  <si>
    <t>TP20057</t>
  </si>
  <si>
    <t>TP20069</t>
  </si>
  <si>
    <t>TP20085</t>
  </si>
  <si>
    <t>TP20095</t>
  </si>
  <si>
    <t>TP20100</t>
  </si>
  <si>
    <t>TP2011</t>
  </si>
  <si>
    <t>TP20149</t>
  </si>
  <si>
    <t>TP20156</t>
  </si>
  <si>
    <t>TP20157</t>
  </si>
  <si>
    <t>TP2016</t>
  </si>
  <si>
    <t>TP20160</t>
  </si>
  <si>
    <t>TP20164</t>
  </si>
  <si>
    <t>TP20166</t>
  </si>
  <si>
    <t>TP20176</t>
  </si>
  <si>
    <t>TP20180</t>
  </si>
  <si>
    <t>TP20189</t>
  </si>
  <si>
    <t>TP20196</t>
  </si>
  <si>
    <t>TP2020</t>
  </si>
  <si>
    <t>TP20202</t>
  </si>
  <si>
    <t>TP2021</t>
  </si>
  <si>
    <t>TP20213</t>
  </si>
  <si>
    <t>TP20255</t>
  </si>
  <si>
    <t>TP20257</t>
  </si>
  <si>
    <t>TP20265</t>
  </si>
  <si>
    <t>TP20266</t>
  </si>
  <si>
    <t>TP20269</t>
  </si>
  <si>
    <t>TP20273</t>
  </si>
  <si>
    <t>TP20275</t>
  </si>
  <si>
    <t>TP20280</t>
  </si>
  <si>
    <t>TP20286</t>
  </si>
  <si>
    <t>TP2029</t>
  </si>
  <si>
    <t>TP20290</t>
  </si>
  <si>
    <t>TP20297</t>
  </si>
  <si>
    <t>TP20301</t>
  </si>
  <si>
    <t>TP20311</t>
  </si>
  <si>
    <t>TP20333</t>
  </si>
  <si>
    <t>TP20336</t>
  </si>
  <si>
    <t>TP20348</t>
  </si>
  <si>
    <t>TP20350</t>
  </si>
  <si>
    <t>TP20354</t>
  </si>
  <si>
    <t>TP20358</t>
  </si>
  <si>
    <t>TP20359</t>
  </si>
  <si>
    <t>TP20373</t>
  </si>
  <si>
    <t>TP20385</t>
  </si>
  <si>
    <t>TP20389</t>
  </si>
  <si>
    <t>TP20392</t>
  </si>
  <si>
    <t>TP20400</t>
  </si>
  <si>
    <t>TP2041</t>
  </si>
  <si>
    <t>TP20412</t>
  </si>
  <si>
    <t>TP20415</t>
  </si>
  <si>
    <t>TP20442</t>
  </si>
  <si>
    <t>TP20443</t>
  </si>
  <si>
    <t>TP20458</t>
  </si>
  <si>
    <t>TP20479</t>
  </si>
  <si>
    <t>TP20483</t>
  </si>
  <si>
    <t>TP2049</t>
  </si>
  <si>
    <t>TP20492</t>
  </si>
  <si>
    <t>TP20493</t>
  </si>
  <si>
    <t>TP20502</t>
  </si>
  <si>
    <t>TP2051</t>
  </si>
  <si>
    <t>TP20526</t>
  </si>
  <si>
    <t>TP2053</t>
  </si>
  <si>
    <t>TP20544</t>
  </si>
  <si>
    <t>TP20554</t>
  </si>
  <si>
    <t>TP20555</t>
  </si>
  <si>
    <t>TP20566</t>
  </si>
  <si>
    <t>TP20578</t>
  </si>
  <si>
    <t>TP20595</t>
  </si>
  <si>
    <t>TP20601</t>
  </si>
  <si>
    <t>TP20606</t>
  </si>
  <si>
    <t>TP20619</t>
  </si>
  <si>
    <t>TP20645</t>
  </si>
  <si>
    <t>TP2065</t>
  </si>
  <si>
    <t>TP20653</t>
  </si>
  <si>
    <t>TP20660</t>
  </si>
  <si>
    <t>TP20675</t>
  </si>
  <si>
    <t>TP2069</t>
  </si>
  <si>
    <t>TP20692</t>
  </si>
  <si>
    <t>TP20705</t>
  </si>
  <si>
    <t>TP20722</t>
  </si>
  <si>
    <t>TP20725</t>
  </si>
  <si>
    <t>TP20731</t>
  </si>
  <si>
    <t>TP20732</t>
  </si>
  <si>
    <t>TP20733</t>
  </si>
  <si>
    <t>TP20738</t>
  </si>
  <si>
    <t>TP2074</t>
  </si>
  <si>
    <t>TP20740</t>
  </si>
  <si>
    <t>TP20742</t>
  </si>
  <si>
    <t>TP20750</t>
  </si>
  <si>
    <t>TP20757</t>
  </si>
  <si>
    <t>TP20758</t>
  </si>
  <si>
    <t>TP20766</t>
  </si>
  <si>
    <t>TP20771</t>
  </si>
  <si>
    <t>TP20773</t>
  </si>
  <si>
    <t>TP20781</t>
  </si>
  <si>
    <t>TP20793</t>
  </si>
  <si>
    <t>TP20795</t>
  </si>
  <si>
    <t>TP20800</t>
  </si>
  <si>
    <t>TP20801</t>
  </si>
  <si>
    <t>TP20843</t>
  </si>
  <si>
    <t>TP20850</t>
  </si>
  <si>
    <t>TP2087</t>
  </si>
  <si>
    <t>TP20880</t>
  </si>
  <si>
    <t>TP2089</t>
  </si>
  <si>
    <t>TP2092</t>
  </si>
  <si>
    <t>TP20921</t>
  </si>
  <si>
    <t>TP20943</t>
  </si>
  <si>
    <t>TP20946</t>
  </si>
  <si>
    <t>TP20966</t>
  </si>
  <si>
    <t>TP20992</t>
  </si>
  <si>
    <t>TP20993</t>
  </si>
  <si>
    <t>TP21010</t>
  </si>
  <si>
    <t>TP21015</t>
  </si>
  <si>
    <t>TP21020</t>
  </si>
  <si>
    <t>TP21025</t>
  </si>
  <si>
    <t>TP21027</t>
  </si>
  <si>
    <t>TP21032</t>
  </si>
  <si>
    <t>TP21040</t>
  </si>
  <si>
    <t>TP21041</t>
  </si>
  <si>
    <t>TP21044</t>
  </si>
  <si>
    <t>TP21045</t>
  </si>
  <si>
    <t>TP21046</t>
  </si>
  <si>
    <t>TP21052</t>
  </si>
  <si>
    <t>TP21065</t>
  </si>
  <si>
    <t>TP21067</t>
  </si>
  <si>
    <t>TP21068</t>
  </si>
  <si>
    <t>TP2107</t>
  </si>
  <si>
    <t>TP21072</t>
  </si>
  <si>
    <t>TP21087</t>
  </si>
  <si>
    <t>TP21088</t>
  </si>
  <si>
    <t>TP2109</t>
  </si>
  <si>
    <t>TP21091</t>
  </si>
  <si>
    <t>TP21094</t>
  </si>
  <si>
    <t>TP21108</t>
  </si>
  <si>
    <t>TP2111</t>
  </si>
  <si>
    <t>TP21120</t>
  </si>
  <si>
    <t>TP21128</t>
  </si>
  <si>
    <t>TP21130</t>
  </si>
  <si>
    <t>TP21131</t>
  </si>
  <si>
    <t>TP21132</t>
  </si>
  <si>
    <t>TP21136</t>
  </si>
  <si>
    <t>TP21137</t>
  </si>
  <si>
    <t>TP2114</t>
  </si>
  <si>
    <t>TP21144</t>
  </si>
  <si>
    <t>TP21148</t>
  </si>
  <si>
    <t>TP2115</t>
  </si>
  <si>
    <t>TP21168</t>
  </si>
  <si>
    <t>TP21172</t>
  </si>
  <si>
    <t>TP21181</t>
  </si>
  <si>
    <t>TP21183</t>
  </si>
  <si>
    <t>TP21188</t>
  </si>
  <si>
    <t>TP21191</t>
  </si>
  <si>
    <t>TP21207</t>
  </si>
  <si>
    <t>TP21211</t>
  </si>
  <si>
    <t>TP21217</t>
  </si>
  <si>
    <t>TP21222</t>
  </si>
  <si>
    <t>TP2123</t>
  </si>
  <si>
    <t>TP21233</t>
  </si>
  <si>
    <t>TP21247</t>
  </si>
  <si>
    <t>TP21252</t>
  </si>
  <si>
    <t>TP21253</t>
  </si>
  <si>
    <t>TP21257</t>
  </si>
  <si>
    <t>TP21263</t>
  </si>
  <si>
    <t>TP21306</t>
  </si>
  <si>
    <t>TP21313</t>
  </si>
  <si>
    <t>TP21316</t>
  </si>
  <si>
    <t>TP21324</t>
  </si>
  <si>
    <t>TP2133</t>
  </si>
  <si>
    <t>TP21331</t>
  </si>
  <si>
    <t>TP21335</t>
  </si>
  <si>
    <t>TP21343</t>
  </si>
  <si>
    <t>TP21350</t>
  </si>
  <si>
    <t>TP21352</t>
  </si>
  <si>
    <t>TP2136</t>
  </si>
  <si>
    <t>TP21381</t>
  </si>
  <si>
    <t>TP21387</t>
  </si>
  <si>
    <t>TP21391</t>
  </si>
  <si>
    <t>TP21398</t>
  </si>
  <si>
    <t>TP214</t>
  </si>
  <si>
    <t>TP21406</t>
  </si>
  <si>
    <t>TP21407</t>
  </si>
  <si>
    <t>TP21419</t>
  </si>
  <si>
    <t>TP2142</t>
  </si>
  <si>
    <t>TP21426</t>
  </si>
  <si>
    <t>TP21429</t>
  </si>
  <si>
    <t>TP21432</t>
  </si>
  <si>
    <t>TP21434</t>
  </si>
  <si>
    <t>TP21436</t>
  </si>
  <si>
    <t>TP21444</t>
  </si>
  <si>
    <t>TP21446</t>
  </si>
  <si>
    <t>TP2145</t>
  </si>
  <si>
    <t>TP21470</t>
  </si>
  <si>
    <t>TP21482</t>
  </si>
  <si>
    <t>TP21492</t>
  </si>
  <si>
    <t>TP215</t>
  </si>
  <si>
    <t>TP21500</t>
  </si>
  <si>
    <t>TP21502</t>
  </si>
  <si>
    <t>TP21537</t>
  </si>
  <si>
    <t>TP2154</t>
  </si>
  <si>
    <t>TP21547</t>
  </si>
  <si>
    <t>TP21579</t>
  </si>
  <si>
    <t>TP2158</t>
  </si>
  <si>
    <t>TP2165</t>
  </si>
  <si>
    <t>TP21652</t>
  </si>
  <si>
    <t>TP21659</t>
  </si>
  <si>
    <t>TP21663</t>
  </si>
  <si>
    <t>TP21666</t>
  </si>
  <si>
    <t>TP21667</t>
  </si>
  <si>
    <t>TP21674</t>
  </si>
  <si>
    <t>TP21678</t>
  </si>
  <si>
    <t>TP21707</t>
  </si>
  <si>
    <t>TP21720</t>
  </si>
  <si>
    <t>TP21727</t>
  </si>
  <si>
    <t>TP21731</t>
  </si>
  <si>
    <t>TP21747</t>
  </si>
  <si>
    <t>TP2175</t>
  </si>
  <si>
    <t>TP21753</t>
  </si>
  <si>
    <t>TP21762</t>
  </si>
  <si>
    <t>TP21772</t>
  </si>
  <si>
    <t>TP21780</t>
  </si>
  <si>
    <t>TP21786</t>
  </si>
  <si>
    <t>TP21800</t>
  </si>
  <si>
    <t>TP21820</t>
  </si>
  <si>
    <t>TP2183</t>
  </si>
  <si>
    <t>TP21837</t>
  </si>
  <si>
    <t>TP21850</t>
  </si>
  <si>
    <t>TP21852</t>
  </si>
  <si>
    <t>TP21860</t>
  </si>
  <si>
    <t>TP21873</t>
  </si>
  <si>
    <t>TP21877</t>
  </si>
  <si>
    <t>TP21893</t>
  </si>
  <si>
    <t>TP21896</t>
  </si>
  <si>
    <t>TP21901</t>
  </si>
  <si>
    <t>TP21920</t>
  </si>
  <si>
    <t>TP21937</t>
  </si>
  <si>
    <t>TP21966</t>
  </si>
  <si>
    <t>TP21985</t>
  </si>
  <si>
    <t>TP21988</t>
  </si>
  <si>
    <t>TP2199</t>
  </si>
  <si>
    <t>TP22011</t>
  </si>
  <si>
    <t>TP22018</t>
  </si>
  <si>
    <t>TP22026</t>
  </si>
  <si>
    <t>TP22045</t>
  </si>
  <si>
    <t>TP22054</t>
  </si>
  <si>
    <t>TP22059</t>
  </si>
  <si>
    <t>TP22066</t>
  </si>
  <si>
    <t>TP22076</t>
  </si>
  <si>
    <t>TP22122</t>
  </si>
  <si>
    <t>TP22139</t>
  </si>
  <si>
    <t>TP22144</t>
  </si>
  <si>
    <t>TP22145</t>
  </si>
  <si>
    <t>TP22151</t>
  </si>
  <si>
    <t>TP22157</t>
  </si>
  <si>
    <t>TP2216</t>
  </si>
  <si>
    <t>TP22162</t>
  </si>
  <si>
    <t>TP22164</t>
  </si>
  <si>
    <t>TP22170</t>
  </si>
  <si>
    <t>TP22172</t>
  </si>
  <si>
    <t>TP22175</t>
  </si>
  <si>
    <t>TP22181</t>
  </si>
  <si>
    <t>TP22198</t>
  </si>
  <si>
    <t>TP22199</t>
  </si>
  <si>
    <t>TP2220</t>
  </si>
  <si>
    <t>TP22204</t>
  </si>
  <si>
    <t>TP22207</t>
  </si>
  <si>
    <t>TP22209</t>
  </si>
  <si>
    <t>TP22212</t>
  </si>
  <si>
    <t>TP22217</t>
  </si>
  <si>
    <t>TP22219</t>
  </si>
  <si>
    <t>TP22232</t>
  </si>
  <si>
    <t>TP2224</t>
  </si>
  <si>
    <t>TP22247</t>
  </si>
  <si>
    <t>TP2225</t>
  </si>
  <si>
    <t>TP2227</t>
  </si>
  <si>
    <t>TP22271</t>
  </si>
  <si>
    <t>TP223</t>
  </si>
  <si>
    <t>TP2232</t>
  </si>
  <si>
    <t>TP22325</t>
  </si>
  <si>
    <t>TP22360</t>
  </si>
  <si>
    <t>TP22369</t>
  </si>
  <si>
    <t>TP2237</t>
  </si>
  <si>
    <t>TP22378</t>
  </si>
  <si>
    <t>TP2238</t>
  </si>
  <si>
    <t>TP22384</t>
  </si>
  <si>
    <t>TP2240</t>
  </si>
  <si>
    <t>TP22400</t>
  </si>
  <si>
    <t>TP22419</t>
  </si>
  <si>
    <t>TP22428</t>
  </si>
  <si>
    <t>TP22436</t>
  </si>
  <si>
    <t>TP22440</t>
  </si>
  <si>
    <t>TP22445</t>
  </si>
  <si>
    <t>TP22454</t>
  </si>
  <si>
    <t>TP22456</t>
  </si>
  <si>
    <t>TP2247</t>
  </si>
  <si>
    <t>TP22493</t>
  </si>
  <si>
    <t>TP22494</t>
  </si>
  <si>
    <t>TP2250</t>
  </si>
  <si>
    <t>TP22503</t>
  </si>
  <si>
    <t>TP22506</t>
  </si>
  <si>
    <t>TP22536</t>
  </si>
  <si>
    <t>TP22537</t>
  </si>
  <si>
    <t>TP22546</t>
  </si>
  <si>
    <t>TP22550</t>
  </si>
  <si>
    <t>TP22554</t>
  </si>
  <si>
    <t>TP22556</t>
  </si>
  <si>
    <t>TP22564</t>
  </si>
  <si>
    <t>TP22565</t>
  </si>
  <si>
    <t>TP22574</t>
  </si>
  <si>
    <t>TP2258</t>
  </si>
  <si>
    <t>TP22581</t>
  </si>
  <si>
    <t>TP2259</t>
  </si>
  <si>
    <t>TP22599</t>
  </si>
  <si>
    <t>TP22603</t>
  </si>
  <si>
    <t>TP2261</t>
  </si>
  <si>
    <t>TP22627</t>
  </si>
  <si>
    <t>TP22629</t>
  </si>
  <si>
    <t>TP22635</t>
  </si>
  <si>
    <t>TP2264</t>
  </si>
  <si>
    <t>TP22646</t>
  </si>
  <si>
    <t>TP22647</t>
  </si>
  <si>
    <t>TP22655</t>
  </si>
  <si>
    <t>TP22664</t>
  </si>
  <si>
    <t>TP22665</t>
  </si>
  <si>
    <t>TP22687</t>
  </si>
  <si>
    <t>TP22690</t>
  </si>
  <si>
    <t>TP2270</t>
  </si>
  <si>
    <t>TP22711</t>
  </si>
  <si>
    <t>TP22713</t>
  </si>
  <si>
    <t>TP22720</t>
  </si>
  <si>
    <t>TP22724</t>
  </si>
  <si>
    <t>TP22734</t>
  </si>
  <si>
    <t>TP22749</t>
  </si>
  <si>
    <t>TP2275</t>
  </si>
  <si>
    <t>TP22751</t>
  </si>
  <si>
    <t>TP22758</t>
  </si>
  <si>
    <t>TP22772</t>
  </si>
  <si>
    <t>TP22786</t>
  </si>
  <si>
    <t>TP2279</t>
  </si>
  <si>
    <t>TP22797</t>
  </si>
  <si>
    <t>TP228</t>
  </si>
  <si>
    <t>TP22806</t>
  </si>
  <si>
    <t>TP22813</t>
  </si>
  <si>
    <t>TP22828</t>
  </si>
  <si>
    <t>TP2283</t>
  </si>
  <si>
    <t>TP2285</t>
  </si>
  <si>
    <t>TP22864</t>
  </si>
  <si>
    <t>TP22876</t>
  </si>
  <si>
    <t>TP2288</t>
  </si>
  <si>
    <t>TP2290</t>
  </si>
  <si>
    <t>TP22911</t>
  </si>
  <si>
    <t>TP22912</t>
  </si>
  <si>
    <t>TP22924</t>
  </si>
  <si>
    <t>TP22951</t>
  </si>
  <si>
    <t>TP22980</t>
  </si>
  <si>
    <t>TP22982</t>
  </si>
  <si>
    <t>TP22984</t>
  </si>
  <si>
    <t>TP22990</t>
  </si>
  <si>
    <t>TP22995</t>
  </si>
  <si>
    <t>TP22997</t>
  </si>
  <si>
    <t>TP23000</t>
  </si>
  <si>
    <t>TP23002</t>
  </si>
  <si>
    <t>TP2301</t>
  </si>
  <si>
    <t>TP23011</t>
  </si>
  <si>
    <t>TP23016</t>
  </si>
  <si>
    <t>TP23031</t>
  </si>
  <si>
    <t>TP23034</t>
  </si>
  <si>
    <t>TP23072</t>
  </si>
  <si>
    <t>TP23081</t>
  </si>
  <si>
    <t>TP23086</t>
  </si>
  <si>
    <t>TP23098</t>
  </si>
  <si>
    <t>TP23108</t>
  </si>
  <si>
    <t>TP23116</t>
  </si>
  <si>
    <t>TP23130</t>
  </si>
  <si>
    <t>TP23168</t>
  </si>
  <si>
    <t>TP2317</t>
  </si>
  <si>
    <t>TP23172</t>
  </si>
  <si>
    <t>TP23189</t>
  </si>
  <si>
    <t>TP23190</t>
  </si>
  <si>
    <t>TP23194</t>
  </si>
  <si>
    <t>TP23198</t>
  </si>
  <si>
    <t>TP232</t>
  </si>
  <si>
    <t>TP23202</t>
  </si>
  <si>
    <t>TP2321</t>
  </si>
  <si>
    <t>TP2322</t>
  </si>
  <si>
    <t>TP23235</t>
  </si>
  <si>
    <t>TP23238</t>
  </si>
  <si>
    <t>TP23250</t>
  </si>
  <si>
    <t>TP23272</t>
  </si>
  <si>
    <t>TP23275</t>
  </si>
  <si>
    <t>TP23283</t>
  </si>
  <si>
    <t>TP23303</t>
  </si>
  <si>
    <t>TP23306</t>
  </si>
  <si>
    <t>TP23325</t>
  </si>
  <si>
    <t>TP23341</t>
  </si>
  <si>
    <t>TP23342</t>
  </si>
  <si>
    <t>TP23343</t>
  </si>
  <si>
    <t>TP2335</t>
  </si>
  <si>
    <t>TP23358</t>
  </si>
  <si>
    <t>TP23363</t>
  </si>
  <si>
    <t>TP23365</t>
  </si>
  <si>
    <t>TP23369</t>
  </si>
  <si>
    <t>TP23381</t>
  </si>
  <si>
    <t>TP23383</t>
  </si>
  <si>
    <t>TP23402</t>
  </si>
  <si>
    <t>TP23405</t>
  </si>
  <si>
    <t>TP23408</t>
  </si>
  <si>
    <t>TP23416</t>
  </si>
  <si>
    <t>TP23417</t>
  </si>
  <si>
    <t>TP23426</t>
  </si>
  <si>
    <t>TP23433</t>
  </si>
  <si>
    <t>TP2344</t>
  </si>
  <si>
    <t>TP23473</t>
  </si>
  <si>
    <t>TP23478</t>
  </si>
  <si>
    <t>TP23484</t>
  </si>
  <si>
    <t>TP23486</t>
  </si>
  <si>
    <t>TP23498</t>
  </si>
  <si>
    <t>TP23504</t>
  </si>
  <si>
    <t>TP23505</t>
  </si>
  <si>
    <t>TP23518</t>
  </si>
  <si>
    <t>TP23539</t>
  </si>
  <si>
    <t>TP23540</t>
  </si>
  <si>
    <t>TP23545</t>
  </si>
  <si>
    <t>TP23551</t>
  </si>
  <si>
    <t>TP2356</t>
  </si>
  <si>
    <t>TP23566</t>
  </si>
  <si>
    <t>TP23569</t>
  </si>
  <si>
    <t>TP2357</t>
  </si>
  <si>
    <t>TP23571</t>
  </si>
  <si>
    <t>TP23572</t>
  </si>
  <si>
    <t>TP23581</t>
  </si>
  <si>
    <t>TP23592</t>
  </si>
  <si>
    <t>TP23594</t>
  </si>
  <si>
    <t>TP23597</t>
  </si>
  <si>
    <t>TP23602</t>
  </si>
  <si>
    <t>TP23612</t>
  </si>
  <si>
    <t>TP23629</t>
  </si>
  <si>
    <t>TP23639</t>
  </si>
  <si>
    <t>TP2364</t>
  </si>
  <si>
    <t>TP2365</t>
  </si>
  <si>
    <t>TP23662</t>
  </si>
  <si>
    <t>TP23667</t>
  </si>
  <si>
    <t>TP23689</t>
  </si>
  <si>
    <t>TP2369</t>
  </si>
  <si>
    <t>TP237</t>
  </si>
  <si>
    <t>TP23700</t>
  </si>
  <si>
    <t>TP23712</t>
  </si>
  <si>
    <t>TP23713</t>
  </si>
  <si>
    <t>TP23721</t>
  </si>
  <si>
    <t>TP23743</t>
  </si>
  <si>
    <t>TP23750</t>
  </si>
  <si>
    <t>TP23770</t>
  </si>
  <si>
    <t>TP23778</t>
  </si>
  <si>
    <t>TP23780</t>
  </si>
  <si>
    <t>TP23786</t>
  </si>
  <si>
    <t>TP23792</t>
  </si>
  <si>
    <t>TP23806</t>
  </si>
  <si>
    <t>TP23834</t>
  </si>
  <si>
    <t>TP23843</t>
  </si>
  <si>
    <t>TP23852</t>
  </si>
  <si>
    <t>TP2386</t>
  </si>
  <si>
    <t>TP23873</t>
  </si>
  <si>
    <t>TP23907</t>
  </si>
  <si>
    <t>TP23924</t>
  </si>
  <si>
    <t>TP23927</t>
  </si>
  <si>
    <t>TP2395</t>
  </si>
  <si>
    <t>TP23970</t>
  </si>
  <si>
    <t>TP2398</t>
  </si>
  <si>
    <t>TP23995</t>
  </si>
  <si>
    <t>TP23997</t>
  </si>
  <si>
    <t>TP24</t>
  </si>
  <si>
    <t>TP24003</t>
  </si>
  <si>
    <t>TP24009</t>
  </si>
  <si>
    <t>TP24024</t>
  </si>
  <si>
    <t>TP24025</t>
  </si>
  <si>
    <t>TP2403</t>
  </si>
  <si>
    <t>TP24046</t>
  </si>
  <si>
    <t>TP24047</t>
  </si>
  <si>
    <t>TP24053</t>
  </si>
  <si>
    <t>TP24055</t>
  </si>
  <si>
    <t>TP24068</t>
  </si>
  <si>
    <t>TP24081</t>
  </si>
  <si>
    <t>TP24086</t>
  </si>
  <si>
    <t>TP24098</t>
  </si>
  <si>
    <t>TP2411</t>
  </si>
  <si>
    <t>TP24110</t>
  </si>
  <si>
    <t>TP24126</t>
  </si>
  <si>
    <t>TP24128</t>
  </si>
  <si>
    <t>TP24129</t>
  </si>
  <si>
    <t>TP24133</t>
  </si>
  <si>
    <t>TP24144</t>
  </si>
  <si>
    <t>TP24146</t>
  </si>
  <si>
    <t>TP24153</t>
  </si>
  <si>
    <t>TP24156</t>
  </si>
  <si>
    <t>TP24160</t>
  </si>
  <si>
    <t>TP24175</t>
  </si>
  <si>
    <t>TP24181</t>
  </si>
  <si>
    <t>TP24184</t>
  </si>
  <si>
    <t>TP24190</t>
  </si>
  <si>
    <t>TP2420</t>
  </si>
  <si>
    <t>TP24203</t>
  </si>
  <si>
    <t>TP24208</t>
  </si>
  <si>
    <t>TP24210</t>
  </si>
  <si>
    <t>TP24223</t>
  </si>
  <si>
    <t>TP24226</t>
  </si>
  <si>
    <t>TP24228</t>
  </si>
  <si>
    <t>TP24232</t>
  </si>
  <si>
    <t>TP24244</t>
  </si>
  <si>
    <t>TP24249</t>
  </si>
  <si>
    <t>TP24258</t>
  </si>
  <si>
    <t>TP24261</t>
  </si>
  <si>
    <t>TP24287</t>
  </si>
  <si>
    <t>TP24289</t>
  </si>
  <si>
    <t>TP2430</t>
  </si>
  <si>
    <t>TP24308</t>
  </si>
  <si>
    <t>TP24319</t>
  </si>
  <si>
    <t>TP24320</t>
  </si>
  <si>
    <t>TP24324</t>
  </si>
  <si>
    <t>TP2433</t>
  </si>
  <si>
    <t>TP24337</t>
  </si>
  <si>
    <t>TP24344</t>
  </si>
  <si>
    <t>TP2437</t>
  </si>
  <si>
    <t>TP24373</t>
  </si>
  <si>
    <t>TP24402</t>
  </si>
  <si>
    <t>TP24405</t>
  </si>
  <si>
    <t>TP24406</t>
  </si>
  <si>
    <t>TP2442</t>
  </si>
  <si>
    <t>TP24439</t>
  </si>
  <si>
    <t>TP24495</t>
  </si>
  <si>
    <t>TP24516</t>
  </si>
  <si>
    <t>TP2452</t>
  </si>
  <si>
    <t>TP24522</t>
  </si>
  <si>
    <t>TP24535</t>
  </si>
  <si>
    <t>TP24537</t>
  </si>
  <si>
    <t>TP24546</t>
  </si>
  <si>
    <t>TP24551</t>
  </si>
  <si>
    <t>TP24552</t>
  </si>
  <si>
    <t>TP24555</t>
  </si>
  <si>
    <t>TP24558</t>
  </si>
  <si>
    <t>TP24561</t>
  </si>
  <si>
    <t>TP24562</t>
  </si>
  <si>
    <t>TP24566</t>
  </si>
  <si>
    <t>TP24570</t>
  </si>
  <si>
    <t>TP24582</t>
  </si>
  <si>
    <t>TP24584</t>
  </si>
  <si>
    <t>TP24596</t>
  </si>
  <si>
    <t>TP24598</t>
  </si>
  <si>
    <t>TP2461</t>
  </si>
  <si>
    <t>TP24624</t>
  </si>
  <si>
    <t>TP24634</t>
  </si>
  <si>
    <t>TP24644</t>
  </si>
  <si>
    <t>TP24647</t>
  </si>
  <si>
    <t>TP24659</t>
  </si>
  <si>
    <t>TP24674</t>
  </si>
  <si>
    <t>TP24688</t>
  </si>
  <si>
    <t>TP24696</t>
  </si>
  <si>
    <t>TP2470</t>
  </si>
  <si>
    <t>TP24700</t>
  </si>
  <si>
    <t>TP24705</t>
  </si>
  <si>
    <t>TP24708</t>
  </si>
  <si>
    <t>TP24728</t>
  </si>
  <si>
    <t>TP2473</t>
  </si>
  <si>
    <t>TP24735</t>
  </si>
  <si>
    <t>TP24753</t>
  </si>
  <si>
    <t>TP24774</t>
  </si>
  <si>
    <t>TP24777</t>
  </si>
  <si>
    <t>TP24783</t>
  </si>
  <si>
    <t>TP24787</t>
  </si>
  <si>
    <t>TP24790</t>
  </si>
  <si>
    <t>TP24796</t>
  </si>
  <si>
    <t>TP24798</t>
  </si>
  <si>
    <t>TP24805</t>
  </si>
  <si>
    <t>TP24808</t>
  </si>
  <si>
    <t>TP24815</t>
  </si>
  <si>
    <t>TP2482</t>
  </si>
  <si>
    <t>TP24821</t>
  </si>
  <si>
    <t>TP24823</t>
  </si>
  <si>
    <t>TP24838</t>
  </si>
  <si>
    <t>TP24841</t>
  </si>
  <si>
    <t>TP2485</t>
  </si>
  <si>
    <t>TP24868</t>
  </si>
  <si>
    <t>TP24883</t>
  </si>
  <si>
    <t>TP24893</t>
  </si>
  <si>
    <t>TP24895</t>
  </si>
  <si>
    <t>TP2491</t>
  </si>
  <si>
    <t>TP24914</t>
  </si>
  <si>
    <t>TP24916</t>
  </si>
  <si>
    <t>TP24924</t>
  </si>
  <si>
    <t>TP24934</t>
  </si>
  <si>
    <t>TP24964</t>
  </si>
  <si>
    <t>TP24967</t>
  </si>
  <si>
    <t>TP24970</t>
  </si>
  <si>
    <t>TP24971</t>
  </si>
  <si>
    <t>TP2498</t>
  </si>
  <si>
    <t>TP24981</t>
  </si>
  <si>
    <t>TP24984</t>
  </si>
  <si>
    <t>TP24990</t>
  </si>
  <si>
    <t>TP24997</t>
  </si>
  <si>
    <t>TP25</t>
  </si>
  <si>
    <t>TP25001</t>
  </si>
  <si>
    <t>TP25004</t>
  </si>
  <si>
    <t>TP25010</t>
  </si>
  <si>
    <t>TP25018</t>
  </si>
  <si>
    <t>TP25039</t>
  </si>
  <si>
    <t>TP25065</t>
  </si>
  <si>
    <t>TP25082</t>
  </si>
  <si>
    <t>TP25108</t>
  </si>
  <si>
    <t>TP25112</t>
  </si>
  <si>
    <t>TP25127</t>
  </si>
  <si>
    <t>TP25129</t>
  </si>
  <si>
    <t>TP25133</t>
  </si>
  <si>
    <t>TP25143</t>
  </si>
  <si>
    <t>TP25144</t>
  </si>
  <si>
    <t>TP2515</t>
  </si>
  <si>
    <t>TP25175</t>
  </si>
  <si>
    <t>TP25201</t>
  </si>
  <si>
    <t>TP25204</t>
  </si>
  <si>
    <t>TP2521</t>
  </si>
  <si>
    <t>TP25214</t>
  </si>
  <si>
    <t>TP25220</t>
  </si>
  <si>
    <t>TP2523</t>
  </si>
  <si>
    <t>TP25233</t>
  </si>
  <si>
    <t>TP25245</t>
  </si>
  <si>
    <t>TP25267</t>
  </si>
  <si>
    <t>TP25271</t>
  </si>
  <si>
    <t>TP25273</t>
  </si>
  <si>
    <t>TP25276</t>
  </si>
  <si>
    <t>TP25295</t>
  </si>
  <si>
    <t>TP25304</t>
  </si>
  <si>
    <t>TP25307</t>
  </si>
  <si>
    <t>TP25317</t>
  </si>
  <si>
    <t>TP25333</t>
  </si>
  <si>
    <t>TP25335</t>
  </si>
  <si>
    <t>TP25338</t>
  </si>
  <si>
    <t>TP25340</t>
  </si>
  <si>
    <t>TP25347</t>
  </si>
  <si>
    <t>TP25366</t>
  </si>
  <si>
    <t>TP25371</t>
  </si>
  <si>
    <t>TP25372</t>
  </si>
  <si>
    <t>TP25373</t>
  </si>
  <si>
    <t>TP25389</t>
  </si>
  <si>
    <t>TP25393</t>
  </si>
  <si>
    <t>TP25405</t>
  </si>
  <si>
    <t>TP2543</t>
  </si>
  <si>
    <t>TP25443</t>
  </si>
  <si>
    <t>TP25468</t>
  </si>
  <si>
    <t>TP25492</t>
  </si>
  <si>
    <t>TP25493</t>
  </si>
  <si>
    <t>TP25500</t>
  </si>
  <si>
    <t>TP25531</t>
  </si>
  <si>
    <t>TP25538</t>
  </si>
  <si>
    <t>TP25574</t>
  </si>
  <si>
    <t>TP25575</t>
  </si>
  <si>
    <t>TP25581</t>
  </si>
  <si>
    <t>TP2559</t>
  </si>
  <si>
    <t>TP25595</t>
  </si>
  <si>
    <t>TP25614</t>
  </si>
  <si>
    <t>TP25617</t>
  </si>
  <si>
    <t>TP2563</t>
  </si>
  <si>
    <t>TP25633</t>
  </si>
  <si>
    <t>TP25637</t>
  </si>
  <si>
    <t>TP25644</t>
  </si>
  <si>
    <t>TP25653</t>
  </si>
  <si>
    <t>TP25656</t>
  </si>
  <si>
    <t>TP25660</t>
  </si>
  <si>
    <t>TP25663</t>
  </si>
  <si>
    <t>TP25673</t>
  </si>
  <si>
    <t>TP25675</t>
  </si>
  <si>
    <t>TP2568</t>
  </si>
  <si>
    <t>TP25682</t>
  </si>
  <si>
    <t>TP25691</t>
  </si>
  <si>
    <t>TP25704</t>
  </si>
  <si>
    <t>TP25708</t>
  </si>
  <si>
    <t>TP25709</t>
  </si>
  <si>
    <t>TP25711</t>
  </si>
  <si>
    <t>TP25716</t>
  </si>
  <si>
    <t>TP25718</t>
  </si>
  <si>
    <t>TP25727</t>
  </si>
  <si>
    <t>TP25765</t>
  </si>
  <si>
    <t>TP25769</t>
  </si>
  <si>
    <t>TP25772</t>
  </si>
  <si>
    <t>TP25776</t>
  </si>
  <si>
    <t>TP25806</t>
  </si>
  <si>
    <t>TP25812</t>
  </si>
  <si>
    <t>TP25814</t>
  </si>
  <si>
    <t>TP25819</t>
  </si>
  <si>
    <t>TP2582</t>
  </si>
  <si>
    <t>TP25823</t>
  </si>
  <si>
    <t>TP25836</t>
  </si>
  <si>
    <t>TP25864</t>
  </si>
  <si>
    <t>TP25891</t>
  </si>
  <si>
    <t>TP25892</t>
  </si>
  <si>
    <t>TP25898</t>
  </si>
  <si>
    <t>TP25905</t>
  </si>
  <si>
    <t>TP25915</t>
  </si>
  <si>
    <t>TP2595</t>
  </si>
  <si>
    <t>TP25970</t>
  </si>
  <si>
    <t>TP25982</t>
  </si>
  <si>
    <t>TP25996</t>
  </si>
  <si>
    <t>TP260</t>
  </si>
  <si>
    <t>TP26012</t>
  </si>
  <si>
    <t>TP26019</t>
  </si>
  <si>
    <t>TP26025</t>
  </si>
  <si>
    <t>TP26032</t>
  </si>
  <si>
    <t>TP26037</t>
  </si>
  <si>
    <t>TP26051</t>
  </si>
  <si>
    <t>TP26063</t>
  </si>
  <si>
    <t>TP26082</t>
  </si>
  <si>
    <t>TP26096</t>
  </si>
  <si>
    <t>TP26114</t>
  </si>
  <si>
    <t>TP26117</t>
  </si>
  <si>
    <t>TP26121</t>
  </si>
  <si>
    <t>TP26127</t>
  </si>
  <si>
    <t>TP26129</t>
  </si>
  <si>
    <t>TP26137</t>
  </si>
  <si>
    <t>TP26141</t>
  </si>
  <si>
    <t>TP26151</t>
  </si>
  <si>
    <t>TP26162</t>
  </si>
  <si>
    <t>TP26170</t>
  </si>
  <si>
    <t>TP26202</t>
  </si>
  <si>
    <t>TP26207</t>
  </si>
  <si>
    <t>TP26211</t>
  </si>
  <si>
    <t>TP26220</t>
  </si>
  <si>
    <t>TP26234</t>
  </si>
  <si>
    <t>TP26237</t>
  </si>
  <si>
    <t>TP26241</t>
  </si>
  <si>
    <t>TP2625</t>
  </si>
  <si>
    <t>TP26255</t>
  </si>
  <si>
    <t>TP2630</t>
  </si>
  <si>
    <t>TP2634</t>
  </si>
  <si>
    <t>TP2635</t>
  </si>
  <si>
    <t>TP26357</t>
  </si>
  <si>
    <t>TP2636</t>
  </si>
  <si>
    <t>TP26366</t>
  </si>
  <si>
    <t>TP26391</t>
  </si>
  <si>
    <t>TP26403</t>
  </si>
  <si>
    <t>TP26410</t>
  </si>
  <si>
    <t>TP26416</t>
  </si>
  <si>
    <t>TP26420</t>
  </si>
  <si>
    <t>TP26422</t>
  </si>
  <si>
    <t>TP26426</t>
  </si>
  <si>
    <t>TP26432</t>
  </si>
  <si>
    <t>TP26445</t>
  </si>
  <si>
    <t>TP26451</t>
  </si>
  <si>
    <t>TP26462</t>
  </si>
  <si>
    <t>TP26499</t>
  </si>
  <si>
    <t>TP26540</t>
  </si>
  <si>
    <t>TP26559</t>
  </si>
  <si>
    <t>TP26564</t>
  </si>
  <si>
    <t>TP26569</t>
  </si>
  <si>
    <t>TP2657</t>
  </si>
  <si>
    <t>TP26578</t>
  </si>
  <si>
    <t>TP26585</t>
  </si>
  <si>
    <t>TP26590</t>
  </si>
  <si>
    <t>TP26596</t>
  </si>
  <si>
    <t>TP26603</t>
  </si>
  <si>
    <t>TP26609</t>
  </si>
  <si>
    <t>TP26611</t>
  </si>
  <si>
    <t>TP26615</t>
  </si>
  <si>
    <t>TP26629</t>
  </si>
  <si>
    <t>TP26637</t>
  </si>
  <si>
    <t>TP26645</t>
  </si>
  <si>
    <t>TP26648</t>
  </si>
  <si>
    <t>TP26650</t>
  </si>
  <si>
    <t>TP26653</t>
  </si>
  <si>
    <t>TP26665</t>
  </si>
  <si>
    <t>TP26672</t>
  </si>
  <si>
    <t>TP26682</t>
  </si>
  <si>
    <t>TP26688</t>
  </si>
  <si>
    <t>TP26691</t>
  </si>
  <si>
    <t>TP26693</t>
  </si>
  <si>
    <t>TP26698</t>
  </si>
  <si>
    <t>TP26700</t>
  </si>
  <si>
    <t>TP26702</t>
  </si>
  <si>
    <t>TP26709</t>
  </si>
  <si>
    <t>TP2672</t>
  </si>
  <si>
    <t>TP26723</t>
  </si>
  <si>
    <t>TP2673</t>
  </si>
  <si>
    <t>TP26731</t>
  </si>
  <si>
    <t>TP26735</t>
  </si>
  <si>
    <t>TP26743</t>
  </si>
  <si>
    <t>TP26750</t>
  </si>
  <si>
    <t>TP26752</t>
  </si>
  <si>
    <t>TP26754</t>
  </si>
  <si>
    <t>TP26760</t>
  </si>
  <si>
    <t>TP26761</t>
  </si>
  <si>
    <t>TP26763</t>
  </si>
  <si>
    <t>TP26777</t>
  </si>
  <si>
    <t>TP26778</t>
  </si>
  <si>
    <t>TP26779</t>
  </si>
  <si>
    <t>TP2678</t>
  </si>
  <si>
    <t>TP26780</t>
  </si>
  <si>
    <t>TP26782</t>
  </si>
  <si>
    <t>TP26783</t>
  </si>
  <si>
    <t>TP26784</t>
  </si>
  <si>
    <t>TP26790</t>
  </si>
  <si>
    <t>TP26794</t>
  </si>
  <si>
    <t>TP26795</t>
  </si>
  <si>
    <t>TP268</t>
  </si>
  <si>
    <t>TP26819</t>
  </si>
  <si>
    <t>TP2682</t>
  </si>
  <si>
    <t>TP26820</t>
  </si>
  <si>
    <t>TP26824</t>
  </si>
  <si>
    <t>TP26842</t>
  </si>
  <si>
    <t>TP26845</t>
  </si>
  <si>
    <t>TP26847</t>
  </si>
  <si>
    <t>TP26853</t>
  </si>
  <si>
    <t>TP26854</t>
  </si>
  <si>
    <t>TP26857</t>
  </si>
  <si>
    <t>TP26858</t>
  </si>
  <si>
    <t>TP26865</t>
  </si>
  <si>
    <t>TP26867</t>
  </si>
  <si>
    <t>TP26871</t>
  </si>
  <si>
    <t>TP26873</t>
  </si>
  <si>
    <t>TP26876</t>
  </si>
  <si>
    <t>TP26881</t>
  </si>
  <si>
    <t>TP26888</t>
  </si>
  <si>
    <t>TP26892</t>
  </si>
  <si>
    <t>TP26894</t>
  </si>
  <si>
    <t>TP26895</t>
  </si>
  <si>
    <t>TP26897</t>
  </si>
  <si>
    <t>TP26900</t>
  </si>
  <si>
    <t>TP26901</t>
  </si>
  <si>
    <t>TP26904</t>
  </si>
  <si>
    <t>TP2691</t>
  </si>
  <si>
    <t>TP26915</t>
  </si>
  <si>
    <t>TP26922</t>
  </si>
  <si>
    <t>TP26923</t>
  </si>
  <si>
    <t>TP26925</t>
  </si>
  <si>
    <t>TP26936</t>
  </si>
  <si>
    <t>TP26942</t>
  </si>
  <si>
    <t>TP26943</t>
  </si>
  <si>
    <t>TP26949</t>
  </si>
  <si>
    <t>TP26951</t>
  </si>
  <si>
    <t>TP26953</t>
  </si>
  <si>
    <t>TP26959</t>
  </si>
  <si>
    <t>TP26960</t>
  </si>
  <si>
    <t>TP26965</t>
  </si>
  <si>
    <t>TP26971</t>
  </si>
  <si>
    <t>TP26978</t>
  </si>
  <si>
    <t>TP26980</t>
  </si>
  <si>
    <t>TP26983</t>
  </si>
  <si>
    <t>TP26991</t>
  </si>
  <si>
    <t>TP26994</t>
  </si>
  <si>
    <t>TP26996</t>
  </si>
  <si>
    <t>TP27002</t>
  </si>
  <si>
    <t>TP27008</t>
  </si>
  <si>
    <t>TP27010</t>
  </si>
  <si>
    <t>TP27011</t>
  </si>
  <si>
    <t>TP27025</t>
  </si>
  <si>
    <t>TP27027</t>
  </si>
  <si>
    <t>TP27035</t>
  </si>
  <si>
    <t>TP27042</t>
  </si>
  <si>
    <t>TP27055</t>
  </si>
  <si>
    <t>TP27069</t>
  </si>
  <si>
    <t>TP27076</t>
  </si>
  <si>
    <t>TP27080</t>
  </si>
  <si>
    <t>TP27083</t>
  </si>
  <si>
    <t>TP27089</t>
  </si>
  <si>
    <t>TP27108</t>
  </si>
  <si>
    <t>TP27113</t>
  </si>
  <si>
    <t>TP27114</t>
  </si>
  <si>
    <t>TP27126</t>
  </si>
  <si>
    <t>TP27133</t>
  </si>
  <si>
    <t>TP27166</t>
  </si>
  <si>
    <t>TP27168</t>
  </si>
  <si>
    <t>TP27176</t>
  </si>
  <si>
    <t>TP27178</t>
  </si>
  <si>
    <t>TP27215</t>
  </si>
  <si>
    <t>TP27235</t>
  </si>
  <si>
    <t>TP27236</t>
  </si>
  <si>
    <t>TP27244</t>
  </si>
  <si>
    <t>TP27278</t>
  </si>
  <si>
    <t>TP27300</t>
  </si>
  <si>
    <t>TP27311</t>
  </si>
  <si>
    <t>TP27314</t>
  </si>
  <si>
    <t>TP27320</t>
  </si>
  <si>
    <t>TP27322</t>
  </si>
  <si>
    <t>TP27332</t>
  </si>
  <si>
    <t>TP27334</t>
  </si>
  <si>
    <t>TP27335</t>
  </si>
  <si>
    <t>TP27339</t>
  </si>
  <si>
    <t>TP27341</t>
  </si>
  <si>
    <t>TP27362</t>
  </si>
  <si>
    <t>TP27370</t>
  </si>
  <si>
    <t>TP27372</t>
  </si>
  <si>
    <t>TP2739</t>
  </si>
  <si>
    <t>TP27409</t>
  </si>
  <si>
    <t>TP27419</t>
  </si>
  <si>
    <t>TP27425</t>
  </si>
  <si>
    <t>TP27433</t>
  </si>
  <si>
    <t>TP27435</t>
  </si>
  <si>
    <t>TP27436</t>
  </si>
  <si>
    <t>TP27437</t>
  </si>
  <si>
    <t>TP27440</t>
  </si>
  <si>
    <t>TP27450</t>
  </si>
  <si>
    <t>TP27457</t>
  </si>
  <si>
    <t>TP27504</t>
  </si>
  <si>
    <t>TP27505</t>
  </si>
  <si>
    <t>TP27507</t>
  </si>
  <si>
    <t>TP27510</t>
  </si>
  <si>
    <t>TP27512</t>
  </si>
  <si>
    <t>TP27513</t>
  </si>
  <si>
    <t>TP27522</t>
  </si>
  <si>
    <t>TP27526</t>
  </si>
  <si>
    <t>TP27527</t>
  </si>
  <si>
    <t>TP27534</t>
  </si>
  <si>
    <t>TP27540</t>
  </si>
  <si>
    <t>TP27545</t>
  </si>
  <si>
    <t>TP27560</t>
  </si>
  <si>
    <t>TP27566</t>
  </si>
  <si>
    <t>TP27571</t>
  </si>
  <si>
    <t>TP27598</t>
  </si>
  <si>
    <t>TP27611</t>
  </si>
  <si>
    <t>TP27613</t>
  </si>
  <si>
    <t>TP27623</t>
  </si>
  <si>
    <t>TP27628</t>
  </si>
  <si>
    <t>TP27635</t>
  </si>
  <si>
    <t>TP2765</t>
  </si>
  <si>
    <t>TP27652</t>
  </si>
  <si>
    <t>TP2766</t>
  </si>
  <si>
    <t>TP27661</t>
  </si>
  <si>
    <t>TP27664</t>
  </si>
  <si>
    <t>TP27676</t>
  </si>
  <si>
    <t>TP27683</t>
  </si>
  <si>
    <t>TP27684</t>
  </si>
  <si>
    <t>TP27688</t>
  </si>
  <si>
    <t>TP27708</t>
  </si>
  <si>
    <t>TP27709</t>
  </si>
  <si>
    <t>TP27721</t>
  </si>
  <si>
    <t>TP27754</t>
  </si>
  <si>
    <t>TP27768</t>
  </si>
  <si>
    <t>TP27769</t>
  </si>
  <si>
    <t>TP27778</t>
  </si>
  <si>
    <t>TP27785</t>
  </si>
  <si>
    <t>TP27786</t>
  </si>
  <si>
    <t>TP27791</t>
  </si>
  <si>
    <t>TP27793</t>
  </si>
  <si>
    <t>TP27796</t>
  </si>
  <si>
    <t>TP27803</t>
  </si>
  <si>
    <t>TP27809</t>
  </si>
  <si>
    <t>TP27812</t>
  </si>
  <si>
    <t>TP27816</t>
  </si>
  <si>
    <t>TP27818</t>
  </si>
  <si>
    <t>TP27826</t>
  </si>
  <si>
    <t>TP27842</t>
  </si>
  <si>
    <t>TP27846</t>
  </si>
  <si>
    <t>TP27853</t>
  </si>
  <si>
    <t>TP27855</t>
  </si>
  <si>
    <t>TP27856</t>
  </si>
  <si>
    <t>TP27868</t>
  </si>
  <si>
    <t>TP27873</t>
  </si>
  <si>
    <t>TP27892</t>
  </si>
  <si>
    <t>TP27902</t>
  </si>
  <si>
    <t>TP27909</t>
  </si>
  <si>
    <t>TP27910</t>
  </si>
  <si>
    <t>TP27916</t>
  </si>
  <si>
    <t>TP27932</t>
  </si>
  <si>
    <t>TP27934</t>
  </si>
  <si>
    <t>TP27959</t>
  </si>
  <si>
    <t>TP27964</t>
  </si>
  <si>
    <t>TP27976</t>
  </si>
  <si>
    <t>TP27979</t>
  </si>
  <si>
    <t>TP27984</t>
  </si>
  <si>
    <t>TP2800</t>
  </si>
  <si>
    <t>TP28012</t>
  </si>
  <si>
    <t>TP28015</t>
  </si>
  <si>
    <t>TP28024</t>
  </si>
  <si>
    <t>TP28026</t>
  </si>
  <si>
    <t>TP28030</t>
  </si>
  <si>
    <t>TP28042</t>
  </si>
  <si>
    <t>TP28077</t>
  </si>
  <si>
    <t>TP28088</t>
  </si>
  <si>
    <t>TP28100</t>
  </si>
  <si>
    <t>TP28112</t>
  </si>
  <si>
    <t>TP28117</t>
  </si>
  <si>
    <t>TP28122</t>
  </si>
  <si>
    <t>TP28125</t>
  </si>
  <si>
    <t>TP28130</t>
  </si>
  <si>
    <t>TP28137</t>
  </si>
  <si>
    <t>TP28141</t>
  </si>
  <si>
    <t>TP28145</t>
  </si>
  <si>
    <t>TP28155</t>
  </si>
  <si>
    <t>TP28189</t>
  </si>
  <si>
    <t>TP28193</t>
  </si>
  <si>
    <t>TP28197</t>
  </si>
  <si>
    <t>TP28199</t>
  </si>
  <si>
    <t>TP28214</t>
  </si>
  <si>
    <t>TP28230</t>
  </si>
  <si>
    <t>TP28232</t>
  </si>
  <si>
    <t>TP28256</t>
  </si>
  <si>
    <t>TP28272</t>
  </si>
  <si>
    <t>TP28277</t>
  </si>
  <si>
    <t>TP28285</t>
  </si>
  <si>
    <t>TP28286</t>
  </si>
  <si>
    <t>TP28294</t>
  </si>
  <si>
    <t>TP28319</t>
  </si>
  <si>
    <t>TP28321</t>
  </si>
  <si>
    <t>TP28327</t>
  </si>
  <si>
    <t>TP28355</t>
  </si>
  <si>
    <t>TP2836</t>
  </si>
  <si>
    <t>TP28370</t>
  </si>
  <si>
    <t>TP28371</t>
  </si>
  <si>
    <t>TP28385</t>
  </si>
  <si>
    <t>TP28387</t>
  </si>
  <si>
    <t>TP2840</t>
  </si>
  <si>
    <t>TP28400</t>
  </si>
  <si>
    <t>TP28430</t>
  </si>
  <si>
    <t>TP28432</t>
  </si>
  <si>
    <t>TP2844</t>
  </si>
  <si>
    <t>TP28466</t>
  </si>
  <si>
    <t>TP28468</t>
  </si>
  <si>
    <t>TP28485</t>
  </si>
  <si>
    <t>TP28487</t>
  </si>
  <si>
    <t>TP28524</t>
  </si>
  <si>
    <t>TP28529</t>
  </si>
  <si>
    <t>TP28531</t>
  </si>
  <si>
    <t>TP28558</t>
  </si>
  <si>
    <t>TP28562</t>
  </si>
  <si>
    <t>TP28570</t>
  </si>
  <si>
    <t>TP28606</t>
  </si>
  <si>
    <t>TP28616</t>
  </si>
  <si>
    <t>TP28618</t>
  </si>
  <si>
    <t>TP28630</t>
  </si>
  <si>
    <t>TP28641</t>
  </si>
  <si>
    <t>TP28644</t>
  </si>
  <si>
    <t>TP28647</t>
  </si>
  <si>
    <t>TP28648</t>
  </si>
  <si>
    <t>TP28649</t>
  </si>
  <si>
    <t>TP28662</t>
  </si>
  <si>
    <t>TP28686</t>
  </si>
  <si>
    <t>TP28698</t>
  </si>
  <si>
    <t>TP28700</t>
  </si>
  <si>
    <t>TP28737</t>
  </si>
  <si>
    <t>TP28738</t>
  </si>
  <si>
    <t>TP28744</t>
  </si>
  <si>
    <t>TP28781</t>
  </si>
  <si>
    <t>TP28785</t>
  </si>
  <si>
    <t>TP28792</t>
  </si>
  <si>
    <t>TP28793</t>
  </si>
  <si>
    <t>TP28822</t>
  </si>
  <si>
    <t>TP28823</t>
  </si>
  <si>
    <t>TP28827</t>
  </si>
  <si>
    <t>TP28832</t>
  </si>
  <si>
    <t>TP28838</t>
  </si>
  <si>
    <t>TP28840</t>
  </si>
  <si>
    <t>TP28844</t>
  </si>
  <si>
    <t>TP28858</t>
  </si>
  <si>
    <t>TP28859</t>
  </si>
  <si>
    <t>TP28882</t>
  </si>
  <si>
    <t>TP28921</t>
  </si>
  <si>
    <t>TP28932</t>
  </si>
  <si>
    <t>TP28936</t>
  </si>
  <si>
    <t>TP28937</t>
  </si>
  <si>
    <t>TP28943</t>
  </si>
  <si>
    <t>TP28961</t>
  </si>
  <si>
    <t>TP28969</t>
  </si>
  <si>
    <t>TP28982</t>
  </si>
  <si>
    <t>TP28983</t>
  </si>
  <si>
    <t>TP29008</t>
  </si>
  <si>
    <t>TP29012</t>
  </si>
  <si>
    <t>TP29019</t>
  </si>
  <si>
    <t>TP29021</t>
  </si>
  <si>
    <t>TP29023</t>
  </si>
  <si>
    <t>TP29027</t>
  </si>
  <si>
    <t>TP29031</t>
  </si>
  <si>
    <t>TP29034</t>
  </si>
  <si>
    <t>TP29039</t>
  </si>
  <si>
    <t>TP29052</t>
  </si>
  <si>
    <t>TP29055</t>
  </si>
  <si>
    <t>TP29057</t>
  </si>
  <si>
    <t>TP29062</t>
  </si>
  <si>
    <t>TP29067</t>
  </si>
  <si>
    <t>TP29077</t>
  </si>
  <si>
    <t>TP29080</t>
  </si>
  <si>
    <t>TP29085</t>
  </si>
  <si>
    <t>TP29100</t>
  </si>
  <si>
    <t>TP29103</t>
  </si>
  <si>
    <t>TP29132</t>
  </si>
  <si>
    <t>TP29139</t>
  </si>
  <si>
    <t>TP2915</t>
  </si>
  <si>
    <t>TP29163</t>
  </si>
  <si>
    <t>TP29173</t>
  </si>
  <si>
    <t>TP29180</t>
  </si>
  <si>
    <t>TP29183</t>
  </si>
  <si>
    <t>TP29216</t>
  </si>
  <si>
    <t>TP29217</t>
  </si>
  <si>
    <t>TP2922</t>
  </si>
  <si>
    <t>TP29231</t>
  </si>
  <si>
    <t>TP29252</t>
  </si>
  <si>
    <t>TP29253</t>
  </si>
  <si>
    <t>TP29254</t>
  </si>
  <si>
    <t>TP29259</t>
  </si>
  <si>
    <t>TP29260</t>
  </si>
  <si>
    <t>TP29261</t>
  </si>
  <si>
    <t>TP29269</t>
  </si>
  <si>
    <t>TP29270</t>
  </si>
  <si>
    <t>TP29277</t>
  </si>
  <si>
    <t>TP29287</t>
  </si>
  <si>
    <t>TP29316</t>
  </si>
  <si>
    <t>TP29317</t>
  </si>
  <si>
    <t>TP29329</t>
  </si>
  <si>
    <t>TP29332</t>
  </si>
  <si>
    <t>TP29338</t>
  </si>
  <si>
    <t>TP29352</t>
  </si>
  <si>
    <t>TP29359</t>
  </si>
  <si>
    <t>TP29360</t>
  </si>
  <si>
    <t>TP29370</t>
  </si>
  <si>
    <t>TP29371</t>
  </si>
  <si>
    <t>TP29396</t>
  </si>
  <si>
    <t>TP29404</t>
  </si>
  <si>
    <t>TP29407</t>
  </si>
  <si>
    <t>TP29421</t>
  </si>
  <si>
    <t>TP29427</t>
  </si>
  <si>
    <t>TP29452</t>
  </si>
  <si>
    <t>TP29463</t>
  </si>
  <si>
    <t>TP29471</t>
  </si>
  <si>
    <t>TP29484</t>
  </si>
  <si>
    <t>TP29494</t>
  </si>
  <si>
    <t>TP29522</t>
  </si>
  <si>
    <t>TP29523</t>
  </si>
  <si>
    <t>TP29538</t>
  </si>
  <si>
    <t>TP29553</t>
  </si>
  <si>
    <t>TP29560</t>
  </si>
  <si>
    <t>TP29602</t>
  </si>
  <si>
    <t>TP29608</t>
  </si>
  <si>
    <t>TP29609</t>
  </si>
  <si>
    <t>TP29618</t>
  </si>
  <si>
    <t>TP29620</t>
  </si>
  <si>
    <t>TP29626</t>
  </si>
  <si>
    <t>TP29628</t>
  </si>
  <si>
    <t>TP29629</t>
  </si>
  <si>
    <t>TP29646</t>
  </si>
  <si>
    <t>TP29651</t>
  </si>
  <si>
    <t>TP29664</t>
  </si>
  <si>
    <t>TP29668</t>
  </si>
  <si>
    <t>TP29676</t>
  </si>
  <si>
    <t>TP29701</t>
  </si>
  <si>
    <t>TP2971</t>
  </si>
  <si>
    <t>TP29728</t>
  </si>
  <si>
    <t>TP29733</t>
  </si>
  <si>
    <t>TP29735</t>
  </si>
  <si>
    <t>TP29743</t>
  </si>
  <si>
    <t>TP2975</t>
  </si>
  <si>
    <t>TP29766</t>
  </si>
  <si>
    <t>TP29772</t>
  </si>
  <si>
    <t>TP29798</t>
  </si>
  <si>
    <t>TP29805</t>
  </si>
  <si>
    <t>TP2983</t>
  </si>
  <si>
    <t>TP29831</t>
  </si>
  <si>
    <t>TP29852</t>
  </si>
  <si>
    <t>TP29863</t>
  </si>
  <si>
    <t>TP29885</t>
  </si>
  <si>
    <t>TP29896</t>
  </si>
  <si>
    <t>TP29899</t>
  </si>
  <si>
    <t>TP29930</t>
  </si>
  <si>
    <t>TP29934</t>
  </si>
  <si>
    <t>TP29961</t>
  </si>
  <si>
    <t>TP29965</t>
  </si>
  <si>
    <t>TP29972</t>
  </si>
  <si>
    <t>TP29977</t>
  </si>
  <si>
    <t>TP29978</t>
  </si>
  <si>
    <t>TP2998</t>
  </si>
  <si>
    <t>TP29993</t>
  </si>
  <si>
    <t>TP300</t>
  </si>
  <si>
    <t>TP30004</t>
  </si>
  <si>
    <t>TP3001</t>
  </si>
  <si>
    <t>TP30012</t>
  </si>
  <si>
    <t>TP30014</t>
  </si>
  <si>
    <t>TP30022</t>
  </si>
  <si>
    <t>TP30042</t>
  </si>
  <si>
    <t>TP30048</t>
  </si>
  <si>
    <t>TP30050</t>
  </si>
  <si>
    <t>TP30077</t>
  </si>
  <si>
    <t>TP30086</t>
  </si>
  <si>
    <t>TP30101</t>
  </si>
  <si>
    <t>TP30104</t>
  </si>
  <si>
    <t>TP30128</t>
  </si>
  <si>
    <t>TP30141</t>
  </si>
  <si>
    <t>TP30149</t>
  </si>
  <si>
    <t>TP30156</t>
  </si>
  <si>
    <t>TP30161</t>
  </si>
  <si>
    <t>TP30190</t>
  </si>
  <si>
    <t>TP30199</t>
  </si>
  <si>
    <t>TP302</t>
  </si>
  <si>
    <t>TP30211</t>
  </si>
  <si>
    <t>TP30214</t>
  </si>
  <si>
    <t>TP30216</t>
  </si>
  <si>
    <t>TP30226</t>
  </si>
  <si>
    <t>TP30230</t>
  </si>
  <si>
    <t>TP30251</t>
  </si>
  <si>
    <t>TP30263</t>
  </si>
  <si>
    <t>TP30268</t>
  </si>
  <si>
    <t>TP3027</t>
  </si>
  <si>
    <t>TP30272</t>
  </si>
  <si>
    <t>TP30290</t>
  </si>
  <si>
    <t>TP30317</t>
  </si>
  <si>
    <t>TP30349</t>
  </si>
  <si>
    <t>TP30364</t>
  </si>
  <si>
    <t>TP30367</t>
  </si>
  <si>
    <t>TP30372</t>
  </si>
  <si>
    <t>TP30378</t>
  </si>
  <si>
    <t>TP30384</t>
  </si>
  <si>
    <t>TP30385</t>
  </si>
  <si>
    <t>TP30407</t>
  </si>
  <si>
    <t>TP30437</t>
  </si>
  <si>
    <t>TP3044</t>
  </si>
  <si>
    <t>TP30443</t>
  </si>
  <si>
    <t>TP30455</t>
  </si>
  <si>
    <t>TP30458</t>
  </si>
  <si>
    <t>TP30465</t>
  </si>
  <si>
    <t>TP30484</t>
  </si>
  <si>
    <t>TP30485</t>
  </si>
  <si>
    <t>TP30507</t>
  </si>
  <si>
    <t>TP30509</t>
  </si>
  <si>
    <t>TP30511</t>
  </si>
  <si>
    <t>TP30513</t>
  </si>
  <si>
    <t>TP30527</t>
  </si>
  <si>
    <t>TP30532</t>
  </si>
  <si>
    <t>TP30534</t>
  </si>
  <si>
    <t>TP30535</t>
  </si>
  <si>
    <t>TP30536</t>
  </si>
  <si>
    <t>TP3055</t>
  </si>
  <si>
    <t>TP3060</t>
  </si>
  <si>
    <t>TP30603</t>
  </si>
  <si>
    <t>TP30608</t>
  </si>
  <si>
    <t>TP3061</t>
  </si>
  <si>
    <t>TP30615</t>
  </si>
  <si>
    <t>TP30617</t>
  </si>
  <si>
    <t>TP30630</t>
  </si>
  <si>
    <t>TP30634</t>
  </si>
  <si>
    <t>TP30638</t>
  </si>
  <si>
    <t>TP30644</t>
  </si>
  <si>
    <t>TP3066</t>
  </si>
  <si>
    <t>TP30664</t>
  </si>
  <si>
    <t>TP30666</t>
  </si>
  <si>
    <t>TP30694</t>
  </si>
  <si>
    <t>TP30717</t>
  </si>
  <si>
    <t>TP30719</t>
  </si>
  <si>
    <t>TP3072</t>
  </si>
  <si>
    <t>TP30725</t>
  </si>
  <si>
    <t>TP30727</t>
  </si>
  <si>
    <t>TP30729</t>
  </si>
  <si>
    <t>TP30745</t>
  </si>
  <si>
    <t>TP30756</t>
  </si>
  <si>
    <t>TP30764</t>
  </si>
  <si>
    <t>TP30765</t>
  </si>
  <si>
    <t>TP30766</t>
  </si>
  <si>
    <t>TP30778</t>
  </si>
  <si>
    <t>TP30780</t>
  </si>
  <si>
    <t>TP30785</t>
  </si>
  <si>
    <t>TP30787</t>
  </si>
  <si>
    <t>TP30790</t>
  </si>
  <si>
    <t>TP30813</t>
  </si>
  <si>
    <t>TP30815</t>
  </si>
  <si>
    <t>TP30838</t>
  </si>
  <si>
    <t>TP30847</t>
  </si>
  <si>
    <t>TP30855</t>
  </si>
  <si>
    <t>TP30878</t>
  </si>
  <si>
    <t>TP30887</t>
  </si>
  <si>
    <t>TP30904</t>
  </si>
  <si>
    <t>TP30906</t>
  </si>
  <si>
    <t>TP30908</t>
  </si>
  <si>
    <t>TP30909</t>
  </si>
  <si>
    <t>TP3091</t>
  </si>
  <si>
    <t>TP30929</t>
  </si>
  <si>
    <t>TP3093</t>
  </si>
  <si>
    <t>TP3094</t>
  </si>
  <si>
    <t>TP3097</t>
  </si>
  <si>
    <t>TP30973</t>
  </si>
  <si>
    <t>TP30984</t>
  </si>
  <si>
    <t>TP31</t>
  </si>
  <si>
    <t>TP31010</t>
  </si>
  <si>
    <t>TP3105</t>
  </si>
  <si>
    <t>TP31058</t>
  </si>
  <si>
    <t>TP31085</t>
  </si>
  <si>
    <t>TP31090</t>
  </si>
  <si>
    <t>TP3110</t>
  </si>
  <si>
    <t>TP31100</t>
  </si>
  <si>
    <t>TP31133</t>
  </si>
  <si>
    <t>TP3115</t>
  </si>
  <si>
    <t>TP31183</t>
  </si>
  <si>
    <t>TP31201</t>
  </si>
  <si>
    <t>TP31204</t>
  </si>
  <si>
    <t>TP31206</t>
  </si>
  <si>
    <t>TP3121</t>
  </si>
  <si>
    <t>TP31222</t>
  </si>
  <si>
    <t>TP31228</t>
  </si>
  <si>
    <t>TP31240</t>
  </si>
  <si>
    <t>TP31242</t>
  </si>
  <si>
    <t>TP31244</t>
  </si>
  <si>
    <t>TP31245</t>
  </si>
  <si>
    <t>TP31250</t>
  </si>
  <si>
    <t>TP31256</t>
  </si>
  <si>
    <t>TP31285</t>
  </si>
  <si>
    <t>TP31296</t>
  </si>
  <si>
    <t>TP31300</t>
  </si>
  <si>
    <t>TP31303</t>
  </si>
  <si>
    <t>TP31308</t>
  </si>
  <si>
    <t>TP31315</t>
  </si>
  <si>
    <t>TP31325</t>
  </si>
  <si>
    <t>TP31349</t>
  </si>
  <si>
    <t>TP31350</t>
  </si>
  <si>
    <t>TP31352</t>
  </si>
  <si>
    <t>TP31364</t>
  </si>
  <si>
    <t>TP3137</t>
  </si>
  <si>
    <t>TP31373</t>
  </si>
  <si>
    <t>TP31377</t>
  </si>
  <si>
    <t>TP3140</t>
  </si>
  <si>
    <t>TP31407</t>
  </si>
  <si>
    <t>TP31409</t>
  </si>
  <si>
    <t>TP31410</t>
  </si>
  <si>
    <t>TP31416</t>
  </si>
  <si>
    <t>TP31418</t>
  </si>
  <si>
    <t>TP31419</t>
  </si>
  <si>
    <t>TP31432</t>
  </si>
  <si>
    <t>TP31436</t>
  </si>
  <si>
    <t>TP31451</t>
  </si>
  <si>
    <t>TP31456</t>
  </si>
  <si>
    <t>TP31463</t>
  </si>
  <si>
    <t>TP31469</t>
  </si>
  <si>
    <t>TP31480</t>
  </si>
  <si>
    <t>TP31487</t>
  </si>
  <si>
    <t>TP31495</t>
  </si>
  <si>
    <t>TP31508</t>
  </si>
  <si>
    <t>TP31510</t>
  </si>
  <si>
    <t>TP31523</t>
  </si>
  <si>
    <t>TP31524</t>
  </si>
  <si>
    <t>TP31528</t>
  </si>
  <si>
    <t>TP31533</t>
  </si>
  <si>
    <t>TP31535</t>
  </si>
  <si>
    <t>TP31555</t>
  </si>
  <si>
    <t>TP31559</t>
  </si>
  <si>
    <t>TP31578</t>
  </si>
  <si>
    <t>TP31590</t>
  </si>
  <si>
    <t>TP31594</t>
  </si>
  <si>
    <t>TP31600</t>
  </si>
  <si>
    <t>TP31604</t>
  </si>
  <si>
    <t>TP31611</t>
  </si>
  <si>
    <t>TP31618</t>
  </si>
  <si>
    <t>TP31621</t>
  </si>
  <si>
    <t>TP31625</t>
  </si>
  <si>
    <t>TP31630</t>
  </si>
  <si>
    <t>TP31639</t>
  </si>
  <si>
    <t>TP31641</t>
  </si>
  <si>
    <t>TP31648</t>
  </si>
  <si>
    <t>TP31656</t>
  </si>
  <si>
    <t>TP3166</t>
  </si>
  <si>
    <t>TP31664</t>
  </si>
  <si>
    <t>TP31666</t>
  </si>
  <si>
    <t>TP31669</t>
  </si>
  <si>
    <t>TP31676</t>
  </si>
  <si>
    <t>TP31687</t>
  </si>
  <si>
    <t>TP31689</t>
  </si>
  <si>
    <t>TP31706</t>
  </si>
  <si>
    <t>TP31714</t>
  </si>
  <si>
    <t>TP31719</t>
  </si>
  <si>
    <t>TP31733</t>
  </si>
  <si>
    <t>TP31734</t>
  </si>
  <si>
    <t>TP31735</t>
  </si>
  <si>
    <t>TP31737</t>
  </si>
  <si>
    <t>TP31738</t>
  </si>
  <si>
    <t>TP31767</t>
  </si>
  <si>
    <t>TP31768</t>
  </si>
  <si>
    <t>TP31770</t>
  </si>
  <si>
    <t>TP31775</t>
  </si>
  <si>
    <t>TP3179</t>
  </si>
  <si>
    <t>TP31809</t>
  </si>
  <si>
    <t>TP31812</t>
  </si>
  <si>
    <t>TP31813</t>
  </si>
  <si>
    <t>TP31820</t>
  </si>
  <si>
    <t>TP31821</t>
  </si>
  <si>
    <t>TP31829</t>
  </si>
  <si>
    <t>TP31833</t>
  </si>
  <si>
    <t>TP31843</t>
  </si>
  <si>
    <t>TP31849</t>
  </si>
  <si>
    <t>TP31853</t>
  </si>
  <si>
    <t>TP31857</t>
  </si>
  <si>
    <t>TP31876</t>
  </si>
  <si>
    <t>TP31880</t>
  </si>
  <si>
    <t>TP31884</t>
  </si>
  <si>
    <t>TP31898</t>
  </si>
  <si>
    <t>TP31903</t>
  </si>
  <si>
    <t>TP31917</t>
  </si>
  <si>
    <t>TP31918</t>
  </si>
  <si>
    <t>TP31926</t>
  </si>
  <si>
    <t>TP31929</t>
  </si>
  <si>
    <t>TP31933</t>
  </si>
  <si>
    <t>TP3194</t>
  </si>
  <si>
    <t>TP31946</t>
  </si>
  <si>
    <t>TP31959</t>
  </si>
  <si>
    <t>TP31967</t>
  </si>
  <si>
    <t>TP31975</t>
  </si>
  <si>
    <t>TP31976</t>
  </si>
  <si>
    <t>TP31979</t>
  </si>
  <si>
    <t>TP31992</t>
  </si>
  <si>
    <t>TP31995</t>
  </si>
  <si>
    <t>TP320</t>
  </si>
  <si>
    <t>TP3200</t>
  </si>
  <si>
    <t>TP32019</t>
  </si>
  <si>
    <t>TP32026</t>
  </si>
  <si>
    <t>TP32045</t>
  </si>
  <si>
    <t>TP32069</t>
  </si>
  <si>
    <t>TP32070</t>
  </si>
  <si>
    <t>TP32071</t>
  </si>
  <si>
    <t>TP32072</t>
  </si>
  <si>
    <t>TP32077</t>
  </si>
  <si>
    <t>TP32093</t>
  </si>
  <si>
    <t>TP321</t>
  </si>
  <si>
    <t>TP3211</t>
  </si>
  <si>
    <t>TP32110</t>
  </si>
  <si>
    <t>TP32111</t>
  </si>
  <si>
    <t>TP32115</t>
  </si>
  <si>
    <t>TP32122</t>
  </si>
  <si>
    <t>TP32124</t>
  </si>
  <si>
    <t>TP32130</t>
  </si>
  <si>
    <t>TP32134</t>
  </si>
  <si>
    <t>TP32135</t>
  </si>
  <si>
    <t>TP3214</t>
  </si>
  <si>
    <t>TP32157</t>
  </si>
  <si>
    <t>TP3216</t>
  </si>
  <si>
    <t>TP32164</t>
  </si>
  <si>
    <t>TP3217</t>
  </si>
  <si>
    <t>TP32173</t>
  </si>
  <si>
    <t>TP32182</t>
  </si>
  <si>
    <t>TP322</t>
  </si>
  <si>
    <t>TP32203</t>
  </si>
  <si>
    <t>TP32212</t>
  </si>
  <si>
    <t>TP32235</t>
  </si>
  <si>
    <t>TP32236</t>
  </si>
  <si>
    <t>TP32241</t>
  </si>
  <si>
    <t>TP32255</t>
  </si>
  <si>
    <t>TP32278</t>
  </si>
  <si>
    <t>TP32279</t>
  </si>
  <si>
    <t>TP32286</t>
  </si>
  <si>
    <t>TP32297</t>
  </si>
  <si>
    <t>TP32308</t>
  </si>
  <si>
    <t>TP32314</t>
  </si>
  <si>
    <t>TP32318</t>
  </si>
  <si>
    <t>TP32339</t>
  </si>
  <si>
    <t>TP3236</t>
  </si>
  <si>
    <t>TP32371</t>
  </si>
  <si>
    <t>TP32372</t>
  </si>
  <si>
    <t>TP32373</t>
  </si>
  <si>
    <t>TP32374</t>
  </si>
  <si>
    <t>TP32375</t>
  </si>
  <si>
    <t>TP32378</t>
  </si>
  <si>
    <t>TP32387</t>
  </si>
  <si>
    <t>TP32394</t>
  </si>
  <si>
    <t>TP32401</t>
  </si>
  <si>
    <t>TP32404</t>
  </si>
  <si>
    <t>TP3241</t>
  </si>
  <si>
    <t>TP32416</t>
  </si>
  <si>
    <t>TP32422</t>
  </si>
  <si>
    <t>TP32425</t>
  </si>
  <si>
    <t>TP32426</t>
  </si>
  <si>
    <t>TP32431</t>
  </si>
  <si>
    <t>TP32440</t>
  </si>
  <si>
    <t>TP3245</t>
  </si>
  <si>
    <t>TP32451</t>
  </si>
  <si>
    <t>TP32460</t>
  </si>
  <si>
    <t>TP32462</t>
  </si>
  <si>
    <t>TP32463</t>
  </si>
  <si>
    <t>TP32468</t>
  </si>
  <si>
    <t>TP32469</t>
  </si>
  <si>
    <t>TP32477</t>
  </si>
  <si>
    <t>TP32484</t>
  </si>
  <si>
    <t>TP32495</t>
  </si>
  <si>
    <t>TP32496</t>
  </si>
  <si>
    <t>TP32497</t>
  </si>
  <si>
    <t>TP32503</t>
  </si>
  <si>
    <t>TP32504</t>
  </si>
  <si>
    <t>TP32507</t>
  </si>
  <si>
    <t>TP32508</t>
  </si>
  <si>
    <t>TP32513</t>
  </si>
  <si>
    <t>TP32516</t>
  </si>
  <si>
    <t>TP32529</t>
  </si>
  <si>
    <t>TP32538</t>
  </si>
  <si>
    <t>TP32540</t>
  </si>
  <si>
    <t>TP32541</t>
  </si>
  <si>
    <t>TP32543</t>
  </si>
  <si>
    <t>TP32550</t>
  </si>
  <si>
    <t>TP32553</t>
  </si>
  <si>
    <t>TP32564</t>
  </si>
  <si>
    <t>TP32579</t>
  </si>
  <si>
    <t>TP32584</t>
  </si>
  <si>
    <t>TP32588</t>
  </si>
  <si>
    <t>TP32600</t>
  </si>
  <si>
    <t>TP32609</t>
  </si>
  <si>
    <t>TP32612</t>
  </si>
  <si>
    <t>TP32614</t>
  </si>
  <si>
    <t>TP32618</t>
  </si>
  <si>
    <t>TP32621</t>
  </si>
  <si>
    <t>TP32630</t>
  </si>
  <si>
    <t>TP32638</t>
  </si>
  <si>
    <t>TP32653</t>
  </si>
  <si>
    <t>TP32659</t>
  </si>
  <si>
    <t>TP32667</t>
  </si>
  <si>
    <t>TP32675</t>
  </si>
  <si>
    <t>TP32679</t>
  </si>
  <si>
    <t>TP32682</t>
  </si>
  <si>
    <t>TP32687</t>
  </si>
  <si>
    <t>TP32712</t>
  </si>
  <si>
    <t>TP32728</t>
  </si>
  <si>
    <t>TP3273</t>
  </si>
  <si>
    <t>TP32736</t>
  </si>
  <si>
    <t>TP32740</t>
  </si>
  <si>
    <t>TP32744</t>
  </si>
  <si>
    <t>TP32750</t>
  </si>
  <si>
    <t>TP32753</t>
  </si>
  <si>
    <t>TP32756</t>
  </si>
  <si>
    <t>TP32761</t>
  </si>
  <si>
    <t>TP32767</t>
  </si>
  <si>
    <t>TP3277</t>
  </si>
  <si>
    <t>TP32770</t>
  </si>
  <si>
    <t>TP32774</t>
  </si>
  <si>
    <t>TP32785</t>
  </si>
  <si>
    <t>TP32788</t>
  </si>
  <si>
    <t>TP32798</t>
  </si>
  <si>
    <t>TP32800</t>
  </si>
  <si>
    <t>TP32811</t>
  </si>
  <si>
    <t>TP32813</t>
  </si>
  <si>
    <t>TP32816</t>
  </si>
  <si>
    <t>TP32818</t>
  </si>
  <si>
    <t>TP32826</t>
  </si>
  <si>
    <t>TP32837</t>
  </si>
  <si>
    <t>TP32838</t>
  </si>
  <si>
    <t>TP32841</t>
  </si>
  <si>
    <t>TP32842</t>
  </si>
  <si>
    <t>TP32845</t>
  </si>
  <si>
    <t>TP32862</t>
  </si>
  <si>
    <t>TP32871</t>
  </si>
  <si>
    <t>TP32873</t>
  </si>
  <si>
    <t>TP32874</t>
  </si>
  <si>
    <t>TP32876</t>
  </si>
  <si>
    <t>TP32877</t>
  </si>
  <si>
    <t>TP32882</t>
  </si>
  <si>
    <t>TP32886</t>
  </si>
  <si>
    <t>TP32945</t>
  </si>
  <si>
    <t>TP32946</t>
  </si>
  <si>
    <t>TP32947</t>
  </si>
  <si>
    <t>TP32965</t>
  </si>
  <si>
    <t>TP32970</t>
  </si>
  <si>
    <t>TP32972</t>
  </si>
  <si>
    <t>TP32982</t>
  </si>
  <si>
    <t>TP33001</t>
  </si>
  <si>
    <t>TP33010</t>
  </si>
  <si>
    <t>TP33011</t>
  </si>
  <si>
    <t>TP33014</t>
  </si>
  <si>
    <t>TP33021</t>
  </si>
  <si>
    <t>TP33033</t>
  </si>
  <si>
    <t>TP33046</t>
  </si>
  <si>
    <t>TP33051</t>
  </si>
  <si>
    <t>TP33058</t>
  </si>
  <si>
    <t>TP33063</t>
  </si>
  <si>
    <t>TP33068</t>
  </si>
  <si>
    <t>TP33076</t>
  </si>
  <si>
    <t>TP33083</t>
  </si>
  <si>
    <t>TP33085</t>
  </si>
  <si>
    <t>TP33100</t>
  </si>
  <si>
    <t>TP33121</t>
  </si>
  <si>
    <t>TP33122</t>
  </si>
  <si>
    <t>TP33124</t>
  </si>
  <si>
    <t>TP33140</t>
  </si>
  <si>
    <t>TP33149</t>
  </si>
  <si>
    <t>TP33153</t>
  </si>
  <si>
    <t>TP33159</t>
  </si>
  <si>
    <t>TP33160</t>
  </si>
  <si>
    <t>TP33171</t>
  </si>
  <si>
    <t>TP33174</t>
  </si>
  <si>
    <t>TP33185</t>
  </si>
  <si>
    <t>TP33190</t>
  </si>
  <si>
    <t>TP33201</t>
  </si>
  <si>
    <t>TP33204</t>
  </si>
  <si>
    <t>TP33220</t>
  </si>
  <si>
    <t>TP33243</t>
  </si>
  <si>
    <t>TP33264</t>
  </si>
  <si>
    <t>TP33268</t>
  </si>
  <si>
    <t>TP33272</t>
  </si>
  <si>
    <t>TP33273</t>
  </si>
  <si>
    <t>TP3328</t>
  </si>
  <si>
    <t>TP33281</t>
  </si>
  <si>
    <t>TP33284</t>
  </si>
  <si>
    <t>TP33289</t>
  </si>
  <si>
    <t>TP33298</t>
  </si>
  <si>
    <t>TP333</t>
  </si>
  <si>
    <t>TP33323</t>
  </si>
  <si>
    <t>TP33338</t>
  </si>
  <si>
    <t>TP33347</t>
  </si>
  <si>
    <t>TP33348</t>
  </si>
  <si>
    <t>TP33352</t>
  </si>
  <si>
    <t>TP3337</t>
  </si>
  <si>
    <t>TP33378</t>
  </si>
  <si>
    <t>TP33384</t>
  </si>
  <si>
    <t>TP33386</t>
  </si>
  <si>
    <t>TP33401</t>
  </si>
  <si>
    <t>TP33412</t>
  </si>
  <si>
    <t>TP33423</t>
  </si>
  <si>
    <t>TP33431</t>
  </si>
  <si>
    <t>TP33438</t>
  </si>
  <si>
    <t>TP3344</t>
  </si>
  <si>
    <t>TP33453</t>
  </si>
  <si>
    <t>TP33472</t>
  </si>
  <si>
    <t>TP33480</t>
  </si>
  <si>
    <t>TP33481</t>
  </si>
  <si>
    <t>TP33504</t>
  </si>
  <si>
    <t>TP33505</t>
  </si>
  <si>
    <t>TP3351</t>
  </si>
  <si>
    <t>TP33511</t>
  </si>
  <si>
    <t>TP33512</t>
  </si>
  <si>
    <t>TP33518</t>
  </si>
  <si>
    <t>TP33519</t>
  </si>
  <si>
    <t>TP33528</t>
  </si>
  <si>
    <t>TP3355</t>
  </si>
  <si>
    <t>TP33555</t>
  </si>
  <si>
    <t>TP33567</t>
  </si>
  <si>
    <t>TP33571</t>
  </si>
  <si>
    <t>TP33575</t>
  </si>
  <si>
    <t>TP33578</t>
  </si>
  <si>
    <t>TP33583</t>
  </si>
  <si>
    <t>TP33589</t>
  </si>
  <si>
    <t>TP33591</t>
  </si>
  <si>
    <t>TP33593</t>
  </si>
  <si>
    <t>TP33598</t>
  </si>
  <si>
    <t>TP33611</t>
  </si>
  <si>
    <t>TP33622</t>
  </si>
  <si>
    <t>TP33624</t>
  </si>
  <si>
    <t>TP33625</t>
  </si>
  <si>
    <t>TP33629</t>
  </si>
  <si>
    <t>TP33633</t>
  </si>
  <si>
    <t>TP33634</t>
  </si>
  <si>
    <t>TP33643</t>
  </si>
  <si>
    <t>TP3365</t>
  </si>
  <si>
    <t>TP3366</t>
  </si>
  <si>
    <t>TP33674</t>
  </si>
  <si>
    <t>TP33678</t>
  </si>
  <si>
    <t>TP33697</t>
  </si>
  <si>
    <t>TP337</t>
  </si>
  <si>
    <t>TP3372</t>
  </si>
  <si>
    <t>TP33720</t>
  </si>
  <si>
    <t>TP33723</t>
  </si>
  <si>
    <t>TP33730</t>
  </si>
  <si>
    <t>TP33731</t>
  </si>
  <si>
    <t>TP33750</t>
  </si>
  <si>
    <t>TP3376</t>
  </si>
  <si>
    <t>TP33765</t>
  </si>
  <si>
    <t>TP33778</t>
  </si>
  <si>
    <t>TP33788</t>
  </si>
  <si>
    <t>TP33797</t>
  </si>
  <si>
    <t>TP33815</t>
  </si>
  <si>
    <t>TP33834</t>
  </si>
  <si>
    <t>TP33840</t>
  </si>
  <si>
    <t>TP33847</t>
  </si>
  <si>
    <t>TP3388</t>
  </si>
  <si>
    <t>TP33884</t>
  </si>
  <si>
    <t>TP33903</t>
  </si>
  <si>
    <t>TP33917</t>
  </si>
  <si>
    <t>TP33925</t>
  </si>
  <si>
    <t>TP33926</t>
  </si>
  <si>
    <t>TP33938</t>
  </si>
  <si>
    <t>TP33943</t>
  </si>
  <si>
    <t>TP33947</t>
  </si>
  <si>
    <t>TP33953</t>
  </si>
  <si>
    <t>TP33956</t>
  </si>
  <si>
    <t>TP33973</t>
  </si>
  <si>
    <t>TP33985</t>
  </si>
  <si>
    <t>TP33998</t>
  </si>
  <si>
    <t>TP34006</t>
  </si>
  <si>
    <t>TP3402</t>
  </si>
  <si>
    <t>TP34021</t>
  </si>
  <si>
    <t>TP34025</t>
  </si>
  <si>
    <t>TP34039</t>
  </si>
  <si>
    <t>TP34041</t>
  </si>
  <si>
    <t>TP34047</t>
  </si>
  <si>
    <t>TP34077</t>
  </si>
  <si>
    <t>TP34079</t>
  </si>
  <si>
    <t>TP34088</t>
  </si>
  <si>
    <t>TP34107</t>
  </si>
  <si>
    <t>TP3411</t>
  </si>
  <si>
    <t>TP34117</t>
  </si>
  <si>
    <t>TP34123</t>
  </si>
  <si>
    <t>TP34129</t>
  </si>
  <si>
    <t>TP34141</t>
  </si>
  <si>
    <t>TP34147</t>
  </si>
  <si>
    <t>TP3415</t>
  </si>
  <si>
    <t>TP34150</t>
  </si>
  <si>
    <t>TP34151</t>
  </si>
  <si>
    <t>TP34152</t>
  </si>
  <si>
    <t>TP34156</t>
  </si>
  <si>
    <t>TP34157</t>
  </si>
  <si>
    <t>TP34185</t>
  </si>
  <si>
    <t>TP34187</t>
  </si>
  <si>
    <t>TP34191</t>
  </si>
  <si>
    <t>TP34205</t>
  </si>
  <si>
    <t>TP34210</t>
  </si>
  <si>
    <t>TP34217</t>
  </si>
  <si>
    <t>TP3423</t>
  </si>
  <si>
    <t>TP34238</t>
  </si>
  <si>
    <t>TP34243</t>
  </si>
  <si>
    <t>TP34265</t>
  </si>
  <si>
    <t>TP34271</t>
  </si>
  <si>
    <t>TP34283</t>
  </si>
  <si>
    <t>TP34285</t>
  </si>
  <si>
    <t>TP34288</t>
  </si>
  <si>
    <t>TP34293</t>
  </si>
  <si>
    <t>TP34301</t>
  </si>
  <si>
    <t>TP34312</t>
  </si>
  <si>
    <t>TP34319</t>
  </si>
  <si>
    <t>TP34345</t>
  </si>
  <si>
    <t>TP34353</t>
  </si>
  <si>
    <t>TP34358</t>
  </si>
  <si>
    <t>TP34359</t>
  </si>
  <si>
    <t>TP344</t>
  </si>
  <si>
    <t>TP34400</t>
  </si>
  <si>
    <t>TP34402</t>
  </si>
  <si>
    <t>TP34403</t>
  </si>
  <si>
    <t>TP34412</t>
  </si>
  <si>
    <t>TP34415</t>
  </si>
  <si>
    <t>TP34421</t>
  </si>
  <si>
    <t>TP34427</t>
  </si>
  <si>
    <t>TP34434</t>
  </si>
  <si>
    <t>TP34446</t>
  </si>
  <si>
    <t>TP34454</t>
  </si>
  <si>
    <t>TP34456</t>
  </si>
  <si>
    <t>TP34460</t>
  </si>
  <si>
    <t>TP34462</t>
  </si>
  <si>
    <t>TP34465</t>
  </si>
  <si>
    <t>TP34468</t>
  </si>
  <si>
    <t>TP34472</t>
  </si>
  <si>
    <t>TP34473</t>
  </si>
  <si>
    <t>TP34481</t>
  </si>
  <si>
    <t>TP34494</t>
  </si>
  <si>
    <t>TP34502</t>
  </si>
  <si>
    <t>TP34510</t>
  </si>
  <si>
    <t>TP34513</t>
  </si>
  <si>
    <t>TP34518</t>
  </si>
  <si>
    <t>TP34524</t>
  </si>
  <si>
    <t>TP34538</t>
  </si>
  <si>
    <t>TP34542</t>
  </si>
  <si>
    <t>TP34551</t>
  </si>
  <si>
    <t>TP34555</t>
  </si>
  <si>
    <t>TP3460</t>
  </si>
  <si>
    <t>TP34612</t>
  </si>
  <si>
    <t>TP34615</t>
  </si>
  <si>
    <t>TP34621</t>
  </si>
  <si>
    <t>TP34628</t>
  </si>
  <si>
    <t>TP34634</t>
  </si>
  <si>
    <t>TP34636</t>
  </si>
  <si>
    <t>TP34640</t>
  </si>
  <si>
    <t>TP34646</t>
  </si>
  <si>
    <t>TP34655</t>
  </si>
  <si>
    <t>TP34672</t>
  </si>
  <si>
    <t>TP34682</t>
  </si>
  <si>
    <t>TP34684</t>
  </si>
  <si>
    <t>TP34685</t>
  </si>
  <si>
    <t>TP3469</t>
  </si>
  <si>
    <t>TP34701</t>
  </si>
  <si>
    <t>TP34719</t>
  </si>
  <si>
    <t>TP34732</t>
  </si>
  <si>
    <t>TP34733</t>
  </si>
  <si>
    <t>TP34743</t>
  </si>
  <si>
    <t>TP34760</t>
  </si>
  <si>
    <t>TP34765</t>
  </si>
  <si>
    <t>TP34781</t>
  </si>
  <si>
    <t>TP34785</t>
  </si>
  <si>
    <t>TP3479</t>
  </si>
  <si>
    <t>TP34796</t>
  </si>
  <si>
    <t>TP34798</t>
  </si>
  <si>
    <t>TP34816</t>
  </si>
  <si>
    <t>TP34819</t>
  </si>
  <si>
    <t>TP34826</t>
  </si>
  <si>
    <t>TP34836</t>
  </si>
  <si>
    <t>TP34842</t>
  </si>
  <si>
    <t>TP34844</t>
  </si>
  <si>
    <t>TP34860</t>
  </si>
  <si>
    <t>TP34872</t>
  </si>
  <si>
    <t>TP34878</t>
  </si>
  <si>
    <t>TP34902</t>
  </si>
  <si>
    <t>TP34909</t>
  </si>
  <si>
    <t>TP34911</t>
  </si>
  <si>
    <t>TP34920</t>
  </si>
  <si>
    <t>TP34926</t>
  </si>
  <si>
    <t>TP34937</t>
  </si>
  <si>
    <t>TP34948</t>
  </si>
  <si>
    <t>TP34955</t>
  </si>
  <si>
    <t>TP34963</t>
  </si>
  <si>
    <t>TP34964</t>
  </si>
  <si>
    <t>TP3497</t>
  </si>
  <si>
    <t>TP34974</t>
  </si>
  <si>
    <t>TP34985</t>
  </si>
  <si>
    <t>TP34990</t>
  </si>
  <si>
    <t>TP35001</t>
  </si>
  <si>
    <t>TP35002</t>
  </si>
  <si>
    <t>TP35034</t>
  </si>
  <si>
    <t>TP35035</t>
  </si>
  <si>
    <t>TP35036</t>
  </si>
  <si>
    <t>TP35040</t>
  </si>
  <si>
    <t>TP35057</t>
  </si>
  <si>
    <t>TP3506</t>
  </si>
  <si>
    <t>TP35070</t>
  </si>
  <si>
    <t>TP35079</t>
  </si>
  <si>
    <t>TP35087</t>
  </si>
  <si>
    <t>TP35092</t>
  </si>
  <si>
    <t>TP35097</t>
  </si>
  <si>
    <t>TP35099</t>
  </si>
  <si>
    <t>TP3513</t>
  </si>
  <si>
    <t>TP35130</t>
  </si>
  <si>
    <t>TP3514</t>
  </si>
  <si>
    <t>TP35143</t>
  </si>
  <si>
    <t>TP35150</t>
  </si>
  <si>
    <t>TP35153</t>
  </si>
  <si>
    <t>TP35156</t>
  </si>
  <si>
    <t>TP35160</t>
  </si>
  <si>
    <t>TP35166</t>
  </si>
  <si>
    <t>TP35171</t>
  </si>
  <si>
    <t>TP35172</t>
  </si>
  <si>
    <t>TP35177</t>
  </si>
  <si>
    <t>TP35178</t>
  </si>
  <si>
    <t>TP3518</t>
  </si>
  <si>
    <t>TP35190</t>
  </si>
  <si>
    <t>TP35193</t>
  </si>
  <si>
    <t>TP35214</t>
  </si>
  <si>
    <t>TP35220</t>
  </si>
  <si>
    <t>TP35225</t>
  </si>
  <si>
    <t>TP35249</t>
  </si>
  <si>
    <t>TP35255</t>
  </si>
  <si>
    <t>TP3526</t>
  </si>
  <si>
    <t>TP35276</t>
  </si>
  <si>
    <t>TP35284</t>
  </si>
  <si>
    <t>TP35286</t>
  </si>
  <si>
    <t>TP35293</t>
  </si>
  <si>
    <t>TP353</t>
  </si>
  <si>
    <t>TP35313</t>
  </si>
  <si>
    <t>TP35314</t>
  </si>
  <si>
    <t>TP35317</t>
  </si>
  <si>
    <t>TP35338</t>
  </si>
  <si>
    <t>TP35339</t>
  </si>
  <si>
    <t>TP3534</t>
  </si>
  <si>
    <t>TP35341</t>
  </si>
  <si>
    <t>TP35365</t>
  </si>
  <si>
    <t>TP35374</t>
  </si>
  <si>
    <t>TP3538</t>
  </si>
  <si>
    <t>TP35392</t>
  </si>
  <si>
    <t>TP35395</t>
  </si>
  <si>
    <t>TP35401</t>
  </si>
  <si>
    <t>TP35404</t>
  </si>
  <si>
    <t>TP35405</t>
  </si>
  <si>
    <t>TP35406</t>
  </si>
  <si>
    <t>TP35411</t>
  </si>
  <si>
    <t>TP35417</t>
  </si>
  <si>
    <t>TP3542</t>
  </si>
  <si>
    <t>TP35422</t>
  </si>
  <si>
    <t>TP35433</t>
  </si>
  <si>
    <t>TP35443</t>
  </si>
  <si>
    <t>TP35458</t>
  </si>
  <si>
    <t>TP35468</t>
  </si>
  <si>
    <t>TP35479</t>
  </si>
  <si>
    <t>TP35499</t>
  </si>
  <si>
    <t>TP35504</t>
  </si>
  <si>
    <t>TP35505</t>
  </si>
  <si>
    <t>TP35514</t>
  </si>
  <si>
    <t>TP35518</t>
  </si>
  <si>
    <t>TP35528</t>
  </si>
  <si>
    <t>TP3558</t>
  </si>
  <si>
    <t>TP35582</t>
  </si>
  <si>
    <t>TP35583</t>
  </si>
  <si>
    <t>TP35588</t>
  </si>
  <si>
    <t>TP35639</t>
  </si>
  <si>
    <t>TP35642</t>
  </si>
  <si>
    <t>TP35648</t>
  </si>
  <si>
    <t>TP35658</t>
  </si>
  <si>
    <t>TP35666</t>
  </si>
  <si>
    <t>TP35676</t>
  </si>
  <si>
    <t>TP35677</t>
  </si>
  <si>
    <t>TP35679</t>
  </si>
  <si>
    <t>TP3568</t>
  </si>
  <si>
    <t>TP35680</t>
  </si>
  <si>
    <t>TP35691</t>
  </si>
  <si>
    <t>TP35720</t>
  </si>
  <si>
    <t>TP35735</t>
  </si>
  <si>
    <t>TP35750</t>
  </si>
  <si>
    <t>TP35751</t>
  </si>
  <si>
    <t>TP35776</t>
  </si>
  <si>
    <t>TP35790</t>
  </si>
  <si>
    <t>TP35810</t>
  </si>
  <si>
    <t>TP35811</t>
  </si>
  <si>
    <t>TP35812</t>
  </si>
  <si>
    <t>TP35826</t>
  </si>
  <si>
    <t>TP3583</t>
  </si>
  <si>
    <t>TP35831</t>
  </si>
  <si>
    <t>TP35837</t>
  </si>
  <si>
    <t>TP35849</t>
  </si>
  <si>
    <t>TP3585</t>
  </si>
  <si>
    <t>TP35851</t>
  </si>
  <si>
    <t>TP35853</t>
  </si>
  <si>
    <t>TP35854</t>
  </si>
  <si>
    <t>TP35858</t>
  </si>
  <si>
    <t>TP35873</t>
  </si>
  <si>
    <t>TP35888</t>
  </si>
  <si>
    <t>TP35889</t>
  </si>
  <si>
    <t>TP35895</t>
  </si>
  <si>
    <t>TP35900</t>
  </si>
  <si>
    <t>TP3591</t>
  </si>
  <si>
    <t>TP35911</t>
  </si>
  <si>
    <t>TP35913</t>
  </si>
  <si>
    <t>TP35914</t>
  </si>
  <si>
    <t>TP35949</t>
  </si>
  <si>
    <t>TP35988</t>
  </si>
  <si>
    <t>TP35995</t>
  </si>
  <si>
    <t>TP36000</t>
  </si>
  <si>
    <t>TP36026</t>
  </si>
  <si>
    <t>TP36030</t>
  </si>
  <si>
    <t>TP36034</t>
  </si>
  <si>
    <t>TP36065</t>
  </si>
  <si>
    <t>TP36085</t>
  </si>
  <si>
    <t>TP3610</t>
  </si>
  <si>
    <t>TP36116</t>
  </si>
  <si>
    <t>TP36137</t>
  </si>
  <si>
    <t>TP36139</t>
  </si>
  <si>
    <t>TP36147</t>
  </si>
  <si>
    <t>TP36149</t>
  </si>
  <si>
    <t>TP36155</t>
  </si>
  <si>
    <t>TP36162</t>
  </si>
  <si>
    <t>TP36177</t>
  </si>
  <si>
    <t>TP36185</t>
  </si>
  <si>
    <t>TP3619</t>
  </si>
  <si>
    <t>TP36199</t>
  </si>
  <si>
    <t>TP36207</t>
  </si>
  <si>
    <t>TP3622</t>
  </si>
  <si>
    <t>TP36221</t>
  </si>
  <si>
    <t>TP36224</t>
  </si>
  <si>
    <t>TP36229</t>
  </si>
  <si>
    <t>TP36230</t>
  </si>
  <si>
    <t>TP3625</t>
  </si>
  <si>
    <t>TP36253</t>
  </si>
  <si>
    <t>TP36254</t>
  </si>
  <si>
    <t>TP36257</t>
  </si>
  <si>
    <t>TP36262</t>
  </si>
  <si>
    <t>TP36264</t>
  </si>
  <si>
    <t>TP36295</t>
  </si>
  <si>
    <t>TP36304</t>
  </si>
  <si>
    <t>TP36321</t>
  </si>
  <si>
    <t>TP36334</t>
  </si>
  <si>
    <t>TP3634</t>
  </si>
  <si>
    <t>TP36351</t>
  </si>
  <si>
    <t>TP36353</t>
  </si>
  <si>
    <t>TP36376</t>
  </si>
  <si>
    <t>TP36377</t>
  </si>
  <si>
    <t>TP36378</t>
  </si>
  <si>
    <t>TP36387</t>
  </si>
  <si>
    <t>TP3640</t>
  </si>
  <si>
    <t>TP36402</t>
  </si>
  <si>
    <t>TP36407</t>
  </si>
  <si>
    <t>TP36409</t>
  </si>
  <si>
    <t>TP36428</t>
  </si>
  <si>
    <t>TP36429</t>
  </si>
  <si>
    <t>TP36440</t>
  </si>
  <si>
    <t>TP36470</t>
  </si>
  <si>
    <t>TP36475</t>
  </si>
  <si>
    <t>TP36480</t>
  </si>
  <si>
    <t>TP36491</t>
  </si>
  <si>
    <t>TP36495</t>
  </si>
  <si>
    <t>TP36496</t>
  </si>
  <si>
    <t>TP365</t>
  </si>
  <si>
    <t>TP36505</t>
  </si>
  <si>
    <t>TP36514</t>
  </si>
  <si>
    <t>TP36525</t>
  </si>
  <si>
    <t>TP36532</t>
  </si>
  <si>
    <t>TP36535</t>
  </si>
  <si>
    <t>TP36546</t>
  </si>
  <si>
    <t>TP36550</t>
  </si>
  <si>
    <t>TP36558</t>
  </si>
  <si>
    <t>TP36567</t>
  </si>
  <si>
    <t>TP36568</t>
  </si>
  <si>
    <t>TP36574</t>
  </si>
  <si>
    <t>TP36593</t>
  </si>
  <si>
    <t>TP36595</t>
  </si>
  <si>
    <t>TP36600</t>
  </si>
  <si>
    <t>TP36615</t>
  </si>
  <si>
    <t>TP36641</t>
  </si>
  <si>
    <t>TP36649</t>
  </si>
  <si>
    <t>TP36650</t>
  </si>
  <si>
    <t>TP36653</t>
  </si>
  <si>
    <t>TP36660</t>
  </si>
  <si>
    <t>TP36664</t>
  </si>
  <si>
    <t>TP36667</t>
  </si>
  <si>
    <t>TP36680</t>
  </si>
  <si>
    <t>TP36686</t>
  </si>
  <si>
    <t>TP36700</t>
  </si>
  <si>
    <t>TP36707</t>
  </si>
  <si>
    <t>TP36716</t>
  </si>
  <si>
    <t>TP36745</t>
  </si>
  <si>
    <t>TP36752</t>
  </si>
  <si>
    <t>TP36757</t>
  </si>
  <si>
    <t>TP36758</t>
  </si>
  <si>
    <t>TP36770</t>
  </si>
  <si>
    <t>TP36772</t>
  </si>
  <si>
    <t>TP36789</t>
  </si>
  <si>
    <t>TP36793</t>
  </si>
  <si>
    <t>TP36796</t>
  </si>
  <si>
    <t>TP3681</t>
  </si>
  <si>
    <t>TP36817</t>
  </si>
  <si>
    <t>TP3682</t>
  </si>
  <si>
    <t>TP36828</t>
  </si>
  <si>
    <t>TP36833</t>
  </si>
  <si>
    <t>TP36840</t>
  </si>
  <si>
    <t>TP36841</t>
  </si>
  <si>
    <t>TP36856</t>
  </si>
  <si>
    <t>TP36859</t>
  </si>
  <si>
    <t>TP36863</t>
  </si>
  <si>
    <t>TP36864</t>
  </si>
  <si>
    <t>TP36870</t>
  </si>
  <si>
    <t>TP36874</t>
  </si>
  <si>
    <t>TP36882</t>
  </si>
  <si>
    <t>TP36883</t>
  </si>
  <si>
    <t>TP36897</t>
  </si>
  <si>
    <t>TP369</t>
  </si>
  <si>
    <t>TP36902</t>
  </si>
  <si>
    <t>TP3691</t>
  </si>
  <si>
    <t>TP36918</t>
  </si>
  <si>
    <t>TP36945</t>
  </si>
  <si>
    <t>TP3695</t>
  </si>
  <si>
    <t>TP36972</t>
  </si>
  <si>
    <t>TP36994</t>
  </si>
  <si>
    <t>TP3701</t>
  </si>
  <si>
    <t>TP37010</t>
  </si>
  <si>
    <t>TP37021</t>
  </si>
  <si>
    <t>TP37028</t>
  </si>
  <si>
    <t>TP3703</t>
  </si>
  <si>
    <t>TP37035</t>
  </si>
  <si>
    <t>TP37042</t>
  </si>
  <si>
    <t>TP3705</t>
  </si>
  <si>
    <t>TP37050</t>
  </si>
  <si>
    <t>TP37052</t>
  </si>
  <si>
    <t>TP37054</t>
  </si>
  <si>
    <t>TP3706</t>
  </si>
  <si>
    <t>TP37063</t>
  </si>
  <si>
    <t>TP37064</t>
  </si>
  <si>
    <t>TP37066</t>
  </si>
  <si>
    <t>TP37068</t>
  </si>
  <si>
    <t>TP37093</t>
  </si>
  <si>
    <t>TP37096</t>
  </si>
  <si>
    <t>TP371</t>
  </si>
  <si>
    <t>TP37113</t>
  </si>
  <si>
    <t>TP37143</t>
  </si>
  <si>
    <t>TP37146</t>
  </si>
  <si>
    <t>TP37151</t>
  </si>
  <si>
    <t>TP37180</t>
  </si>
  <si>
    <t>TP37186</t>
  </si>
  <si>
    <t>TP37188</t>
  </si>
  <si>
    <t>TP3719</t>
  </si>
  <si>
    <t>TP37196</t>
  </si>
  <si>
    <t>TP37210</t>
  </si>
  <si>
    <t>TP37215</t>
  </si>
  <si>
    <t>TP37235</t>
  </si>
  <si>
    <t>TP3725</t>
  </si>
  <si>
    <t>TP37280</t>
  </si>
  <si>
    <t>TP37287</t>
  </si>
  <si>
    <t>TP37300</t>
  </si>
  <si>
    <t>TP37313</t>
  </si>
  <si>
    <t>TP37333</t>
  </si>
  <si>
    <t>TP37347</t>
  </si>
  <si>
    <t>TP37367</t>
  </si>
  <si>
    <t>TP37369</t>
  </si>
  <si>
    <t>TP37375</t>
  </si>
  <si>
    <t>TP37376</t>
  </si>
  <si>
    <t>TP37387</t>
  </si>
  <si>
    <t>TP37388</t>
  </si>
  <si>
    <t>TP37401</t>
  </si>
  <si>
    <t>TP37402</t>
  </si>
  <si>
    <t>TP37404</t>
  </si>
  <si>
    <t>TP37406</t>
  </si>
  <si>
    <t>TP3741</t>
  </si>
  <si>
    <t>TP37414</t>
  </si>
  <si>
    <t>TP37418</t>
  </si>
  <si>
    <t>TP37424</t>
  </si>
  <si>
    <t>TP37437</t>
  </si>
  <si>
    <t>TP37452</t>
  </si>
  <si>
    <t>TP37459</t>
  </si>
  <si>
    <t>TP37489</t>
  </si>
  <si>
    <t>TP37496</t>
  </si>
  <si>
    <t>TP37505</t>
  </si>
  <si>
    <t>TP37513</t>
  </si>
  <si>
    <t>TP37519</t>
  </si>
  <si>
    <t>TP37527</t>
  </si>
  <si>
    <t>TP37534</t>
  </si>
  <si>
    <t>TP37539</t>
  </si>
  <si>
    <t>TP37542</t>
  </si>
  <si>
    <t>TP37547</t>
  </si>
  <si>
    <t>TP37548</t>
  </si>
  <si>
    <t>TP37558</t>
  </si>
  <si>
    <t>TP37559</t>
  </si>
  <si>
    <t>TP37564</t>
  </si>
  <si>
    <t>TP37569</t>
  </si>
  <si>
    <t>TP37585</t>
  </si>
  <si>
    <t>TP37621</t>
  </si>
  <si>
    <t>TP37643</t>
  </si>
  <si>
    <t>TP37646</t>
  </si>
  <si>
    <t>TP37648</t>
  </si>
  <si>
    <t>TP37652</t>
  </si>
  <si>
    <t>TP37657</t>
  </si>
  <si>
    <t>TP37665</t>
  </si>
  <si>
    <t>TP37678</t>
  </si>
  <si>
    <t>TP37689</t>
  </si>
  <si>
    <t>TP37698</t>
  </si>
  <si>
    <t>TP377</t>
  </si>
  <si>
    <t>TP37704</t>
  </si>
  <si>
    <t>TP37713</t>
  </si>
  <si>
    <t>TP37716</t>
  </si>
  <si>
    <t>TP37723</t>
  </si>
  <si>
    <t>TP37728</t>
  </si>
  <si>
    <t>TP3773</t>
  </si>
  <si>
    <t>TP37732</t>
  </si>
  <si>
    <t>TP37736</t>
  </si>
  <si>
    <t>TP3774</t>
  </si>
  <si>
    <t>TP37748</t>
  </si>
  <si>
    <t>TP3775</t>
  </si>
  <si>
    <t>TP37754</t>
  </si>
  <si>
    <t>TP37780</t>
  </si>
  <si>
    <t>TP37802</t>
  </si>
  <si>
    <t>TP37811</t>
  </si>
  <si>
    <t>TP37812</t>
  </si>
  <si>
    <t>TP37818</t>
  </si>
  <si>
    <t>TP37840</t>
  </si>
  <si>
    <t>TP37845</t>
  </si>
  <si>
    <t>TP37847</t>
  </si>
  <si>
    <t>TP37849</t>
  </si>
  <si>
    <t>TP37868</t>
  </si>
  <si>
    <t>TP37889</t>
  </si>
  <si>
    <t>TP3789</t>
  </si>
  <si>
    <t>TP37891</t>
  </si>
  <si>
    <t>TP37898</t>
  </si>
  <si>
    <t>TP37899</t>
  </si>
  <si>
    <t>TP37905</t>
  </si>
  <si>
    <t>TP37918</t>
  </si>
  <si>
    <t>TP37933</t>
  </si>
  <si>
    <t>TP37935</t>
  </si>
  <si>
    <t>TP37940</t>
  </si>
  <si>
    <t>TP37951</t>
  </si>
  <si>
    <t>TP37960</t>
  </si>
  <si>
    <t>TP37965</t>
  </si>
  <si>
    <t>TP37977</t>
  </si>
  <si>
    <t>TP37992</t>
  </si>
  <si>
    <t>TP38016</t>
  </si>
  <si>
    <t>TP38019</t>
  </si>
  <si>
    <t>TP3802</t>
  </si>
  <si>
    <t>TP38022</t>
  </si>
  <si>
    <t>TP38025</t>
  </si>
  <si>
    <t>TP38026</t>
  </si>
  <si>
    <t>TP38032</t>
  </si>
  <si>
    <t>TP38040</t>
  </si>
  <si>
    <t>TP3807</t>
  </si>
  <si>
    <t>TP3809</t>
  </si>
  <si>
    <t>TP38090</t>
  </si>
  <si>
    <t>TP38092</t>
  </si>
  <si>
    <t>TP38097</t>
  </si>
  <si>
    <t>TP38114</t>
  </si>
  <si>
    <t>TP3812</t>
  </si>
  <si>
    <t>TP38120</t>
  </si>
  <si>
    <t>TP38135</t>
  </si>
  <si>
    <t>TP38136</t>
  </si>
  <si>
    <t>TP38149</t>
  </si>
  <si>
    <t>TP38190</t>
  </si>
  <si>
    <t>TP382</t>
  </si>
  <si>
    <t>TP38218</t>
  </si>
  <si>
    <t>TP38235</t>
  </si>
  <si>
    <t>TP38238</t>
  </si>
  <si>
    <t>TP38248</t>
  </si>
  <si>
    <t>TP3827</t>
  </si>
  <si>
    <t>TP38274</t>
  </si>
  <si>
    <t>TP38290</t>
  </si>
  <si>
    <t>TP383</t>
  </si>
  <si>
    <t>TP38301</t>
  </si>
  <si>
    <t>TP38324</t>
  </si>
  <si>
    <t>TP38326</t>
  </si>
  <si>
    <t>TP3833</t>
  </si>
  <si>
    <t>TP38338</t>
  </si>
  <si>
    <t>TP38342</t>
  </si>
  <si>
    <t>TP38354</t>
  </si>
  <si>
    <t>TP38357</t>
  </si>
  <si>
    <t>TP38362</t>
  </si>
  <si>
    <t>TP38368</t>
  </si>
  <si>
    <t>TP38371</t>
  </si>
  <si>
    <t>TP38374</t>
  </si>
  <si>
    <t>TP3838</t>
  </si>
  <si>
    <t>TP38393</t>
  </si>
  <si>
    <t>TP38405</t>
  </si>
  <si>
    <t>TP38406</t>
  </si>
  <si>
    <t>TP38409</t>
  </si>
  <si>
    <t>TP38413</t>
  </si>
  <si>
    <t>TP3842</t>
  </si>
  <si>
    <t>TP38428</t>
  </si>
  <si>
    <t>TP38430</t>
  </si>
  <si>
    <t>TP38435</t>
  </si>
  <si>
    <t>TP38459</t>
  </si>
  <si>
    <t>TP38469</t>
  </si>
  <si>
    <t>TP38472</t>
  </si>
  <si>
    <t>TP38485</t>
  </si>
  <si>
    <t>TP38487</t>
  </si>
  <si>
    <t>TP38490</t>
  </si>
  <si>
    <t>TP38491</t>
  </si>
  <si>
    <t>TP38499</t>
  </si>
  <si>
    <t>TP38518</t>
  </si>
  <si>
    <t>TP38521</t>
  </si>
  <si>
    <t>TP38528</t>
  </si>
  <si>
    <t>TP38539</t>
  </si>
  <si>
    <t>TP38541</t>
  </si>
  <si>
    <t>TP38542</t>
  </si>
  <si>
    <t>TP38570</t>
  </si>
  <si>
    <t>TP38574</t>
  </si>
  <si>
    <t>TP38576</t>
  </si>
  <si>
    <t>TP38611</t>
  </si>
  <si>
    <t>TP38622</t>
  </si>
  <si>
    <t>TP38629</t>
  </si>
  <si>
    <t>TP38636</t>
  </si>
  <si>
    <t>TP38649</t>
  </si>
  <si>
    <t>TP38654</t>
  </si>
  <si>
    <t>TP38662</t>
  </si>
  <si>
    <t>TP38683</t>
  </si>
  <si>
    <t>TP38686</t>
  </si>
  <si>
    <t>TP38693</t>
  </si>
  <si>
    <t>TP38695</t>
  </si>
  <si>
    <t>TP38716</t>
  </si>
  <si>
    <t>TP38721</t>
  </si>
  <si>
    <t>TP38726</t>
  </si>
  <si>
    <t>TP38729</t>
  </si>
  <si>
    <t>TP38731</t>
  </si>
  <si>
    <t>TP38739</t>
  </si>
  <si>
    <t>TP38740</t>
  </si>
  <si>
    <t>TP3876</t>
  </si>
  <si>
    <t>TP38764</t>
  </si>
  <si>
    <t>TP38779</t>
  </si>
  <si>
    <t>TP3880</t>
  </si>
  <si>
    <t>TP38803</t>
  </si>
  <si>
    <t>TP38825</t>
  </si>
  <si>
    <t>TP38835</t>
  </si>
  <si>
    <t>TP38843</t>
  </si>
  <si>
    <t>TP38845</t>
  </si>
  <si>
    <t>TP38846</t>
  </si>
  <si>
    <t>TP38847</t>
  </si>
  <si>
    <t>TP3885</t>
  </si>
  <si>
    <t>TP38851</t>
  </si>
  <si>
    <t>TP38852</t>
  </si>
  <si>
    <t>TP38855</t>
  </si>
  <si>
    <t>TP38858</t>
  </si>
  <si>
    <t>TP38860</t>
  </si>
  <si>
    <t>TP38862</t>
  </si>
  <si>
    <t>TP38864</t>
  </si>
  <si>
    <t>TP38868</t>
  </si>
  <si>
    <t>TP38869</t>
  </si>
  <si>
    <t>TP38870</t>
  </si>
  <si>
    <t>TP38873</t>
  </si>
  <si>
    <t>TP38874</t>
  </si>
  <si>
    <t>TP38895</t>
  </si>
  <si>
    <t>TP38905</t>
  </si>
  <si>
    <t>TP38908</t>
  </si>
  <si>
    <t>TP38916</t>
  </si>
  <si>
    <t>TP38922</t>
  </si>
  <si>
    <t>TP38925</t>
  </si>
  <si>
    <t>TP38934</t>
  </si>
  <si>
    <t>TP38968</t>
  </si>
  <si>
    <t>TP3897</t>
  </si>
  <si>
    <t>TP3898</t>
  </si>
  <si>
    <t>TP38980</t>
  </si>
  <si>
    <t>TP3899</t>
  </si>
  <si>
    <t>TP3900</t>
  </si>
  <si>
    <t>TP39000</t>
  </si>
  <si>
    <t>TP39002</t>
  </si>
  <si>
    <t>TP39005</t>
  </si>
  <si>
    <t>TP39029</t>
  </si>
  <si>
    <t>TP3903</t>
  </si>
  <si>
    <t>TP39039</t>
  </si>
  <si>
    <t>TP39048</t>
  </si>
  <si>
    <t>TP39055</t>
  </si>
  <si>
    <t>TP39058</t>
  </si>
  <si>
    <t>TP3906</t>
  </si>
  <si>
    <t>TP39067</t>
  </si>
  <si>
    <t>TP39068</t>
  </si>
  <si>
    <t>TP39070</t>
  </si>
  <si>
    <t>TP39090</t>
  </si>
  <si>
    <t>TP39100</t>
  </si>
  <si>
    <t>TP39102</t>
  </si>
  <si>
    <t>TP39113</t>
  </si>
  <si>
    <t>TP39124</t>
  </si>
  <si>
    <t>TP39128</t>
  </si>
  <si>
    <t>TP39131</t>
  </si>
  <si>
    <t>TP39143</t>
  </si>
  <si>
    <t>TP39144</t>
  </si>
  <si>
    <t>TP39149</t>
  </si>
  <si>
    <t>TP39156</t>
  </si>
  <si>
    <t>TP39158</t>
  </si>
  <si>
    <t>TP3916</t>
  </si>
  <si>
    <t>TP39160</t>
  </si>
  <si>
    <t>TP39164</t>
  </si>
  <si>
    <t>TP39167</t>
  </si>
  <si>
    <t>TP39170</t>
  </si>
  <si>
    <t>TP39176</t>
  </si>
  <si>
    <t>TP39180</t>
  </si>
  <si>
    <t>TP39199</t>
  </si>
  <si>
    <t>TP39201</t>
  </si>
  <si>
    <t>TP39207</t>
  </si>
  <si>
    <t>TP39210</t>
  </si>
  <si>
    <t>TP39216</t>
  </si>
  <si>
    <t>TP39218</t>
  </si>
  <si>
    <t>TP39219</t>
  </si>
  <si>
    <t>TP3924</t>
  </si>
  <si>
    <t>TP39265</t>
  </si>
  <si>
    <t>TP39273</t>
  </si>
  <si>
    <t>TP39278</t>
  </si>
  <si>
    <t>TP39281</t>
  </si>
  <si>
    <t>TP39295</t>
  </si>
  <si>
    <t>TP3930</t>
  </si>
  <si>
    <t>TP39309</t>
  </si>
  <si>
    <t>TP39315</t>
  </si>
  <si>
    <t>TP39320</t>
  </si>
  <si>
    <t>TP39336</t>
  </si>
  <si>
    <t>TP39340</t>
  </si>
  <si>
    <t>TP39345</t>
  </si>
  <si>
    <t>TP39347</t>
  </si>
  <si>
    <t>TP39350</t>
  </si>
  <si>
    <t>TP39354</t>
  </si>
  <si>
    <t>TP39357</t>
  </si>
  <si>
    <t>TP39361</t>
  </si>
  <si>
    <t>TP39362</t>
  </si>
  <si>
    <t>TP39368</t>
  </si>
  <si>
    <t>TP39380</t>
  </si>
  <si>
    <t>TP39381</t>
  </si>
  <si>
    <t>TP39401</t>
  </si>
  <si>
    <t>TP39419</t>
  </si>
  <si>
    <t>TP39425</t>
  </si>
  <si>
    <t>TP39443</t>
  </si>
  <si>
    <t>TP39460</t>
  </si>
  <si>
    <t>TP39482</t>
  </si>
  <si>
    <t>TP39486</t>
  </si>
  <si>
    <t>TP39492</t>
  </si>
  <si>
    <t>TP39494</t>
  </si>
  <si>
    <t>TP395</t>
  </si>
  <si>
    <t>TP39509</t>
  </si>
  <si>
    <t>TP39510</t>
  </si>
  <si>
    <t>TP39516</t>
  </si>
  <si>
    <t>TP39530</t>
  </si>
  <si>
    <t>TP39535</t>
  </si>
  <si>
    <t>TP39547</t>
  </si>
  <si>
    <t>TP39548</t>
  </si>
  <si>
    <t>TP39549</t>
  </si>
  <si>
    <t>TP39553</t>
  </si>
  <si>
    <t>TP39571</t>
  </si>
  <si>
    <t>TP39578</t>
  </si>
  <si>
    <t>TP39583</t>
  </si>
  <si>
    <t>TP39584</t>
  </si>
  <si>
    <t>TP39593</t>
  </si>
  <si>
    <t>TP39597</t>
  </si>
  <si>
    <t>TP396</t>
  </si>
  <si>
    <t>TP39621</t>
  </si>
  <si>
    <t>TP39622</t>
  </si>
  <si>
    <t>TP39657</t>
  </si>
  <si>
    <t>TP39658</t>
  </si>
  <si>
    <t>TP39661</t>
  </si>
  <si>
    <t>TP39686</t>
  </si>
  <si>
    <t>TP3970</t>
  </si>
  <si>
    <t>TP39702</t>
  </si>
  <si>
    <t>TP39704</t>
  </si>
  <si>
    <t>TP39713</t>
  </si>
  <si>
    <t>TP39725</t>
  </si>
  <si>
    <t>TP3973</t>
  </si>
  <si>
    <t>TP3974</t>
  </si>
  <si>
    <t>TP39744</t>
  </si>
  <si>
    <t>TP39747</t>
  </si>
  <si>
    <t>TP3975</t>
  </si>
  <si>
    <t>TP39769</t>
  </si>
  <si>
    <t>TP39772</t>
  </si>
  <si>
    <t>TP39782</t>
  </si>
  <si>
    <t>TP39794</t>
  </si>
  <si>
    <t>TP398</t>
  </si>
  <si>
    <t>TP39800</t>
  </si>
  <si>
    <t>TP39805</t>
  </si>
  <si>
    <t>TP39807</t>
  </si>
  <si>
    <t>TP3982</t>
  </si>
  <si>
    <t>TP39826</t>
  </si>
  <si>
    <t>TP39833</t>
  </si>
  <si>
    <t>TP39848</t>
  </si>
  <si>
    <t>TP39849</t>
  </si>
  <si>
    <t>TP39852</t>
  </si>
  <si>
    <t>TP39867</t>
  </si>
  <si>
    <t>TP39883</t>
  </si>
  <si>
    <t>TP39899</t>
  </si>
  <si>
    <t>TP3990</t>
  </si>
  <si>
    <t>TP39900</t>
  </si>
  <si>
    <t>TP39907</t>
  </si>
  <si>
    <t>TP39912</t>
  </si>
  <si>
    <t>TP3992</t>
  </si>
  <si>
    <t>TP39925</t>
  </si>
  <si>
    <t>TP39930</t>
  </si>
  <si>
    <t>TP39956</t>
  </si>
  <si>
    <t>TP39983</t>
  </si>
  <si>
    <t>TP39984</t>
  </si>
  <si>
    <t>TP39985</t>
  </si>
  <si>
    <t>TP39988</t>
  </si>
  <si>
    <t>TP3999</t>
  </si>
  <si>
    <t>TP39992</t>
  </si>
  <si>
    <t>TP39995</t>
  </si>
  <si>
    <t>TP39996</t>
  </si>
  <si>
    <t>TP39997</t>
  </si>
  <si>
    <t>TP39998</t>
  </si>
  <si>
    <t>TP4</t>
  </si>
  <si>
    <t>TP40005</t>
  </si>
  <si>
    <t>TP40007</t>
  </si>
  <si>
    <t>TP4002</t>
  </si>
  <si>
    <t>TP40030</t>
  </si>
  <si>
    <t>TP40032</t>
  </si>
  <si>
    <t>TP40036</t>
  </si>
  <si>
    <t>TP40051</t>
  </si>
  <si>
    <t>TP40057</t>
  </si>
  <si>
    <t>TP4006</t>
  </si>
  <si>
    <t>TP40061</t>
  </si>
  <si>
    <t>TP40063</t>
  </si>
  <si>
    <t>TP40068</t>
  </si>
  <si>
    <t>TP4009</t>
  </si>
  <si>
    <t>TP40098</t>
  </si>
  <si>
    <t>TP40104</t>
  </si>
  <si>
    <t>TP40123</t>
  </si>
  <si>
    <t>TP40143</t>
  </si>
  <si>
    <t>TP40148</t>
  </si>
  <si>
    <t>TP40162</t>
  </si>
  <si>
    <t>TP40164</t>
  </si>
  <si>
    <t>TP40169</t>
  </si>
  <si>
    <t>TP40183</t>
  </si>
  <si>
    <t>TP40185</t>
  </si>
  <si>
    <t>TP4020</t>
  </si>
  <si>
    <t>TP40208</t>
  </si>
  <si>
    <t>TP40221</t>
  </si>
  <si>
    <t>TP40224</t>
  </si>
  <si>
    <t>TP40234</t>
  </si>
  <si>
    <t>TP40236</t>
  </si>
  <si>
    <t>TP40251</t>
  </si>
  <si>
    <t>TP40258</t>
  </si>
  <si>
    <t>TP40269</t>
  </si>
  <si>
    <t>TP40276</t>
  </si>
  <si>
    <t>TP40277</t>
  </si>
  <si>
    <t>TP40288</t>
  </si>
  <si>
    <t>TP40294</t>
  </si>
  <si>
    <t>TP40301</t>
  </si>
  <si>
    <t>TP40308</t>
  </si>
  <si>
    <t>TP40316</t>
  </si>
  <si>
    <t>TP4032</t>
  </si>
  <si>
    <t>TP4033</t>
  </si>
  <si>
    <t>TP40343</t>
  </si>
  <si>
    <t>TP40346</t>
  </si>
  <si>
    <t>TP40349</t>
  </si>
  <si>
    <t>TP40357</t>
  </si>
  <si>
    <t>TP40361</t>
  </si>
  <si>
    <t>TP4037</t>
  </si>
  <si>
    <t>TP40370</t>
  </si>
  <si>
    <t>TP40373</t>
  </si>
  <si>
    <t>TP4038</t>
  </si>
  <si>
    <t>TP40382</t>
  </si>
  <si>
    <t>TP40387</t>
  </si>
  <si>
    <t>TP40394</t>
  </si>
  <si>
    <t>TP40405</t>
  </si>
  <si>
    <t>TP40418</t>
  </si>
  <si>
    <t>TP40419</t>
  </si>
  <si>
    <t>TP4042</t>
  </si>
  <si>
    <t>TP4043</t>
  </si>
  <si>
    <t>TP40430</t>
  </si>
  <si>
    <t>TP40434</t>
  </si>
  <si>
    <t>TP40443</t>
  </si>
  <si>
    <t>TP40450</t>
  </si>
  <si>
    <t>TP40452</t>
  </si>
  <si>
    <t>TP40463</t>
  </si>
  <si>
    <t>TP40469</t>
  </si>
  <si>
    <t>TP40470</t>
  </si>
  <si>
    <t>TP40501</t>
  </si>
  <si>
    <t>TP40507</t>
  </si>
  <si>
    <t>TP40523</t>
  </si>
  <si>
    <t>TP40525</t>
  </si>
  <si>
    <t>TP40538</t>
  </si>
  <si>
    <t>TP40573</t>
  </si>
  <si>
    <t>TP40579</t>
  </si>
  <si>
    <t>TP40580</t>
  </si>
  <si>
    <t>TP40596</t>
  </si>
  <si>
    <t>TP40599</t>
  </si>
  <si>
    <t>TP40614</t>
  </si>
  <si>
    <t>TP40617</t>
  </si>
  <si>
    <t>TP40619</t>
  </si>
  <si>
    <t>TP40629</t>
  </si>
  <si>
    <t>TP40630</t>
  </si>
  <si>
    <t>TP40639</t>
  </si>
  <si>
    <t>TP40646</t>
  </si>
  <si>
    <t>TP40650</t>
  </si>
  <si>
    <t>TP40653</t>
  </si>
  <si>
    <t>TP40654</t>
  </si>
  <si>
    <t>TP40679</t>
  </si>
  <si>
    <t>TP40699</t>
  </si>
  <si>
    <t>TP40709</t>
  </si>
  <si>
    <t>TP4071</t>
  </si>
  <si>
    <t>TP40726</t>
  </si>
  <si>
    <t>TP40727</t>
  </si>
  <si>
    <t>TP40731</t>
  </si>
  <si>
    <t>TP40732</t>
  </si>
  <si>
    <t>TP40750</t>
  </si>
  <si>
    <t>TP40751</t>
  </si>
  <si>
    <t>TP40761</t>
  </si>
  <si>
    <t>TP4080</t>
  </si>
  <si>
    <t>TP40829</t>
  </si>
  <si>
    <t>TP40830</t>
  </si>
  <si>
    <t>TP40838</t>
  </si>
  <si>
    <t>TP40844</t>
  </si>
  <si>
    <t>TP40854</t>
  </si>
  <si>
    <t>TP40860</t>
  </si>
  <si>
    <t>TP40861</t>
  </si>
  <si>
    <t>TP40867</t>
  </si>
  <si>
    <t>TP40883</t>
  </si>
  <si>
    <t>TP4089</t>
  </si>
  <si>
    <t>TP40890</t>
  </si>
  <si>
    <t>TP40898</t>
  </si>
  <si>
    <t>TP409</t>
  </si>
  <si>
    <t>TP40907</t>
  </si>
  <si>
    <t>TP40911</t>
  </si>
  <si>
    <t>TP40913</t>
  </si>
  <si>
    <t>TP40919</t>
  </si>
  <si>
    <t>TP40928</t>
  </si>
  <si>
    <t>TP40936</t>
  </si>
  <si>
    <t>TP40939</t>
  </si>
  <si>
    <t>TP40942</t>
  </si>
  <si>
    <t>TP40944</t>
  </si>
  <si>
    <t>TP40960</t>
  </si>
  <si>
    <t>TP40969</t>
  </si>
  <si>
    <t>TP41003</t>
  </si>
  <si>
    <t>TP41009</t>
  </si>
  <si>
    <t>TP41035</t>
  </si>
  <si>
    <t>TP41056</t>
  </si>
  <si>
    <t>TP41063</t>
  </si>
  <si>
    <t>TP41070</t>
  </si>
  <si>
    <t>TP41082</t>
  </si>
  <si>
    <t>TP41087</t>
  </si>
  <si>
    <t>TP41090</t>
  </si>
  <si>
    <t>TP41112</t>
  </si>
  <si>
    <t>TP41115</t>
  </si>
  <si>
    <t>TP41117</t>
  </si>
  <si>
    <t>TP41131</t>
  </si>
  <si>
    <t>TP41138</t>
  </si>
  <si>
    <t>TP41143</t>
  </si>
  <si>
    <t>TP41156</t>
  </si>
  <si>
    <t>TP41165</t>
  </si>
  <si>
    <t>TP41172</t>
  </si>
  <si>
    <t>TP41174</t>
  </si>
  <si>
    <t>TP41178</t>
  </si>
  <si>
    <t>TP41184</t>
  </si>
  <si>
    <t>TP41191</t>
  </si>
  <si>
    <t>TP41206</t>
  </si>
  <si>
    <t>TP41242</t>
  </si>
  <si>
    <t>TP41247</t>
  </si>
  <si>
    <t>TP41252</t>
  </si>
  <si>
    <t>TP41262</t>
  </si>
  <si>
    <t>TP41264</t>
  </si>
  <si>
    <t>TP41265</t>
  </si>
  <si>
    <t>TP41292</t>
  </si>
  <si>
    <t>TP41303</t>
  </si>
  <si>
    <t>TP41307</t>
  </si>
  <si>
    <t>TP41312</t>
  </si>
  <si>
    <t>TP41313</t>
  </si>
  <si>
    <t>TP41317</t>
  </si>
  <si>
    <t>TP41332</t>
  </si>
  <si>
    <t>TP4134</t>
  </si>
  <si>
    <t>TP41342</t>
  </si>
  <si>
    <t>TP4136</t>
  </si>
  <si>
    <t>TP41389</t>
  </si>
  <si>
    <t>TP41398</t>
  </si>
  <si>
    <t>TP41428</t>
  </si>
  <si>
    <t>TP41435</t>
  </si>
  <si>
    <t>TP41451</t>
  </si>
  <si>
    <t>TP41456</t>
  </si>
  <si>
    <t>TP41458</t>
  </si>
  <si>
    <t>TP4146</t>
  </si>
  <si>
    <t>TP41463</t>
  </si>
  <si>
    <t>TP41475</t>
  </si>
  <si>
    <t>TP41478</t>
  </si>
  <si>
    <t>TP41489</t>
  </si>
  <si>
    <t>TP4149</t>
  </si>
  <si>
    <t>TP41491</t>
  </si>
  <si>
    <t>TP41497</t>
  </si>
  <si>
    <t>TP41499</t>
  </si>
  <si>
    <t>TP415</t>
  </si>
  <si>
    <t>TP4151</t>
  </si>
  <si>
    <t>TP41513</t>
  </si>
  <si>
    <t>TP41518</t>
  </si>
  <si>
    <t>TP41523</t>
  </si>
  <si>
    <t>TP41538</t>
  </si>
  <si>
    <t>TP41554</t>
  </si>
  <si>
    <t>TP41559</t>
  </si>
  <si>
    <t>TP4156</t>
  </si>
  <si>
    <t>TP41563</t>
  </si>
  <si>
    <t>TP4157</t>
  </si>
  <si>
    <t>TP41571</t>
  </si>
  <si>
    <t>TP41585</t>
  </si>
  <si>
    <t>TP41609</t>
  </si>
  <si>
    <t>TP41611</t>
  </si>
  <si>
    <t>TP41617</t>
  </si>
  <si>
    <t>TP41620</t>
  </si>
  <si>
    <t>TP41625</t>
  </si>
  <si>
    <t>TP41627</t>
  </si>
  <si>
    <t>TP41628</t>
  </si>
  <si>
    <t>TP41638</t>
  </si>
  <si>
    <t>TP41642</t>
  </si>
  <si>
    <t>TP41644</t>
  </si>
  <si>
    <t>TP41659</t>
  </si>
  <si>
    <t>TP41666</t>
  </si>
  <si>
    <t>TP4167</t>
  </si>
  <si>
    <t>TP41672</t>
  </si>
  <si>
    <t>TP41675</t>
  </si>
  <si>
    <t>TP41681</t>
  </si>
  <si>
    <t>TP41682</t>
  </si>
  <si>
    <t>TP41685</t>
  </si>
  <si>
    <t>TP4171</t>
  </si>
  <si>
    <t>TP41722</t>
  </si>
  <si>
    <t>TP41731</t>
  </si>
  <si>
    <t>TP41734</t>
  </si>
  <si>
    <t>TP41737</t>
  </si>
  <si>
    <t>TP41749</t>
  </si>
  <si>
    <t>TP41755</t>
  </si>
  <si>
    <t>TP41758</t>
  </si>
  <si>
    <t>TP41759</t>
  </si>
  <si>
    <t>TP41762</t>
  </si>
  <si>
    <t>TP41764</t>
  </si>
  <si>
    <t>TP41767</t>
  </si>
  <si>
    <t>TP41769</t>
  </si>
  <si>
    <t>TP41774</t>
  </si>
  <si>
    <t>TP41777</t>
  </si>
  <si>
    <t>TP4178</t>
  </si>
  <si>
    <t>TP41781</t>
  </si>
  <si>
    <t>TP41784</t>
  </si>
  <si>
    <t>TP41794</t>
  </si>
  <si>
    <t>TP41797</t>
  </si>
  <si>
    <t>TP41803</t>
  </si>
  <si>
    <t>TP41811</t>
  </si>
  <si>
    <t>TP41818</t>
  </si>
  <si>
    <t>TP41844</t>
  </si>
  <si>
    <t>TP41853</t>
  </si>
  <si>
    <t>TP41864</t>
  </si>
  <si>
    <t>TP41873</t>
  </si>
  <si>
    <t>TP41883</t>
  </si>
  <si>
    <t>TP41885</t>
  </si>
  <si>
    <t>TP41888</t>
  </si>
  <si>
    <t>TP41891</t>
  </si>
  <si>
    <t>TP41915</t>
  </si>
  <si>
    <t>TP41921</t>
  </si>
  <si>
    <t>TP41926</t>
  </si>
  <si>
    <t>TP41960</t>
  </si>
  <si>
    <t>TP41967</t>
  </si>
  <si>
    <t>TP41968</t>
  </si>
  <si>
    <t>TP4199</t>
  </si>
  <si>
    <t>TP41997</t>
  </si>
  <si>
    <t>TP42000</t>
  </si>
  <si>
    <t>TP42003</t>
  </si>
  <si>
    <t>TP42014</t>
  </si>
  <si>
    <t>TP42016</t>
  </si>
  <si>
    <t>TP42021</t>
  </si>
  <si>
    <t>TP42028</t>
  </si>
  <si>
    <t>TP42053</t>
  </si>
  <si>
    <t>TP42072</t>
  </si>
  <si>
    <t>TP42094</t>
  </si>
  <si>
    <t>TP42105</t>
  </si>
  <si>
    <t>TP42121</t>
  </si>
  <si>
    <t>TP42130</t>
  </si>
  <si>
    <t>TP42133</t>
  </si>
  <si>
    <t>TP42134</t>
  </si>
  <si>
    <t>TP42139</t>
  </si>
  <si>
    <t>TP4215</t>
  </si>
  <si>
    <t>TP4216</t>
  </si>
  <si>
    <t>TP42162</t>
  </si>
  <si>
    <t>TP42163</t>
  </si>
  <si>
    <t>TP42173</t>
  </si>
  <si>
    <t>TP42175</t>
  </si>
  <si>
    <t>TP42200</t>
  </si>
  <si>
    <t>TP42201</t>
  </si>
  <si>
    <t>TP42212</t>
  </si>
  <si>
    <t>TP42220</t>
  </si>
  <si>
    <t>TP42221</t>
  </si>
  <si>
    <t>TP42223</t>
  </si>
  <si>
    <t>TP42226</t>
  </si>
  <si>
    <t>TP42247</t>
  </si>
  <si>
    <t>TP42265</t>
  </si>
  <si>
    <t>TP42269</t>
  </si>
  <si>
    <t>TP4227</t>
  </si>
  <si>
    <t>TP42270</t>
  </si>
  <si>
    <t>TP42272</t>
  </si>
  <si>
    <t>TP42276</t>
  </si>
  <si>
    <t>TP42286</t>
  </si>
  <si>
    <t>TP42312</t>
  </si>
  <si>
    <t>TP4232</t>
  </si>
  <si>
    <t>TP4234</t>
  </si>
  <si>
    <t>TP42367</t>
  </si>
  <si>
    <t>TP42379</t>
  </si>
  <si>
    <t>TP42382</t>
  </si>
  <si>
    <t>TP42391</t>
  </si>
  <si>
    <t>TP42392</t>
  </si>
  <si>
    <t>TP42401</t>
  </si>
  <si>
    <t>TP42412</t>
  </si>
  <si>
    <t>TP42419</t>
  </si>
  <si>
    <t>TP42444</t>
  </si>
  <si>
    <t>TP42449</t>
  </si>
  <si>
    <t>TP42450</t>
  </si>
  <si>
    <t>TP42464</t>
  </si>
  <si>
    <t>TP42492</t>
  </si>
  <si>
    <t>TP42497</t>
  </si>
  <si>
    <t>TP42498</t>
  </si>
  <si>
    <t>TP42509</t>
  </si>
  <si>
    <t>TP42519</t>
  </si>
  <si>
    <t>TP42523</t>
  </si>
  <si>
    <t>TP42533</t>
  </si>
  <si>
    <t>TP42536</t>
  </si>
  <si>
    <t>TP42559</t>
  </si>
  <si>
    <t>TP4256</t>
  </si>
  <si>
    <t>TP42561</t>
  </si>
  <si>
    <t>TP42569</t>
  </si>
  <si>
    <t>TP42579</t>
  </si>
  <si>
    <t>TP42580</t>
  </si>
  <si>
    <t>TP42581</t>
  </si>
  <si>
    <t>TP42582</t>
  </si>
  <si>
    <t>TP42583</t>
  </si>
  <si>
    <t>TP42584</t>
  </si>
  <si>
    <t>TP42589</t>
  </si>
  <si>
    <t>TP42607</t>
  </si>
  <si>
    <t>TP42623</t>
  </si>
  <si>
    <t>TP42626</t>
  </si>
  <si>
    <t>TP42640</t>
  </si>
  <si>
    <t>TP42642</t>
  </si>
  <si>
    <t>TP42645</t>
  </si>
  <si>
    <t>TP42646</t>
  </si>
  <si>
    <t>TP42647</t>
  </si>
  <si>
    <t>TP42649</t>
  </si>
  <si>
    <t>TP42668</t>
  </si>
  <si>
    <t>TP42677</t>
  </si>
  <si>
    <t>TP4268</t>
  </si>
  <si>
    <t>TP42697</t>
  </si>
  <si>
    <t>TP42706</t>
  </si>
  <si>
    <t>TP42711</t>
  </si>
  <si>
    <t>TP42714</t>
  </si>
  <si>
    <t>TP42723</t>
  </si>
  <si>
    <t>TP42727</t>
  </si>
  <si>
    <t>TP42739</t>
  </si>
  <si>
    <t>TP42743</t>
  </si>
  <si>
    <t>TP42754</t>
  </si>
  <si>
    <t>TP42767</t>
  </si>
  <si>
    <t>TP42772</t>
  </si>
  <si>
    <t>TP4278</t>
  </si>
  <si>
    <t>TP42780</t>
  </si>
  <si>
    <t>TP42786</t>
  </si>
  <si>
    <t>TP42796</t>
  </si>
  <si>
    <t>TP42797</t>
  </si>
  <si>
    <t>TP4280</t>
  </si>
  <si>
    <t>TP42805</t>
  </si>
  <si>
    <t>TP42806</t>
  </si>
  <si>
    <t>TP42812</t>
  </si>
  <si>
    <t>TP42817</t>
  </si>
  <si>
    <t>TP42824</t>
  </si>
  <si>
    <t>TP42825</t>
  </si>
  <si>
    <t>TP42826</t>
  </si>
  <si>
    <t>TP4283</t>
  </si>
  <si>
    <t>TP42830</t>
  </si>
  <si>
    <t>TP42831</t>
  </si>
  <si>
    <t>TP42835</t>
  </si>
  <si>
    <t>TP42845</t>
  </si>
  <si>
    <t>TP42859</t>
  </si>
  <si>
    <t>TP42863</t>
  </si>
  <si>
    <t>TP42865</t>
  </si>
  <si>
    <t>TP42867</t>
  </si>
  <si>
    <t>TP42870</t>
  </si>
  <si>
    <t>TP42872</t>
  </si>
  <si>
    <t>TP42893</t>
  </si>
  <si>
    <t>TP42915</t>
  </si>
  <si>
    <t>TP42924</t>
  </si>
  <si>
    <t>TP42926</t>
  </si>
  <si>
    <t>TP42933</t>
  </si>
  <si>
    <t>TP42936</t>
  </si>
  <si>
    <t>TP42955</t>
  </si>
  <si>
    <t>TP42970</t>
  </si>
  <si>
    <t>TP42972</t>
  </si>
  <si>
    <t>TP42973</t>
  </si>
  <si>
    <t>TP42977</t>
  </si>
  <si>
    <t>TP42979</t>
  </si>
  <si>
    <t>TP4299</t>
  </si>
  <si>
    <t>TP42990</t>
  </si>
  <si>
    <t>TP43005</t>
  </si>
  <si>
    <t>TP43010</t>
  </si>
  <si>
    <t>TP43012</t>
  </si>
  <si>
    <t>TP43023</t>
  </si>
  <si>
    <t>TP43028</t>
  </si>
  <si>
    <t>TP4303</t>
  </si>
  <si>
    <t>TP43032</t>
  </si>
  <si>
    <t>TP43033</t>
  </si>
  <si>
    <t>TP43035</t>
  </si>
  <si>
    <t>TP43046</t>
  </si>
  <si>
    <t>TP43047</t>
  </si>
  <si>
    <t>TP43055</t>
  </si>
  <si>
    <t>TP43060</t>
  </si>
  <si>
    <t>TP43091</t>
  </si>
  <si>
    <t>TP43104</t>
  </si>
  <si>
    <t>TP43135</t>
  </si>
  <si>
    <t>TP43137</t>
  </si>
  <si>
    <t>TP43141</t>
  </si>
  <si>
    <t>TP43142</t>
  </si>
  <si>
    <t>TP43145</t>
  </si>
  <si>
    <t>TP43148</t>
  </si>
  <si>
    <t>TP43149</t>
  </si>
  <si>
    <t>TP43152</t>
  </si>
  <si>
    <t>TP43156</t>
  </si>
  <si>
    <t>TP43163</t>
  </si>
  <si>
    <t>TP43170</t>
  </si>
  <si>
    <t>TP43188</t>
  </si>
  <si>
    <t>TP4322</t>
  </si>
  <si>
    <t>TP43223</t>
  </si>
  <si>
    <t>TP43231</t>
  </si>
  <si>
    <t>TP43239</t>
  </si>
  <si>
    <t>TP43250</t>
  </si>
  <si>
    <t>TP43261</t>
  </si>
  <si>
    <t>TP43273</t>
  </si>
  <si>
    <t>TP43279</t>
  </si>
  <si>
    <t>TP43285</t>
  </si>
  <si>
    <t>TP43289</t>
  </si>
  <si>
    <t>TP43292</t>
  </si>
  <si>
    <t>TP43306</t>
  </si>
  <si>
    <t>TP43312</t>
  </si>
  <si>
    <t>TP43315</t>
  </si>
  <si>
    <t>TP43322</t>
  </si>
  <si>
    <t>TP43331</t>
  </si>
  <si>
    <t>TP4334</t>
  </si>
  <si>
    <t>TP43341</t>
  </si>
  <si>
    <t>TP43360</t>
  </si>
  <si>
    <t>TP43368</t>
  </si>
  <si>
    <t>TP43393</t>
  </si>
  <si>
    <t>TP43396</t>
  </si>
  <si>
    <t>TP43410</t>
  </si>
  <si>
    <t>TP43419</t>
  </si>
  <si>
    <t>TP43425</t>
  </si>
  <si>
    <t>TP43429</t>
  </si>
  <si>
    <t>TP43447</t>
  </si>
  <si>
    <t>TP43458</t>
  </si>
  <si>
    <t>TP43465</t>
  </si>
  <si>
    <t>TP43480</t>
  </si>
  <si>
    <t>TP43503</t>
  </si>
  <si>
    <t>TP43504</t>
  </si>
  <si>
    <t>TP43507</t>
  </si>
  <si>
    <t>TP43513</t>
  </si>
  <si>
    <t>TP43531</t>
  </si>
  <si>
    <t>TP43537</t>
  </si>
  <si>
    <t>TP43548</t>
  </si>
  <si>
    <t>TP43550</t>
  </si>
  <si>
    <t>TP43552</t>
  </si>
  <si>
    <t>TP43561</t>
  </si>
  <si>
    <t>TP43564</t>
  </si>
  <si>
    <t>TP43568</t>
  </si>
  <si>
    <t>TP43571</t>
  </si>
  <si>
    <t>TP43576</t>
  </si>
  <si>
    <t>TP43581</t>
  </si>
  <si>
    <t>TP43587</t>
  </si>
  <si>
    <t>TP43592</t>
  </si>
  <si>
    <t>TP43594</t>
  </si>
  <si>
    <t>TP43596</t>
  </si>
  <si>
    <t>TP43627</t>
  </si>
  <si>
    <t>TP43631</t>
  </si>
  <si>
    <t>TP43644</t>
  </si>
  <si>
    <t>TP43654</t>
  </si>
  <si>
    <t>TP43662</t>
  </si>
  <si>
    <t>TP43678</t>
  </si>
  <si>
    <t>TP43681</t>
  </si>
  <si>
    <t>TP43685</t>
  </si>
  <si>
    <t>TP43701</t>
  </si>
  <si>
    <t>TP43704</t>
  </si>
  <si>
    <t>TP43725</t>
  </si>
  <si>
    <t>TP43726</t>
  </si>
  <si>
    <t>TP43729</t>
  </si>
  <si>
    <t>TP43734</t>
  </si>
  <si>
    <t>TP43738</t>
  </si>
  <si>
    <t>TP43740</t>
  </si>
  <si>
    <t>TP43743</t>
  </si>
  <si>
    <t>TP43746</t>
  </si>
  <si>
    <t>TP43756</t>
  </si>
  <si>
    <t>TP43762</t>
  </si>
  <si>
    <t>TP43766</t>
  </si>
  <si>
    <t>TP43767</t>
  </si>
  <si>
    <t>TP43771</t>
  </si>
  <si>
    <t>TP43784</t>
  </si>
  <si>
    <t>TP43789</t>
  </si>
  <si>
    <t>TP43792</t>
  </si>
  <si>
    <t>TP43796</t>
  </si>
  <si>
    <t>TP43806</t>
  </si>
  <si>
    <t>TP43818</t>
  </si>
  <si>
    <t>TP43820</t>
  </si>
  <si>
    <t>TP43822</t>
  </si>
  <si>
    <t>TP43827</t>
  </si>
  <si>
    <t>TP43829</t>
  </si>
  <si>
    <t>TP43838</t>
  </si>
  <si>
    <t>TP43841</t>
  </si>
  <si>
    <t>TP43852</t>
  </si>
  <si>
    <t>TP43855</t>
  </si>
  <si>
    <t>TP43857</t>
  </si>
  <si>
    <t>TP43858</t>
  </si>
  <si>
    <t>TP43870</t>
  </si>
  <si>
    <t>TP43872</t>
  </si>
  <si>
    <t>TP43873</t>
  </si>
  <si>
    <t>TP43874</t>
  </si>
  <si>
    <t>TP43877</t>
  </si>
  <si>
    <t>TP43885</t>
  </si>
  <si>
    <t>TP43893</t>
  </si>
  <si>
    <t>TP439</t>
  </si>
  <si>
    <t>TP43912</t>
  </si>
  <si>
    <t>TP43916</t>
  </si>
  <si>
    <t>TP43924</t>
  </si>
  <si>
    <t>TP43930</t>
  </si>
  <si>
    <t>TP43942</t>
  </si>
  <si>
    <t>TP43943</t>
  </si>
  <si>
    <t>TP4395</t>
  </si>
  <si>
    <t>TP43953</t>
  </si>
  <si>
    <t>TP43955</t>
  </si>
  <si>
    <t>TP43958</t>
  </si>
  <si>
    <t>TP43961</t>
  </si>
  <si>
    <t>TP43965</t>
  </si>
  <si>
    <t>TP43979</t>
  </si>
  <si>
    <t>TP43984</t>
  </si>
  <si>
    <t>TP44</t>
  </si>
  <si>
    <t>TP44018</t>
  </si>
  <si>
    <t>TP44035</t>
  </si>
  <si>
    <t>TP44036</t>
  </si>
  <si>
    <t>TP44038</t>
  </si>
  <si>
    <t>TP4404</t>
  </si>
  <si>
    <t>TP44053</t>
  </si>
  <si>
    <t>TP44063</t>
  </si>
  <si>
    <t>TP44066</t>
  </si>
  <si>
    <t>TP44079</t>
  </si>
  <si>
    <t>TP44086</t>
  </si>
  <si>
    <t>TP44091</t>
  </si>
  <si>
    <t>TP44094</t>
  </si>
  <si>
    <t>TP44096</t>
  </si>
  <si>
    <t>TP44109</t>
  </si>
  <si>
    <t>TP44113</t>
  </si>
  <si>
    <t>TP44124</t>
  </si>
  <si>
    <t>TP44142</t>
  </si>
  <si>
    <t>TP44145</t>
  </si>
  <si>
    <t>TP44154</t>
  </si>
  <si>
    <t>TP4416</t>
  </si>
  <si>
    <t>TP44160</t>
  </si>
  <si>
    <t>TP44162</t>
  </si>
  <si>
    <t>TP44169</t>
  </si>
  <si>
    <t>TP4418</t>
  </si>
  <si>
    <t>TP44187</t>
  </si>
  <si>
    <t>TP44194</t>
  </si>
  <si>
    <t>TP44209</t>
  </si>
  <si>
    <t>TP44215</t>
  </si>
  <si>
    <t>TP44227</t>
  </si>
  <si>
    <t>TP44232</t>
  </si>
  <si>
    <t>TP44244</t>
  </si>
  <si>
    <t>TP44265</t>
  </si>
  <si>
    <t>TP44269</t>
  </si>
  <si>
    <t>TP44273</t>
  </si>
  <si>
    <t>TP44282</t>
  </si>
  <si>
    <t>TP44286</t>
  </si>
  <si>
    <t>TP44289</t>
  </si>
  <si>
    <t>TP44297</t>
  </si>
  <si>
    <t>TP44304</t>
  </si>
  <si>
    <t>TP44310</t>
  </si>
  <si>
    <t>TP44336</t>
  </si>
  <si>
    <t>TP44344</t>
  </si>
  <si>
    <t>TP44348</t>
  </si>
  <si>
    <t>TP44349</t>
  </si>
  <si>
    <t>TP44356</t>
  </si>
  <si>
    <t>TP44363</t>
  </si>
  <si>
    <t>TP44369</t>
  </si>
  <si>
    <t>TP44382</t>
  </si>
  <si>
    <t>TP44384</t>
  </si>
  <si>
    <t>TP44387</t>
  </si>
  <si>
    <t>TP44389</t>
  </si>
  <si>
    <t>TP44406</t>
  </si>
  <si>
    <t>TP4442</t>
  </si>
  <si>
    <t>TP44431</t>
  </si>
  <si>
    <t>TP4444</t>
  </si>
  <si>
    <t>TP44448</t>
  </si>
  <si>
    <t>TP44461</t>
  </si>
  <si>
    <t>TP44469</t>
  </si>
  <si>
    <t>TP44478</t>
  </si>
  <si>
    <t>TP44486</t>
  </si>
  <si>
    <t>TP44489</t>
  </si>
  <si>
    <t>TP44491</t>
  </si>
  <si>
    <t>TP44492</t>
  </si>
  <si>
    <t>TP44499</t>
  </si>
  <si>
    <t>TP44513</t>
  </si>
  <si>
    <t>TP44530</t>
  </si>
  <si>
    <t>TP44533</t>
  </si>
  <si>
    <t>TP44538</t>
  </si>
  <si>
    <t>TP44539</t>
  </si>
  <si>
    <t>TP44553</t>
  </si>
  <si>
    <t>TP44583</t>
  </si>
  <si>
    <t>TP44594</t>
  </si>
  <si>
    <t>TP44599</t>
  </si>
  <si>
    <t>TP44610</t>
  </si>
  <si>
    <t>TP44613</t>
  </si>
  <si>
    <t>TP44615</t>
  </si>
  <si>
    <t>TP44616</t>
  </si>
  <si>
    <t>TP44617</t>
  </si>
  <si>
    <t>TP44643</t>
  </si>
  <si>
    <t>TP44667</t>
  </si>
  <si>
    <t>TP44686</t>
  </si>
  <si>
    <t>TP44687</t>
  </si>
  <si>
    <t>TP447</t>
  </si>
  <si>
    <t>TP44704</t>
  </si>
  <si>
    <t>TP44709</t>
  </si>
  <si>
    <t>TP44729</t>
  </si>
  <si>
    <t>TP44730</t>
  </si>
  <si>
    <t>TP44736</t>
  </si>
  <si>
    <t>TP44737</t>
  </si>
  <si>
    <t>TP44743</t>
  </si>
  <si>
    <t>TP44745</t>
  </si>
  <si>
    <t>TP44749</t>
  </si>
  <si>
    <t>TP4475</t>
  </si>
  <si>
    <t>TP44760</t>
  </si>
  <si>
    <t>TP44764</t>
  </si>
  <si>
    <t>TP44781</t>
  </si>
  <si>
    <t>TP44785</t>
  </si>
  <si>
    <t>TP44792</t>
  </si>
  <si>
    <t>TP44793</t>
  </si>
  <si>
    <t>TP44796</t>
  </si>
  <si>
    <t>TP44828</t>
  </si>
  <si>
    <t>TP44837</t>
  </si>
  <si>
    <t>TP44848</t>
  </si>
  <si>
    <t>TP44866</t>
  </si>
  <si>
    <t>TP44877</t>
  </si>
  <si>
    <t>TP44878</t>
  </si>
  <si>
    <t>TP44893</t>
  </si>
  <si>
    <t>TP44894</t>
  </si>
  <si>
    <t>TP44899</t>
  </si>
  <si>
    <t>TP44903</t>
  </si>
  <si>
    <t>TP44921</t>
  </si>
  <si>
    <t>TP44924</t>
  </si>
  <si>
    <t>TP44928</t>
  </si>
  <si>
    <t>TP44930</t>
  </si>
  <si>
    <t>TP44932</t>
  </si>
  <si>
    <t>TP44936</t>
  </si>
  <si>
    <t>TP44943</t>
  </si>
  <si>
    <t>TP44948</t>
  </si>
  <si>
    <t>TP44956</t>
  </si>
  <si>
    <t>TP44957</t>
  </si>
  <si>
    <t>TP44958</t>
  </si>
  <si>
    <t>TP44961</t>
  </si>
  <si>
    <t>TP44985</t>
  </si>
  <si>
    <t>TP44987</t>
  </si>
  <si>
    <t>TP44994</t>
  </si>
  <si>
    <t>TP45</t>
  </si>
  <si>
    <t>TP450</t>
  </si>
  <si>
    <t>TP45019</t>
  </si>
  <si>
    <t>TP45020</t>
  </si>
  <si>
    <t>TP45025</t>
  </si>
  <si>
    <t>TP45027</t>
  </si>
  <si>
    <t>TP45035</t>
  </si>
  <si>
    <t>TP45047</t>
  </si>
  <si>
    <t>TP45050</t>
  </si>
  <si>
    <t>TP45052</t>
  </si>
  <si>
    <t>TP45059</t>
  </si>
  <si>
    <t>TP45065</t>
  </si>
  <si>
    <t>TP45088</t>
  </si>
  <si>
    <t>TP45101</t>
  </si>
  <si>
    <t>TP45109</t>
  </si>
  <si>
    <t>TP45150</t>
  </si>
  <si>
    <t>TP45162</t>
  </si>
  <si>
    <t>TP45166</t>
  </si>
  <si>
    <t>TP45175</t>
  </si>
  <si>
    <t>TP45187</t>
  </si>
  <si>
    <t>TP45189</t>
  </si>
  <si>
    <t>TP45191</t>
  </si>
  <si>
    <t>TP45195</t>
  </si>
  <si>
    <t>TP45201</t>
  </si>
  <si>
    <t>TP45213</t>
  </si>
  <si>
    <t>TP45222</t>
  </si>
  <si>
    <t>TP45225</t>
  </si>
  <si>
    <t>TP4523</t>
  </si>
  <si>
    <t>TP45245</t>
  </si>
  <si>
    <t>TP45247</t>
  </si>
  <si>
    <t>TP45249</t>
  </si>
  <si>
    <t>TP45251</t>
  </si>
  <si>
    <t>TP45254</t>
  </si>
  <si>
    <t>TP45258</t>
  </si>
  <si>
    <t>TP45279</t>
  </si>
  <si>
    <t>TP45313</t>
  </si>
  <si>
    <t>TP4538</t>
  </si>
  <si>
    <t>TP45405</t>
  </si>
  <si>
    <t>TP45428</t>
  </si>
  <si>
    <t>TP4544</t>
  </si>
  <si>
    <t>TP45479</t>
  </si>
  <si>
    <t>TP45503</t>
  </si>
  <si>
    <t>TP45519</t>
  </si>
  <si>
    <t>TP45523</t>
  </si>
  <si>
    <t>TP45533</t>
  </si>
  <si>
    <t>TP4554</t>
  </si>
  <si>
    <t>TP45547</t>
  </si>
  <si>
    <t>TP45549</t>
  </si>
  <si>
    <t>TP45562</t>
  </si>
  <si>
    <t>TP45578</t>
  </si>
  <si>
    <t>TP4558</t>
  </si>
  <si>
    <t>TP45582</t>
  </si>
  <si>
    <t>TP45583</t>
  </si>
  <si>
    <t>TP45594</t>
  </si>
  <si>
    <t>TP45595</t>
  </si>
  <si>
    <t>TP45597</t>
  </si>
  <si>
    <t>TP45603</t>
  </si>
  <si>
    <t>TP45604</t>
  </si>
  <si>
    <t>TP45608</t>
  </si>
  <si>
    <t>TP45634</t>
  </si>
  <si>
    <t>TP45638</t>
  </si>
  <si>
    <t>TP45642</t>
  </si>
  <si>
    <t>TP45643</t>
  </si>
  <si>
    <t>TP45646</t>
  </si>
  <si>
    <t>TP45649</t>
  </si>
  <si>
    <t>TP45657</t>
  </si>
  <si>
    <t>TP45658</t>
  </si>
  <si>
    <t>TP45662</t>
  </si>
  <si>
    <t>TP45664</t>
  </si>
  <si>
    <t>TP4567</t>
  </si>
  <si>
    <t>TP45670</t>
  </si>
  <si>
    <t>TP45671</t>
  </si>
  <si>
    <t>TP45684</t>
  </si>
  <si>
    <t>TP45696</t>
  </si>
  <si>
    <t>TP45698</t>
  </si>
  <si>
    <t>TP45709</t>
  </si>
  <si>
    <t>TP45714</t>
  </si>
  <si>
    <t>TP45716</t>
  </si>
  <si>
    <t>TP45726</t>
  </si>
  <si>
    <t>TP45727</t>
  </si>
  <si>
    <t>TP45732</t>
  </si>
  <si>
    <t>TP45743</t>
  </si>
  <si>
    <t>TP4575</t>
  </si>
  <si>
    <t>TP45753</t>
  </si>
  <si>
    <t>TP45755</t>
  </si>
  <si>
    <t>TP45791</t>
  </si>
  <si>
    <t>TP45797</t>
  </si>
  <si>
    <t>TP45798</t>
  </si>
  <si>
    <t>TP45801</t>
  </si>
  <si>
    <t>TP45805</t>
  </si>
  <si>
    <t>TP45845</t>
  </si>
  <si>
    <t>TP4585</t>
  </si>
  <si>
    <t>TP45859</t>
  </si>
  <si>
    <t>TP45877</t>
  </si>
  <si>
    <t>TP45890</t>
  </si>
  <si>
    <t>TP45895</t>
  </si>
  <si>
    <t>TP45897</t>
  </si>
  <si>
    <t>TP45898</t>
  </si>
  <si>
    <t>TP45902</t>
  </si>
  <si>
    <t>TP45917</t>
  </si>
  <si>
    <t>TP45928</t>
  </si>
  <si>
    <t>TP45962</t>
  </si>
  <si>
    <t>TP4597</t>
  </si>
  <si>
    <t>TP45972</t>
  </si>
  <si>
    <t>TP45989</t>
  </si>
  <si>
    <t>TP45990</t>
  </si>
  <si>
    <t>TP46018</t>
  </si>
  <si>
    <t>TP46074</t>
  </si>
  <si>
    <t>TP46075</t>
  </si>
  <si>
    <t>TP46094</t>
  </si>
  <si>
    <t>TP46102</t>
  </si>
  <si>
    <t>TP46107</t>
  </si>
  <si>
    <t>TP46110</t>
  </si>
  <si>
    <t>TP46111</t>
  </si>
  <si>
    <t>TP46116</t>
  </si>
  <si>
    <t>TP46134</t>
  </si>
  <si>
    <t>TP46136</t>
  </si>
  <si>
    <t>TP46142</t>
  </si>
  <si>
    <t>TP46143</t>
  </si>
  <si>
    <t>TP46155</t>
  </si>
  <si>
    <t>TP4616</t>
  </si>
  <si>
    <t>TP46160</t>
  </si>
  <si>
    <t>TP46165</t>
  </si>
  <si>
    <t>TP46166</t>
  </si>
  <si>
    <t>TP46172</t>
  </si>
  <si>
    <t>TP46179</t>
  </si>
  <si>
    <t>TP46195</t>
  </si>
  <si>
    <t>TP46223</t>
  </si>
  <si>
    <t>TP4623</t>
  </si>
  <si>
    <t>TP46244</t>
  </si>
  <si>
    <t>TP46245</t>
  </si>
  <si>
    <t>TP4627</t>
  </si>
  <si>
    <t>TP46284</t>
  </si>
  <si>
    <t>TP4629</t>
  </si>
  <si>
    <t>TP46297</t>
  </si>
  <si>
    <t>TP46298</t>
  </si>
  <si>
    <t>TP463</t>
  </si>
  <si>
    <t>TP4630</t>
  </si>
  <si>
    <t>TP46306</t>
  </si>
  <si>
    <t>TP46314</t>
  </si>
  <si>
    <t>TP46318</t>
  </si>
  <si>
    <t>TP46322</t>
  </si>
  <si>
    <t>TP46340</t>
  </si>
  <si>
    <t>TP46342</t>
  </si>
  <si>
    <t>TP46345</t>
  </si>
  <si>
    <t>TP46351</t>
  </si>
  <si>
    <t>TP46352</t>
  </si>
  <si>
    <t>TP4636</t>
  </si>
  <si>
    <t>TP46361</t>
  </si>
  <si>
    <t>TP46362</t>
  </si>
  <si>
    <t>TP46398</t>
  </si>
  <si>
    <t>TP46404</t>
  </si>
  <si>
    <t>TP46407</t>
  </si>
  <si>
    <t>TP46414</t>
  </si>
  <si>
    <t>TP46422</t>
  </si>
  <si>
    <t>TP46424</t>
  </si>
  <si>
    <t>TP46425</t>
  </si>
  <si>
    <t>TP46427</t>
  </si>
  <si>
    <t>TP46431</t>
  </si>
  <si>
    <t>TP46432</t>
  </si>
  <si>
    <t>TP46437</t>
  </si>
  <si>
    <t>TP46442</t>
  </si>
  <si>
    <t>TP46443</t>
  </si>
  <si>
    <t>TP46444</t>
  </si>
  <si>
    <t>TP46451</t>
  </si>
  <si>
    <t>TP46461</t>
  </si>
  <si>
    <t>TP46463</t>
  </si>
  <si>
    <t>TP4647</t>
  </si>
  <si>
    <t>TP46477</t>
  </si>
  <si>
    <t>TP46487</t>
  </si>
  <si>
    <t>TP4650</t>
  </si>
  <si>
    <t>TP46506</t>
  </si>
  <si>
    <t>TP46515</t>
  </si>
  <si>
    <t>TP46523</t>
  </si>
  <si>
    <t>TP46526</t>
  </si>
  <si>
    <t>TP46534</t>
  </si>
  <si>
    <t>TP46552</t>
  </si>
  <si>
    <t>TP46560</t>
  </si>
  <si>
    <t>TP46562</t>
  </si>
  <si>
    <t>TP46563</t>
  </si>
  <si>
    <t>TP46566</t>
  </si>
  <si>
    <t>TP46568</t>
  </si>
  <si>
    <t>TP46570</t>
  </si>
  <si>
    <t>TP46575</t>
  </si>
  <si>
    <t>TP46580</t>
  </si>
  <si>
    <t>TP46581</t>
  </si>
  <si>
    <t>TP46583</t>
  </si>
  <si>
    <t>TP46593</t>
  </si>
  <si>
    <t>TP46601</t>
  </si>
  <si>
    <t>TP46619</t>
  </si>
  <si>
    <t>TP4662</t>
  </si>
  <si>
    <t>TP46624</t>
  </si>
  <si>
    <t>TP46625</t>
  </si>
  <si>
    <t>TP46642</t>
  </si>
  <si>
    <t>TP46651</t>
  </si>
  <si>
    <t>TP46656</t>
  </si>
  <si>
    <t>TP46669</t>
  </si>
  <si>
    <t>TP4667</t>
  </si>
  <si>
    <t>TP46674</t>
  </si>
  <si>
    <t>TP46695</t>
  </si>
  <si>
    <t>TP46699</t>
  </si>
  <si>
    <t>TP46700</t>
  </si>
  <si>
    <t>TP46701</t>
  </si>
  <si>
    <t>TP46703</t>
  </si>
  <si>
    <t>TP46706</t>
  </si>
  <si>
    <t>TP46733</t>
  </si>
  <si>
    <t>TP46734</t>
  </si>
  <si>
    <t>TP4674</t>
  </si>
  <si>
    <t>TP46745</t>
  </si>
  <si>
    <t>TP46747</t>
  </si>
  <si>
    <t>TP46751</t>
  </si>
  <si>
    <t>TP46756</t>
  </si>
  <si>
    <t>TP46764</t>
  </si>
  <si>
    <t>TP46783</t>
  </si>
  <si>
    <t>TP46796</t>
  </si>
  <si>
    <t>TP46802</t>
  </si>
  <si>
    <t>TP46806</t>
  </si>
  <si>
    <t>TP4681</t>
  </si>
  <si>
    <t>TP46828</t>
  </si>
  <si>
    <t>TP4683</t>
  </si>
  <si>
    <t>TP46832</t>
  </si>
  <si>
    <t>TP46845</t>
  </si>
  <si>
    <t>TP46846</t>
  </si>
  <si>
    <t>TP46847</t>
  </si>
  <si>
    <t>TP46852</t>
  </si>
  <si>
    <t>TP46861</t>
  </si>
  <si>
    <t>TP46867</t>
  </si>
  <si>
    <t>TP4687</t>
  </si>
  <si>
    <t>TP46874</t>
  </si>
  <si>
    <t>TP46876</t>
  </si>
  <si>
    <t>TP46883</t>
  </si>
  <si>
    <t>TP46887</t>
  </si>
  <si>
    <t>TP46895</t>
  </si>
  <si>
    <t>TP46912</t>
  </si>
  <si>
    <t>TP46920</t>
  </si>
  <si>
    <t>TP46925</t>
  </si>
  <si>
    <t>TP46947</t>
  </si>
  <si>
    <t>TP4695</t>
  </si>
  <si>
    <t>TP46951</t>
  </si>
  <si>
    <t>TP46966</t>
  </si>
  <si>
    <t>TP46986</t>
  </si>
  <si>
    <t>TP46988</t>
  </si>
  <si>
    <t>TP47001</t>
  </si>
  <si>
    <t>TP47010</t>
  </si>
  <si>
    <t>TP47029</t>
  </si>
  <si>
    <t>TP47036</t>
  </si>
  <si>
    <t>TP47039</t>
  </si>
  <si>
    <t>TP47046</t>
  </si>
  <si>
    <t>TP47062</t>
  </si>
  <si>
    <t>TP47073</t>
  </si>
  <si>
    <t>TP47076</t>
  </si>
  <si>
    <t>TP47102</t>
  </si>
  <si>
    <t>TP47111</t>
  </si>
  <si>
    <t>TP47112</t>
  </si>
  <si>
    <t>TP47120</t>
  </si>
  <si>
    <t>TP47136</t>
  </si>
  <si>
    <t>TP47137</t>
  </si>
  <si>
    <t>TP47139</t>
  </si>
  <si>
    <t>TP47170</t>
  </si>
  <si>
    <t>TP47181</t>
  </si>
  <si>
    <t>TP47190</t>
  </si>
  <si>
    <t>TP47191</t>
  </si>
  <si>
    <t>TP47198</t>
  </si>
  <si>
    <t>TP47208</t>
  </si>
  <si>
    <t>TP47213</t>
  </si>
  <si>
    <t>TP47215</t>
  </si>
  <si>
    <t>TP47219</t>
  </si>
  <si>
    <t>TP4722</t>
  </si>
  <si>
    <t>TP47224</t>
  </si>
  <si>
    <t>TP47230</t>
  </si>
  <si>
    <t>TP47234</t>
  </si>
  <si>
    <t>TP47251</t>
  </si>
  <si>
    <t>TP47276</t>
  </si>
  <si>
    <t>TP47277</t>
  </si>
  <si>
    <t>TP47287</t>
  </si>
  <si>
    <t>TP47291</t>
  </si>
  <si>
    <t>TP47321</t>
  </si>
  <si>
    <t>TP47337</t>
  </si>
  <si>
    <t>TP47339</t>
  </si>
  <si>
    <t>TP47343</t>
  </si>
  <si>
    <t>TP47353</t>
  </si>
  <si>
    <t>TP47356</t>
  </si>
  <si>
    <t>TP47388</t>
  </si>
  <si>
    <t>TP47390</t>
  </si>
  <si>
    <t>TP47393</t>
  </si>
  <si>
    <t>TP47401</t>
  </si>
  <si>
    <t>TP47403</t>
  </si>
  <si>
    <t>TP47408</t>
  </si>
  <si>
    <t>TP47421</t>
  </si>
  <si>
    <t>TP47424</t>
  </si>
  <si>
    <t>TP4743</t>
  </si>
  <si>
    <t>TP47438</t>
  </si>
  <si>
    <t>TP47440</t>
  </si>
  <si>
    <t>TP47449</t>
  </si>
  <si>
    <t>TP47453</t>
  </si>
  <si>
    <t>TP47463</t>
  </si>
  <si>
    <t>TP47466</t>
  </si>
  <si>
    <t>TP4747</t>
  </si>
  <si>
    <t>TP47482</t>
  </si>
  <si>
    <t>TP47487</t>
  </si>
  <si>
    <t>TP47496</t>
  </si>
  <si>
    <t>TP47506</t>
  </si>
  <si>
    <t>TP47512</t>
  </si>
  <si>
    <t>TP47514</t>
  </si>
  <si>
    <t>TP47517</t>
  </si>
  <si>
    <t>TP47519</t>
  </si>
  <si>
    <t>TP47524</t>
  </si>
  <si>
    <t>TP47542</t>
  </si>
  <si>
    <t>TP47547</t>
  </si>
  <si>
    <t>TP47549</t>
  </si>
  <si>
    <t>TP47563</t>
  </si>
  <si>
    <t>TP47580</t>
  </si>
  <si>
    <t>TP4759</t>
  </si>
  <si>
    <t>TP47601</t>
  </si>
  <si>
    <t>TP47616</t>
  </si>
  <si>
    <t>TP47625</t>
  </si>
  <si>
    <t>TP4763</t>
  </si>
  <si>
    <t>TP47630</t>
  </si>
  <si>
    <t>TP47638</t>
  </si>
  <si>
    <t>TP47643</t>
  </si>
  <si>
    <t>TP47650</t>
  </si>
  <si>
    <t>TP47654</t>
  </si>
  <si>
    <t>TP4767</t>
  </si>
  <si>
    <t>TP47677</t>
  </si>
  <si>
    <t>TP47678</t>
  </si>
  <si>
    <t>TP47703</t>
  </si>
  <si>
    <t>TP47704</t>
  </si>
  <si>
    <t>TP47725</t>
  </si>
  <si>
    <t>TP47726</t>
  </si>
  <si>
    <t>TP47730</t>
  </si>
  <si>
    <t>TP47733</t>
  </si>
  <si>
    <t>TP47765</t>
  </si>
  <si>
    <t>TP47774</t>
  </si>
  <si>
    <t>TP47780</t>
  </si>
  <si>
    <t>TP4780</t>
  </si>
  <si>
    <t>TP47804</t>
  </si>
  <si>
    <t>TP47827</t>
  </si>
  <si>
    <t>TP4783</t>
  </si>
  <si>
    <t>TP47830</t>
  </si>
  <si>
    <t>TP47838</t>
  </si>
  <si>
    <t>TP4784</t>
  </si>
  <si>
    <t>TP47853</t>
  </si>
  <si>
    <t>TP4786</t>
  </si>
  <si>
    <t>TP47866</t>
  </si>
  <si>
    <t>TP47867</t>
  </si>
  <si>
    <t>TP47884</t>
  </si>
  <si>
    <t>TP47885</t>
  </si>
  <si>
    <t>TP47901</t>
  </si>
  <si>
    <t>TP47917</t>
  </si>
  <si>
    <t>TP47919</t>
  </si>
  <si>
    <t>TP47920</t>
  </si>
  <si>
    <t>TP47925</t>
  </si>
  <si>
    <t>TP4793</t>
  </si>
  <si>
    <t>TP47937</t>
  </si>
  <si>
    <t>TP47938</t>
  </si>
  <si>
    <t>TP4794</t>
  </si>
  <si>
    <t>TP47942</t>
  </si>
  <si>
    <t>TP47944</t>
  </si>
  <si>
    <t>TP47950</t>
  </si>
  <si>
    <t>TP47956</t>
  </si>
  <si>
    <t>TP47966</t>
  </si>
  <si>
    <t>TP47967</t>
  </si>
  <si>
    <t>TP47969</t>
  </si>
  <si>
    <t>TP47977</t>
  </si>
  <si>
    <t>TP47996</t>
  </si>
  <si>
    <t>TP48037</t>
  </si>
  <si>
    <t>TP48039</t>
  </si>
  <si>
    <t>TP48042</t>
  </si>
  <si>
    <t>TP48050</t>
  </si>
  <si>
    <t>TP48052</t>
  </si>
  <si>
    <t>TP48055</t>
  </si>
  <si>
    <t>TP48057</t>
  </si>
  <si>
    <t>TP48060</t>
  </si>
  <si>
    <t>TP48062</t>
  </si>
  <si>
    <t>TP48064</t>
  </si>
  <si>
    <t>TP48066</t>
  </si>
  <si>
    <t>TP48067</t>
  </si>
  <si>
    <t>TP48080</t>
  </si>
  <si>
    <t>TP48094</t>
  </si>
  <si>
    <t>TP48096</t>
  </si>
  <si>
    <t>TP48098</t>
  </si>
  <si>
    <t>TP481</t>
  </si>
  <si>
    <t>TP48105</t>
  </si>
  <si>
    <t>TP48110</t>
  </si>
  <si>
    <t>TP48115</t>
  </si>
  <si>
    <t>TP48120</t>
  </si>
  <si>
    <t>TP48130</t>
  </si>
  <si>
    <t>TP48152</t>
  </si>
  <si>
    <t>TP48161</t>
  </si>
  <si>
    <t>TP48165</t>
  </si>
  <si>
    <t>TP4817</t>
  </si>
  <si>
    <t>TP4818</t>
  </si>
  <si>
    <t>TP48182</t>
  </si>
  <si>
    <t>TP48183</t>
  </si>
  <si>
    <t>TP48184</t>
  </si>
  <si>
    <t>TP48185</t>
  </si>
  <si>
    <t>TP48190</t>
  </si>
  <si>
    <t>TP48201</t>
  </si>
  <si>
    <t>TP4821</t>
  </si>
  <si>
    <t>TP48211</t>
  </si>
  <si>
    <t>TP48238</t>
  </si>
  <si>
    <t>TP48240</t>
  </si>
  <si>
    <t>TP48243</t>
  </si>
  <si>
    <t>TP48248</t>
  </si>
  <si>
    <t>TP48257</t>
  </si>
  <si>
    <t>TP48263</t>
  </si>
  <si>
    <t>TP48275</t>
  </si>
  <si>
    <t>TP48296</t>
  </si>
  <si>
    <t>TP48299</t>
  </si>
  <si>
    <t>TP48301</t>
  </si>
  <si>
    <t>TP4831</t>
  </si>
  <si>
    <t>TP48315</t>
  </si>
  <si>
    <t>TP48316</t>
  </si>
  <si>
    <t>TP48326</t>
  </si>
  <si>
    <t>TP4833</t>
  </si>
  <si>
    <t>TP48331</t>
  </si>
  <si>
    <t>TP48367</t>
  </si>
  <si>
    <t>TP48389</t>
  </si>
  <si>
    <t>TP48412</t>
  </si>
  <si>
    <t>TP48416</t>
  </si>
  <si>
    <t>TP48418</t>
  </si>
  <si>
    <t>TP48420</t>
  </si>
  <si>
    <t>TP48424</t>
  </si>
  <si>
    <t>TP48425</t>
  </si>
  <si>
    <t>TP48426</t>
  </si>
  <si>
    <t>TP48431</t>
  </si>
  <si>
    <t>TP48438</t>
  </si>
  <si>
    <t>TP48451</t>
  </si>
  <si>
    <t>TP48458</t>
  </si>
  <si>
    <t>TP48459</t>
  </si>
  <si>
    <t>TP48463</t>
  </si>
  <si>
    <t>TP4847</t>
  </si>
  <si>
    <t>TP48501</t>
  </si>
  <si>
    <t>TP48502</t>
  </si>
  <si>
    <t>TP48510</t>
  </si>
  <si>
    <t>TP48517</t>
  </si>
  <si>
    <t>TP48519</t>
  </si>
  <si>
    <t>TP48520</t>
  </si>
  <si>
    <t>TP4853</t>
  </si>
  <si>
    <t>TP48532</t>
  </si>
  <si>
    <t>TP48533</t>
  </si>
  <si>
    <t>TP48544</t>
  </si>
  <si>
    <t>TP48551</t>
  </si>
  <si>
    <t>TP48574</t>
  </si>
  <si>
    <t>TP48575</t>
  </si>
  <si>
    <t>TP48576</t>
  </si>
  <si>
    <t>TP48577</t>
  </si>
  <si>
    <t>TP48578</t>
  </si>
  <si>
    <t>TP48580</t>
  </si>
  <si>
    <t>TP48581</t>
  </si>
  <si>
    <t>TP48583</t>
  </si>
  <si>
    <t>TP48587</t>
  </si>
  <si>
    <t>TP48595</t>
  </si>
  <si>
    <t>TP48605</t>
  </si>
  <si>
    <t>TP48614</t>
  </si>
  <si>
    <t>TP48615</t>
  </si>
  <si>
    <t>TP48621</t>
  </si>
  <si>
    <t>TP48623</t>
  </si>
  <si>
    <t>TP48629</t>
  </si>
  <si>
    <t>TP4863</t>
  </si>
  <si>
    <t>TP48630</t>
  </si>
  <si>
    <t>TP48641</t>
  </si>
  <si>
    <t>TP48649</t>
  </si>
  <si>
    <t>TP48677</t>
  </si>
  <si>
    <t>TP48690</t>
  </si>
  <si>
    <t>TP48693</t>
  </si>
  <si>
    <t>TP48702</t>
  </si>
  <si>
    <t>TP48705</t>
  </si>
  <si>
    <t>TP48726</t>
  </si>
  <si>
    <t>TP48728</t>
  </si>
  <si>
    <t>TP4873</t>
  </si>
  <si>
    <t>TP48736</t>
  </si>
  <si>
    <t>TP4874</t>
  </si>
  <si>
    <t>TP48757</t>
  </si>
  <si>
    <t>TP4876</t>
  </si>
  <si>
    <t>TP48764</t>
  </si>
  <si>
    <t>TP48796</t>
  </si>
  <si>
    <t>TP48798</t>
  </si>
  <si>
    <t>TP48830</t>
  </si>
  <si>
    <t>TP48850</t>
  </si>
  <si>
    <t>TP48855</t>
  </si>
  <si>
    <t>TP48858</t>
  </si>
  <si>
    <t>TP48863</t>
  </si>
  <si>
    <t>TP48870</t>
  </si>
  <si>
    <t>TP48878</t>
  </si>
  <si>
    <t>TP48879</t>
  </si>
  <si>
    <t>TP48882</t>
  </si>
  <si>
    <t>TP489</t>
  </si>
  <si>
    <t>TP48900</t>
  </si>
  <si>
    <t>TP48903</t>
  </si>
  <si>
    <t>TP48913</t>
  </si>
  <si>
    <t>TP48916</t>
  </si>
  <si>
    <t>TP48918</t>
  </si>
  <si>
    <t>TP4892</t>
  </si>
  <si>
    <t>TP48925</t>
  </si>
  <si>
    <t>TP48939</t>
  </si>
  <si>
    <t>TP48942</t>
  </si>
  <si>
    <t>TP48948</t>
  </si>
  <si>
    <t>TP48952</t>
  </si>
  <si>
    <t>TP48953</t>
  </si>
  <si>
    <t>TP48956</t>
  </si>
  <si>
    <t>TP48977</t>
  </si>
  <si>
    <t>TP48981</t>
  </si>
  <si>
    <t>TP48983</t>
  </si>
  <si>
    <t>TP48986</t>
  </si>
  <si>
    <t>TP48989</t>
  </si>
  <si>
    <t>TP48998</t>
  </si>
  <si>
    <t>TP49000</t>
  </si>
  <si>
    <t>TP49021</t>
  </si>
  <si>
    <t>TP49028</t>
  </si>
  <si>
    <t>TP49037</t>
  </si>
  <si>
    <t>TP4904</t>
  </si>
  <si>
    <t>TP49047</t>
  </si>
  <si>
    <t>TP49054</t>
  </si>
  <si>
    <t>TP49074</t>
  </si>
  <si>
    <t>TP49087</t>
  </si>
  <si>
    <t>TP49092</t>
  </si>
  <si>
    <t>TP49100</t>
  </si>
  <si>
    <t>TP49128</t>
  </si>
  <si>
    <t>TP49139</t>
  </si>
  <si>
    <t>TP49142</t>
  </si>
  <si>
    <t>TP49168</t>
  </si>
  <si>
    <t>TP49175</t>
  </si>
  <si>
    <t>TP49176</t>
  </si>
  <si>
    <t>TP49179</t>
  </si>
  <si>
    <t>TP49180</t>
  </si>
  <si>
    <t>TP49185</t>
  </si>
  <si>
    <t>TP49187</t>
  </si>
  <si>
    <t>TP49199</t>
  </si>
  <si>
    <t>TP492</t>
  </si>
  <si>
    <t>TP49240</t>
  </si>
  <si>
    <t>TP49259</t>
  </si>
  <si>
    <t>TP49265</t>
  </si>
  <si>
    <t>TP49275</t>
  </si>
  <si>
    <t>TP49279</t>
  </si>
  <si>
    <t>TP49286</t>
  </si>
  <si>
    <t>TP49288</t>
  </si>
  <si>
    <t>TP49289</t>
  </si>
  <si>
    <t>TP4929</t>
  </si>
  <si>
    <t>TP49290</t>
  </si>
  <si>
    <t>TP49297</t>
  </si>
  <si>
    <t>TP49313</t>
  </si>
  <si>
    <t>TP49316</t>
  </si>
  <si>
    <t>TP49332</t>
  </si>
  <si>
    <t>TP49339</t>
  </si>
  <si>
    <t>TP49346</t>
  </si>
  <si>
    <t>TP49352</t>
  </si>
  <si>
    <t>TP49354</t>
  </si>
  <si>
    <t>TP49370</t>
  </si>
  <si>
    <t>TP49376</t>
  </si>
  <si>
    <t>TP49377</t>
  </si>
  <si>
    <t>TP49384</t>
  </si>
  <si>
    <t>TP49404</t>
  </si>
  <si>
    <t>TP49406</t>
  </si>
  <si>
    <t>TP49412</t>
  </si>
  <si>
    <t>TP49418</t>
  </si>
  <si>
    <t>TP49422</t>
  </si>
  <si>
    <t>TP49424</t>
  </si>
  <si>
    <t>TP49437</t>
  </si>
  <si>
    <t>TP49442</t>
  </si>
  <si>
    <t>TP49449</t>
  </si>
  <si>
    <t>TP49451</t>
  </si>
  <si>
    <t>TP49452</t>
  </si>
  <si>
    <t>TP4946</t>
  </si>
  <si>
    <t>TP495</t>
  </si>
  <si>
    <t>TP4953</t>
  </si>
  <si>
    <t>TP4956</t>
  </si>
  <si>
    <t>TP4964</t>
  </si>
  <si>
    <t>TP4968</t>
  </si>
  <si>
    <t>TP4978</t>
  </si>
  <si>
    <t>TP4979</t>
  </si>
  <si>
    <t>TP499</t>
  </si>
  <si>
    <t>TP4992</t>
  </si>
  <si>
    <t>TP4998</t>
  </si>
  <si>
    <t>TP5</t>
  </si>
  <si>
    <t>TP502</t>
  </si>
  <si>
    <t>TP5021</t>
  </si>
  <si>
    <t>TP5038</t>
  </si>
  <si>
    <t>TP504</t>
  </si>
  <si>
    <t>TP5058</t>
  </si>
  <si>
    <t>TP5067</t>
  </si>
  <si>
    <t>TP5075</t>
  </si>
  <si>
    <t>TP5081</t>
  </si>
  <si>
    <t>TP5086</t>
  </si>
  <si>
    <t>TP5087</t>
  </si>
  <si>
    <t>TP5090</t>
  </si>
  <si>
    <t>TP5094</t>
  </si>
  <si>
    <t>TP5097</t>
  </si>
  <si>
    <t>TP5110</t>
  </si>
  <si>
    <t>TP5134</t>
  </si>
  <si>
    <t>TP5140</t>
  </si>
  <si>
    <t>TP5141</t>
  </si>
  <si>
    <t>TP5143</t>
  </si>
  <si>
    <t>TP5145</t>
  </si>
  <si>
    <t>TP5161</t>
  </si>
  <si>
    <t>TP5166</t>
  </si>
  <si>
    <t>TP5174</t>
  </si>
  <si>
    <t>TP5177</t>
  </si>
  <si>
    <t>TP518</t>
  </si>
  <si>
    <t>TP5199</t>
  </si>
  <si>
    <t>TP5200</t>
  </si>
  <si>
    <t>TP5241</t>
  </si>
  <si>
    <t>TP5252</t>
  </si>
  <si>
    <t>TP5254</t>
  </si>
  <si>
    <t>TP5255</t>
  </si>
  <si>
    <t>TP526</t>
  </si>
  <si>
    <t>TP5271</t>
  </si>
  <si>
    <t>TP528</t>
  </si>
  <si>
    <t>TP5280</t>
  </si>
  <si>
    <t>TP5285</t>
  </si>
  <si>
    <t>TP5319</t>
  </si>
  <si>
    <t>TP5359</t>
  </si>
  <si>
    <t>TP5366</t>
  </si>
  <si>
    <t>TP5369</t>
  </si>
  <si>
    <t>TP537</t>
  </si>
  <si>
    <t>TP5379</t>
  </si>
  <si>
    <t>TP5380</t>
  </si>
  <si>
    <t>TP5381</t>
  </si>
  <si>
    <t>TP5386</t>
  </si>
  <si>
    <t>TP5393</t>
  </si>
  <si>
    <t>TP5395</t>
  </si>
  <si>
    <t>TP5400</t>
  </si>
  <si>
    <t>TP5404</t>
  </si>
  <si>
    <t>TP5422</t>
  </si>
  <si>
    <t>TP5427</t>
  </si>
  <si>
    <t>TP5437</t>
  </si>
  <si>
    <t>TP5442</t>
  </si>
  <si>
    <t>TP5444</t>
  </si>
  <si>
    <t>TP5462</t>
  </si>
  <si>
    <t>TP5471</t>
  </si>
  <si>
    <t>TP5477</t>
  </si>
  <si>
    <t>TP5501</t>
  </si>
  <si>
    <t>TP5502</t>
  </si>
  <si>
    <t>TP5508</t>
  </si>
  <si>
    <t>TP5512</t>
  </si>
  <si>
    <t>TP5515</t>
  </si>
  <si>
    <t>TP5523</t>
  </si>
  <si>
    <t>TP5524</t>
  </si>
  <si>
    <t>TP5526</t>
  </si>
  <si>
    <t>TP554</t>
  </si>
  <si>
    <t>TP5549</t>
  </si>
  <si>
    <t>TP5561</t>
  </si>
  <si>
    <t>TP5563</t>
  </si>
  <si>
    <t>TP5578</t>
  </si>
  <si>
    <t>TP5583</t>
  </si>
  <si>
    <t>TP5594</t>
  </si>
  <si>
    <t>TP5615</t>
  </si>
  <si>
    <t>TP5619</t>
  </si>
  <si>
    <t>TP5625</t>
  </si>
  <si>
    <t>TP5646</t>
  </si>
  <si>
    <t>TP5654</t>
  </si>
  <si>
    <t>TP5672</t>
  </si>
  <si>
    <t>TP5674</t>
  </si>
  <si>
    <t>TP5677</t>
  </si>
  <si>
    <t>TP5683</t>
  </si>
  <si>
    <t>TP5694</t>
  </si>
  <si>
    <t>TP5699</t>
  </si>
  <si>
    <t>TP5701</t>
  </si>
  <si>
    <t>TP5720</t>
  </si>
  <si>
    <t>TP5740</t>
  </si>
  <si>
    <t>TP5743</t>
  </si>
  <si>
    <t>TP5761</t>
  </si>
  <si>
    <t>TP5766</t>
  </si>
  <si>
    <t>TP5779</t>
  </si>
  <si>
    <t>TP5790</t>
  </si>
  <si>
    <t>TP5797</t>
  </si>
  <si>
    <t>TP5800</t>
  </si>
  <si>
    <t>TP5813</t>
  </si>
  <si>
    <t>TP5817</t>
  </si>
  <si>
    <t>TP5822</t>
  </si>
  <si>
    <t>TP5825</t>
  </si>
  <si>
    <t>TP5828</t>
  </si>
  <si>
    <t>TP584</t>
  </si>
  <si>
    <t>TP5840</t>
  </si>
  <si>
    <t>TP5847</t>
  </si>
  <si>
    <t>TP5860</t>
  </si>
  <si>
    <t>TP5864</t>
  </si>
  <si>
    <t>TP5866</t>
  </si>
  <si>
    <t>TP5869</t>
  </si>
  <si>
    <t>TP5873</t>
  </si>
  <si>
    <t>TP5883</t>
  </si>
  <si>
    <t>TP5887</t>
  </si>
  <si>
    <t>TP590</t>
  </si>
  <si>
    <t>TP5905</t>
  </si>
  <si>
    <t>TP5910</t>
  </si>
  <si>
    <t>TP5912</t>
  </si>
  <si>
    <t>TP5928</t>
  </si>
  <si>
    <t>TP5936</t>
  </si>
  <si>
    <t>TP5937</t>
  </si>
  <si>
    <t>TP5939</t>
  </si>
  <si>
    <t>TP5946</t>
  </si>
  <si>
    <t>TP5971</t>
  </si>
  <si>
    <t>TP5995</t>
  </si>
  <si>
    <t>TP5999</t>
  </si>
  <si>
    <t>TP6023</t>
  </si>
  <si>
    <t>TP6034</t>
  </si>
  <si>
    <t>TP6035</t>
  </si>
  <si>
    <t>TP6036</t>
  </si>
  <si>
    <t>TP6039</t>
  </si>
  <si>
    <t>TP6045</t>
  </si>
  <si>
    <t>TP6049</t>
  </si>
  <si>
    <t>TP6098</t>
  </si>
  <si>
    <t>TP6101</t>
  </si>
  <si>
    <t>TP6102</t>
  </si>
  <si>
    <t>TP6106</t>
  </si>
  <si>
    <t>TP6113</t>
  </si>
  <si>
    <t>TP6119</t>
  </si>
  <si>
    <t>TP6133</t>
  </si>
  <si>
    <t>TP6135</t>
  </si>
  <si>
    <t>TP6145</t>
  </si>
  <si>
    <t>TP6151</t>
  </si>
  <si>
    <t>TP6154</t>
  </si>
  <si>
    <t>TP6156</t>
  </si>
  <si>
    <t>TP6171</t>
  </si>
  <si>
    <t>TP619</t>
  </si>
  <si>
    <t>TP6197</t>
  </si>
  <si>
    <t>TP6199</t>
  </si>
  <si>
    <t>TP6203</t>
  </si>
  <si>
    <t>TP6204</t>
  </si>
  <si>
    <t>TP6209</t>
  </si>
  <si>
    <t>TP623</t>
  </si>
  <si>
    <t>TP6240</t>
  </si>
  <si>
    <t>TP6246</t>
  </si>
  <si>
    <t>TP625</t>
  </si>
  <si>
    <t>TP6258</t>
  </si>
  <si>
    <t>TP627</t>
  </si>
  <si>
    <t>TP6285</t>
  </si>
  <si>
    <t>TP6321</t>
  </si>
  <si>
    <t>TP6338</t>
  </si>
  <si>
    <t>TP634</t>
  </si>
  <si>
    <t>TP6343</t>
  </si>
  <si>
    <t>TP6346</t>
  </si>
  <si>
    <t>TP6347</t>
  </si>
  <si>
    <t>TP6357</t>
  </si>
  <si>
    <t>TP637</t>
  </si>
  <si>
    <t>TP6374</t>
  </si>
  <si>
    <t>TP6381</t>
  </si>
  <si>
    <t>TP6385</t>
  </si>
  <si>
    <t>TP639</t>
  </si>
  <si>
    <t>TP6401</t>
  </si>
  <si>
    <t>TP6406</t>
  </si>
  <si>
    <t>TP6410</t>
  </si>
  <si>
    <t>TP6412</t>
  </si>
  <si>
    <t>TP6425</t>
  </si>
  <si>
    <t>TP6429</t>
  </si>
  <si>
    <t>TP6446</t>
  </si>
  <si>
    <t>TP645</t>
  </si>
  <si>
    <t>TP6460</t>
  </si>
  <si>
    <t>TP6475</t>
  </si>
  <si>
    <t>TP6479</t>
  </si>
  <si>
    <t>TP6482</t>
  </si>
  <si>
    <t>TP6483</t>
  </si>
  <si>
    <t>TP6497</t>
  </si>
  <si>
    <t>TP6504</t>
  </si>
  <si>
    <t>TP6510</t>
  </si>
  <si>
    <t>TP6512</t>
  </si>
  <si>
    <t>TP6516</t>
  </si>
  <si>
    <t>TP6518</t>
  </si>
  <si>
    <t>TP6521</t>
  </si>
  <si>
    <t>TP6532</t>
  </si>
  <si>
    <t>TP6536</t>
  </si>
  <si>
    <t>TP654</t>
  </si>
  <si>
    <t>TP6564</t>
  </si>
  <si>
    <t>TP6572</t>
  </si>
  <si>
    <t>TP6576</t>
  </si>
  <si>
    <t>TP6582</t>
  </si>
  <si>
    <t>TP6589</t>
  </si>
  <si>
    <t>TP6590</t>
  </si>
  <si>
    <t>TP6601</t>
  </si>
  <si>
    <t>TP661</t>
  </si>
  <si>
    <t>TP6616</t>
  </si>
  <si>
    <t>TP6618</t>
  </si>
  <si>
    <t>TP6620</t>
  </si>
  <si>
    <t>TP6621</t>
  </si>
  <si>
    <t>TP6626</t>
  </si>
  <si>
    <t>TP6637</t>
  </si>
  <si>
    <t>TP6646</t>
  </si>
  <si>
    <t>TP6655</t>
  </si>
  <si>
    <t>TP6662</t>
  </si>
  <si>
    <t>TP6663</t>
  </si>
  <si>
    <t>TP6668</t>
  </si>
  <si>
    <t>TP6684</t>
  </si>
  <si>
    <t>TP6687</t>
  </si>
  <si>
    <t>TP6712</t>
  </si>
  <si>
    <t>TP6715</t>
  </si>
  <si>
    <t>TP6717</t>
  </si>
  <si>
    <t>TP6726</t>
  </si>
  <si>
    <t>TP673</t>
  </si>
  <si>
    <t>TP6731</t>
  </si>
  <si>
    <t>TP6737</t>
  </si>
  <si>
    <t>TP6745</t>
  </si>
  <si>
    <t>TP6749</t>
  </si>
  <si>
    <t>TP6759</t>
  </si>
  <si>
    <t>TP6761</t>
  </si>
  <si>
    <t>TP6779</t>
  </si>
  <si>
    <t>TP6782</t>
  </si>
  <si>
    <t>TP6783</t>
  </si>
  <si>
    <t>TP6786</t>
  </si>
  <si>
    <t>TP6806</t>
  </si>
  <si>
    <t>TP6816</t>
  </si>
  <si>
    <t>TP6827</t>
  </si>
  <si>
    <t>TP6845</t>
  </si>
  <si>
    <t>TP6853</t>
  </si>
  <si>
    <t>TP6881</t>
  </si>
  <si>
    <t>TP6884</t>
  </si>
  <si>
    <t>TP6888</t>
  </si>
  <si>
    <t>TP6901</t>
  </si>
  <si>
    <t>TP6920</t>
  </si>
  <si>
    <t>TP6946</t>
  </si>
  <si>
    <t>TP6951</t>
  </si>
  <si>
    <t>TP6961</t>
  </si>
  <si>
    <t>TP6962</t>
  </si>
  <si>
    <t>TP6966</t>
  </si>
  <si>
    <t>TP6984</t>
  </si>
  <si>
    <t>TP6993</t>
  </si>
  <si>
    <t>TP7006</t>
  </si>
  <si>
    <t>TP7020</t>
  </si>
  <si>
    <t>TP7057</t>
  </si>
  <si>
    <t>TP7074</t>
  </si>
  <si>
    <t>TP708</t>
  </si>
  <si>
    <t>TP7094</t>
  </si>
  <si>
    <t>TP7102</t>
  </si>
  <si>
    <t>TP7105</t>
  </si>
  <si>
    <t>TP7106</t>
  </si>
  <si>
    <t>TP7107</t>
  </si>
  <si>
    <t>TP7117</t>
  </si>
  <si>
    <t>TP7128</t>
  </si>
  <si>
    <t>TP7130</t>
  </si>
  <si>
    <t>TP7132</t>
  </si>
  <si>
    <t>TP7133</t>
  </si>
  <si>
    <t>TP7134</t>
  </si>
  <si>
    <t>TP7136</t>
  </si>
  <si>
    <t>TP714</t>
  </si>
  <si>
    <t>TP7155</t>
  </si>
  <si>
    <t>TP7160</t>
  </si>
  <si>
    <t>TP7162</t>
  </si>
  <si>
    <t>TP7172</t>
  </si>
  <si>
    <t>TP7175</t>
  </si>
  <si>
    <t>TP7180</t>
  </si>
  <si>
    <t>TP719</t>
  </si>
  <si>
    <t>TP7191</t>
  </si>
  <si>
    <t>TP7193</t>
  </si>
  <si>
    <t>TP7203</t>
  </si>
  <si>
    <t>TP7211</t>
  </si>
  <si>
    <t>TP7218</t>
  </si>
  <si>
    <t>TP7225</t>
  </si>
  <si>
    <t>TP7230</t>
  </si>
  <si>
    <t>TP7240</t>
  </si>
  <si>
    <t>TP7247</t>
  </si>
  <si>
    <t>TP7252</t>
  </si>
  <si>
    <t>TP7260</t>
  </si>
  <si>
    <t>TP7282</t>
  </si>
  <si>
    <t>TP7284</t>
  </si>
  <si>
    <t>TP7286</t>
  </si>
  <si>
    <t>TP729</t>
  </si>
  <si>
    <t>TP7292</t>
  </si>
  <si>
    <t>TP7296</t>
  </si>
  <si>
    <t>TP7298</t>
  </si>
  <si>
    <t>TP7304</t>
  </si>
  <si>
    <t>TP731</t>
  </si>
  <si>
    <t>TP7323</t>
  </si>
  <si>
    <t>TP733</t>
  </si>
  <si>
    <t>TP7330</t>
  </si>
  <si>
    <t>TP7336</t>
  </si>
  <si>
    <t>TP7348</t>
  </si>
  <si>
    <t>TP7352</t>
  </si>
  <si>
    <t>TP7358</t>
  </si>
  <si>
    <t>TP7360</t>
  </si>
  <si>
    <t>TP7361</t>
  </si>
  <si>
    <t>TP7363</t>
  </si>
  <si>
    <t>TP7364</t>
  </si>
  <si>
    <t>TP7369</t>
  </si>
  <si>
    <t>TP7370</t>
  </si>
  <si>
    <t>TP7376</t>
  </si>
  <si>
    <t>TP7391</t>
  </si>
  <si>
    <t>TP7395</t>
  </si>
  <si>
    <t>TP7396</t>
  </si>
  <si>
    <t>TP7398</t>
  </si>
  <si>
    <t>TP7399</t>
  </si>
  <si>
    <t>TP740</t>
  </si>
  <si>
    <t>TP7400</t>
  </si>
  <si>
    <t>TP7401</t>
  </si>
  <si>
    <t>TP7406</t>
  </si>
  <si>
    <t>TP7407</t>
  </si>
  <si>
    <t>TP7410</t>
  </si>
  <si>
    <t>TP7411</t>
  </si>
  <si>
    <t>TP7412</t>
  </si>
  <si>
    <t>TP7413</t>
  </si>
  <si>
    <t>TP7415</t>
  </si>
  <si>
    <t>TP7416</t>
  </si>
  <si>
    <t>TP7419</t>
  </si>
  <si>
    <t>TP7420</t>
  </si>
  <si>
    <t>TP7421</t>
  </si>
  <si>
    <t>TP7425</t>
  </si>
  <si>
    <t>TP7432</t>
  </si>
  <si>
    <t>TP7438</t>
  </si>
  <si>
    <t>TP7439</t>
  </si>
  <si>
    <t>TP7457</t>
  </si>
  <si>
    <t>TP7465</t>
  </si>
  <si>
    <t>TP7470</t>
  </si>
  <si>
    <t>TP7476</t>
  </si>
  <si>
    <t>TP7479</t>
  </si>
  <si>
    <t>TP7484</t>
  </si>
  <si>
    <t>TP7496</t>
  </si>
  <si>
    <t>TP7505</t>
  </si>
  <si>
    <t>TP7506</t>
  </si>
  <si>
    <t>TP7509</t>
  </si>
  <si>
    <t>TP7549</t>
  </si>
  <si>
    <t>TP7551</t>
  </si>
  <si>
    <t>TP7552</t>
  </si>
  <si>
    <t>TP7561</t>
  </si>
  <si>
    <t>TP7569</t>
  </si>
  <si>
    <t>TP7582</t>
  </si>
  <si>
    <t>TP7609</t>
  </si>
  <si>
    <t>TP764</t>
  </si>
  <si>
    <t>TP7640</t>
  </si>
  <si>
    <t>TP7642</t>
  </si>
  <si>
    <t>TP7672</t>
  </si>
  <si>
    <t>TP7677</t>
  </si>
  <si>
    <t>TP7688</t>
  </si>
  <si>
    <t>TP769</t>
  </si>
  <si>
    <t>TP7695</t>
  </si>
  <si>
    <t>TP7697</t>
  </si>
  <si>
    <t>TP7699</t>
  </si>
  <si>
    <t>TP7714</t>
  </si>
  <si>
    <t>TP7736</t>
  </si>
  <si>
    <t>TP7748</t>
  </si>
  <si>
    <t>TP7751</t>
  </si>
  <si>
    <t>TP7759</t>
  </si>
  <si>
    <t>TP7769</t>
  </si>
  <si>
    <t>TP7772</t>
  </si>
  <si>
    <t>TP7773</t>
  </si>
  <si>
    <t>TP7774</t>
  </si>
  <si>
    <t>TP7796</t>
  </si>
  <si>
    <t>TP7797</t>
  </si>
  <si>
    <t>TP7798</t>
  </si>
  <si>
    <t>TP7801</t>
  </si>
  <si>
    <t>TP7806</t>
  </si>
  <si>
    <t>TP7807</t>
  </si>
  <si>
    <t>TP7819</t>
  </si>
  <si>
    <t>TP7822</t>
  </si>
  <si>
    <t>TP7832</t>
  </si>
  <si>
    <t>TP7835</t>
  </si>
  <si>
    <t>TP7845</t>
  </si>
  <si>
    <t>TP7856</t>
  </si>
  <si>
    <t>TP7859</t>
  </si>
  <si>
    <t>TP7868</t>
  </si>
  <si>
    <t>TP7887</t>
  </si>
  <si>
    <t>TP7889</t>
  </si>
  <si>
    <t>TP7896</t>
  </si>
  <si>
    <t>TP7907</t>
  </si>
  <si>
    <t>TP7919</t>
  </si>
  <si>
    <t>TP7930</t>
  </si>
  <si>
    <t>TP7939</t>
  </si>
  <si>
    <t>TP7941</t>
  </si>
  <si>
    <t>TP7942</t>
  </si>
  <si>
    <t>TP7945</t>
  </si>
  <si>
    <t>TP7986</t>
  </si>
  <si>
    <t>TP7997</t>
  </si>
  <si>
    <t>TP8</t>
  </si>
  <si>
    <t>TP8005</t>
  </si>
  <si>
    <t>TP8008</t>
  </si>
  <si>
    <t>TP8012</t>
  </si>
  <si>
    <t>TP8015</t>
  </si>
  <si>
    <t>TP8082</t>
  </si>
  <si>
    <t>TP8098</t>
  </si>
  <si>
    <t>TP812</t>
  </si>
  <si>
    <t>TP8137</t>
  </si>
  <si>
    <t>TP8146</t>
  </si>
  <si>
    <t>TP8158</t>
  </si>
  <si>
    <t>TP8165</t>
  </si>
  <si>
    <t>TP8166</t>
  </si>
  <si>
    <t>TP817</t>
  </si>
  <si>
    <t>TP8175</t>
  </si>
  <si>
    <t>TP8177</t>
  </si>
  <si>
    <t>TP8179</t>
  </si>
  <si>
    <t>TP8201</t>
  </si>
  <si>
    <t>TP8212</t>
  </si>
  <si>
    <t>TP8229</t>
  </si>
  <si>
    <t>TP8241</t>
  </si>
  <si>
    <t>TP8251</t>
  </si>
  <si>
    <t>TP8280</t>
  </si>
  <si>
    <t>TP8282</t>
  </si>
  <si>
    <t>TP8295</t>
  </si>
  <si>
    <t>TP8308</t>
  </si>
  <si>
    <t>TP831</t>
  </si>
  <si>
    <t>TP8311</t>
  </si>
  <si>
    <t>TP8316</t>
  </si>
  <si>
    <t>TP8319</t>
  </si>
  <si>
    <t>TP8331</t>
  </si>
  <si>
    <t>TP8338</t>
  </si>
  <si>
    <t>TP8382</t>
  </si>
  <si>
    <t>TP839</t>
  </si>
  <si>
    <t>TP8393</t>
  </si>
  <si>
    <t>TP8395</t>
  </si>
  <si>
    <t>TP8408</t>
  </si>
  <si>
    <t>TP8414</t>
  </si>
  <si>
    <t>TP8418</t>
  </si>
  <si>
    <t>TP8421</t>
  </si>
  <si>
    <t>TP8423</t>
  </si>
  <si>
    <t>TP8424</t>
  </si>
  <si>
    <t>TP8441</t>
  </si>
  <si>
    <t>TP8442</t>
  </si>
  <si>
    <t>TP8443</t>
  </si>
  <si>
    <t>TP8449</t>
  </si>
  <si>
    <t>TP8456</t>
  </si>
  <si>
    <t>TP847</t>
  </si>
  <si>
    <t>TP8474</t>
  </si>
  <si>
    <t>TP8479</t>
  </si>
  <si>
    <t>TP8490</t>
  </si>
  <si>
    <t>TP8503</t>
  </si>
  <si>
    <t>TP8508</t>
  </si>
  <si>
    <t>TP8509</t>
  </si>
  <si>
    <t>TP8510</t>
  </si>
  <si>
    <t>TP8511</t>
  </si>
  <si>
    <t>TP8513</t>
  </si>
  <si>
    <t>TP8515</t>
  </si>
  <si>
    <t>TP8520</t>
  </si>
  <si>
    <t>TP8526</t>
  </si>
  <si>
    <t>TP8529</t>
  </si>
  <si>
    <t>TP853</t>
  </si>
  <si>
    <t>TP8533</t>
  </si>
  <si>
    <t>TP8534</t>
  </si>
  <si>
    <t>TP854</t>
  </si>
  <si>
    <t>TP8540</t>
  </si>
  <si>
    <t>TP8552</t>
  </si>
  <si>
    <t>TP8554</t>
  </si>
  <si>
    <t>TP8558</t>
  </si>
  <si>
    <t>TP856</t>
  </si>
  <si>
    <t>TP8562</t>
  </si>
  <si>
    <t>TP8573</t>
  </si>
  <si>
    <t>TP8574</t>
  </si>
  <si>
    <t>TP8575</t>
  </si>
  <si>
    <t>TP8577</t>
  </si>
  <si>
    <t>TP8579</t>
  </si>
  <si>
    <t>TP8583</t>
  </si>
  <si>
    <t>TP8590</t>
  </si>
  <si>
    <t>TP8592</t>
  </si>
  <si>
    <t>TP8597</t>
  </si>
  <si>
    <t>TP860</t>
  </si>
  <si>
    <t>TP8602</t>
  </si>
  <si>
    <t>TP8605</t>
  </si>
  <si>
    <t>TP8606</t>
  </si>
  <si>
    <t>TP8607</t>
  </si>
  <si>
    <t>TP8610</t>
  </si>
  <si>
    <t>TP8614</t>
  </si>
  <si>
    <t>TP8626</t>
  </si>
  <si>
    <t>TP8628</t>
  </si>
  <si>
    <t>TP863</t>
  </si>
  <si>
    <t>TP8630</t>
  </si>
  <si>
    <t>TP8631</t>
  </si>
  <si>
    <t>TP8632</t>
  </si>
  <si>
    <t>TP8633</t>
  </si>
  <si>
    <t>TP8637</t>
  </si>
  <si>
    <t>TP8638</t>
  </si>
  <si>
    <t>TP8640</t>
  </si>
  <si>
    <t>TP8641</t>
  </si>
  <si>
    <t>TP8647</t>
  </si>
  <si>
    <t>TP8666</t>
  </si>
  <si>
    <t>TP8668</t>
  </si>
  <si>
    <t>TP8678</t>
  </si>
  <si>
    <t>TP8686</t>
  </si>
  <si>
    <t>TP8692</t>
  </si>
  <si>
    <t>TP8701</t>
  </si>
  <si>
    <t>TP8709</t>
  </si>
  <si>
    <t>TP871</t>
  </si>
  <si>
    <t>TP8712</t>
  </si>
  <si>
    <t>TP8723</t>
  </si>
  <si>
    <t>TP8727</t>
  </si>
  <si>
    <t>TP8734</t>
  </si>
  <si>
    <t>TP8744</t>
  </si>
  <si>
    <t>TP8747</t>
  </si>
  <si>
    <t>TP8748</t>
  </si>
  <si>
    <t>TP8756</t>
  </si>
  <si>
    <t>TP8759</t>
  </si>
  <si>
    <t>TP8760</t>
  </si>
  <si>
    <t>TP8762</t>
  </si>
  <si>
    <t>TP8764</t>
  </si>
  <si>
    <t>TP8772</t>
  </si>
  <si>
    <t>TP8783</t>
  </si>
  <si>
    <t>TP8804</t>
  </si>
  <si>
    <t>TP8808</t>
  </si>
  <si>
    <t>TP8811</t>
  </si>
  <si>
    <t>TP8814</t>
  </si>
  <si>
    <t>TP8815</t>
  </si>
  <si>
    <t>TP882</t>
  </si>
  <si>
    <t>TP8824</t>
  </si>
  <si>
    <t>TP8825</t>
  </si>
  <si>
    <t>TP8828</t>
  </si>
  <si>
    <t>TP8847</t>
  </si>
  <si>
    <t>TP8851</t>
  </si>
  <si>
    <t>TP8863</t>
  </si>
  <si>
    <t>TP8865</t>
  </si>
  <si>
    <t>TP8872</t>
  </si>
  <si>
    <t>TP8882</t>
  </si>
  <si>
    <t>TP8886</t>
  </si>
  <si>
    <t>TP8894</t>
  </si>
  <si>
    <t>TP890</t>
  </si>
  <si>
    <t>TP8900</t>
  </si>
  <si>
    <t>TP8909</t>
  </si>
  <si>
    <t>TP893</t>
  </si>
  <si>
    <t>TP8933</t>
  </si>
  <si>
    <t>TP8936</t>
  </si>
  <si>
    <t>TP8940</t>
  </si>
  <si>
    <t>TP8943</t>
  </si>
  <si>
    <t>TP8944</t>
  </si>
  <si>
    <t>TP8952</t>
  </si>
  <si>
    <t>TP8959</t>
  </si>
  <si>
    <t>TP8960</t>
  </si>
  <si>
    <t>TP8970</t>
  </si>
  <si>
    <t>TP8976</t>
  </si>
  <si>
    <t>TP8981</t>
  </si>
  <si>
    <t>TP8985</t>
  </si>
  <si>
    <t>TP90</t>
  </si>
  <si>
    <t>TP9006</t>
  </si>
  <si>
    <t>TP9010</t>
  </si>
  <si>
    <t>TP9014</t>
  </si>
  <si>
    <t>TP9026</t>
  </si>
  <si>
    <t>TP9035</t>
  </si>
  <si>
    <t>TP904</t>
  </si>
  <si>
    <t>TP9042</t>
  </si>
  <si>
    <t>TP9043</t>
  </si>
  <si>
    <t>TP9050</t>
  </si>
  <si>
    <t>TP9057</t>
  </si>
  <si>
    <t>TP9061</t>
  </si>
  <si>
    <t>TP907</t>
  </si>
  <si>
    <t>TP9085</t>
  </si>
  <si>
    <t>TP9102</t>
  </si>
  <si>
    <t>TP9107</t>
  </si>
  <si>
    <t>TP9111</t>
  </si>
  <si>
    <t>TP9116</t>
  </si>
  <si>
    <t>TP913</t>
  </si>
  <si>
    <t>TP9139</t>
  </si>
  <si>
    <t>TP9143</t>
  </si>
  <si>
    <t>TP9146</t>
  </si>
  <si>
    <t>TP9150</t>
  </si>
  <si>
    <t>TP916</t>
  </si>
  <si>
    <t>TP9161</t>
  </si>
  <si>
    <t>TP9169</t>
  </si>
  <si>
    <t>TP9180</t>
  </si>
  <si>
    <t>TP9182</t>
  </si>
  <si>
    <t>TP9184</t>
  </si>
  <si>
    <t>TP9186</t>
  </si>
  <si>
    <t>TP9188</t>
  </si>
  <si>
    <t>TP9193</t>
  </si>
  <si>
    <t>TP9198</t>
  </si>
  <si>
    <t>TP9202</t>
  </si>
  <si>
    <t>TP9203</t>
  </si>
  <si>
    <t>TP9226</t>
  </si>
  <si>
    <t>TP9229</t>
  </si>
  <si>
    <t>TP9234</t>
  </si>
  <si>
    <t>TP9236</t>
  </si>
  <si>
    <t>TP9237</t>
  </si>
  <si>
    <t>TP9240</t>
  </si>
  <si>
    <t>TP9256</t>
  </si>
  <si>
    <t>TP9260</t>
  </si>
  <si>
    <t>TP9263</t>
  </si>
  <si>
    <t>TP9268</t>
  </si>
  <si>
    <t>TP9278</t>
  </si>
  <si>
    <t>TP928</t>
  </si>
  <si>
    <t>TP9289</t>
  </si>
  <si>
    <t>TP9294</t>
  </si>
  <si>
    <t>TP93</t>
  </si>
  <si>
    <t>TP931</t>
  </si>
  <si>
    <t>TP9311</t>
  </si>
  <si>
    <t>TP9315</t>
  </si>
  <si>
    <t>TP9319</t>
  </si>
  <si>
    <t>TP9324</t>
  </si>
  <si>
    <t>TP9332</t>
  </si>
  <si>
    <t>TP9339</t>
  </si>
  <si>
    <t>TP9340</t>
  </si>
  <si>
    <t>TP9343</t>
  </si>
  <si>
    <t>TP9344</t>
  </si>
  <si>
    <t>TP9345</t>
  </si>
  <si>
    <t>TP9346</t>
  </si>
  <si>
    <t>TP9347</t>
  </si>
  <si>
    <t>TP9349</t>
  </si>
  <si>
    <t>TP9353</t>
  </si>
  <si>
    <t>TP9354</t>
  </si>
  <si>
    <t>TP9363</t>
  </si>
  <si>
    <t>TP9370</t>
  </si>
  <si>
    <t>TP9386</t>
  </si>
  <si>
    <t>TP939</t>
  </si>
  <si>
    <t>TP9390</t>
  </si>
  <si>
    <t>TP9391</t>
  </si>
  <si>
    <t>TP94</t>
  </si>
  <si>
    <t>TP9404</t>
  </si>
  <si>
    <t>TP9410</t>
  </si>
  <si>
    <t>TP9418</t>
  </si>
  <si>
    <t>TP9426</t>
  </si>
  <si>
    <t>TP9459</t>
  </si>
  <si>
    <t>TP9497</t>
  </si>
  <si>
    <t>TP9500</t>
  </si>
  <si>
    <t>TP9523</t>
  </si>
  <si>
    <t>TP9524</t>
  </si>
  <si>
    <t>TP9541</t>
  </si>
  <si>
    <t>TP9543</t>
  </si>
  <si>
    <t>TP9544</t>
  </si>
  <si>
    <t>TP9552</t>
  </si>
  <si>
    <t>TP956</t>
  </si>
  <si>
    <t>TP9564</t>
  </si>
  <si>
    <t>TP9581</t>
  </si>
  <si>
    <t>TP9605</t>
  </si>
  <si>
    <t>TP9631</t>
  </si>
  <si>
    <t>TP9658</t>
  </si>
  <si>
    <t>TP9671</t>
  </si>
  <si>
    <t>TP9674</t>
  </si>
  <si>
    <t>TP9687</t>
  </si>
  <si>
    <t>TP9694</t>
  </si>
  <si>
    <t>TP9697</t>
  </si>
  <si>
    <t>TP9699</t>
  </si>
  <si>
    <t>TP9704</t>
  </si>
  <si>
    <t>TP9730</t>
  </si>
  <si>
    <t>TP9739</t>
  </si>
  <si>
    <t>TP9746</t>
  </si>
  <si>
    <t>TP9759</t>
  </si>
  <si>
    <t>TP9763</t>
  </si>
  <si>
    <t>TP9775</t>
  </si>
  <si>
    <t>TP9784</t>
  </si>
  <si>
    <t>TP9792</t>
  </si>
  <si>
    <t>TP9794</t>
  </si>
  <si>
    <t>TP9802</t>
  </si>
  <si>
    <t>TP9820</t>
  </si>
  <si>
    <t>TP9839</t>
  </si>
  <si>
    <t>TP9844</t>
  </si>
  <si>
    <t>TP9852</t>
  </si>
  <si>
    <t>TP9857</t>
  </si>
  <si>
    <t>TP9860</t>
  </si>
  <si>
    <t>TP9861</t>
  </si>
  <si>
    <t>TP9865</t>
  </si>
  <si>
    <t>TP9903</t>
  </si>
  <si>
    <t>TP9904</t>
  </si>
  <si>
    <t>TP9915</t>
  </si>
  <si>
    <t>TP9922</t>
  </si>
  <si>
    <t>TP9924</t>
  </si>
  <si>
    <t>TP9936</t>
  </si>
  <si>
    <t>TP9937</t>
  </si>
  <si>
    <t>TP9960</t>
  </si>
  <si>
    <t>TP9966</t>
  </si>
  <si>
    <t>TP9981</t>
  </si>
  <si>
    <t>TP9992</t>
  </si>
  <si>
    <t>TGCATAAAAAAAAATTGGGGAGTTAGCCCCACCAAGATTTACATGCTAAAATCAACGCTGAAAG</t>
  </si>
  <si>
    <t>TGCATAAAAAAAACAAATAATGAAAGAACAGCATTGTAAGTTTGAATTTTAACTGTGGGAGAGG</t>
  </si>
  <si>
    <t>TGCATAAAAAAAAGCTTGTTTTGAGTTTGTTTCCTATTTTTTATTTAAAAATCACGCATGCACA</t>
  </si>
  <si>
    <t>TGCATAAAAAAACAACCACATAACCTGCCAGCAAACGAAAAAACTGCAAAATTTAACCCATACA</t>
  </si>
  <si>
    <t>TGCATAAAAAAACGAACGATAATAAAGTAGTTGTTTATGTCTTTAACTTCTTCTGGCTGCAGGG</t>
  </si>
  <si>
    <t>TGCATAAAAAATAAAACTCAAATACCTAATTTACATAAATATTCAGACCCTTTGCTATGAGACT</t>
  </si>
  <si>
    <t>TGCATAAAAAATGAGTAGAGAAATCCACTGTCTGGTTTGTCTATAATTGATATTGATAATAATG</t>
  </si>
  <si>
    <t>TGCATAAAAACCTGTTTTTGAATTGTCATTATGGGGTATTGTGTGTAGATTGAAAAAAGCAATT</t>
  </si>
  <si>
    <t>TGCATAAAAACGACATTGTTTTTGGTTGGCACAATACCCATGTTGAATCAATGAACACTGAATG</t>
  </si>
  <si>
    <t>TGCATAAAAATGTAAGTCTATTGGATTAATTAAATGGAATGAGATATCAGATTTTGAAGAATGC</t>
  </si>
  <si>
    <t>TGCATAAAAATGTCAGTGTGTCTCTTCAGAGTCCCAATCATGCCGTTAGATTTTCTTGTACCCC</t>
  </si>
  <si>
    <t>TGCATAAAACAATGCTTGTACTGAAATCCATAAAGCATCTTACTAGATATTCAGACTCACTGAG</t>
  </si>
  <si>
    <t>TGCATAAAACAGGTTTATCTACATGAATTTCACTGTGTAATTCCAGAGCAGAAAGGAACCCATT</t>
  </si>
  <si>
    <t>TGCATAAAACTACCATTACATCTTTAAAACTACCACTAAATCTATAAAACTACCACCAAATCAA</t>
  </si>
  <si>
    <t>TGCATAAAACTTGCGCACGTGCACACACACGCACTATGTCTATGTGTGTGAGAGATACTGCACA</t>
  </si>
  <si>
    <t>TGCATAAAACTTGTTTTAACCTAAGCCTAAATACCGATGTTACACAGTATCAAGAACACAGACA</t>
  </si>
  <si>
    <t>TGCATAAAAGAGAGACAATATTTTGAGTCCTATATTTGTTATAATCATCTACCATAAGCGAGCT</t>
  </si>
  <si>
    <t>TGCATAAAAGCTTGATAGGTTACTGAACTGAAGGAGAGGACGCATCAATTCCGTCACAACAGAT</t>
  </si>
  <si>
    <t>TGCATAAAAGTTCTTCGGGCGGGCTCATTTTATGGAGGGTGATCAGTGCCAGTTCAAAAATGCA</t>
  </si>
  <si>
    <t>TGCATAAAAGTTTGATAGGCTACTGAACGGAAGGAGAGGCAGCATCAATTGTCACAACAGATAA</t>
  </si>
  <si>
    <t>TGCATAAAATAAAGAACAAATTGGATCTAGAAAAGATGCTCAGCCAATCTTAAAGGACAAGCCT</t>
  </si>
  <si>
    <t>TGCATAAAATAAATATATAAAATGAAAGTATTCATTGTCAGTAAACCAAATTCAGATTTCCTCC</t>
  </si>
  <si>
    <t>TGCATAAAATATTAACCATGCACACGATATATAACTTTTAAAATGGCTTAGTCTTTTTCCTATT</t>
  </si>
  <si>
    <t>TGCATAAAATCATAATAAAAAATCTTCTCATAGACAAAGTCAGATTCACTCAAAATTTGCTCTT</t>
  </si>
  <si>
    <t>TGCATAAAATGATGAAGCGTAGCCTTCAGTCATATAGCCATTCGAAGGAAATAATTTCTTTAAA</t>
  </si>
  <si>
    <t>TGCATAAAATGTTGTGAGATTATGTTTGAGGGTTGCATAACATGTTGTGAGATTAGGTAGGAGT</t>
  </si>
  <si>
    <t>TGCATAAAATGTTTTTCATTCAGTAGCCTAATCATGAATGCCAAAGTTTTGATTTGGGATAGGC</t>
  </si>
  <si>
    <t>TGCATAAAATTCTTATTTCAGTTGTGAAAAATTGTATGACTATGATGACAAAATAGATGTCCTC</t>
  </si>
  <si>
    <t>TGCATAAACAAAATATTTTCCCTTTAAAAAATATTGTGTAGATTTCCTTTTCCTTTTGTATTTT</t>
  </si>
  <si>
    <t>TGCATAAACAAACCAAGGTAATATTTATCAAGGGGAAAACATTGTGAATATATCAGAAAATATA</t>
  </si>
  <si>
    <t>TGCATAAACAACACCACTGCTACAGTCATAGATGCCAGATCAGATGACTGAAATTAAGATGTAA</t>
  </si>
  <si>
    <t>TGCATAAACACACACGGATACACACACACACACACACGGATACACACACACACAAACAGATATA</t>
  </si>
  <si>
    <t>TGCATAAACACAGAAAAAAAACACACATAGACAAAGTTTACAGGCAATGACATTGATAAAGTCG</t>
  </si>
  <si>
    <t>TGCATAAACATGACGGAAGAGCTTAAGTAGAAAATGAGATCTGATGCCTTACTGAAGAAGAAAC</t>
  </si>
  <si>
    <t>TGCATAAACATGGTAACTCGTACACACAGACACACAGACACCATATCACTTTCATGCTCTAAAA</t>
  </si>
  <si>
    <t>TGCATAAACATGTATACACATAAAAAAAAATCACATATCCTATGCCACACACAAATATACATGC</t>
  </si>
  <si>
    <t>TGCATAAACATTGTCTATGTTGATCCCATCAAGGGTAATGTATAAACATTGTCTATGTTGATCC</t>
  </si>
  <si>
    <t>TGCATAAACATTTGTGTGCAGGCAAACTCAAAATTATCCATTGTATCACAACAGTTGTGTGAAA</t>
  </si>
  <si>
    <t>TGCATAAACCACTTTTTAACTCTGTAGTGTCAAGTAACAACTTTGGGAGAACACCATATAGTCT</t>
  </si>
  <si>
    <t>TGCATAAACCCTGCCTTAGCAGTCAGAATAGTTTTTTTAATCACTTTCTTAAGAGCAATAAAGA</t>
  </si>
  <si>
    <t>TGCATAAACTAAATCTCTTTTCCTGTCAGTTGCTAGGTTTCCATCCAATATGCGACAGATTTTC</t>
  </si>
  <si>
    <t>TGCATAAACTATCTCTCCAATACGCACATAGTCTCAGAGTCAGATTCACCTCACCAGGGTCGGC</t>
  </si>
  <si>
    <t>TGCATAAACTGAAGGTAATAGCCTAAGTGTTTATTAGTTTACTCCAATTGGAGAAGGGTGGTAG</t>
  </si>
  <si>
    <t>TGCATAAACTGACTCACACAGGAGAGAAACCATTTAGCTGTGGAGACTGCGGGAAAAGCTTTAA</t>
  </si>
  <si>
    <t>TGCATAAACTGCACTCCACAATATTCTACGGTATCTTAGCTTAGTCACTTTTAAATTGTGTTTA</t>
  </si>
  <si>
    <t>TGCATAAAGAAACTATTTCTGTCTTACAATCTCTCTCCACCAGGTGTAGCACTTCTCTCATCGT</t>
  </si>
  <si>
    <t>TGCATAAAGAAACTCATGCTGGAGCAACCATTAGAGATATCTGGAACTCACACGTGAAACGGTT</t>
  </si>
  <si>
    <t>TGCATAAAGAAGGAAAGAAATTCCACCAATTAACTTTCAAGAAGGCACACCTGTTAATTGAAAT</t>
  </si>
  <si>
    <t>TGCATAAAGAAGGAAATAAGTTGCACAAATACATTTTAACAAGGCACACCTGTTAATTCAAATG</t>
  </si>
  <si>
    <t>TGCATAAAGATGATTTTTATACAATGAACCAAAATATAAACGCAAGATGCAACAATTTCAAAGT</t>
  </si>
  <si>
    <t>TGCATAAAGCACTTCGCTTGATACCGTTTTCTTTAAGCAGTCAACATTCGAATGCAGTTTAAAC</t>
  </si>
  <si>
    <t>TGCATAAAGCTATGACAGGTAACGTAAAAAGAATGTTACAAATGTTAATCGCTATTACAAACAG</t>
  </si>
  <si>
    <t>TGCATAAAGGCTACACAGATACATATTCTATACTAGTATATAGTTATTTTTTAAAATGATTTTC</t>
  </si>
  <si>
    <t>TGCATAAAGGTAATTGTATCTTTGAGTAAGCCTTACCCTTTCTCTTCTATAGTATGGACTTGGC</t>
  </si>
  <si>
    <t>TGCATAAAGGTTGGTTGGTGTGCTAGTGTGGTGGCAGGCAGCTCAGAGTAGAGTCCGATGGAGA</t>
  </si>
  <si>
    <t>TGCATAAAGTAAAGAAATTGCACAAAATGTACTTCTAACAAGGCACACCTGTTAATTGAAATGC</t>
  </si>
  <si>
    <t>TGCATAAAGTACCGGTCTGAAGTGAGCTATCCCGGGGCAGTCCCGTTAGTTCTCTTATATACTG</t>
  </si>
  <si>
    <t>TGCATAAAGTACCTGTCTGAAGTGAGCTCCGCCGGGGCAGTCCCGTTACTTGTCTGTATAAGCA</t>
  </si>
  <si>
    <t>TGCATAAAGTACTGGTCTGAAGTGACACACAGACAAGTTATATTTGCATGATTTAGCTGATCAT</t>
  </si>
  <si>
    <t>TGCATAAAGTGAATATAAAACCAAGCTTACTTGAACATCAGTGTCATTGAATAATATATGTGTT</t>
  </si>
  <si>
    <t>TGCATAAAGTTCATTTCTTTGCCAATTTGATTGTTCAGTTTTACTTAGGTGCCTTATTGCAAAC</t>
  </si>
  <si>
    <t>TGCATAAATAATCTATAAAATCAGAGTATTTTTTAATCTACCAGTTGGTGCTGAAACGGAGACA</t>
  </si>
  <si>
    <t>TGCATAAATATAACAGCAGTAAACAATTAACTTCAGAAGGGGGTGCAGTGGCATGCTGCATGTT</t>
  </si>
  <si>
    <t>TGCATAAATATATGAATCGTTTATACTTTAGTCAATTTAAAGCTGGGAATAATTCCATTGAGGA</t>
  </si>
  <si>
    <t>TGCATAAATCATTTTCAACCAGGGAGTTGCGACACAAAAGTCAGAAATAGCAATATAAAAAATG</t>
  </si>
  <si>
    <t>TGCATAAATCCAGTGTCTTCCCTCAGGTAAGAACACCATACATAAATCCAGTGTCTTCCCTCAG</t>
  </si>
  <si>
    <t>TGCATAAATCTGCAGGTAGCTAAAGTTAACCAACTAGGTTCAATGTTAGCTAGCTAGCTAACAT</t>
  </si>
  <si>
    <t>TGCATAAATCTGTCTGTGTGAATGCCTTTCAGCATGTCACATACAATTGCTAAAGACGTTAACA</t>
  </si>
  <si>
    <t>TGCATAAATGAAAGACAGTCCGTCTGTCTGTCTGCATAACTGCACTGATGCCACTGTCATGAGA</t>
  </si>
  <si>
    <t>TGCATAAATGCAAATGTACTCCACAATTAATTTACGAAAATTACTACATTTGTTCATTTAAGAT</t>
  </si>
  <si>
    <t>TGCATAAATGGACTTGATTTAGGACAAAAGTTGTTTTGACAAAACTTTAACATGATCATCCTTT</t>
  </si>
  <si>
    <t>TGCATAAATGTGCACAATGCAAGCACCATTTTCTTGTGAAGGTCTTTAGTAAATCAGTAACTTT</t>
  </si>
  <si>
    <t>TGCATAAATTGGAGTAAAACAAGTAACTATGAGTAAGAGCCAACATAATGACAAGCCTGCAATC</t>
  </si>
  <si>
    <t>TGCATAAATTTGATAAATGTAATCTCATCTGCCAAAATCGAACCATTCCACAAGAAAACTACAG</t>
  </si>
  <si>
    <t>TGCATAAATTTTTTTTGTTGAGTTTGCCCCACCAAGAATTACATGCTAAAATCGCCACTGCTCG</t>
  </si>
  <si>
    <t>TGCATAACAAATCATTTACAACCGACACGAAAGTCAGAAATAGCGATATAATAAATGTCTTACC</t>
  </si>
  <si>
    <t>TGCATAACAAATCCATCTACAGTCCTTTCCCAGCAAGAAAAGGCACAGAATCTTAACATTCTAA</t>
  </si>
  <si>
    <t>TGCATAACAACAATAACACAATATTTCAGTTGTCAGTGTTTATTATGATTTTAGTGGCAAAGCA</t>
  </si>
  <si>
    <t>TGCATAACAAGTAGCCATGTGCTTTGAGAGGCTTTGTTGTGGTCAGCTGGGCCCTTTTGTTTGG</t>
  </si>
  <si>
    <t>TGCATAACACATGTATTTTCATTCATAATGAGTATTTCTGTAAATTGATGTGGCTCTCTGCAAA</t>
  </si>
  <si>
    <t>TGCATAACACCCCCAGTAACCAGCTTAGCGGCCATCAGTAAATCACACTAACACAGGAAGAAGC</t>
  </si>
  <si>
    <t>TGCATAACACTTCCCATTTGACATGTATAACACCACCTATTTGACATGCACAACACCACCCATT</t>
  </si>
  <si>
    <t>TGCATAACACTTTCAACTGTCGACCTCTTAAGGATCGGACCCTTTAAAAAAGAAAATTTGCCTA</t>
  </si>
  <si>
    <t>TGCATAACAGATTTCAGCACACACTAAGTGTGTGCCCTACTCCACTACCACATATCTACAACAC</t>
  </si>
  <si>
    <t>TGCATAACAGGCAGGTATGAAGGCTATGTATAGCAGGCAGGTAATGAAGGCTATGTATAACAGG</t>
  </si>
  <si>
    <t>TGCATAACAGGCAGGTATGAAGGCTATGTATAACAGGCAGGTATGAAGGCTATGTATAACAGGC</t>
  </si>
  <si>
    <t>TGCATAACAGGTTTGTGACCAATTACATTGGGGGCTGTTCCATTTCTTTGACTGGAATGAATTC</t>
  </si>
  <si>
    <t>TGCATAACATAATTAAAAAAAAACTTTACATGGTTAAACTGGTCATCAGATAGTTCATGTTCAT</t>
  </si>
  <si>
    <t>TGCATAACATATTGTGTAATGGTAGGTTGTAATGTATAACATATTGTGTAATGGTAGGTTGTAA</t>
  </si>
  <si>
    <t>TGCATAACATCCATCCTCCACACACACACACACTGCATAACATCCATCCTCCACACACACACAC</t>
  </si>
  <si>
    <t>TGCATAACATCCCAGGAGGCTTGATCCTCTTCCTCTCTCTGATAAATAACATCCCAGGAGGCTT</t>
  </si>
  <si>
    <t>TGCATAACATGATAATAATGTTTTTCATGTTTGTGATGTTTGTGATGTTTAATTAATAGGGGGC</t>
  </si>
  <si>
    <t>TGCATAACATGCCCTCTCACAGAATGAGAGTGTTGAATGTGCATATGTCTTCATTGACTTTGAC</t>
  </si>
  <si>
    <t>TGCATAACATGTTGTGAGATTATGTTTGAGGGTTGCATAACATGATGTGAGATTATGTATGAGT</t>
  </si>
  <si>
    <t>TGCATAACATTAAGGTTTTGGAGGTAATGCCTAAACTTGACCTTAAACCCTTCCAAATGAGACG</t>
  </si>
  <si>
    <t>TGCATAACATTTTTAAGTTCTCTCAAAAGAAAACATGTATTTATTCTCTCTAACATTGCATGCA</t>
  </si>
  <si>
    <t>TGCATAACCAGTTCAGCTTGGCTTGACTCAGCTCGGTTTGGCTCAATGGTGAGGAAAACGGGTA</t>
  </si>
  <si>
    <t>TGCATAACCATATGGATTTTGGAACTAGTTTTAGCTTGTTAACAATGGGCTATGTCTCAAATAT</t>
  </si>
  <si>
    <t>TGCATAACCCACACAACACATTCATAACACATACATAACACATTCATAACACATACATAACACA</t>
  </si>
  <si>
    <t>TGCATAACCCACCCCTCATGGGCTGTTTGCCATGTTAGCATCAAAGCTGATAACCTCACAGACA</t>
  </si>
  <si>
    <t>TGCATAACCCAGGGTATAAACATCTGAACCGTGCATGACCCAGGGTATAAACATCTGAACCGTG</t>
  </si>
  <si>
    <t>TGCATAACCTAGCCTACCCTCCAAGTCAAAAGGTATGTTTTGATTTTCATGGCAGGGACTTTTT</t>
  </si>
  <si>
    <t>TGCATAACCTATCATTCAAATAGCCTACATTACATTATAGTTCTGAAAATACAATAAAACTAAT</t>
  </si>
  <si>
    <t>TGCATAACCTGCCTGTGTGAGCACTATAGAAACAAATAGTATATTCCCCTTACTTTAGACCTAG</t>
  </si>
  <si>
    <t>TGCATAACCTTAGAGTGCGTCCCAAATGGCACCCTATTCCCTATATAGTGCACTGCTTTTAATC</t>
  </si>
  <si>
    <t>TGCATAACCTTGCTTCAGGGCCTGAGCTACAGGGCAGTTAGATTTGGGTATGTCATTTTAGGCG</t>
  </si>
  <si>
    <t>TGCATAACTAAAAAAGATTGCGCATATTTAATGCAACCCTTTCTGTTAATAAATCGCAAAGCAG</t>
  </si>
  <si>
    <t>TGCATAACTCATTCTGTCACAGAGTAGAATACACAACTCATTCTGTTCCAGAGTAGAATACATA</t>
  </si>
  <si>
    <t>TGCATAACTCTCCCCTGTGAATATTTTGCTAGATTGAGTCATGTTTACTATGCTTTGTACTATG</t>
  </si>
  <si>
    <t>TGCATAACTCTGCAAATCTGGTCACACACTGTAGATTTAAGCATTACTGAATCAGCATTGTGCT</t>
  </si>
  <si>
    <t>TGCATAACTGACTGTTGCATAGATCTATTTTTGTAAGTAATACTAAGCATTGGTGGTTCAGTGG</t>
  </si>
  <si>
    <t>TGCATAACTGCACCAGCATACAGTAACTTCTGCACCACATAACAAAAACACATTAGAAATAATA</t>
  </si>
  <si>
    <t>TGCATAACTGGCTTTGCAGGCGTGTTTCCCTTGCCCGCAAAGGACACATTTTATTAAACAGCTG</t>
  </si>
  <si>
    <t>TGCATAACTGTCTGGGGCCCACCCACCGAATATTTTCCATCGGACAACACAACCCATCTGGGTA</t>
  </si>
  <si>
    <t>TGCATAACTGTTTAGCCACAATGAATTTCAGGTGTGTAATTAAACAAATGGCAAACAGGTGTAG</t>
  </si>
  <si>
    <t>TGCATAACTTACACCCAGCATCGCACGCACGCACGCACGCACACGCACACACACACACACACAC</t>
  </si>
  <si>
    <t>TGCATAACTTGACATTTCTGCCATCCATTGTAACATTCTGGGAGGATAACCAACCTTCCAATTA</t>
  </si>
  <si>
    <t>TGCATAACTTTATAGTCTGTTTTTCATTTGTTTTTGTCTACTTTCCTAAAATAATAATTGTCCA</t>
  </si>
  <si>
    <t>TGCATAAGAAACTCCCACGAATGCACACATCCACTCCACGGAGTACGGAGTACGGAGTACGGAG</t>
  </si>
  <si>
    <t>TGCATAAGAACATGACTGTCAGTGCGACAATCAATGATGACAATTCAATAATATTGTCATTGGA</t>
  </si>
  <si>
    <t>TGCATAAGACAAATAAGAATATTGATACTGAATGCAGCTTGTGTGTGCTTTGTGCTCCCTCGCC</t>
  </si>
  <si>
    <t>TGCATAAGACAGCGCTACAGGACGGACAGCTGATCATCCTCGCAGTGGCTACGTGTAACAACAC</t>
  </si>
  <si>
    <t>TGCATAAGACTCTCTTCTCCACTTTAAGCTCTCTAAAGGCTTTCAACGTGGGGAAATAGCCGAG</t>
  </si>
  <si>
    <t>TGCATAAGAGAAAATGTACTATCTAAAACCCACCACAGCTTTGGAAATCCTAACACCTACGGTA</t>
  </si>
  <si>
    <t>TGCATAAGAGAGAGAAAGAGATGAAAAACGGAACGACAGAAAGGCAATGGAGAGAGTGATGAGA</t>
  </si>
  <si>
    <t>TGCATAAGAGCATCAGCTGCTCAGGACGACTGTGTGCTCTCACTTTCTGCAGCCGATGTGAGTT</t>
  </si>
  <si>
    <t>TGCATAAGAGCTACTTGTGGCCTGGTATGCTGAAGACTGGCCAGACATGGGTGAAACAATGTAA</t>
  </si>
  <si>
    <t>TGCATAAGAGGTCACCTCTGAGTTGCTGTTTCCAAGAATGGACCAAGTAAGAGGGCAAGGACAA</t>
  </si>
  <si>
    <t>TGCATAAGATTCTGTATTCATGGTAGCATAGCTTCTCAAGGTCCGATAGACCCAATCCCTTTGT</t>
  </si>
  <si>
    <t>TGCATAAGCAACGTCCCTCTGAGACAGGCCTAAGCCACCTCTCCTTGCTGTGTCCATCCAGGCG</t>
  </si>
  <si>
    <t>TGCATAAGCAATGTAAAGAGATGGGGTGAATGAGTGGGGAAAAGTACATTTGACACAAATGACC</t>
  </si>
  <si>
    <t>TGCATAAGCACAGCTATTGAAACAATACAAAAATTGAACTGCAATAGGGCATGCTGAGAAATAT</t>
  </si>
  <si>
    <t>TGCATAAGCACAGGAAGCCACTGTGGAAAATATATAAGCACAGGAAGCCACTGTGGAAAATGCA</t>
  </si>
  <si>
    <t>TGCATAAGCAGAAAGATACAATGGTGGATCTTTGATATGAACGGTTTGAATGTGTTTGCATTCG</t>
  </si>
  <si>
    <t>TGCATAAGCAGCGCGTGCGTTTTAAGTTTGAGGAAGATAATTTTCACCATAAAAATACACCTTT</t>
  </si>
  <si>
    <t>TGCATAAGCAGGGGAAGAGAGGTAGGGAACTTCCAAATATAGGGGAGGTAATACCAGGGGATAA</t>
  </si>
  <si>
    <t>TGCATAAGCCAAACCATGTACAGTATGTATAAACGATTAAATATGTTTTATTTTGTTTATTTCA</t>
  </si>
  <si>
    <t>TGCATAAGCCACGGACAACAAACACAATTGCATTTTATCGATGGCAACTTGAATGCACAGAGAT</t>
  </si>
  <si>
    <t>TGCATAAGCCTGTCAATATTTCTATCATTGATAGTGCCTATACTGTATCGCTGTTTTGAACTAA</t>
  </si>
  <si>
    <t>TGCATAAGCTACGGACAAAGTACACAATTAAATTTTATCGATGGCAATTTGAATGCACAAAAAT</t>
  </si>
  <si>
    <t>TGCATAAGCTATTACTACTGTTGATCAGATCATGGTTCTAGAACAATTTAGAGCAACGTTGTGT</t>
  </si>
  <si>
    <t>TGCATAAGGAATACACTATATATACAAAAGTATGTGGACACACCTTCAAGTTAGTGGATTTGGC</t>
  </si>
  <si>
    <t>TGCATAAGGACAAAACGTATGCTCTGTTCCTTTTTCATTTTGTTTAGCACCTTGCACTTTCACT</t>
  </si>
  <si>
    <t>TGCATAAGGAGTATTGAGTATAGAGCTCTTTTGTTTGTACAAGGCTGGTTCGCTGCTCCCCGAC</t>
  </si>
  <si>
    <t>TGCATAAGGCTGGGGGATGGGATCCAGAGGTCATGTATAAGGCTGGAGGATGGGATCCAGAGGT</t>
  </si>
  <si>
    <t>TGCATAAGGGGTACAGCGGACTAATTAAAAGTGTCAAATGGTAAAAGGTGAACTAATGGGCCTG</t>
  </si>
  <si>
    <t>TGCATAAGGTTTGGTTGGGTGGAGTAGTGCTCGGTTGCTCTCTGCAATACTACAAGCAAAAAAA</t>
  </si>
  <si>
    <t>TGCATAAGTATAGGCCTATATATGAGCCAAAACACTGAAAAAATACCTGATTTTAAATATTGAT</t>
  </si>
  <si>
    <t>TGCATAAGTATGTCAAGGAATTTCTTGTAATTACTTTTTGTGTACTAACTATGACCAGTGTCTT</t>
  </si>
  <si>
    <t>TGCATAAGTCTTGGTTGGTTTTGAGTGTGACCGCTGGAGAGAAAAGAGCAGAGCTAACGTAACC</t>
  </si>
  <si>
    <t>TGCATAAGTGAACCAGCCCATATGCTTCTCTCTGGCCACCCATAACGCATCTTGCTCTTCTGAT</t>
  </si>
  <si>
    <t>TGCATAAGTGATTCCTGCAGAGAGCTCTACGGTCTGTGGAGACACCATAGTCTCTTGAGTGGCT</t>
  </si>
  <si>
    <t>TGCATAAGTGTTCAGAAACATATTCTATTCTTATTTACAATAAAAGTGACTCAAATGACACAGT</t>
  </si>
  <si>
    <t>TGCATAAGTTAAGGCCATGCAACCTGAGTTGAAACCTGAGTGAGGTGCACATGTACAGTACATA</t>
  </si>
  <si>
    <t>TGCATAAGTTACATTAACATTCTACTTATCTCCAGTTTACAGTTGTATCTAATGTTGTGTTCAT</t>
  </si>
  <si>
    <t>TGCATAAGTTTAAAAGATAAATCCACTCAAACTTTATTTTGGTATTTTTTCCATTAGTCCACTG</t>
  </si>
  <si>
    <t>TGCATAAGTTTTTACTTACTGTTTTGTCAAGTTGAGGTTAGTTGCTGCCTATTGCTTCAGTCTG</t>
  </si>
  <si>
    <t>TGCATAATAAAACTGCAAACATGCTCACTCAAAAGTTCTCATTCTTCCTAGGCTTCTTCAGTTA</t>
  </si>
  <si>
    <t>TGCATAATAAACCGTTGGTTGGCCACACCCTTCATGCAAAATGAAACCAGAAGTGTGTTCATGG</t>
  </si>
  <si>
    <t>TGCATAATAAATCATGTATAGGACTTAATAGAGGCTTCAGAAATCATGTATAGGACTTAATAGA</t>
  </si>
  <si>
    <t>TGCATAATAATACAGTCCACACTCAAAGGCCATTACTATAATTGTTTTAATTTTGGAGAATAGT</t>
  </si>
  <si>
    <t>TGCATAATAATATAAGCATTTCTACGAAGGATTGTTATCGATAACAAGGGCTGGCAGTAGGAAT</t>
  </si>
  <si>
    <t>TGCATAATAATGGGTTTAAAGAAGTAAGACATTTTAGATACCTTTGTTACAATAGAGGATATCC</t>
  </si>
  <si>
    <t>TGCATAATACACACTATCAAGTCACAACCAGGCCGACTTCCAGTGACCACATCCATAAGGCCCG</t>
  </si>
  <si>
    <t>TGCATAATACACGCTATCAAATCACAAAATACAAAAGGAAAAGGAAATCTACACAATATATTTT</t>
  </si>
  <si>
    <t>TGCATAATACATGGCTATGGAATATTGCATTATGAAAAGGGCCAACCTCATCAAGACTTGTTTT</t>
  </si>
  <si>
    <t>TGCATAATACATTATCACAGTATTTCTAATACATTATCACAGTATGCCGTACCTACTACATTAT</t>
  </si>
  <si>
    <t>TGCATAATACTGAGAATCTATAGCAATGACGTGAGATAATGGCTTGGGTTAAACATGATCATGC</t>
  </si>
  <si>
    <t>TGCATAATAGCTGATGTTGGGGATGGGAGCATCTTTTGATCAAGTGTTTCTTAAACTTTGTTGT</t>
  </si>
  <si>
    <t>TGCATAATAGTATATTTCATAATGGTCCGCTAGTTGTATTCAACTATTTAAAACAATTCATGCA</t>
  </si>
  <si>
    <t>TGCATAATAGTGATAATACCGGTATGCCATTTAGTAGACACTTGTATCCAAAGCGACTTACATT</t>
  </si>
  <si>
    <t>TGCATAATATAAAAAGTAGTACATTGCACAAAAAACATGTCGCCTTTTAAGCCTATTATGAATT</t>
  </si>
  <si>
    <t>TGCATAATATAAATAGGCAAAAGAGTTGCCTCAGTCTGTGGGGAGGGAGAAGTTAACAAATTAA</t>
  </si>
  <si>
    <t>TGCATAATATACAGCCTAATGAATGGCCACTATGTATAAAATATAGCCTAATGAATGGGCACTA</t>
  </si>
  <si>
    <t>TGCATAATATATTACCCATTTTTTGATAAGTACAACTTTAACTTCTCTAGAAACTCTAAAGTAC</t>
  </si>
  <si>
    <t>TGCATAATATGCGGTAGGCTATGTATTGTATAATGGCACAATCATTATTTTAATTCAGGTAATT</t>
  </si>
  <si>
    <t>TGCATAATCAACACCACCCCGACACCTTCTTGACCCCCTCCAATCTGCATACCGGTCAGAGAGA</t>
  </si>
  <si>
    <t>TGCATAATCACATTTACGCTCACTTTGTAGAATGGTGGTTTCGCGCAAATTAATAGCATTTTGG</t>
  </si>
  <si>
    <t>TGCATAATCAGAAGGATAGCTAAATATTTACAAGGGGAAATTCTTCAGCAAATAACACAAGCAT</t>
  </si>
  <si>
    <t>TGCATAATCAGAAGGATAGCTAAATATTTACCGGAGAAAATTATTCAGCAAATAACACAAGCAT</t>
  </si>
  <si>
    <t>TGCATAATCAGCGCGACTACAACATAATGGAATAGAACTATAAAATGTGAAAAATGTTGCAAAA</t>
  </si>
  <si>
    <t>TGCATAATCAGGTGCGTGTTCTTACTCAACATTGACAGAAGCACTCCAAACAAAAGACAATAGC</t>
  </si>
  <si>
    <t>TGCATAATCATATGAACGTAATGTCAATGTATTATGTACGTGGAAGTACTGTATATGACAGTTT</t>
  </si>
  <si>
    <t>TGCATAATCATGACATTTCTGCTGTACCTCCCACTCGTAAGGTCTTGGTGACCACCTCAAAATT</t>
  </si>
  <si>
    <t>TGCATAATCATGGCAGCAATTTCAAGGGGAACATTTTGGAGATTATGGGAAAATGATTAGACTA</t>
  </si>
  <si>
    <t>TGCATAATCCCTGGTATATCACCAGACTGCATACCAACCTAACTGCATCCATAGTCCCTGGTAT</t>
  </si>
  <si>
    <t>TGCATAATCGACGTAACATGTTACATTGTAATCCCATATTGTAGGGGTGGGGGCGGTGGGCTAT</t>
  </si>
  <si>
    <t>TGCATAATCGAGAGCATCTTGTCTGGGTGTATCACAGCCTGGTACGGCAACTGCTCCGCCCACA</t>
  </si>
  <si>
    <t>TGCATAATCGAGTCAAATTAGACTTTGAACAGATTCCCCTTCACAACGATCATGAGAAATCAAT</t>
  </si>
  <si>
    <t>TGCATAATCTCCATGATAGGATTTTGATTTCTATTATATCGTCAACACACAAGGTTTTCTGGCT</t>
  </si>
  <si>
    <t>TGCATAATCTGTTACCAGATCTAATGTGTTATATGCTCCTACATTAATTTCACATTTCCACAAA</t>
  </si>
  <si>
    <t>TGCATAATCTTACTCCATATCCCGTAACACCATGCCAGCATCATATCAATATAGCTGCTCAGTT</t>
  </si>
  <si>
    <t>TGCATAATCTTCAGAGAAAAAAAACGATATTTCCAATTTTGACTGTTTTAGATAATTCCAAATT</t>
  </si>
  <si>
    <t>TGCATAATGAAAATAATTAGTTAATATTATTCCGATGCTCTAGCTTGGGCAAAATAAGAGACGA</t>
  </si>
  <si>
    <t>TGCATAATGAATGTTTCCTTGTTCATCTCCATATATAATGAATGCCACCCATACTTATTAGTCA</t>
  </si>
  <si>
    <t>TGCATAATGACAAGCGTTGGCTGGAGTGGTGTAAAGCTCGCCGCCATTGGACTCGGGGAGGATG</t>
  </si>
  <si>
    <t>TGCATAATGAGTGCTGTAACTCCACCTAGTGGTGGTCTGGAGTAATGAAGCCGCGACGCTGGGT</t>
  </si>
  <si>
    <t>TGCATAATGATATACAATAAAAGATCCCAATAGGACCAGGTCAAAAGGACACTGGGTGAAAAAA</t>
  </si>
  <si>
    <t>TGCATAATGATATGTAATTTTTTGCCCCACCAAGATTGACATGCTAAAAACATGCAAAATGGAT</t>
  </si>
  <si>
    <t>TGCATAATGCCAAGCGTCGGCTGGAGAGGTGTAAAGTTTGCCGCCATTGGACTCTGGAGCAGTG</t>
  </si>
  <si>
    <t>TGCATAATGCCACATGTTCAATATCCCCTGACAGTGTGACAAAGAGGGGAGAGGGCAGTCAGAG</t>
  </si>
  <si>
    <t>TGCATAATGCCATGCGTCGGCTGGAGTGGTGTAAAGCTCCCCGCCATTGGACTGTGGAGCAGTG</t>
  </si>
  <si>
    <t>TGCATAATGCGTAGCACTAACAAAACACCAGTTTTGATCAAAATGTACAACTTTTTTAATTTTT</t>
  </si>
  <si>
    <t>TGCATAATGCTACTGACTTTTGAGTGCCGTGAATTAGTTTGTCTCCTGTACTATGCCTCCTAAT</t>
  </si>
  <si>
    <t>TGCATAATGGAAATTGTAATATTCCCCTTAGTTCCTGATTTTAAGGGTAGACTACTTGTAGAGG</t>
  </si>
  <si>
    <t>TGCATAATGGATGATGGTAAACAACACTGGCATACTTCCCTATCGGTGATGCCATAAAGAATGT</t>
  </si>
  <si>
    <t>TGCATAATGGCACAGCATTTTCATAAACGTTATTGTGGGAAAGTTGATATGCTTCAGTTTGCTG</t>
  </si>
  <si>
    <t>TGCATAATGGCATGTGTCGGAAGCACTCAGTGGAACTAGGAATCCATACATGTCAAGATGGACG</t>
  </si>
  <si>
    <t>TGCATAATGGTTAAAAAAAAATACTACAAATACATTTACAATAACAAGCATACTTTTCCAAAAT</t>
  </si>
  <si>
    <t>TGCATAATGGTTTTGGTGCAGTTTTCAGTAAGTGAATAGCTCAATAGACGGCGACAGATTTCCC</t>
  </si>
  <si>
    <t>TGCATAATGTAAAGTACTGTAAAACTGTGGATTTACTGTATTTTAGAGAGTAATGGAGATGGAA</t>
  </si>
  <si>
    <t>TGCATAATGTAACTTCTCAGTAGTGCTTTCATTTCTGAGATGCTATGGCAATAGCTTTCTACAA</t>
  </si>
  <si>
    <t>TGCATAATGTAAGAAAGACATTAGGCTACATCCTGCCTCCTATTTTGGTCTGGCCACAGCACCA</t>
  </si>
  <si>
    <t>TGCATAATGTAGCACTTCTGACGTGCTGCTTGTGAACAAGCCACACTATAAATATCATACCTGA</t>
  </si>
  <si>
    <t>TGCATAATGTAGTAATTATAACGGCAATACTGCAGCCATTAATTTCCCATACATTGCCATCCTT</t>
  </si>
  <si>
    <t>TGCATAATGTATTATTATAGCCATACTTGTTTGGAAACAGAGACAATATAGTTTTTAGACACAT</t>
  </si>
  <si>
    <t>TGCATAATGTCAAGATAAAAAAAAGTTGAATCTAATGTCGGCCTGTAGATATTACACAGTCTGC</t>
  </si>
  <si>
    <t>TGCATAATGTCTGTATGCAAACTGGAAAAGCAGAATACATGTATGTGTTACTAGTGAGTATCAA</t>
  </si>
  <si>
    <t>TGCATAATGTCTTGTGGAGTTGTTCTATAATATCAAAGGCTGGGAATTCAACTAACTTGCTCCT</t>
  </si>
  <si>
    <t>TGCATAATGTGATTAAAACGCAGTTTTAAACAAACAAAACAAATCGGTACATATAATTGTTTTA</t>
  </si>
  <si>
    <t>TGCATAATGTTAAGGGAAAATACCACCCAAAAACGATATTTTGGTATTTCTTTCATTAGTCCAC</t>
  </si>
  <si>
    <t>TGCATAATGTTAGGCTGCATTACATCCTTCAACAATGCCCAATGTTAGGCTGCATTACCTCCTT</t>
  </si>
  <si>
    <t>TGCATAATGTTTATGCACAATCCTTCCAAATAGGTCTTGTTTGAGGCTACTGAGATGGCATAAA</t>
  </si>
  <si>
    <t>TGCATAATTAACGAGAACTACCAACTACCACTCATTACCATGTAACAACACTTTGCAGTGTTGA</t>
  </si>
  <si>
    <t>TGCATAATTAATCTGAGGATGTCTATGCGCTATTTATGTGACCATATGATGATGGTTGATATGC</t>
  </si>
  <si>
    <t>TGCATAATTAATGCAACCTCAAAAGCAGCAATAATGTATGCTCTATTGAACTCCTTTATTCATC</t>
  </si>
  <si>
    <t>TGCATAATTAATTTTCTTTATTGTGTACAGTATTTGTATTAGGCTATTATTATTATTTTCAAAA</t>
  </si>
  <si>
    <t>TGCATAATTAGAGGAGGAGAGTTACAAACTCATTCAAAATATCCTCCTTCATCAGTAAATATAG</t>
  </si>
  <si>
    <t>TGCATAATTAGAGGTTGTAGTAATATAATGAATGCCATTTAGCAGATGCTTTCATCCAAAACGA</t>
  </si>
  <si>
    <t>TGCATAATTAGGATTGAATGATGGTGACTAATTATGAATAATGGTGGTAAGTGGTAGAACAATG</t>
  </si>
  <si>
    <t>TGCATAATTATGAAATAACACCAACCTCTTTTCTCTTTGTCCGTAGCTCTGTCGGCCCCTTTGA</t>
  </si>
  <si>
    <t>TGCATAATTATGAGGCCTATTAAAATTCACCAATAATTTGTGTTTATGCGAAGTTACCCCTAGA</t>
  </si>
  <si>
    <t>TGCATAATTATGGATATGAATGTCATTCTCTTCATGGTGATGTATCCTAAATAGGTACACAAGT</t>
  </si>
  <si>
    <t>TGCATAATTATGGATATGAATGTCATTCTTCTCATGGACATCACAGCGCAGCACAGCACAGCAC</t>
  </si>
  <si>
    <t>TGCATAATTATGGCTATGAATATCATTATTTTCCTGGTGATGTATCCTGAATAGATACACAAAG</t>
  </si>
  <si>
    <t>TGCATAATTATGTTTATTTCTGTTCTTCTTTCATGAAGACTGTTCCCAAGCAGAACAAATCCTA</t>
  </si>
  <si>
    <t>TGCATAATTATTGAAGAACCACGTTAATGACAGTACCGATTTTAGGTTTTAAGTATTAAGGTGA</t>
  </si>
  <si>
    <t>TGCATAATTATTTTAGAACCATGTTAATGACAGTATCAGTTTAGGTTTTAAGGTGACTCTTTTG</t>
  </si>
  <si>
    <t>TGCATAATTCAAGTAAGCGACGAAGGTCTGACAAAAATAGACCATACAACTCACTCTGATTAAA</t>
  </si>
  <si>
    <t>TGCATAATTCCAGCACAAAGAGTGATCTTAAACAGTCAAACATAGGAGTAAGAATTTTAAACAC</t>
  </si>
  <si>
    <t>TGCATAATTCTGGGGGATGGGATCCAGAGGTCATGTATAAGGCTGGAGGATGGGATCCAGAGGT</t>
  </si>
  <si>
    <t>TGCATAATTGAGGTGATATAAACCTATAGCAACATGATTTTATTAGGATACTACCTAAAAAATA</t>
  </si>
  <si>
    <t>TGCATAATTGAGTTATGCCTTGATTTGGACTCTCAGGTCAGGCTGAGCAAGAACCCATACAATC</t>
  </si>
  <si>
    <t>TGCATAATTGCAATGTAAAATACATCAGTGAAAAAGTTGTAAAAATTGTCTGGGGACTAGACAT</t>
  </si>
  <si>
    <t>TGCATAATTGCCAATTTAATTTGGAATAATCCATCAGTTATTTGTTTTGACAGTCAAAACAACT</t>
  </si>
  <si>
    <t>TGCATAATTGCCTGTGACCAGAACTATAGCCTAATCAATGAACACAGTCAACCACAAAGATACA</t>
  </si>
  <si>
    <t>TGCATAATTGTTCAGAACAGAATATAGAAAAGGCTAAACTAAAAAGTAAATAGCATGAAAAGGA</t>
  </si>
  <si>
    <t>TGCATAATTTACGCAGTGCTTGTCAACTACCAGATGGGGGAGTCCACGCCATCTCGAAGTGGTC</t>
  </si>
  <si>
    <t>TGCATAATTTAGCATTTTGGTGGATAACCTTACAATATCAATTTGCCATGTCTCACGTTCACGT</t>
  </si>
  <si>
    <t>TGCATAATTTATGATACGGGATGGGGCTGAGTCTCTGATGTACGGCTGCTCAGGCCAATGAAGA</t>
  </si>
  <si>
    <t>TGCATAATTTCGCTTAATACTTTGGGATACTAGTGCACTTGTAATCAGAAAGTCTTTTTCGTGT</t>
  </si>
  <si>
    <t>TGCATAATTTTAAATTATCTTGCGCTCAACATTAAAAAGAAGAATACATAGAAAAATGTTCCTT</t>
  </si>
  <si>
    <t>TGCATAATTTTCAGCTTTAAGTTCCTGGTTCTTAAAACTAAAATATAGAAATGTGACCTCTTAA</t>
  </si>
  <si>
    <t>TGCATACAAAAAACACATTAAATGTAAAGACACCTATTCGTTATTCTAAAATAAAATCAAACAT</t>
  </si>
  <si>
    <t>TGCATACAAAACCCACAAGTATAAGCACACACAGACACGTACAGAAGCACACACGCAGAAATGC</t>
  </si>
  <si>
    <t>TGCATACAAAATAATATACTTACCTGTTGTATCTTCAAAAAAATCTTTGGAAATTAAAGTGAAA</t>
  </si>
  <si>
    <t>TGCATACAAACACACAATAACATACGCACTATACACACACGTACACACGGATTTTGTATTGTAG</t>
  </si>
  <si>
    <t>TGCATACAAACACACGATAACATATGCACTACACACACAGATTTTGTGTTGTAGATATGTGGTA</t>
  </si>
  <si>
    <t>TGCATACAAACACGCTGGAACACACACTCTCTTTCTATTCAATCAGTGTTGGGGCAAGAGCAAC</t>
  </si>
  <si>
    <t>TGCATACAAACATTCACACTGGCCTGGAAAAGCCAACATATGTTCTTTTCATTCATCAGTATAA</t>
  </si>
  <si>
    <t>TGCATACAAAGCTCTCACCTGCCCTCCATTTAGCAAATCTGACCACAATTATATCCTCCTGGTA</t>
  </si>
  <si>
    <t>TGCATACAAATACATTTACTTTCACCTAAGCCACATGTAACCACTATTGCAATGAACATCACAA</t>
  </si>
  <si>
    <t>TGCATACAAATTATACCAATCCACCCCCAAAAAAAATTATGTCGGAGGAAACACCGTACACCTG</t>
  </si>
  <si>
    <t>TGCATACAACAAACCCACATTCTGACAGACAGCCAGTGGGCGCTACTCACATCTTTGTACAGAT</t>
  </si>
  <si>
    <t>TGCATACAACATACATATTAAGTACTGTATATTATTTTCATCACACCCTGGTGTTAGGACAATA</t>
  </si>
  <si>
    <t>TGCATACAACCGTGCTCGATGCGCGGCGTGCATTCCTCGACACCGTTCTCTTGAGTATGGTTCT</t>
  </si>
  <si>
    <t>TGCATACAAGGAACGGACATTTTTAGTTAAGAGCTTAATGAAAACATCCAACAATAGCAAGCCT</t>
  </si>
  <si>
    <t>TGCATACAAGGCCCTCCCTCGTCCTCACTTTAGCAAATCTGACCATGACTCTATTTTCTCCTGC</t>
  </si>
  <si>
    <t>TGCATACAAGGTAATGTGGATGCTTTATATTGACCATCAGGGTGTACTGTACCCTTTCCATGCA</t>
  </si>
  <si>
    <t>TGCATACAAGTAAACACATTGAGATCTGCTGACCTTGAACATGTTTAAATTTTTCTTTAGTATT</t>
  </si>
  <si>
    <t>TGCATACAAGTAGAACGATTGCTAGCACTTTGCTAAATGTTTAACAATGTTACCGTAAAAATCC</t>
  </si>
  <si>
    <t>TGCATACAATATAGCTCCTACCCCCAAGCCATAAGACTGCTGAACAATCAAATGGCCACCGGAC</t>
  </si>
  <si>
    <t>TGCATACAATCAGGTGTAAAGTGGCTGAGCAGCAGGATAAAAAAAATTGTAGCAGCAATGTATG</t>
  </si>
  <si>
    <t>TGCATACAATCTGTAATACCTACATGTTTCAAGCAGACCACCATAGTCCCTGCGCCCAAGAACG</t>
  </si>
  <si>
    <t>TGCATACAATGGTATTTTGCAACACTATCTAGCTAGCTACTCCATAGTCCAAGCTACGGTATGA</t>
  </si>
  <si>
    <t>TGCATACAATTTCACTCAATGTATAACAAAGTAACAAATATTTAACAATGTTTAAATGTTTTGT</t>
  </si>
  <si>
    <t>TGCATACACAATGTGTTCTTCCAGGTTGTGATCAAATGCTCCGCTTTCATGGTTTCGATATGTT</t>
  </si>
  <si>
    <t>TGCATACACACAACCACTCACTTGCATCACTTATTGGTAGCTTGTCACTGAGCTAGATGAATAA</t>
  </si>
  <si>
    <t>TGCATACACACAACTTCTAGTGGTTGATCAATTGTAATGCAAGCAAATATGCCTATTTTTCTTT</t>
  </si>
  <si>
    <t>TGCATACACACACACACACACACACATACAAAGTGAAACACAAGTAAGCCCACACACTCTCATG</t>
  </si>
  <si>
    <t>TGCATACACACACACACACACACATACAAAGTGAAACACAAGTAAGCCCACACACTCTCATGCA</t>
  </si>
  <si>
    <t>TGCATACACACACACACACACTACACACACACACCCACACACACCCACACACACACACTACATA</t>
  </si>
  <si>
    <t>TGCATACACACACATGATAACATACACACTATACACACACGTACACATGGATCTTGCAGTGTAG</t>
  </si>
  <si>
    <t>TGCATACACACACATGGATTTTGGGTTGTAGATATGTTGTAGTGGTGGAGTAGGGGCCTGAGGG</t>
  </si>
  <si>
    <t>TGCATACACACAGAGACAGGGATGTGAAGGCATACACACAGAGACAGGGATGTGAAGGCATACA</t>
  </si>
  <si>
    <t>TGCATACACACAGGCAGGCACTTATACTCAAACACGCCTGCGGAGAGGGACGGACACACGCACA</t>
  </si>
  <si>
    <t>TGCATACACACATGATAACCTCTCTTGGTTAGGGGGCAGTATTTTGAATATTGGACTAATGAGG</t>
  </si>
  <si>
    <t>TGCATACACACCAACACCAAACTTAGACAGACAAAACTCAACTAGAAAGCACAGGCCTGGTGGA</t>
  </si>
  <si>
    <t>TGCATACACACTACAGCACCTAGGAAACTGTTTGCATTGGGCCTTCATCAATCTGGTGCTCGTT</t>
  </si>
  <si>
    <t>TGCATACACAGAGATATTGGACCAAAGGACCAACACACATCACCCAAACCAAAGAGCACACACA</t>
  </si>
  <si>
    <t>TGCATACACAGTACAGCATACATACACAGTACAGCATACATACATAGTACAGCATACATACACA</t>
  </si>
  <si>
    <t>TGCATACACATAAAAAAAATTGAATGACACATAACACATACAAGGTTATAGAGACAGTAGATAA</t>
  </si>
  <si>
    <t>TGCATACACATATGTGTGTGTATGCGTGCATGTGTGAGTGCATGTTTGTGTGAGTGTGCGTGCA</t>
  </si>
  <si>
    <t>TGCATACACATCACACACTCACAAACACTCCAGAATACATACACATCACACACTCACAAACACT</t>
  </si>
  <si>
    <t>TGCATACACATCCACGCCCAAAAAATGTTTCTAGCATGAGGCAGGGCCATGACTACACCAGCGA</t>
  </si>
  <si>
    <t>TGCATACACATGCAAGCAGGCAGGCAGGCTCTGCTATCAGGAGAGAGAGAGAGCCAGTGAATTA</t>
  </si>
  <si>
    <t>TGCATACACATGTGTACTTTTTGTGTACTTTACTAACATGTGTACTTTACACCACTGATGTACA</t>
  </si>
  <si>
    <t>TGCATACACATTTAGACATATGCACACACGTTCAGCAGTTCAATGCAAGGACAACAGAAAGGTA</t>
  </si>
  <si>
    <t>TGCATACACCAACCATAATAGCTTCAAAGTAGTGTGCTAGTCTGGATGTTGGACCAGAGCCTTA</t>
  </si>
  <si>
    <t>TGCATACACCAGATATTTGGATTCATCCTCTTTTACCCAACCATCATGATTCCATCATCTTTGT</t>
  </si>
  <si>
    <t>TGCATACACCCCATCAGACTGTAGTCAATTATACTAGTGGTGGAGTGTGTGTGGGTGTACATGC</t>
  </si>
  <si>
    <t>TGCATACACCGCACTAGACTCTATGTGCAAATGTTCCAAAATGCAATCAATTAGCAAGAAAACA</t>
  </si>
  <si>
    <t>TGCATACACGTACGCACAAGCACAATTACGAGTAGGGCTGGCACAAATATCGTTTAATCCTATA</t>
  </si>
  <si>
    <t>TGCATACACTACATAGATACATTACACTACATAGATACATTAAACTACATAGATACATTACACT</t>
  </si>
  <si>
    <t>TGCATACACTATATGTATAAGGTGAAGAGGAGGCTGGTGGGCGAATCTATAGGAGGACGGGCTC</t>
  </si>
  <si>
    <t>TGCATACACTCAACCAGACAAATAAATTATATTTGTCTCCTTACAAAAAGTGAGTTTTACATAC</t>
  </si>
  <si>
    <t>TGCATACACTTGTGGAGGCTCAAATTATATGATGTGTTGCTACTGGTTTCATTGATCAAATGCA</t>
  </si>
  <si>
    <t>TGCATACACTTTCTGCCTTATGATTGTTTTGTGAACTCCTCAATGGTTGAACGTGGCTGCTTGC</t>
  </si>
  <si>
    <t>TGCATACAGACTACAAACTGAGTTTATTGTGTTGTGAATAACACCGATATCACTGATGAATGCC</t>
  </si>
  <si>
    <t>TGCATACAGAGCCTTTGAGTGGAAAATCTGTCAGACAACGCGAGAGCTGCTCAAACAGCAGATG</t>
  </si>
  <si>
    <t>TGCATACAGAGGTTGTGCGGAATATCATCTGTCAAACAGCGAGAACATGCTCCTCAAATACTGG</t>
  </si>
  <si>
    <t>TGCATACAGATATTTGAATTGCGTTTAAAAATGAGCTATTTTGAAGTAAGTAGGAATGCTCTGG</t>
  </si>
  <si>
    <t>TGCATACAGATGAACACACACACACGAGTGAGAGAAGGGCTTCCTATTTTTATGAGCCACAGAG</t>
  </si>
  <si>
    <t>TGCATACAGCAGATAACAGGCTATTGAATATATAACGGAGTCATATAACTGAAAATTCTATGGG</t>
  </si>
  <si>
    <t>TGCATACAGCAGTAGGCTATAAGTGCGAATGTTCCAAAATGCTATTAATTTGCGCGAAAACACC</t>
  </si>
  <si>
    <t>TGCATACAGCTGAGTACATACAGAACGCATACAGCTGAGTACATACAGAACGCATACAGCTGAG</t>
  </si>
  <si>
    <t>TGCATACAGGAACCAAAACACATCATGTCTAAACTTCAACCTCATATGTCAATACGGGAAAATA</t>
  </si>
  <si>
    <t>TGCATACAGGGACCTTTGAAATGTTTGGATCCTTTTTTTATGTACATTTGATTGGTAGATTCAA</t>
  </si>
  <si>
    <t>TGCATACAGGTGTGAATCCCAAATTCCATTTAAGTAAAATTTTCACTTAATCTCCCATTGACAT</t>
  </si>
  <si>
    <t>TGCATACAGTACCGGTAATTTACATGGTACTTTACTGCCCCCTGCTGATGTACAGTAAATACAT</t>
  </si>
  <si>
    <t>TGCATACAGTACTTTACATTTTAGGCGGGATTCTAAATCACATAATCAGAGTATTTAAAAAGCA</t>
  </si>
  <si>
    <t>TGCATACAGTAGAGAAAATGAATCAGGTGCTTGACTGAGGGACTTCAACTGACCACAACTGACC</t>
  </si>
  <si>
    <t>TGCATACAGTAGGGATGTTTAAAAAAAGTGTTAAACAAATCAAAATATATTTGAGATTCTTCAA</t>
  </si>
  <si>
    <t>TGCATACAGTATCTAAGCATACCTCTTGAACTGTCTGTATCCTCCTGAATGGTGTTTTTTTTAA</t>
  </si>
  <si>
    <t>TGCATACAGTATTGGTTGGCATTTGTATCCGCGCCTAATATGATTACATTTTGTGGAAGGACAG</t>
  </si>
  <si>
    <t>TGCATACAGTATTTCTTACCTCTCAGTGTTAGGGTTTGCACAACCACAACTTGTACAGCCTCAG</t>
  </si>
  <si>
    <t>TGCATACAGTGCATTTGGAAAGTATTCAAACCCCTTTTTCCACATTTTGTTACGTTAGAGCCTT</t>
  </si>
  <si>
    <t>TGCATACAGTGTATGATATGCCATTTTGGAGCTCTGAATTTAAATGTTTGTAATAAAAATAAAA</t>
  </si>
  <si>
    <t>TGCATACAGTTTGACGCATACGCTCTATAAATCAAACGTATGCACCACACAGAATGCTGCCTTG</t>
  </si>
  <si>
    <t>TGCATACAGTTTGAGATTCAAAGCTATAATTTCCATAGACAGTGAAAAGCACATGTTTAATGCA</t>
  </si>
  <si>
    <t>TGCATACATAAGGCTAAATACAGTGTACAGTAGCATGAGGCTACATAAATGTTCTAAATGTCCA</t>
  </si>
  <si>
    <t>TGCATACATAATGACTTGTTATGGATAGGGGGCAGCATTTTCACGTTTGGATGAAAAACGTGCA</t>
  </si>
  <si>
    <t>TGCATACATAATTAAAGTCACAATATGAAGATTTAAATGACAATACCCTTGGGCTCATGTCAAA</t>
  </si>
  <si>
    <t>TGCATACATACAAACATTCACAAATGATTTGAATGCACATGTATTATGTAGAAGTCTAGATATG</t>
  </si>
  <si>
    <t>TGCATACATACACGTGAGAGTCTGACGTGTGCTTAGCTAGTTTTTACAGTATGTGTAGATGGTG</t>
  </si>
  <si>
    <t>TGCATACATAGAGCTCTAAAAAGGTATGGAAGTAACACACTGTACATTTTCTCATCCACATGAA</t>
  </si>
  <si>
    <t>TGCATACATAGAGTATCCACCAGGTGGAGCCACAGACAGGGTAAGTTATAGGTGGTCAGTACCA</t>
  </si>
  <si>
    <t>TGCATACATAGTCAGACATATTTTTGTCTGTAACTCTGTTACCAACCCTGTGTCTAGCCGTATA</t>
  </si>
  <si>
    <t>TGCATACATAGTGTTCAAGGACCACACTCTGTAAATATCTGACATTCTGAGTTCCCTTCACCTG</t>
  </si>
  <si>
    <t>TGCATACATATATTTATCATATTTAGTTTTGCTCTGTAACTGGGTCATCCCTGATAACAAATCT</t>
  </si>
  <si>
    <t>TGCATACATATCTAAGTTATCTTTAAAAATATATATTTTTTATCTGATTGTGTTGTGCATTCAT</t>
  </si>
  <si>
    <t>TGCATACATATGATGGCTTTGCGTTTAGCACAAATGCCAATGCCTAGTTAGCCAAGAGTTTGCA</t>
  </si>
  <si>
    <t>TGCATACATATTCGACAGTAACAAGATGGGGAAAAACAGAACATGATTGGTGGTATTTATATTG</t>
  </si>
  <si>
    <t>TGCATACATCATAAATGTCATTGAATGAGGTTGGGTCTATGACATGTCTAATTAGTCAAAGTGT</t>
  </si>
  <si>
    <t>TGCATACATCCATACATTGAAGTGAACAAGACGATTCAATTGGGTTTATTTGCATGGTTTTCTG</t>
  </si>
  <si>
    <t>TGCATACATCTTTTGGCTATACCTGGATCAGCTGCTGCAGCTCTTCCCTCAGATGCTGGTTTTC</t>
  </si>
  <si>
    <t>TGCATACATGGCTGATGTTTGAAGATAAATGTGAATCTATGTGTGAAACTTTACTGTAACGTTG</t>
  </si>
  <si>
    <t>TGCATACATGTAATGCCTTACTTTCGAATAGAAATGTACGTCTTTATTCTAAGTTTAGCCACTT</t>
  </si>
  <si>
    <t>TGCATACATGTGCATGATGTGTGTATGAATGTACATACATACTACAATTGACTTATAATCAGAA</t>
  </si>
  <si>
    <t>TGCATACATTAAAATGATTGAGGCTAAAACCCAAAGTCTTATTTCCGTTGTGGTCCTCTCAGGT</t>
  </si>
  <si>
    <t>TGCATACATTAATGTCTACATTCGTTTTTTTGACAGGTATATTCTATTACATGCACCGTAATGC</t>
  </si>
  <si>
    <t>TGCATACATTACACACATACACACACACACATACATGCGCACATGCACAAACACATGCACGCAC</t>
  </si>
  <si>
    <t>TGCATACATTACTATAGAAGTTGCGAGTGGGAGAGACCCAAAGAAGGGGTGAAACACAGGTCAG</t>
  </si>
  <si>
    <t>TGCATACATTCACACACAACCCACAATGAATCATTTGACCTCGGGCCATACAGGATACCAACAT</t>
  </si>
  <si>
    <t>TGCATACATTCTACAAATACACATGTGATCCTACAAAGTAGGTACAAACTATGTTGGATTGGAA</t>
  </si>
  <si>
    <t>TGCATACATTCTCTAAATGTGTTGGAACACCAATGACAAAGCGACACATTCTGTGTAGAGCAAA</t>
  </si>
  <si>
    <t>TGCATACATTTCTGCCTCAAAGGAGTTGAAAGAAATTGGCCTATCAATACATACACATACTCAA</t>
  </si>
  <si>
    <t>TGCATACATTTGAAGTATGGGTGGCCCCGGGAATTGAACCCACTACCCTGGCGATGCAAGCGCC</t>
  </si>
  <si>
    <t>TGCATACATTTTAAAATTTTAGAGGACCGATTTTTATTTGCTCCCTCAGATTTGTTGTCATATG</t>
  </si>
  <si>
    <t>TGCATACATTTTAAATATACATTTTACATACACATTTTACATACATGGTACTTTTATATAAAGC</t>
  </si>
  <si>
    <t>TGCATACATTTTAATACATGGCTCTGGGCCTATGTATACCTCGTCCACTATTTTACTTTGCTCT</t>
  </si>
  <si>
    <t>TGCATACATTTTAATCTAGCTATCAATTTGCTGAGAAAAGAAAATAATTTCAGATGCCATATGT</t>
  </si>
  <si>
    <t>TGCATACATTTTACATATGGGAGGCACCGGGAATCGAACCCACAACCCTGGCAGTGCAGCCATG</t>
  </si>
  <si>
    <t>TGCATACATTTTACGTATGGGTAGTCCTGGGAATTTAACCCATTATTCTGGTGTTGCAAACACC</t>
  </si>
  <si>
    <t>TGCATACATTTTTACCACAGCATCCTTAGGCTTAAAAATACCATTCAGTTCCTCCCATATCCCT</t>
  </si>
  <si>
    <t>TGCATACATTTTTTATCATGGATCAGTTTGGAACGCTGGCTACATAGAGATTACATTGACGTAG</t>
  </si>
  <si>
    <t>TGCATACCAACCCATCCTTTTAGCTCTGTAATAACATGCTTACCATCCCCTTCATTTAGCTTTG</t>
  </si>
  <si>
    <t>TGCATACCAACCCCACCACTTACATCTCTAATTACATTAATTCCATCCCCTCCACCTAGCTCTG</t>
  </si>
  <si>
    <t>TGCATACCAACCCTTCATTTAGCACTGAAAAGGAGACATAAAAAAATTGCTCTGCAATAACATC</t>
  </si>
  <si>
    <t>TGCATACCAAGGATGGAGAACACTCAGAGCAGACGGAGCATTTAAGGGGCCTGATAACAGCTTG</t>
  </si>
  <si>
    <t>TGCATACCAAGGGCAGACTGATGACAGACGAGGGAATATTCATATCCATTTCATGGGCATCTGT</t>
  </si>
  <si>
    <t>TGCATACCAATAGGAAAGGAACACCAGATGTCTTACCATATCAATTCAACATATCAGTCATTTT</t>
  </si>
  <si>
    <t>TGCATACCAATTCACACTTCAGAGAAACACCTTAACCCTACGGTTCACAAGAATGCCATGGGTA</t>
  </si>
  <si>
    <t>TGCATACCACAGGTGGCTGGTGATATCAAACACATAGTTTGATATCAATCCATTCACTCCATTA</t>
  </si>
  <si>
    <t>TGCATACCACGGTTGCCCTTAAATTGAAGATGTAACCCGGAGATAGGTGTATTCTCCATCTCGC</t>
  </si>
  <si>
    <t>TGCATACCACGTCGCAGGATCCAAACTCAAAAGGTAGCTAGCTAGTAACCAAACTTTTTCAATA</t>
  </si>
  <si>
    <t>TGCATACCACTCTCTCCCTTTTTTGGTCTGCTGGTGCGAGGGCCGAGCTTCGAGTGAGTCACAT</t>
  </si>
  <si>
    <t>TGCATACCACTTTGAAGATGCAAAATATATTTTATTGCGAAACAAACAAGTAGTAAGACAAGAA</t>
  </si>
  <si>
    <t>TGCATACCAGACATTGTCGCCAATCAAATGTTGATAAGAATGAGACTTCTTCATTTTTGTTTTT</t>
  </si>
  <si>
    <t>TGCATACCAGAGTTGGGGGCAATTACTTTCCAATTCAGTCAAGTCAGATAATCAACTAAAATTC</t>
  </si>
  <si>
    <t>TGCATACCATACGAAACGTAACATATCATAATTGGTATGTCCCGGGTTTACATTTACTATCTTA</t>
  </si>
  <si>
    <t>TGCATACCATGATTGTAAATGCTGTAATTTGCAGGGCATCAATACGTATGGGTTGTTTAAAAAC</t>
  </si>
  <si>
    <t>TGCATACCCATAACATGATACAACCACCACTACGCTTGAAAATATGGAGAGTGGTACCCAGTTA</t>
  </si>
  <si>
    <t>TGCATACCCATAACATGATGCGGCCACCACTATGCTTGAAAATAGTGGTGGCCACATCATAAGT</t>
  </si>
  <si>
    <t>TGCATACCCCACAAAACATGCCACGAGGTCTCTTCACATTCCTCAAGTCCAGAACAGACTATGG</t>
  </si>
  <si>
    <t>TGCATACCCCACAAGACAAGCCACAAGAGGCAGAACAGACTATGGAAGGCGCACAGTACTAAAT</t>
  </si>
  <si>
    <t>TGCATACCCCACAAGACACCAGAGGTCTCTTCACAGTCCCCAAGTCCAGAACAGACTATGGGAG</t>
  </si>
  <si>
    <t>TGCATACCCCACAAGACATGCCACAAGAGCTCTCTTCACAGAACAGACTATGGGAGGCACACAG</t>
  </si>
  <si>
    <t>TGCATACCCCACAAGACATGCCACAAGAGGCACACAGTTCTACATAGAGCCATGACTACATGGA</t>
  </si>
  <si>
    <t>TGCATACCCCACAAGACATGCCACCAGAGGTCTGTTTAAACTACTGGCACACAGTGTGGACACC</t>
  </si>
  <si>
    <t>TGCATACCCCACAAGACATGCCAGCGAGGTCTGTTTGAACTACTGGCTCACAGCTCAGACACCC</t>
  </si>
  <si>
    <t>TGCATACCCCAGTTTGGGAATACCTGCTCTACAGGAATGATGGAGTCCATTCAAATCATCTTGG</t>
  </si>
  <si>
    <t>TGCATACCCCGACATACATCACACGATGATCCCTCATTACCCCCAGCAAGACTAGCCTAGACGG</t>
  </si>
  <si>
    <t>TGCATACCCCGACATACATCACTCAATGATCCCTCATTACCCCCAGCAAGACTAGCCTAGACGG</t>
  </si>
  <si>
    <t>TGCATACCCCTTGATTCCACATTTTGTGTTACAGCCTGAATTCGAAATTGATTAAATGTAGATT</t>
  </si>
  <si>
    <t>TGCATACCCTAACTATTGGCAAGCTCAAAACCTCCTGGCTGATCTGTTTAAATTGCCCATAGAT</t>
  </si>
  <si>
    <t>TGCATACCCTACAAGACATGCAACAAGAGGTCTCTTCACAGTCCCCAAGTCCAGAACAGACAAT</t>
  </si>
  <si>
    <t>TGCATACCGCATCCATATGGGACCACTACATGCAACTAACTCCTTCAGGTACGCAGATTATCTG</t>
  </si>
  <si>
    <t>TGCATACCGGTATCTCAGTCTATGTATGAGGCATATTCTGAAATGGAAAAAATAAGCCATTACA</t>
  </si>
  <si>
    <t>TGCATACCGTTTCCATTGATCATCCTTGATGTTTCTACAACTTGATTCCACCTGTGGTAAATTC</t>
  </si>
  <si>
    <t>TGCATACCTAACCACTGCAACACTTCATTCCGCTATCAAGGTTTTGGCCATGTTAAGCCAATGC</t>
  </si>
  <si>
    <t>TGCATACCTCATTAAAAAAAATGTCAATCATGAATGATCATTCTTACCATGATTTATTGGTGAA</t>
  </si>
  <si>
    <t>TGCATACCTCTATGTTATACCGCTCCCGAATGCTGGTTCGCAACATAAAATGTGTCCATGGAAC</t>
  </si>
  <si>
    <t>TGCATACCTCTGTATCTTCAAGTGTCAATCCCCCCACATTTTGGTTCTTCCTTTTTGACAGAAC</t>
  </si>
  <si>
    <t>TGCATACCTTTTTGCTGTATTCCCCATCTTTGGCAGACGGATGTCGACAACATTTGTCCAGGTC</t>
  </si>
  <si>
    <t>TGCATACGCCAACCTAATGCTTTTACATTTATGGCGAATAGTGAATCATATTATGTACGCCCTT</t>
  </si>
  <si>
    <t>TGCATACGCCTCCAGACTAGAGCAGCTAGAATTAGCATTGTAGCAGACATCTGATCTACAGGCC</t>
  </si>
  <si>
    <t>TGCATACGCTTGATACCTTTTGAATGGAAACACTGAAGTTTGTGGAAATGTGAAAATAATGTAG</t>
  </si>
  <si>
    <t>TGCATACGGACTGGAGTAATTCCAAATCAATGGCCTTTGTTATTGAATACGGATTCATTATCAA</t>
  </si>
  <si>
    <t>TGCATACGGCCTCCAGCTCATTGCAAAGTGGTGTGTGACGAGCCGAGGAAGCCTGCCTTCCGTT</t>
  </si>
  <si>
    <t>TGCATACGGGAGATTAAAAAACACCTATAAATATTAATGTGGGCCAATTTCCCAGCACAAATAA</t>
  </si>
  <si>
    <t>TGCATACGGTTCCATTTTGTTTCATGGTAGGGGCCTCGATTTTGACATTTTTTTGGGAGCTGAA</t>
  </si>
  <si>
    <t>TGCATACGTACATCAACACACCCATTAAATACGCAATCATCGCGGTTAATTTCATAGGCCTGAT</t>
  </si>
  <si>
    <t>TGCATACGTCTGTTTCTGAAAACCAGAAGGATTTAATTGTGAGTCATTATTGTCCATGCTCTAG</t>
  </si>
  <si>
    <t>TGCATACGTGCTGGAAGTTCAATAATAATCCTGACTAATTTGTTCTGAGATGTCTGCAGCTTGT</t>
  </si>
  <si>
    <t>TGCATACGTGTACGTGTTTGGGCCCCTTTGTGCTCATGTCTCCATGTTGCTGTGTTGGACATGG</t>
  </si>
  <si>
    <t>TGCATACGTTATCATTTTATTTCGCATCAAAAGGAAATACACAAGATTTCAAACACACATCATT</t>
  </si>
  <si>
    <t>TGCATACGTTTCCCCAAATGCTATACGAAAAAAAAATGTTTTGTTATTGATGGACAATGGCAAG</t>
  </si>
  <si>
    <t>TGCATACTAAACAAAAATTATCTGGGAAAAGGTGAAATGCTCACTAGCAGGAATTTATACAAAT</t>
  </si>
  <si>
    <t>TGCATACTAACAGTAGACGCCTAGTCAATCCATACTAACAGTAGACGCCTAGTCAATCCATACT</t>
  </si>
  <si>
    <t>TGCATACTAAGAGGTCAAATCGTTTGACCATAGAGCACAGTGGATACAGTGAACCCTCATAATG</t>
  </si>
  <si>
    <t>TGCATACTACATCTTTCAAACCGTGAAAAGGTTTGTGCATGATTAAAAAAAAATCCCCATAGCA</t>
  </si>
  <si>
    <t>TGCATACTACCATTCCCCAAACACGCAAATTGGAGCACGGGAGGGTCCAAATGAAAGTATGCGA</t>
  </si>
  <si>
    <t>TGCATACTACCGTCCTCTGACGGGGTGTTTCTCAATACACATACTACCGTGCTCTGACGGGGTG</t>
  </si>
  <si>
    <t>TGCATACTACCGTGCTCCACACTCTCATGTTCTGAGTGCATTCTCCGAGGACATTCCCTTGAGT</t>
  </si>
  <si>
    <t>TGCATACTACCGTGCTCCCCCTGAGTCACTGGATGTTTCTCAATATGTACACTACCGTGCTCCC</t>
  </si>
  <si>
    <t>TGCATACTACCGTGCTCCGAGCACGCAAATTGTAGAACGGAACAGTTGGAGTATGAGTCCAAAT</t>
  </si>
  <si>
    <t>TGCATACTACCTCCAGCTCATTGCAAAGTGGTGTGTGACGCGGCTGAAGAAGCCTGCCTTCCGT</t>
  </si>
  <si>
    <t>TGCATACTACCTGAGGTAACCTAGTCCTCATACATACTACCTGAGGTAACCTAGTCCTCATACA</t>
  </si>
  <si>
    <t>TGCATACTACCTTGCTCCACACTCATTCTCCGACAACGTTCTATTGAGTAAGTTCTTGTGAGGA</t>
  </si>
  <si>
    <t>TGCATACTACTACGTCTGCTGTAGGCAAAACAAATGTACAGCATTTGCTCTTATTGTGTCAGAC</t>
  </si>
  <si>
    <t>TGCATACTACTAGCCTCGTAGCTATCACAATACAAGTTACTCTTATTAAACATGGGGGGCAGTT</t>
  </si>
  <si>
    <t>TGCATACTAGACAAAACTACTATAGAGCTATCTATACTAGACAAAACTACTATAGAGCAATGCA</t>
  </si>
  <si>
    <t>TGCATACTAGAGCAGGAAATATACTCTCTATTCAGTGGCAATTTTAGCAAGTAAATAAAAAAAA</t>
  </si>
  <si>
    <t>TGCATACTAGCATGTTTTAGGTTGGCTAGAGACAAGAACTAGGTCCCCATGGCCAAGGTTCCCT</t>
  </si>
  <si>
    <t>TGCATACTAGTACACACACACACGGAGGATTTCATGCCAGCTCTTTCATTATGAAATAGTTGTG</t>
  </si>
  <si>
    <t>TGCATACTATAAACAGACCAAACTCATTTTGTCTTCTCTTATTATCTTTGGTTTCTGTGCTGAA</t>
  </si>
  <si>
    <t>TGCATACTATCCCCACATAGCAAGGTATTGCGATCTGTGGGCTTTGTGTATAAGTCTGTATGTA</t>
  </si>
  <si>
    <t>TGCATACTATCCGCACGCAGCAGAGTATTGCGGTCTGTGGGCTTTGTGTATAACTCTGTGTGTA</t>
  </si>
  <si>
    <t>TGCATACTATCCGCGCATAGCAAGGTATTGTGGTCTGTGGGCGGCTTTGTGTATAAGTCTGTGT</t>
  </si>
  <si>
    <t>TGCATACTATCGGCACATAGCAAGGTATTGCACTCTGTGGGCTTTGTGTATAAGTCTGTCTGTG</t>
  </si>
  <si>
    <t>TGCATACTATGTACTCATCTTCGCCTACTATTTAGCACGTACCTTTAAGCAAAACGTATGCAGT</t>
  </si>
  <si>
    <t>TGCATACTCAAAAAGGCAGGCCAAAAATAGCCTGCTATGGACATCGTTTGAAGTCTCAGATAAT</t>
  </si>
  <si>
    <t>TGCATACTCACTTCATCCCCAACTACAGTTGAAGTAGGTAGCTTATATACACTTAGGTTGGAGT</t>
  </si>
  <si>
    <t>TGCATACTCATACATAATCTCACAACATGTTATGCAACCCTCAAACATAATCTCACAACATGTT</t>
  </si>
  <si>
    <t>TGCATACTCATAGGCCTATATATGAGCCCAAGCTCGAAAAAATAACCTGAATTAAAATAATGAT</t>
  </si>
  <si>
    <t>TGCATACTCATCAGCTTTGTAATCTTCCCTTTACACACAACATATTCATACTCACCAGCTTTGT</t>
  </si>
  <si>
    <t>TGCATACTCCAGTACTCTGTCTCATTGGCTACATCCCAAATGGCACCATTTTCCCTCTATGGTG</t>
  </si>
  <si>
    <t>TGCATACTCCTACCTAATCTCACAACATGTTATGCAACCCTCAAACACAATCTCACAACATTTT</t>
  </si>
  <si>
    <t>TGCATACTCTATCCAAATATGGGATATCTTATTAAGAAGAATAGTATATAATAAACCTTTGTTC</t>
  </si>
  <si>
    <t>TGCATACTCTATTGATCTCCACTATAATGAATACATGCTCTATTGATCTCCACTATAATGAATA</t>
  </si>
  <si>
    <t>TGCATACTGAACACGAAGCAGTACTTACATCAATGTAACTCAGAACAAAAGGATCCCAGACACC</t>
  </si>
  <si>
    <t>TGCATACTGACGAAACAGTCTGCATCAGCTCAAACAAGTATGACGAGCAACAGAACATTGTGTT</t>
  </si>
  <si>
    <t>TGCATACTGAGAGTCTTACCTACCTGGTCATACTTGGATACCTTCAGGCTGTGGCTGGACAACT</t>
  </si>
  <si>
    <t>TGCATACTGCAAACAGACCAAATCTTGTATCCTCTTATTATCTTTGTATCATGGCTCAGGCTAA</t>
  </si>
  <si>
    <t>TGCATACTGCAGGAATGTCCACTAGAACTGTTGCCAGAGTGCCAGTTGCCCAAAATTGTTTTAG</t>
  </si>
  <si>
    <t>TGCATACTGCCGTGCTCCGCACTTTCATGCTCCGAGTGCATACTCTGACCACGTTCTCTTGAGT</t>
  </si>
  <si>
    <t>TGCATACTGCCTCCAGCTCATTTCAAATTGGTTTGTGATGCGTTGATGAAACCTGCCTTCATTG</t>
  </si>
  <si>
    <t>TGCATACTGCCTGTGTTCAGAATGTATACTACCTGTGTTCAGAATGTATACTACCTGTGTTCAG</t>
  </si>
  <si>
    <t>TGCATACTGCCTTCAGCTCCTTGCAAAGTGGTGTGTGACACGCTGATGAAGCCTGCCTTCCGTT</t>
  </si>
  <si>
    <t>TGCATACTGCGCTGAACACCACTGTCAAAAATACGTCCTGAAAATTGTCCAGCGTAAAAAGAAA</t>
  </si>
  <si>
    <t>TGCATACTGCTAATGGTCCAACAATGACTGTTCACAAGAGAGAGGATGCAGCTAACACATCAGT</t>
  </si>
  <si>
    <t>TGCATACTGGATTAGTAGCTCCACCTTCTCCACTTGCTGATTGGTTGCTAACATGAAAACGTTG</t>
  </si>
  <si>
    <t>TGCATACTGGCATATTAATATAGTGCGGGAAAAGGGAATCCGGACACAATGTGGACATGGTGGA</t>
  </si>
  <si>
    <t>TGCATACTGGCATTTGAATATAGCGCGGGAAAAGTGAATCCGGACACACTGTGGACAAGGTAGA</t>
  </si>
  <si>
    <t>TGCATACTGGCATTTGAATATAGTGCGAGGAAAGAAAATGTGGACATAGTAAACATATTTAAAT</t>
  </si>
  <si>
    <t>TGCATACTGGTATTTGAATATAGCACAGGAAAAGGGAATACAGACACACTGTGGACACCGTAGA</t>
  </si>
  <si>
    <t>TGCATACTGGTATTTGAATATATCGCAGGGAAAAGGAATCTGGACACAATGTGGACACAGTAGA</t>
  </si>
  <si>
    <t>TGCATACTGTACATGTACATAACCTACTCTCAGCTTCCCCCGGCCTCCCCATATAAGGGCATGC</t>
  </si>
  <si>
    <t>TGCATACTGTACTACACACCATACATACTGTAACTGCACACCATACATACTGTAACTACACACC</t>
  </si>
  <si>
    <t>TGCATACTGTATGCTAAAGGGGACACCCGGCAACATTCTCTAGTGGGTACTTATAAACTGAAAG</t>
  </si>
  <si>
    <t>TGCATACTGTCATTAACATATAGCCATACTGTCATTAACATATAGCCATACTGTCATTAACATA</t>
  </si>
  <si>
    <t>TGCATACTGTTACGCAGCGCAGCCTTCGGGCAGGGGTACAATATGTCAACAGTACAAGATTTAA</t>
  </si>
  <si>
    <t>TGCATACTTATCCCGGAATGCAGCCGCACCAATGTGTCAGAGGAAACACTGTACACCCAGTGAC</t>
  </si>
  <si>
    <t>TGCATACTTCAAATGATGTGCAAACAGAGTACGTATTCGAGAAGTGACCTCTGTTCGTCGTTTC</t>
  </si>
  <si>
    <t>TGCATACTTCGAGAGATAAACACATTGACATACAGTATGTGTAGTAAATTTTGACTTAGCATCT</t>
  </si>
  <si>
    <t>TGCATACTTCGGAACACTGTACGTATTGAAATACACCCCAACGCAAATCCGACTATACCGTTTC</t>
  </si>
  <si>
    <t>TGCATACTTCTGGAGAAGGGTAGAGGAATGGGAAGGCAGACAGGCTTTATTTCAGCCACTCAGT</t>
  </si>
  <si>
    <t>TGCATACTTGAAATGTAAAAGTGAAAATGGAGGAACAACAGAAAATGTAGCCCGTATGGACACT</t>
  </si>
  <si>
    <t>TGCATACTTGATAAATGTCAAATAAAGTCCTGTGATTGTAACTGCATTGGTGCAGTGGTCAGGT</t>
  </si>
  <si>
    <t>TGCATACTTGTCTCCGTTTAAGCACCAACTGGTAGATTAAAAAATACTCTGATTTTATAGATTA</t>
  </si>
  <si>
    <t>TGCATACTTTAATGACTGCTGAATATCAACTATCAATCACTTAGATCATATATTTTCAGGTAGA</t>
  </si>
  <si>
    <t>TGCATACTTTCAATTTTTCCAAACTAACCCTAACCCTTTTCCTAAACTTAACCTAATTCTCCTA</t>
  </si>
  <si>
    <t>TGCATACTTTCCTAAACCTAAAATGTGCCTAAATAATCTTGAAGATCAAGAGTATTTTTAAATC</t>
  </si>
  <si>
    <t>TGCATACTTTCCTAACTCTAAAATGTGCCTAAATAATTGACAAGATTGAAAAAAAATATATATA</t>
  </si>
  <si>
    <t>TGCATACTTTGGTTGAGTGCACCCATTCATAGCAGTCTCAGGCCCTTACATAGGGAGTAGAATG</t>
  </si>
  <si>
    <t>TGCATACTTTTCAGATTTTATTTTGTGTGGATCCCCATTGAGGCCTTTCCTCGCGTTCATCAGA</t>
  </si>
  <si>
    <t>TGCATACTTTTTCGTGGACTTTTTTGTTGTCTATAAGCTATTCCAACAATTCAATATAAAATGT</t>
  </si>
  <si>
    <t>TGCATAGAAAATAAACAGAGAGTAGCAGCAGCGTAAAAGAGGGGTCTGGGTAGCCCTTTGATGT</t>
  </si>
  <si>
    <t>TGCATAGAAAATCTACAGAAATCGTGCATTACGTAAAAGTTATTTCCGTAATCTCACTTGGGAG</t>
  </si>
  <si>
    <t>TGCATAGAAACACATGTTTTCCCCCCTTGCTTCCCCCTGAGGTGCCTAAGTATTTGATAAAGGC</t>
  </si>
  <si>
    <t>TGCATAGAAACAGAATGAATAGAACGGACAAATCGTTGACTTGAATGTGGGCTCCCATTCTATT</t>
  </si>
  <si>
    <t>TGCATAGAAAGACCACAGGAACATCAGAGGAACAAGCATGCAGTTTGTAGTGTCACAGTCACTG</t>
  </si>
  <si>
    <t>TGCATAGAAAGACTGGGACACCGAGTATATAAAGCCCCATTGTTTCATTTGATTAATGATTAAT</t>
  </si>
  <si>
    <t>TGCATAGAAATAGAACGGGAGCCCACATTCAAGTCAACGATTTGTCCGTTCTATTCATTCTGTT</t>
  </si>
  <si>
    <t>TGCATAGAAATAGAATGAATAGAATGGACAAATCATTGACGTTAATTGGGAATATCGTTCTATT</t>
  </si>
  <si>
    <t>TGCATAGAAATATAATGAATAGAATGGGTGTCCAAATTCTAGTCAACGATACGCCCATTCTATT</t>
  </si>
  <si>
    <t>TGCATAGAACATAGATTGTAGAATGGTTAGAAGAGGTTTACACAACTACTTTTAAAGGTAGCAG</t>
  </si>
  <si>
    <t>TGCATAGAACCACTCTGAGAAGGCCTACTTACCCTACCCTCGCTGAGACTGGTTTGTGTGTTTG</t>
  </si>
  <si>
    <t>TGCATAGAAGATCAAGGATTTCAAAAGATGTTTTAGCTCTGAACTTAAAACCCTTTCATGCTAT</t>
  </si>
  <si>
    <t>TGCATAGAAGTAAAGAAACTAGAATGCCCACCCTAGTCACACCCACACATGTATAGAAATAAAG</t>
  </si>
  <si>
    <t>TGCATAGAATACTCTCTCTCTGTCTAATGAAAACTCTCTCCCTGTCTAATGAATACTCTCTCCC</t>
  </si>
  <si>
    <t>TGCATAGAATAGTTTAATTTCAATTCCAGATCAAACATTGTATTTTCATTGTATCAATTGAATC</t>
  </si>
  <si>
    <t>TGCATAGAATATGACTGATTAATTTGCCTATTTCTAAAACGCCTTATCAAGGTTATTTTCAAAA</t>
  </si>
  <si>
    <t>TGCATAGAATCATCCAGAAAGAATCAAATGAGTCTGATGATGAGTGTCAAAGGATAGTTCAAAT</t>
  </si>
  <si>
    <t>TGCATAGAATGTCAAGTGTAAGTTTTGTATGCCAAGCGCTGGCAGAAACTGGACTTGTATAATA</t>
  </si>
  <si>
    <t>TGCATAGAATTCACTGGCTTGAATGCGAAGCAGTAATTGTTTCAAAACATCTCCCGCCATGTCA</t>
  </si>
  <si>
    <t>TGCATAGACAATGTGGATGTACATTTACTCTCCGCACCATCCCTGTGGTGTAAAGACAATGGAG</t>
  </si>
  <si>
    <t>TGCATAGACACACAGCTAAATACACACGTTAGGATTCATCAGCTGACACAGACATAGCCCAGAC</t>
  </si>
  <si>
    <t>TGCATAGACACTTTACCCCTACCTCCATGTACACTGCTGCTACTCGCTGTTTATTATCTATGCA</t>
  </si>
  <si>
    <t>TGCATAGACAGATACAGTAGAATAGGATAGAATACAGTATATACATATGAGATGAGTAATACAT</t>
  </si>
  <si>
    <t>TGCATAGACATACAATGAATAGAATGGGCGTATCGTTGACTAGAATTGGGACACCCATTCTATT</t>
  </si>
  <si>
    <t>TGCATAGACATTACACTAATACATGTATAGACATTACACTAATACATGTATAGACATTACACTA</t>
  </si>
  <si>
    <t>TGCATAGACCAAAAGGCTTAGGTGTCCACTGTTTGAAAATATATAAACAAATAAAAACACTGCA</t>
  </si>
  <si>
    <t>TGCATAGACCAATAGGCTTAGGTGTCTACCATTGACAAAAAAATGATATAAAAAGGGAGAGAAG</t>
  </si>
  <si>
    <t>TGCATAGACCTCTAGGCTACTTGGATATAGGCTATCCATTCATTAACTCTTACACTATTAAATA</t>
  </si>
  <si>
    <t>TGCATAGACCTTTAACCCTGTCAGTCCCACGCCAGAATCTGTGTACAACCCTCATGTTTAGTGT</t>
  </si>
  <si>
    <t>TGCATAGACGGCTTGACAGAAATGGTAGCAGAAGTTGAATGTTGAACTTCTGTTGCATACATAT</t>
  </si>
  <si>
    <t>TGCATAGACTAAGATACAGTAGAATAGGATATAACACAGCATATACATATGAGATGAGTAATAC</t>
  </si>
  <si>
    <t>TGCATAGACTAAGATATAGTAGAATAGGATAGAATACAGTATATACAAATGAGATGAGTAATGC</t>
  </si>
  <si>
    <t>TGCATAGAGAAGAGCTGGTTGTTGCAGGGGGAGGGTATAAAGAAGAGCTGGTTGCTGCAGGGGG</t>
  </si>
  <si>
    <t>TGCATAGAGAAGCAGGGGAGTGAGGGCTAGTAGGGGATGCAAAGAGAAGCAGGGGAGTGAGGGC</t>
  </si>
  <si>
    <t>TGCATAGAGACAGAGGGGCCTAACTATCACAAACAGGCCCGTGTCGAGAATGACAGTCTCTTAC</t>
  </si>
  <si>
    <t>TGCATAGAGAGCCCCTCTAGTAATTCAATAGGATGTCAGAAACCCTCAAATGTCCATAATGGGG</t>
  </si>
  <si>
    <t>TGCATAGAGATACCGTGATGAGATCTTGAGGCCCATTGCCGTGCCATTCATCTGCCGCCATCAC</t>
  </si>
  <si>
    <t>TGCATAGAGATAGAATGAATAGAACGATATTCCCAATTAAAGTCAATGATTTGTCCATTCTATT</t>
  </si>
  <si>
    <t>TGCATAGAGATAGTGTATTCATTCACAGTCTAGGCTGCAGTTTTCTATGCTGTTTTGCAACGGT</t>
  </si>
  <si>
    <t>TGCATAGAGATCCTACTGTCCTGATACCAAAAGTATGTATAGAGATCCTACTGTGCTGATACCA</t>
  </si>
  <si>
    <t>TGCATAGAGATGCCGTGACGAACCCAATGTGAGGCCCAAATCTTCTAAGGTATCTGTGACCAAC</t>
  </si>
  <si>
    <t>TGCATAGAGCCTATTACTTGTGTTTCTATCTTACTGATAGAACATTTGATTGTGTTTTCTTCAC</t>
  </si>
  <si>
    <t>TGCATAGAGTAGTTTTTTTTCAATTGCTAACAAGCATTGGTCAATACTGAAGCCACTTTTTCAA</t>
  </si>
  <si>
    <t>TGCATAGAGTGTAGGGGTGTTATAGTAATGTCACGTGTGTGTATGCCATCCTGCTGCCCCTGCC</t>
  </si>
  <si>
    <t>TGCATAGAGTTAAAAAAGGGAACAATCAAAAACCCCAAAACAGCTCTGCATCTGCTCATAGAGT</t>
  </si>
  <si>
    <t>TGCATAGAGTTCTAGTAGCCTATCAGAGGCTCATATAGCTATTCAGGTCTAACAAAGGCCAAAT</t>
  </si>
  <si>
    <t>TGCATAGAGTTGATTAGGCTGTTGATTGTGGAATATTGTCCCAATCCTCTTCAAGGCTGTGCAA</t>
  </si>
  <si>
    <t>TGCATAGATAAAAAGGGAATGTCAGCTCACTGTTTTACTCCTCTCAAACTTAATATTTGAATAA</t>
  </si>
  <si>
    <t>TGCATAGATAAACAGCGAGTAGCAACAGTGTAAAAACAAGGGGGGAGGGGGTCAATGTAAATAG</t>
  </si>
  <si>
    <t>TGCATAGATAATAAACAGCGAGGAGCAGCAGTGTACATGTAGGTAGGGATAAAGTGACATAGAT</t>
  </si>
  <si>
    <t>TGCATAGATAATAAACAGCGAGTAGCAGCAGTGTAAAAAAACAATACAAAAATGGGGTAGCTTT</t>
  </si>
  <si>
    <t>TGCATAGATAATAAACAGCGAGTAGCAGCAGTGTAAAAACAAAATGGGAACACATCGCTTACCT</t>
  </si>
  <si>
    <t>TGCATAGATAATAAACAGCGAGTAGCAGCAGTGTAAAATTTGATTAATAGTCTGGGTGGCCATT</t>
  </si>
  <si>
    <t>TGCATAGATAATAAACAGCGAGTAGCAGCAGTGTACATGGAGGTAGGGGTAAAGTATCTATGCA</t>
  </si>
  <si>
    <t>TGCATAGATAATAAACAGTAGTACAGGTTAGAGGTAATGTGTACATGTAGGTAGGGGTAAAGTG</t>
  </si>
  <si>
    <t>TGCATAGATAATAAAGAGAAAGTAACAGCAGCGTGTATGAAGAGTGTGAAGGAATGTGAATGTG</t>
  </si>
  <si>
    <t>TGCATAGATAATAACAAAGTAGCAGCGGCGTAAAAGGGGGGGCAATGAAAATAGTCTGCGTAGC</t>
  </si>
  <si>
    <t>TGCATAGATAATAACAGAGAGTAGCAGCAGCGTAAAAGAGAGGGGCAATGCAAATAATGTGGGT</t>
  </si>
  <si>
    <t>TGCATAGATAATAACAGAGAGTAGCAGCAGCGTTCCAGGGGGGGAGGGGAAATGCAAATAAACT</t>
  </si>
  <si>
    <t>TGCATAGATAATAACAGAGTAGCAGTGCGGCCTTGTGAATGTTGACCTGTTTGAAAGTCTTATT</t>
  </si>
  <si>
    <t>TGCATAGATAATAACCGAGAGTAGCAGCAGTGTAGAAGAGGTAAGGTAAGGTGACATAGATAAT</t>
  </si>
  <si>
    <t>TGCATAGATAGATGATGGCATCATGTTCACCTGTTGCCGACCTCTTGATGGACCCTGCCCCTCG</t>
  </si>
  <si>
    <t>TGCATAGATAGCACTATTTATATATGCCCCTCACCCACCACCATATTCCCTCACTAACCAACCG</t>
  </si>
  <si>
    <t>TGCATAGATAGCAGCATAGAAGAGGATAGGGGGTGGGGCAATGCAAATAGTCTGGGTAGCCATT</t>
  </si>
  <si>
    <t>TGCATAGATAGTCACAGAGAGTAGCAGCAGCGTAAAAGAGGTGGTTGGCGGGTGGCGGGACACA</t>
  </si>
  <si>
    <t>TGCATAGATCATGTGACAGATCATGTGAGACTTAGATGGCACACAGGTGGACTTCATTTAACTA</t>
  </si>
  <si>
    <t>TGCATAGATTGCACAGTAGGCTAGGTAACAGCCACTATGTGACATAAGTTATTTGTTGCCACAA</t>
  </si>
  <si>
    <t>TGCATAGATTTTCCTTTATACTTCCATTTTTCTTTTTGCCATGAATTCTTGATAAAAATAGCCT</t>
  </si>
  <si>
    <t>TGCATAGATTTTTCTTTGCACTTCCTCATTTTCACCATGCGTTTCTGATCAAAATAGCCTTTAT</t>
  </si>
  <si>
    <t>TGCATAGATTTTTTTTTCTTTAAAAACAAAAAGTGATTGTCACCATTCTGATATTTCCTTCCAT</t>
  </si>
  <si>
    <t>TGCATAGCAAAAAAAAAGTTGTCTGTGAAATTATAACACCACCGGAAAAGGCACTTTGGAGACT</t>
  </si>
  <si>
    <t>TGCATAGCAATAGCATGTCATACCATCCTTTGCCACTCATCAATTTTTTTTGCTTCAGGACAGA</t>
  </si>
  <si>
    <t>TGCATAGCAATTTAAGTTGATACAATGTGACTGGTTATTGGAATGATGGCCTTATGATTTGTCA</t>
  </si>
  <si>
    <t>TGCATAGCACTCAGAATTATAAAGGTTTTACCAGGTATTGTTCATCCTGATCAGACAGGTTTTT</t>
  </si>
  <si>
    <t>TGCATAGCAGAATAGGAAAATTGTGAAATTCACACACTTATCAAGAGAACACGTGGTCATCCCT</t>
  </si>
  <si>
    <t>TGCATAGCAGCACAATACACAGACTGTACAAGTACACATTTAAGCCCAGCTCCCTGGGGCTCTG</t>
  </si>
  <si>
    <t>TGCATAGCAGTAACTATGGAAACATTTGTCATCTGTCCCAGTAATAACGGCATAGCAGTAACTA</t>
  </si>
  <si>
    <t>TGCATAGCAGTCAAATCCCTTTTTGAGAGAGGGGGGAAAAAAGCGAAATAATAAATTGAAATGC</t>
  </si>
  <si>
    <t>TGCATAGCATATCATCATGGGCATTGAAACAAAAATAATCCCTCAAAATGTCCCCAAAATAGAA</t>
  </si>
  <si>
    <t>TGCATAGCATTACACGTACAGCCACTACTGTGAACAGACCTACAGCTTTTAAAGGTACTGCATG</t>
  </si>
  <si>
    <t>TGCATAGCATTCTCAAACCAACTGGAAGATGGGGAGGGTGTGGTGAGCACCATCAAAGAGTTTA</t>
  </si>
  <si>
    <t>TGCATAGCATTGATTTTATATTTAAATAGCAGACAAAAGGGTATCCTCTATGATACCGGTGGAA</t>
  </si>
  <si>
    <t>TGCATAGCATTTAAATTGGTATTACACAAAAAAAGTCATGCAAAAACAGACCTCTTCTCCTCAT</t>
  </si>
  <si>
    <t>TGCATAGCCAATGTAATTTATAGGAATTTTATTTGTATCAGTATATTTCCTGCCTACAGGATGC</t>
  </si>
  <si>
    <t>TGCATAGCCACTTTAACTATACATTCATGTGCATACTTCCTCAATTGGGCCGACCTAACAGTGC</t>
  </si>
  <si>
    <t>TGCATAGCCAGCCAGCTAGCTCTAATTGCAATGATGGATAGATAGCTAATCTGTATTTTAACTA</t>
  </si>
  <si>
    <t>TGCATAGCCAGCCCAGAAATGGCTCACTAGCGATGGATGCGTAGCCAGCCCAGAAATGGCTCAC</t>
  </si>
  <si>
    <t>TGCATAGCCAGCCCAGGAATAGCTCAGTAGTGATGGATGCGTAGCCAGCCCAGAAATAGCTCAG</t>
  </si>
  <si>
    <t>TGCATAGCCATCATGGCCACACAGGTGTGCACTTGGCTTGATCTAACTGGGGAAAAGACTAGTG</t>
  </si>
  <si>
    <t>TGCATAGCCATCTCGAGACCACTCCAATATAAATAATATTTTCTCAAAGTTGCCGGGATGTCAC</t>
  </si>
  <si>
    <t>TGCATAGCCGAATCACGGATACCATCCTATATTTAAGAGTCATGCCCCCCAACACTTTTTTTGC</t>
  </si>
  <si>
    <t>TGCATAGCCTAAACTACTTAAAATCTCAAGCGTTTTAATAATGTTAATAAAATGTTCAATCAAG</t>
  </si>
  <si>
    <t>TGCATAGCCTAATAAGAAATGCTCAATTAAACCAGCTACAATACAGACAGCCTCGCAAATATCG</t>
  </si>
  <si>
    <t>TGCATAGCCTACTGCCTCCAGGTCATTGCAAAGGGTCGTATGAGGTGAAGCCTGCCTTCCTTTG</t>
  </si>
  <si>
    <t>TGCATAGCCTAGCCTACCTTCCAAGTCGAAGATATGTTTAGATTTTTACAGCAGGGCTTTTTTC</t>
  </si>
  <si>
    <t>TGCATAGCCTATATTACGTGTGGTTTCAGTGTTGTGACAGAAAAAAAACAGCGTTTGATGTTAA</t>
  </si>
  <si>
    <t>TGCATAGCCTTATTTTTCACGAGCTATATTATAATACGTGTAAGGTTATGTAAAAAGTAGTGTT</t>
  </si>
  <si>
    <t>TGCATAGCCTTCATACCTGCCTGTTACACATAGCCTTCATACCTGCCTGTTATACATAGCCTTC</t>
  </si>
  <si>
    <t>TGCATAGCCTTCATACCTGCCTGTTATACATAGCCTTCATTACCTGCCTGCTATACATAGCCTT</t>
  </si>
  <si>
    <t>TGCATAGCCTTGAGCTTGCATCATCTAGCTGGTGATCATCAGCCATTACCTAGCTGATAATGTG</t>
  </si>
  <si>
    <t>TGCATAGCGATCTGGAGACAACTCCTATAGTGTTTTTATTACCCTCCAGGCGAGCTTCAATGCC</t>
  </si>
  <si>
    <t>TGCATAGCGGACAGATTTGAGTGGCAACTACTCTTAAACCTAAAGTGCTGTCCACAGTGATTTC</t>
  </si>
  <si>
    <t>TGCATAGCTAAATATTCAAATGTAGGCTACCCTGTAATACAACACCTTTTCCATTGGAGTATTG</t>
  </si>
  <si>
    <t>TGCATAGCTAACAGGTGTACATTCTGTTAGATGCACTGTGCACTTTTACATACATTGTAATCAC</t>
  </si>
  <si>
    <t>TGCATAGCTAGGTCATGTATAACTAGGTCATGTCATGTATAGCTAGGCGATGTATAGCTAGGTC</t>
  </si>
  <si>
    <t>TGCATAGCTATATGGTGTCTCAACACAAATCAGAATGGAAAGGGTTTGTTTGGCTTCAGGGCAG</t>
  </si>
  <si>
    <t>TGCATAGCTCCATTATCTTTTCTACATACGTTACAGTATATCTGGTTTTAGTCGTTTAAGTTTA</t>
  </si>
  <si>
    <t>TGCATAGCTCGATATCTCTTATTTTACCCAATGGCGAAGCAGATCTTGAACAATTTATCGCCCT</t>
  </si>
  <si>
    <t>TGCATAGCTCGGCAAATTTGTCAGAGGGAGGGAGAGAGAGAGAACGAGAGAGGAGAACCCTGGA</t>
  </si>
  <si>
    <t>TGCATAGCTGACATCTAAACACTTAGCTAGCAAGTTAGCAACACAATGCTTAGCTGACATCTAA</t>
  </si>
  <si>
    <t>TGCATAGCTGCAAGCTACAACTGAGGTCCTCCTCATGAAGTGGAACTAATTATACGGAAGCTGT</t>
  </si>
  <si>
    <t>TGCATAGCTGGAGCCCTGAGCTAGAGGTCTTCACAGCTCCAAAAAGTTGGACCCATTCCAAAAT</t>
  </si>
  <si>
    <t>TGCATAGCTGGGTTAACACTGACTGTAATAGAGTCTCTCCTCTACCAGCTACATGTCCAGAAGC</t>
  </si>
  <si>
    <t>TGCATAGCTTATCACATTGTTAACCTCTCTTGGGTAGGAGGCAGTATTTTCATGTCCGGATGAA</t>
  </si>
  <si>
    <t>TGCATAGCTTTTCTCTTGCATTTCAAAGATGACACACGCATGTTCTTTTCTTTGTATTATCTTT</t>
  </si>
  <si>
    <t>TGCATAGCTTTTGGCAATTTAGCCTTTCTGATATTGGATGTAGCATAAATCTAGCACAAGTTAG</t>
  </si>
  <si>
    <t>TGCATAGGAACGATAGCCTACACTGTAATGGAAAACTGTAATTTACCTGGTCATTTGAGATATT</t>
  </si>
  <si>
    <t>TGCATAGGAAGTGTAGTGTACAGTTTTCAATTATATTTCCATATATGAGATTTACAAATCAGCC</t>
  </si>
  <si>
    <t>TGCATAGGACGTTAAAATGTCTGACCGAGCATGTGTGTGAACTGGGAAGGTTCTGTCTGGATCC</t>
  </si>
  <si>
    <t>TGCATAGGAGAGAAATTCTTACACACACACGTGCACACCAACACATATACCTACACACGCCAAC</t>
  </si>
  <si>
    <t>TGCATAGGATTAATTAATGGGATTGATTAATGGGATTCATTCACAGATTTTCCATTCGCCCATC</t>
  </si>
  <si>
    <t>TGCATAGGCAACGGAAGACAGGCTTCTTCAGCCGCGTCACACACCACTTTGCAATGAGCTGGAG</t>
  </si>
  <si>
    <t>TGCATAGGCAATGAAGGCAGGCTTCATCAACGCATCACAAACCAATTTGAAATGAGCTGGAGGC</t>
  </si>
  <si>
    <t>TGCATAGGCATCATTCATCTATTTTAGAAGCATAGTACAAACCTCATGAAAGTGTGATTGTACA</t>
  </si>
  <si>
    <t>TGCATAGGCCTAATTGACAACCTGTCATGTTCAGCCTATATAAAGCCTATAGCCTAAAATAATG</t>
  </si>
  <si>
    <t>TGCATAGGCCTACATCCTGAGAGAAGGTTGTGATGCTCTACATTAGAAGCTGTTCAAAGGAATC</t>
  </si>
  <si>
    <t>TGCATAGGCCTATGAGCCCAAACCCCGAAAAAAACCTGAATTAAAATAATGATTTTGCCCTTAT</t>
  </si>
  <si>
    <t>TGCATAGGCTAGCCACCTAATTTTTGAATGTTGCTATGGGCACAGCCAAACAGAAATTATGGAT</t>
  </si>
  <si>
    <t>TGCATAGGGCAGAGATCAGATATCTGTTGATACATAGGGCAGATTTCAGATAACTGTTGATGCG</t>
  </si>
  <si>
    <t>TGCATAGGGCATGAGGATGTATAGAAAACACATACAAAAATGTGTGTTTATTTTCCCTGTTTTT</t>
  </si>
  <si>
    <t>TGCATAGGGCTAAAGAGAAGAACGCTCGGGTGATGCGGTGGTTTTTGAGTCTCCAACCGTTTCA</t>
  </si>
  <si>
    <t>TGCATAGGGGATACATAGGGACAACATAAGGGCTGCATAGGGGATACATAGGGACAACATAAGG</t>
  </si>
  <si>
    <t>TGCATAGGGTCTGACAGGTTGTGTTCACCTGAGAGACCCGGATTAAATGGTGTCATGTCATCAA</t>
  </si>
  <si>
    <t>TGCATAGGGTGTATGCTGTATATGTCCTTGATGGGACATATTATAGTGGACTAGTAAAGATGCA</t>
  </si>
  <si>
    <t>TGCATAGGGTGTTTGCCTTTCACGCCAGCATCCCAGGCTTTCTTCCCTGCCCTGCCGTTCGCTA</t>
  </si>
  <si>
    <t>TGCATAGGGTTAACATAGGGTTAACATAGGGTTAACGTGTGCCAAGCATAGGGTTAACATAGGG</t>
  </si>
  <si>
    <t>TGCATAGGTATTTCTGCTTAGAGAAATGATCACCTGTCATCTATGGCAATGTACATGTCATGGT</t>
  </si>
  <si>
    <t>TGCATAGGTCATCGCAGGTCTGTGGAGAAATCTTCAAAATTGCTGTAATAATCTGAGGCATGTA</t>
  </si>
  <si>
    <t>TGCATAGGTCCCCGCCTCATGTCTTACCAGAGGCTGCTGTTCTATCCTGCCGATTAGAATGTAG</t>
  </si>
  <si>
    <t>TGCATAGGTGTAAACATAATTTTTTTAGCAAAAGATAGCACATGTATAGCCTAAGAATGTAGCT</t>
  </si>
  <si>
    <t>TGCATAGGTGTCTGAGCTGTGTGCTAGTAGTTTAAACAGAAAGATCGGTACATTCAGCTTGTCA</t>
  </si>
  <si>
    <t>TGCATAGGTTATAAATTGGACGTTGTTCATTATAAACTCATGCTAAACATATTCTGTTAGTGTA</t>
  </si>
  <si>
    <t>TGCATAGGTTATCATCATTATCGATACACAGGTTATCATCATTATCAATACATAGGTTATTAAC</t>
  </si>
  <si>
    <t>TGCATAGGTTGACCCAAACAGTACAAACATCTTCTGAGCATGACTCCTAATCTTTGGAAAGTTT</t>
  </si>
  <si>
    <t>TGCATAGTAAAACGTCTGACCCTAGCAATACATAGTAAAACATCTGACCCTAGCAATACATAGT</t>
  </si>
  <si>
    <t>TGCATAGTAAACTCTTGCATATTGTGTCTTTCTTGAAAAGAAGACAATATAGTATTATTGAGGT</t>
  </si>
  <si>
    <t>TGCATAGTAACACACCAGTGCTGCACAGTAACACAGTAACACACCAGTGCTGCATAGTAACACA</t>
  </si>
  <si>
    <t>TGCATAGTAACTCTCCTGTATAATAACTACACTGACTGATACATAGTAACTCTCCTGTATAATA</t>
  </si>
  <si>
    <t>TGCATAGTAATTAAATCAGGGCCACCTGCTATGTGTGTGGCATATGCCAAACTGCATTACATTT</t>
  </si>
  <si>
    <t>TGCATAGTAGGTTTCTTTCAATCTCAGCAGATCCCTATAAAGATGGAAAATGACAGCCCCTCTG</t>
  </si>
  <si>
    <t>TGCATAGTAGTGGTTGAGATATAATAGCCAGCCCACTGCCTATGACTAGTAGTGGTTGAGATAT</t>
  </si>
  <si>
    <t>TGCATAGTATAAAGCACACCCAATACATGGGAACTCCAGGAGTAGCGTACAGACCAGACCGTCC</t>
  </si>
  <si>
    <t>TGCATAGTATAGGACATCTGGAGCGGGATTAATATGATATTGTGCAGTTGTGGCTATTCTGAGA</t>
  </si>
  <si>
    <t>TGCATAGTCACATCACAGTCACATCACAGTCCCATTACAGTCACATTACAGCTATACAGAACCT</t>
  </si>
  <si>
    <t>TGCATAGTCACGTAGCCCAAAAAGAAGAGATTCGCCCCATAACTTTCTAACAATTTTATTCTTG</t>
  </si>
  <si>
    <t>TGCATAGTCACTAAATATACATTAGTCTACATACTACATCAATTAGCTCAACTAACCGGTGCCC</t>
  </si>
  <si>
    <t>TGCATAGTCACTAACTATACATTAATGTACATACTACCTCAATTGGACCGGCCAACCCTTGCCC</t>
  </si>
  <si>
    <t>TGCATAGTCACTATACATTCATGTACATACTACCTCAATTGGGCCGACCAACCAGTGCACCCGC</t>
  </si>
  <si>
    <t>TGCATAGTCACTATGTACATACTACCTCAATTGGCCCGACCAACCAGTGCTCCTACACATTGGC</t>
  </si>
  <si>
    <t>TGCATAGTCACTGTAACACTACATTCATGTACATACTACCTCAATTAGCCCGACCAACCAGTGC</t>
  </si>
  <si>
    <t>TGCATAGTCACTGTAACTATACATCCATGTACATACTACCTCAATTGCCCCGACCAACCAGTGC</t>
  </si>
  <si>
    <t>TGCATAGTCACTTCAACTATACATTCATGAACATACTACCTCAATTGGCCCGACCAACCTGTCC</t>
  </si>
  <si>
    <t>TGCATAGTCACTTTAACCATACATTCATGTGCATACTACCTCAATTGACCCGACCAACCAGTGC</t>
  </si>
  <si>
    <t>TGCATAGTCACTTTAACCATATGTACAGTGAGGGAAAAAAGTATTTGATCCACTGCTGATTTTG</t>
  </si>
  <si>
    <t>TGCATAGTCACTTTAACTAAACAATCATGTACATAATACCTCAATTGGGTTGACCAACCAGTGC</t>
  </si>
  <si>
    <t>TGCATAGTCACTTTAACTATACAGTCATGTACATACTACCTAAATGGCCTTACCAACCAGTGCT</t>
  </si>
  <si>
    <t>TGCATAGTCACTTTAACTATACAGTCATGTACATACTACCTCAATTCGGCAGACCAAACAGTGC</t>
  </si>
  <si>
    <t>TGCATAGTCACTTTAACTATACAGTCATGTACATACTACCTCAATTGGGCTGACCAACCGCACA</t>
  </si>
  <si>
    <t>TGCATAGTCACTTTAACTATACATACTACCTCAATTGAGCCGACCAACCAGTGCTCCCGCACAT</t>
  </si>
  <si>
    <t>TGCATAGTCACTTTAACTATACATTCATGTACTGTACATACTACCGCAATTGGCCCAACCAACC</t>
  </si>
  <si>
    <t>TGCATAGTCACTTTAACTATACATTCATGTACATACCTCCTCAATGGGGCTGACCAACCAGTGC</t>
  </si>
  <si>
    <t>TGCATAGTCACTTTAACTATACATTCATGTACATACTACCTAAATTGGGCAGACCAACAGGTGC</t>
  </si>
  <si>
    <t>TGCATAGTCACTTTAACTATACATTCATGTACATACTACCTCAAATTAGGCCAACCAACCAGTG</t>
  </si>
  <si>
    <t>TGCATAGTCACTTTAACTATACATTCATGTACATACTACCTCAATTAGCCCGACAAACTGGTGC</t>
  </si>
  <si>
    <t>TGCATAGTCACTTTAACTATACATTCATGTACATACTACCTCAATTGGACCAACCAGTGCTCCC</t>
  </si>
  <si>
    <t>TGCATAGTCACTTTAACTATACATTCATGTACATACTACCTCAATTGGGCCGACAACCAGTGCT</t>
  </si>
  <si>
    <t>TGCATAGTCACTTTAACTATACATTCATGTACATACTTCGTCAATTTGGCTTACCAACCAGTGC</t>
  </si>
  <si>
    <t>TGCATAGTCACTTTAACTATACCTGCATGTACTGTACATATTACCTCAATTAGCCCAAATAACC</t>
  </si>
  <si>
    <t>TGCATAGTCACTTTAACTATATATTCATGTACATACTACGTCAATTGGGCCAACCAATCAGTGC</t>
  </si>
  <si>
    <t>TGCATAGTCACTTTAACTATGCCTTCATGTACATACTACCTCAATTGGCCCGACCAACAAGTGC</t>
  </si>
  <si>
    <t>TGCATAGTCACTTTAACTGTACATTAATATACATTATACCACAATTGACCCGACCAACCAGTGC</t>
  </si>
  <si>
    <t>TGCATAGTCACTTTAATAACTCTACATACATGTACATATTTCCTCAACTAACCAATGCCCCTGC</t>
  </si>
  <si>
    <t>TGCATAGTCACTTTAATTATACATTCATGTACATACTACCTCAGTTGGCCCAACCAACCAGTGC</t>
  </si>
  <si>
    <t>TGCATAGTCACTTTACAAATGACCTCGACTAACCTGATTGATTAGATTTTTTTATAAACTTTAG</t>
  </si>
  <si>
    <t>TGCATAGTCACTTTCATGTACATACTACCTCAATTAGCCCGACTAACCGGTGCCCCCGCATATT</t>
  </si>
  <si>
    <t>TGCATAGTCATAGGTTATTGGCATTGTTGCATTAAAGTGGGACTATTCTTTCATGGCAATAACA</t>
  </si>
  <si>
    <t>TGCATAGTCATTAACCATTTTTGCCTAGTGAGAGCCACTGACAATAGTTATCCGCCAGGTGGCA</t>
  </si>
  <si>
    <t>TGCATAGTCATTTTAACTATACATTCATGTACATACTAGCTAAATTGGCCCGACCAACCAGTAC</t>
  </si>
  <si>
    <t>TGCATAGTCCCTTTAACTATACATCCATGTACATATTACCTCAATTAGCCAGACCAACCAGTGC</t>
  </si>
  <si>
    <t>TGCATAGTCCTATGGGTCCAGTCATGTCTGGCGCCACATTTTCTAACCGGAAACCCTGGGCTAA</t>
  </si>
  <si>
    <t>TGCATAGTCCTTTGAGTTATCTGCAACCAAAAAAAAGGGCTGTCAAAATGGGTCAAGCAGTAAA</t>
  </si>
  <si>
    <t>TGCATAGTGAAACTACACTGAACAAAAATATAAACGCAACATTCAATAATTTCTAAGATTTTAC</t>
  </si>
  <si>
    <t>TGCATAGTGAACATTAACTTCAATACACTAAGTATTACTCAACATTTCTCCCCTCATTTACTCA</t>
  </si>
  <si>
    <t>TGCATAGTGAAGAGGAGACACGCTCACGCCTCCCATTTTGGTATGTTCACTTATCCCTACTAAT</t>
  </si>
  <si>
    <t>TGCATAGTGAGGAAGCCTGCAGTATCTGGTATTATCATCTTTATAATGCCAAATGACCCAGGGA</t>
  </si>
  <si>
    <t>TGCATAGTGCATGTAAAGTTTGGTGGAGGAAAAATGGTCTGGGGCTATTTTTCATGGTTCGGGC</t>
  </si>
  <si>
    <t>TGCATAGTGGCATTTGAAGATAGTGCGGGGGAAAGGGAATCCGGACACACTGTGGACATGGTAG</t>
  </si>
  <si>
    <t>TGCATAGTGGGGGTTAGAGGGAGTATGTATAGTAGGGGTTAGTGGGGGTTAGAGTGGGTATGCA</t>
  </si>
  <si>
    <t>TGCATAGTGTCTGGTCTACAGCAACAGAGAGGAGAGGAGAGACCAGGCATAGTGTCTGGTCTAT</t>
  </si>
  <si>
    <t>TGCATAGTGTGGTTTTGTTATTTTGAGGGGATTGGCTAGAGGTCTAACTGGACGTTGCAAGAAG</t>
  </si>
  <si>
    <t>TGCATAGTGTTGTACTGTAGAAGAATGAGCAGATAACCACCAACTTATTTCTGAGCAAGGCAGT</t>
  </si>
  <si>
    <t>TGCATAGTGTTTTTGCAGTGTCATGCGTATAAACTCAAGATAGTGCATTTTTATTATTTCAGAG</t>
  </si>
  <si>
    <t>TGCATAGTTAAATGGTAAGAATTATTAGCACATTTATAAAAATTAAATAGTAACACAATAAAAT</t>
  </si>
  <si>
    <t>TGCATAGTTAGAAAACCCATTAACAGAATCAATTGACATAAATGAAGAGAATTCAAAGACATCG</t>
  </si>
  <si>
    <t>TGCATAGTTCAGTGTTGCTAGACTCAATGCGCGCATAGAAGGTTTTTAGCTCATCTGGTGGGCT</t>
  </si>
  <si>
    <t>TGCATAGTTCTACAGCATCAGTGTCCATACGGGCTACATTTTCTGTTGTTCCTACATTTTCACT</t>
  </si>
  <si>
    <t>TGCATAGTTCTTGCCTCGAACTCATGGAAATAATTATCCAATATATTATGGATTAGATTTAGGA</t>
  </si>
  <si>
    <t>TGCATAGTTGCATTTCTGTATTTTGCTAGGCTGCTGTGCTATATTAATTTGCCTTGGGTCAGAC</t>
  </si>
  <si>
    <t>TGCATAGTTGTTTTGCTTAAATTTTATGTAAGCTTCATACTGTCGTTTTGATATTTACCTTTCT</t>
  </si>
  <si>
    <t>TGCATAGTTTACAACAATATAGTAAGGCAGGCAGAGCACTCCAGTTACAATGTCTTTGAAGTAC</t>
  </si>
  <si>
    <t>TGCATAGTTTACGAGATTAGCATACCACCTCCTTTCTTGACTTTGGCGACTAATCCGGACAATT</t>
  </si>
  <si>
    <t>TGCATAGTTTAGTGTACTAGTAGAATTACTTGTATTTCATTGAAAGGGAAAACAGTAGGGAAAT</t>
  </si>
  <si>
    <t>TGCATAGTTTTTTTCTCTATATATGAATTACAAATCAATCATGTTTCTAGTATATTGCATAGTT</t>
  </si>
  <si>
    <t>TGCATAGTTTTTTTCTTAACAATCAGCCCACAACACAACCAGTCAAATGTCTACATGCAGTATG</t>
  </si>
  <si>
    <t>TGCATAGTTTTTTTTCTGTATATATGAATTACAAATCAGCCTTTACTTAAATCATGTTTCTAGT</t>
  </si>
  <si>
    <t>TGCATATAAAAAGCATTTTATACCCAGCTGTGGCTTTCCAGCTGTTTTTTAATAATGGGATGAA</t>
  </si>
  <si>
    <t>TGCATATAAAAAGGTGCCTATAGTCTTCTTTCGCCACATCAGCCTATACACATAGCTATAATAT</t>
  </si>
  <si>
    <t>TGCATATAAAATCAACAGTGTAATGTTTGAATTCAGTTTTGTGTCAGGTGAACTGTTGTGTCTT</t>
  </si>
  <si>
    <t>TGCATATAAACAAATGTAATGGCCGGATTTATACATTTCTTATTTAAGCCATAGTACTCCGGTG</t>
  </si>
  <si>
    <t>TGCATATAAATATGTGTACATGTAAGTGTAGCCTACACGTCTATTTAATATAGCCTATAGTAGC</t>
  </si>
  <si>
    <t>TGCATATAAATTAACAAATGTGCCTTGTTAAAAGTTCATTTGTGGAATTTCTTTCCCTCTTAAT</t>
  </si>
  <si>
    <t>TGCATATAACCCTATGGAGTTATATCTTTATTTACTAGGCTAGCTATAACCCTACTGCTGATAC</t>
  </si>
  <si>
    <t>TGCATATAACTACCTCGTCTATCACTGATATTGTTCTTGTACATACTGCATGTTATTTTCTTTA</t>
  </si>
  <si>
    <t>TGCATATAACTTTTCTCTTCTAGGTGAACTGAGTCCATTCCACAATGTCACACAAGATAATTAT</t>
  </si>
  <si>
    <t>TGCATATAAGCACACACACACTCTCACACACATACACTCACACTCATACACTCACTCACACACA</t>
  </si>
  <si>
    <t>TGCATATAAGTATAATTTATACACTGACAGAGTGAGGGAATTGACAGGTGCCAGTAGGGGAAAA</t>
  </si>
  <si>
    <t>TGCATATAATAGTCAGATTAGGATAGAAAACACTCTGAAGTTTCCAAAACTGTAGAAATGTTGT</t>
  </si>
  <si>
    <t>TGCATATAATAGTCAGATTAGGATAGAAAACACTGAAGTTTCCAAAACTGTAAAAAATTTGTCT</t>
  </si>
  <si>
    <t>TGCATATAATAGTCAGATTATGATAGAAAACACTCTGAAGTTTCCAAAACTGTAAAAATCTTGT</t>
  </si>
  <si>
    <t>TGCATATAATATGTGAGCTATTGTCTAGATTAAATATGATTATAAACTAACTTACTGTCATTAT</t>
  </si>
  <si>
    <t>TGCATATAATTGACAGATTAGGATAGAAAACACGAAAGTTTCCAAAACTGTCAAAATATTGTCT</t>
  </si>
  <si>
    <t>TGCATATAATTGGTAGATTTGGATAGAAAACACTCTAAAGTTTGCAAAACTGTTAACTGCTTTC</t>
  </si>
  <si>
    <t>TGCATATAATTGGTATGAGAGAATGAAAGATATTGACAGAACGCAGGAGAGAGGTACAGTACTG</t>
  </si>
  <si>
    <t>TGCATATAATTGTATCACCAGTGATGCTATTGGGTTCTCACCGTATTTCCTGCTATTTGGAAGG</t>
  </si>
  <si>
    <t>TGCATATAATTTAACAGATACTGACTGTTATTTAACCGATTAAGCCAGTTCATTTACTATTTAT</t>
  </si>
  <si>
    <t>TGCATATAATTTACCCAGTGTGGATGTTGATGTATATCATTTACCCAGTGTGGATGTTGATGCA</t>
  </si>
  <si>
    <t>TGCATATACACAGAAACACACACATACAGGTATTGCAGTGACAAACGAGGCCAAGCATTGATGA</t>
  </si>
  <si>
    <t>TGCATATACACGTGCACGCACCACACACGTATATACACGCGCACGCACCACACACGCATATACA</t>
  </si>
  <si>
    <t>TGCATATACATTAAAGGAGTGTTTGACCGATGTCCTCAGACTGAAATTGCGGATGAATAAGCTT</t>
  </si>
  <si>
    <t>TGCATATACATTTAAAGTAACTAATTTTCTCATGATATATTGTTCCAAGTCTGTAAGATTGAGT</t>
  </si>
  <si>
    <t>TGCATATACCTGCAATACCACCCTGGATTTACCTTGAAAGTCCAGATCTCTACTCCATTAATGG</t>
  </si>
  <si>
    <t>TGCATATACGATGAACAGAGAGTAGTAGTAGCGTTAAAGAGGGGTTGGCAGGTGGTGGGACACA</t>
  </si>
  <si>
    <t>TGCATATACGCACAATTATATCTTGGAAAACGAATTTTCTCTGTGGCTGCCTGTCTGCTCTGGA</t>
  </si>
  <si>
    <t>TGCATATACGTTTATTGGTAGTGATGCTCTTGTATAAGCAGATAACAATCATTGTGATGAGCCA</t>
  </si>
  <si>
    <t>TGCATATACTAAAAGGACATTGGAGAAGCATGTCAGACAGTGTGAAGAAATAGAAAAGGTACAG</t>
  </si>
  <si>
    <t>TGCATATACTAATGTCTACATTAGTTTTCTCCACATTTATTCTACTACAGACACCTTAAAAAGA</t>
  </si>
  <si>
    <t>TGCATATACTGTAGCTAGAGCACATACCAAACATATCTATGAAAATGACCAATAAGATAAAACG</t>
  </si>
  <si>
    <t>TGCATATAGACAATATCGCCATAGTCTATAACCGGTATGAATGTCGACTGAATGATTTGCTTTA</t>
  </si>
  <si>
    <t>TGCATATAGCAACTGTGCCCATGTATATAACAACTGCGCCCACGCATATAGCAACTGCGCCCAT</t>
  </si>
  <si>
    <t>TGCATATAGCCCAGTTAGTCAATATGCGGGAGCACTGGTTGGTCGGGCTAATTGAGATAGTATG</t>
  </si>
  <si>
    <t>TGCATATAGCCCGGTTAGCCAATGTGCCGGAGCACTGGTTGATTGGCCCAACTGAGGTAGTATG</t>
  </si>
  <si>
    <t>TGCATATAGCTTCGGAGTAGTGGAAAGCATGGACAATTGTTGCCCTTTTTCCTCTGAACGAAAT</t>
  </si>
  <si>
    <t>TGCATATAGGAAAAAAACAGAGAAAATGTCCCATGCAGATAGGAAGAAAACAGAGAAAATGTCC</t>
  </si>
  <si>
    <t>TGCATATAGTCAGACAGCCAGTCAGTCACTAAGCCAGCCAGTCAGACAGACAGACAGCCAGCCA</t>
  </si>
  <si>
    <t>TGCATATAGTGGGCTACAGGGTATCTAGTAGAATCGTTAGCATCATTGCTAACTCCTACACTCA</t>
  </si>
  <si>
    <t>TGCATATAGTGTCCTTTACATATGGACCTGGCTAAATCAATGGCTTGACATACGTTGATATGAT</t>
  </si>
  <si>
    <t>TGCATATAGTTTCTGTGTGTGAGTATTATATATAGCTATATCAACCACGCGGACTGAGTGATGC</t>
  </si>
  <si>
    <t>TGCATATATAATCCTACAATCACAACTTCAGCATAGCCTAGCATAAACCTACTCTGTGAATTCA</t>
  </si>
  <si>
    <t>TGCATATATAATGTTTTGGAAATAAAGTTTTCGTTTGATCTGCACAAAAAAAGTATTTCTGATG</t>
  </si>
  <si>
    <t>TGCATATATACATCTTAAACGAACCAAGACACTTCATAAAATACTATGTCCTTTAGCTGTAAAT</t>
  </si>
  <si>
    <t>TGCATATATACATTGGATGGCCTTTTAAATATTTGGGCATCTTGACGTTTAAGAAGTTAAGACT</t>
  </si>
  <si>
    <t>TGCATATATAGTCAGAGTAGTAGCAGAAGCGTAAAAAGAGGAGTTGGCGGGTGTTGAGACACAA</t>
  </si>
  <si>
    <t>TGCATATATATAAACAGTTCTACATTCTAATCGACAGGATAGAACAGCAGCCTCTGGTAAGACA</t>
  </si>
  <si>
    <t>TGCATATATATATGACTTTGTATGTTTACACCGTCTTATTATAGACGTTAGTGAGATGGACTTA</t>
  </si>
  <si>
    <t>TGCATATATATGGAGGTGTTATGTCACCTCTAGCACCATCAGGGGAGAGTAAAGAGATGTATTT</t>
  </si>
  <si>
    <t>TGCATATATCCACTAGAGGTCAAAAAATGTTAAACATCTTCCTGCCTATCATAAAAATTGGAAT</t>
  </si>
  <si>
    <t>TGCATATATCTTAGTTGTTAATCAAATGTATTTTGCATCCATCAAATGGGCGGGCAGGCAGTCC</t>
  </si>
  <si>
    <t>TGCATATATGACAAACAGAGAGTAGCAGTAGCGTAAAAGAGGGGCTGGCGGGTGGTGGATGGCG</t>
  </si>
  <si>
    <t>TGCATATATGACGAACAGAGAGTAGCAGTAGCGTAAAAGAGGAGTTGGTGGGTGGCGGGACACA</t>
  </si>
  <si>
    <t>TGCATATATGACGAACAGAGAGTAGCAGTAGCGTAAAAGAGGGGTTTGGCGGGGGGCACAATGC</t>
  </si>
  <si>
    <t>TGCATATATGACGAACAGAGAGTAGCAGTAGCGTAAAAGGAGGGGTTGGTGGGTGGCGGGACAC</t>
  </si>
  <si>
    <t>TGCATATATGAGAGTAGCAGTAGCGTAAAAGAGGGGGTGGTGGGTGGGACACATTGCAGATAGC</t>
  </si>
  <si>
    <t>TGCATATATGAGGAATAGAGAGAAGCAGTAGCGTAAAAGAGGGGTTGGCAGGTGGCGGGACACA</t>
  </si>
  <si>
    <t>TGCATATATGATAAAAAGAGGGGTTGGCGGGTGGTGGGTGGCGGGACACAATGCAGATAGTCCG</t>
  </si>
  <si>
    <t>TGCATATATGATAAACAGAGAGTACGGTAGCACCAGCGTAAAAAGAGGTGTTGGGGGGGCACAA</t>
  </si>
  <si>
    <t>TGCATATATGATAAACAGAGAGTAGCAGTAGCGAAAAGAGGGGTTGGCGGGTTGCGGGACACAA</t>
  </si>
  <si>
    <t>TGCATATATGATAAACAGAGAGTAGCAGTAGCGTAAAAGAGGAGTTGGCGGGTGGTGGGTGGTG</t>
  </si>
  <si>
    <t>TGCATATATGATAAACAGAGAGTAGCAGTAGCGTAAAAGAGGGGTTGGCGGGACACAAGGCAGA</t>
  </si>
  <si>
    <t>TGCATATATGATAAACAGAGAGTAGCAGTAGCGTAAAAGAGGGGTTGGCGTTGGTGGGTGGCAG</t>
  </si>
  <si>
    <t>TGCATATATGATAAACAGAGAGTAGCGTAAAAGAGGGGTTGGCGGGTGGTGGGTGGCGGAACAC</t>
  </si>
  <si>
    <t>TGCATATATGATAAACGGAGAGTAGCAGTAGCGTAAAAGAGGGGTTGGCGAGACACAATGCAGA</t>
  </si>
  <si>
    <t>TGCATATATGATACACAGAGAGTAGCAGCAGCGTAAAAGAGGAGTTAGGGGGGACAATGCAAAG</t>
  </si>
  <si>
    <t>TGCATATATGATCAACAGAGAGTAGCAGTAGCGTAAAAGAGGGGTTGGTGGGTGGTGGGTGGCA</t>
  </si>
  <si>
    <t>TGCATATATGATGAAAAGAGAGTAGCAGTAGCGTAAAAGAGGGGGTTGGCAGGTGGTGGGTGGG</t>
  </si>
  <si>
    <t>TGCATATATGATGAACAGACAGTAGCAGTAGCGAAAAAGAGCGGTTGGCGGGTGGTGGGTGGGA</t>
  </si>
  <si>
    <t>TGCATATATGATGAACAGACAGTAGCAGTAGCGTAAAAGAGGGGGTGGCGGGTGGCGGGACACA</t>
  </si>
  <si>
    <t>TGCATATATGATGAACAGAGAAAACCAGTAGGGTAAAAGAGGGGTTGGCGGGTGGTGGGACACA</t>
  </si>
  <si>
    <t>TGCATATATGATGAACAGAGAATAGCAGTAGCGTAAAGAGGGGTTGGCGGGTGGTGGGTGGTGG</t>
  </si>
  <si>
    <t>TGCATATATGATGAACAGAGAGAAGCAGTAGCGTAAAAGAGGGGTTGGTGGGTGGTGGGTGGGG</t>
  </si>
  <si>
    <t>TGCATATATGATGAACAGAGAGAAGCAGTATCATAAAAGAGAGGGTTGGCGGGAGGTGGGACAC</t>
  </si>
  <si>
    <t>TGCATATATGATGAACAGAGAGGAGCAGTAGCGTAAAAGAGGGGTTTGACGGGCGGTGGGTGGC</t>
  </si>
  <si>
    <t>TGCATATATGATGAACAGAGAGTAACAGTAGCGTAAAAAGAGGGGTTGGTGGGTGGCGGGACAT</t>
  </si>
  <si>
    <t>TGCATATATGATGAACAGAGAGTAGCAATAGCTTAAAGAGGGGTTGGCGGGTGGTGGGACACAA</t>
  </si>
  <si>
    <t>TGCATATATGATGAACAGAGAGTAGCAGCAGCGTAAAAAGAGGGGTTGGGGGGTGGTGGGTGGC</t>
  </si>
  <si>
    <t>TGCATATATGATGAACAGAGAGTAGCAGCAGCATAAAAGAGGGGTTGGTGGGTGGTGGGTGGGA</t>
  </si>
  <si>
    <t>TGCATATATGATGAACAGAGAGTAGCAGTAAAGTAAAAAGAGGGGTTGGCGGGTGGCGGCACAC</t>
  </si>
  <si>
    <t>TGCATATATGATGAACAGAGAGTAGCAGTAACGTAAAAGAGGGGTTGGCGGGTGGTGGGTATGG</t>
  </si>
  <si>
    <t>TGCATATATGATGAACAGAGAGTAGCAGTAGCGTAAAAAAGGGGTTGGCGGGTGGTGGGTGGGA</t>
  </si>
  <si>
    <t>TGCATATATGATGAACAGAGAGTAGCAGTAGCGTAAAAGAGGGGCTGGCGGGTGGTGGGTGGCG</t>
  </si>
  <si>
    <t>TGCATATATGATGAACAGAGAGTAGCAGTAGCGTAAAAGAGGGGTTGGCGGGTGGGACACAATG</t>
  </si>
  <si>
    <t>TGCATATATGATGAACAGAGAGTAGCAGTAGCGTAAAAGAGGGGTTGGCGGGTGGTGGGTGGAA</t>
  </si>
  <si>
    <t>TGCATATATGATGAACAGAGAGTAGCAGTAGCGTAAAGAGGGGTTGGCAGGTGGTGGGTGGCGG</t>
  </si>
  <si>
    <t>TGCATATATGATGAACAGAGAGTAGCAGTAGCGTAAAGAGGGGTTGGCGGGTGGCGGGACACAA</t>
  </si>
  <si>
    <t>TGCATATATGATGAACAGAGAGTAGCAGTAGCGTAAAGAGGTGGTGGTGGGTGGCGGGACACAA</t>
  </si>
  <si>
    <t>TGCATATATGATGAACAGAGAGTAGCAGTAGCGTAATGTGCGGGGTCACCGGTTAGTTGAGGTA</t>
  </si>
  <si>
    <t>TGCATATATGATGAACAGAGAGTAGCAGTAGTGCAAAAAAGGAGATGCAGATAGCCCGGTTAGC</t>
  </si>
  <si>
    <t>TGCATATATGATGAACAGAGAGTAGCAGTAGTGTAAAAGAGGGGCTGGTGGCGGGACACAACGC</t>
  </si>
  <si>
    <t>TGCATATATGATGAACAGAGAGTAGCAGTAGTGTAAAAGAGGGGTTGGCAGGTGGTTGGTGGCG</t>
  </si>
  <si>
    <t>TGCATATATGATGAACAGAGAGTAGCAGTAGTGTAAAAGGGTGGTGGGTGGCAGGACACAATGC</t>
  </si>
  <si>
    <t>TGCATATATGATGAACAGAGAGTAGCCGTAGTGTAAAAGAGGGGTTGGCGGTTGGCGGGACACA</t>
  </si>
  <si>
    <t>TGCATATATGATGAACAGAGTAGCAGTAGCATAAGGGAGGGGTTGGTGGGTGGTGGGACACAAT</t>
  </si>
  <si>
    <t>TGCATATATGATGAACAGAGTAGCAGTAGCGTAAAAGAGGGGTTGGCGGGTGGTAGGTGGGACA</t>
  </si>
  <si>
    <t>TGCATATATGATGAATAGAGAGTAGCAGTAGCGTAAAAGAGGCGGTGGTGGGTGGGACACAATG</t>
  </si>
  <si>
    <t>TGCATATATGATTAACAGAGAGTAGCAGTAGCGTAAAGAGGGGGTGTTGGGTGGCGGGACACAA</t>
  </si>
  <si>
    <t>TGCATATATGCCCAGTTAGGGACTGTCTGCAAAGGTGCTATCTTTATCAGCATCATACAAGCTG</t>
  </si>
  <si>
    <t>TGCATATATGGTGGTGGGTGGCGGGACACAATGCAGATAGACCGGTTAGCCAATGTGCGGAGGC</t>
  </si>
  <si>
    <t>TGCATATATGTCTCTGTTTCAGCACCAACTGGTATATATATATTTTTTCAATCTTGTCAATTAT</t>
  </si>
  <si>
    <t>TGCATATATGTGGTGGTCATCAAGGCCTAGTGTATGTAGATAATGGATCTATGTGGTGGTCATC</t>
  </si>
  <si>
    <t>TGCATATATTAGAATCTGGGACAGAGTAGGAGGCAGTTCACTCTATCCAAGTCTACTAATAATA</t>
  </si>
  <si>
    <t>TGCATATATTAGCAACTGAGACTGAGGAGCAGGCCATTTATTCTGGGCACCTCTGGGCACCTTT</t>
  </si>
  <si>
    <t>TGCATATATTAGCATCTGGGAATGAGTAAGAGGCAGTTCACTCTGGACATGCTATTCATCCAAA</t>
  </si>
  <si>
    <t>TGCATATATTAGCATCTGGGACAGAGTAGCAGGCAGTTAACTTAAAACCTCTTAAGAATCCACC</t>
  </si>
  <si>
    <t>TGCATATATTAGCTTCTGGGCCTGAGTAGCAGGAAGTTTACTCTGGGCACGGTTCTCATCCGAA</t>
  </si>
  <si>
    <t>TGCATATATTAGTAATTGGTACTGAGGAGCAGGCCGTTTACTCTGGGGACCTTTCATCCAAGCT</t>
  </si>
  <si>
    <t>TGCATATATTAGTATATATTTATCTATGTATCCTGCTACTGGTCACTATTACTCCTGTAGACAT</t>
  </si>
  <si>
    <t>TGCATATATTAGTATCTATTTATCTATTTATCCTGCTACTGGTCACTATTACTCCTGTTGACAT</t>
  </si>
  <si>
    <t>TGCATATATTATATTATGTTAAATGCACATTGTTCACCTTATACTTTATCTGATTGTGTTTTTT</t>
  </si>
  <si>
    <t>TGCATATATTGACCACAGCTTCTTAATTACATCTCACATCTCTCATATCTATGACTGCTTTATA</t>
  </si>
  <si>
    <t>TGCATATATTTCTCCTGTAGCCTCACCAGCTCCAGTTCCAAAAAAGCGGGACGAGCTTATGTTT</t>
  </si>
  <si>
    <t>TGCATATATTTGCCCAGTCTTGCAAGAATTGGAAAATGTTCTTGCTGGCGCTCGCTTTGCTTTC</t>
  </si>
  <si>
    <t>TGCATATATTTGCTTCAGTTCCTAAGCTACAGGCAGTTAGATTTGTCATATTAGGCGAAAATTG</t>
  </si>
  <si>
    <t>TGCATATATTTTACAGATTATGATAGAAAACACTCCGGGTTAGATTTTCTCAGGTTTTCGCCTG</t>
  </si>
  <si>
    <t>TGCATATATTTTATTTTTACCCATAAGAGTAGGAGTAAAATGTCTCTATTCTCAGCACTTACCA</t>
  </si>
  <si>
    <t>TGCATATCAAAATAGAAATTCCTCAAGAATACTGAGGCATAGATATACATCAAGGGTATTGATG</t>
  </si>
  <si>
    <t>TGCATATCAAACACCCTTCCTCCTAATGAAGTTTGTGAGAATATCCAGAACAATCTGAGATACC</t>
  </si>
  <si>
    <t>TGCATATCAAACTCTACTGGCTCAAAGTGGAGGAGAGATTGACTTCATCACTACTTGTAATTAT</t>
  </si>
  <si>
    <t>TGCATATCAACATAGCTACCTTTAACAGGAATGTCTTCGGTTTCGGGCCTCTCTTTTTGGGCCC</t>
  </si>
  <si>
    <t>TGCATATCAACCATCATCATATGGTCACATAAATAGCACATAGACATCCTCAGATTAATTATGC</t>
  </si>
  <si>
    <t>TGCATATCAAGATGCCCTTTGGGGATTCCTTTGAAAGGTTGAATGACCTGTGTCTACAATAACT</t>
  </si>
  <si>
    <t>TGCATATCAATAAATATTAGACAATTGAATAGGGAGGCCCTGGAACAGGCCCTGGATTTTTCAC</t>
  </si>
  <si>
    <t>TGCATATCAATCTCTCATGGCTCAAAGTAGAGGAGAGATTGACTTCAGCACTACATGTTTCTGT</t>
  </si>
  <si>
    <t>TGCATATCAATCTCTCCTTGCTCAAAGTGGAGGAGAGATTGACTTCATCACTACTTTTATTTAT</t>
  </si>
  <si>
    <t>TGCATATCAATTAACAGGTGTGCCTTGTTAAAGTTAATTTGTGGAATTTCTTTCCTTCTTAATG</t>
  </si>
  <si>
    <t>TGCATATCACAAGATATCTCTGTGCTCCTCCGTGCATATCACAGGATATCTCTGTGCTCCTCGG</t>
  </si>
  <si>
    <t>TGCATATCACATTATGGCCATTTGTTGTAAATAAACTTTCCACTACCTCACTTGGACTACATTT</t>
  </si>
  <si>
    <t>TGCATATCAGAGTAGACTGGGACAAAAATTGTGCCCTGGTATTTCAGCCACACCAGCCCACATT</t>
  </si>
  <si>
    <t>TGCATATCAGCAGTCAAGCTAAGATGGAGCACTTTCCGTACAGAGCAAAAACTGTTATGTTATA</t>
  </si>
  <si>
    <t>TGCATATCAGGGTCATTCCTACGATGGTTCACAGTTTTACATCTAATGATATCCTCTGAATGCA</t>
  </si>
  <si>
    <t>TGCATATCAGTATAGGCTTGCTTTTTTGGCTTGCTGCATGGCACAGTATATCATGCACAAAGAA</t>
  </si>
  <si>
    <t>TGCATATCATAACAAGATGCCCAACGCTTCAAGTCAAGTTTCCTCCTTCACCTGCAAAATTGAG</t>
  </si>
  <si>
    <t>TGCATATCATATATATATGCACACTAGATACAGACATACTGTAACATGAAATATTGAAATATTC</t>
  </si>
  <si>
    <t>TGCATATCATCAATTATTACATTGAATGTAAACGAGTTATCAAAATGCTTCTGTATGTTTTACG</t>
  </si>
  <si>
    <t>TGCATATCATCCCTCACTCTCTCTTTCTTCCTCTCTAACAAATATACATATCATCCCTCACTCT</t>
  </si>
  <si>
    <t>TGCATATCATGCAGTGATTTTGATCGGCAAAACGTCAATTTGGTGGAAACACCACTGATGGGAA</t>
  </si>
  <si>
    <t>TGCATATCATGTGAAATCCATAGATTAGGGCCTAACGAATTTATTTAATTTGACTGATTTCTTT</t>
  </si>
  <si>
    <t>TGCATATCATGTTATGCCATTTGCGCATAGAATCCCATTCAATATAGTAATACATCCAAAATAT</t>
  </si>
  <si>
    <t>TGCATATCATTAGACACATCATTGTCTGCCACAGAGCATGTAGCTAGGTAGCTAAGCAATGTAC</t>
  </si>
  <si>
    <t>TGCATATCATTCGTTAGTCTTAAAACAATGACTTGACCTTATGATACCAGTTGACTATGGTTGA</t>
  </si>
  <si>
    <t>TGCATATCATTGCATTTGCACATTCCTGGTCTAGACTAGAGCAGTAGAATAAAGGCCCTTGTTG</t>
  </si>
  <si>
    <t>TGCATATCCATATCTCAACGTCAGGATAGTAACCACTTTGTTTTAATGTTTAAATAATAGTGTT</t>
  </si>
  <si>
    <t>TGCATATCCATCAGCTGTACCTTTGCCAGATCTGATGTCTTTGGTAATTCAGCTGGCTGCTGTT</t>
  </si>
  <si>
    <t>TGCATATCCCCCCTGTATTTCTTCTGTCCAAGTGTCCATTGTTCTTTCATTACGTCGCTCAGTG</t>
  </si>
  <si>
    <t>TGCATATCCCTAATGGAACCCTATTTCCTACGTAGTACACTATGCAGGGAATAGGATGCCATTT</t>
  </si>
  <si>
    <t>TGCATATCCCTCTTAAGTGTTCCAGAGCATTCCTACTTACCTCAAAATAGCTCATTTTTAAACG</t>
  </si>
  <si>
    <t>TGCATATCCGTACTCCCAGTCATGTGAAATCCATAGATTAGGGCCTAATTAATTTATATAAATT</t>
  </si>
  <si>
    <t>TGCATATCCTAGCTTCTGGACCTGAGTAAAAGGAAGTTTACTTTGGGCACAACAGTCATCCGAA</t>
  </si>
  <si>
    <t>TGCATATCCTAGCTTCTGGGCCTGAGTAGCAGGCAGTGTACTTTGGGAACGCTTTTCATCCAGA</t>
  </si>
  <si>
    <t>TGCATATCCTAGCTTCTGGGCCTGAGTAGCAGGCAGTTTACTTTGGGCACACTTTCAACCTGGA</t>
  </si>
  <si>
    <t>TGCATATCCTAGCTTCTGGGCCTGAGTAGCAGGCAGTTTACTTTGGGTAGAATTTTCATCCGGA</t>
  </si>
  <si>
    <t>TGCATATCCTAGCTTCTGGGTCTGAGTAGCAGGCAGTTTATTTTGGGCACACTTTTCACCCGGA</t>
  </si>
  <si>
    <t>TGCATATCCTATCTTCTGGGCCTGAGTAGCAGGCAGTTTAATTTAAATTTCATTCAAAATTCCG</t>
  </si>
  <si>
    <t>TGCATATCCTCACTTCAGGGCCTGAGCTACAGGCAGTTAGATTTGGGTATTTCATTTTAGGCGA</t>
  </si>
  <si>
    <t>TGCATATCCTCCGGGATTAGCATTTAGCCACTCTAGCATGGTCTTGGAAATGGTGTTTCATAAG</t>
  </si>
  <si>
    <t>TGCATATCCTGTAAAGCAGTTCATTACCATGGTTACAACCTCTGGATTGGCCTATTTATAGGCA</t>
  </si>
  <si>
    <t>TGCATATCCTTGCATCAGGTCCTGAGCTACAGGTAGTTAGATTTGGGTATGTCATTTTAGATGA</t>
  </si>
  <si>
    <t>TGCATATCCTTGCCTCTGGGCCTGAGCTACAGACAGTTAGATTTGGGTATGTCATTTTAGGTGA</t>
  </si>
  <si>
    <t>TGCATATCCTTGCCTCTGGGGCGGAGCTACAGGCAGTTAGATTATGGTATGTCTTCAGGCGGAA</t>
  </si>
  <si>
    <t>TGCATATCCTTGCTTCAAGTCCTGAGCAACAGGCAGTTAGATTTGGGTATGTCATTTTAGGCAC</t>
  </si>
  <si>
    <t>TGCATATCCTTGCTTCAGGTCCTGAGCTACAGGCAGTTAAATTTGGACACGTCATTTTAGGTGA</t>
  </si>
  <si>
    <t>TGCATATCCTTGCTTCAGGTCCTGAGCTACAGGCAGTTCGATTTGGGTATGTCATTTAGGCGTC</t>
  </si>
  <si>
    <t>TGCATATCCTTGCTTCAGGTCCTGAGCTATAGGCAGTTAGATTTGGGTATTCCATTGCAGGAGA</t>
  </si>
  <si>
    <t>TGCATATCCTTGCTTCATGTCCTGAGCTACAGGCACTTAGATTTGGGTGTAATTTTAGGCGGGA</t>
  </si>
  <si>
    <t>TGCATATCCTTTCTTCAAGTCCTGAGCTACAGGCAGTTAGATTTGGGTATGTCATTTAAAAATG</t>
  </si>
  <si>
    <t>TGCATATCGAGAATCAGTGTATATTGTTACATTCTCCCCTTCAGAAAACCTACAGGCCTCGGCT</t>
  </si>
  <si>
    <t>TGCATATCGATAAATATTAGGCAATTGAATAGGCAGGCCCTGAAACAGAGCCTAATTTTTCACT</t>
  </si>
  <si>
    <t>TGCATATCGGCTGAGCACCAACAGAGCCCAAGGGTTTATGTTATCTGTTTTAGCCTCAGAGCCG</t>
  </si>
  <si>
    <t>TGCATATCGGGTCCGGGTGGGAAAGACTGTCCACAAGCTGTCCACAGTAAAACACGTGGTAAAG</t>
  </si>
  <si>
    <t>TGCATATCGGTGAGTTGGCCAGTCAAGCACATCCTTGAGTAAAAAAAAAACACATTTGGTTGGC</t>
  </si>
  <si>
    <t>TGCATATCGTCACATTGACATAGTGACATAGAGCACTAGAGTAGAGGCATTCACAGAAGTTGCA</t>
  </si>
  <si>
    <t>TGCATATCGTTCCAGCCCCTGGAACAGAGCATCGTTTTTCACTTTCAGATTTTTCACTTTCTGT</t>
  </si>
  <si>
    <t>TGCATATCTAACTCCCCTCATCTGCATTAATCTGAGGACACATGATAGTATATTATTGAGATAC</t>
  </si>
  <si>
    <t>TGCATATCTAACTCCCTTAATCTGCATTAATCCGAGGACACAGGATAGTATTTCAATTAGATAC</t>
  </si>
  <si>
    <t>TGCATATCTAACTCCCTTCATCTGCATTAATCTGAGGACACAGAATAGGTTTAGTATTTCAATG</t>
  </si>
  <si>
    <t>TGCATATCTAACTCCCTTCATCTGCATTAATCTGAGGACACAGCATACTATTTCATTGAGATGC</t>
  </si>
  <si>
    <t>TGCATATCTAACTCCCTTCATCTGCATTAATCTGAGGACACAGGATAGCATTTCAATGGAGAGA</t>
  </si>
  <si>
    <t>TGCATATCTAACTCCCTTCATCTGCATTAATCTGAGGACACAGGTATTTCAATGAGATACTTAA</t>
  </si>
  <si>
    <t>TGCATATCTAACTCCCTTCATCTGCATTAATCTGAGGACACAGTATAGGTGTAGTATTCAAATG</t>
  </si>
  <si>
    <t>TGCATATCTAACTCCCTTCATCTGGATTCATCTGAGGACACAGGATAGTATTTCAATGAGATAC</t>
  </si>
  <si>
    <t>TGCATATCTAATAGGTGTAGGTGTAGTATTTCAATGACATACTTAATTTCAACCAGGGGAGAAT</t>
  </si>
  <si>
    <t>TGCATATCTAGACTTCTACATAATACATGTGCATTCAAATCATTTGTAAATGTTTGTATGTATG</t>
  </si>
  <si>
    <t>TGCATATCTATGAATGTCACAGCGGTTACATGTCCCTGGTCCATCCCTCAGATTACCAAACAAA</t>
  </si>
  <si>
    <t>TGCATATCTATGCCGCATGCAATGTCACAAATGTCACATATGATCGATCGTGCATCATACAGTC</t>
  </si>
  <si>
    <t>TGCATATCTCCATACACAGATGGTCCAGACAGTGTGTCCTTCACGGTCTTCAACAACAGAACCA</t>
  </si>
  <si>
    <t>TGCATATCTCTACTCCCAGTCATGTGAAATCCATAGATTAGGGCCTAATGAATTGATTTCCTTA</t>
  </si>
  <si>
    <t>TGCATATCTCTCTCTCCAGACATGTGTATCTCTCCCCAGACATGCGTATCTCTCTCCAGACATG</t>
  </si>
  <si>
    <t>TGCATATCTCTCTGTATGGAGATAGATGGTTAGATGAATGTATATCTCTCTGTATGGAGATAGA</t>
  </si>
  <si>
    <t>TGCATATCTGATGACCAGAGAGTAGCAGTAGCGTAAAAGAGCGGTTGGCGCGTGGTGGGTGGCG</t>
  </si>
  <si>
    <t>TGCATATCTGTATTCCCAGTCATGTGAAATCCATAGAATAGGGTCTAATTAATTTATTTCAATT</t>
  </si>
  <si>
    <t>TGCATATCTGTATTCCCAGTCATGTGAAATTCATAGATTAGGGCCGAATGAATTTATTTCAATG</t>
  </si>
  <si>
    <t>TGCATATCTGTATTCCCAGTCATGTGATATCCATAGATTAGGTCCAAACTGTAACTCAGTCAAA</t>
  </si>
  <si>
    <t>TGCATATCTGTATTCCCAGTTATGTGAAATCCATAGATTAGGGCCTAATTAATTAATTAATAAT</t>
  </si>
  <si>
    <t>TGCATATCTGTATTCTCATATATGAGAAATTCATAGATGAGGGACTGATTCATTTATTTCAATC</t>
  </si>
  <si>
    <t>TGCATATCTGTGTTAGCTTACCATTTTGTTGGGAGTATATGCCAAATGTGCAGTTGAGGGGAAA</t>
  </si>
  <si>
    <t>TGCATATCTTATCTTCTGGGGATGAGTAGCTGGCAGTTTAACCTTTTGTCAATAGGGGGTGCTG</t>
  </si>
  <si>
    <t>TGCATATCTTTATTCCCAGTCATGTGAAATCCATAGTTTAGGGCCTAATGAATGTATTTAAATT</t>
  </si>
  <si>
    <t>TGCATATGAAATGGGTTATTCAATATGTAAACACAATTTAAAAGTGACTAAGCTAAAATACCGT</t>
  </si>
  <si>
    <t>TGCATATGAATCTACTATCATAAGCTAGACAGACATGTGGATTAGATGTGTGAGCGGCTTTAGG</t>
  </si>
  <si>
    <t>TGCATATGAATTTTTATGAGAGCAAAAATAGTATGCAGTATGTGTGATCAAGCCCTCTCCTGCT</t>
  </si>
  <si>
    <t>TGCATATGACAAAGAATTTTGTATCATAGCTCACCAGAGACAGAATAGGTCAAATTATAAACAA</t>
  </si>
  <si>
    <t>TGCATATGACAACAAATCTGAGGGAGCAAATAAAAATCGGTCCGCTAAAATTTTAAAATGTATG</t>
  </si>
  <si>
    <t>TGCATATGACAGAAAGTGTAGATATATATGACAGAACGTGTAGATGCAGATGAATATGACAGAA</t>
  </si>
  <si>
    <t>TGCATATGAGATGAGTAATACATAGACTAAGATACAGTAGAATAGGATAGAATACAGTATATGC</t>
  </si>
  <si>
    <t>TGCATATGAGTAGCATTATGCAGTCACTAGGCTTGGGAGATATACCGTTTCTACCGGGATATTT</t>
  </si>
  <si>
    <t>TGCATATGATATTGATATGGTTTACAGTAACCTGACCAACAAAGTAGCTAGTAATGGCCAAACA</t>
  </si>
  <si>
    <t>TGCATATGATGAACAGAGAGTAGCAGTAGCGTAAAAGGAGGGGTTGGTGGGACGTGGGACACAA</t>
  </si>
  <si>
    <t>TGCATATGATGATACAACAGACACCTACAATTCTATAAAAGGGCGGCTATAGCATAATGATCAA</t>
  </si>
  <si>
    <t>TGCATATGATGTTTAACCCCAGGGAATTTTCAGGTCAAGATCATTTTGTTATTCAACTACTTAG</t>
  </si>
  <si>
    <t>TGCATATGCAACACCAACCGAGCACATTGCTGTGACTGCAGACTCCACTGACGTCATAGGGGCA</t>
  </si>
  <si>
    <t>TGCATATGCAGACAGAGTTATGCACTCATATCTTACAGTATGTTAGGATTTAGCCCTCAGTGAA</t>
  </si>
  <si>
    <t>TGCATATGCAGGACTTGCCTTCCACTCTGCTGTCAAACCTGGACAGGTTATAGTCTCCATTGAC</t>
  </si>
  <si>
    <t>TGCATATGCAGGGAGTTGGGCTCATGTGCCTATTGTTTCCCTCGCTCCTGTCCCTGGTCCATCA</t>
  </si>
  <si>
    <t>TGCATATGCCACAAGAGGTCTCTTCACAGTCCCCAAGTCCTGAACAGACTATGGGAGGTGCACA</t>
  </si>
  <si>
    <t>TGCATATGCGTTTTGTTTTGCTGGATGTCTAGCCCGCATTTTTCGTACTTGATGCACGTGTGCT</t>
  </si>
  <si>
    <t>TGCATATGCGTTTTGTTTTGCTGGATTTCTTGCCAACATTTTCCGTACTTGACGCACATGTGCT</t>
  </si>
  <si>
    <t>TGCATATGCTATTATAGTTATGCAAGGTAATAATCCAACGGTAATGACTACCTTCCAGGAACCT</t>
  </si>
  <si>
    <t>TGCATATGCTCTTCAGCTTCCATGAACTTCTCTCCATCTACATTACCTTGTCTAACCAAGGGGT</t>
  </si>
  <si>
    <t>TGCATATGCTTTAAGTCTAAATCCAGAAATGAAACCATTTGCAAAGAGTAGGTATTCTCCAAAG</t>
  </si>
  <si>
    <t>TGCATATGCTTTAGTCCATTTGAAAGGAAGCACTCTGAAGTTTGTGGAAATGTGAAATCAATGT</t>
  </si>
  <si>
    <t>TGCATATGGAGGGATTTATTTAGGAAAAGTATGCTTGTTATTGTAAATGTATTTGTAGTATTTT</t>
  </si>
  <si>
    <t>TGCATATGGCTACGTCTGTGTCCCAAATGGACCCCTAGTCCCTATATTGTGCACTGCTTTTGAC</t>
  </si>
  <si>
    <t>TGCATATGGCTCTCCTATTCTTTGCCCAGTCATATTCAAGGTTAGAACTAAATTTCTAGGGTTC</t>
  </si>
  <si>
    <t>TGCATATGGGAACACACCTGGTGCTCCTCTGTCCTAATCAGAATCAAATAAAGTGCTCTGAGAC</t>
  </si>
  <si>
    <t>TGCATATGGGTAGCACGCGTGAGAATTTAGGACATCCATATGGGTAGCACGCGTGAGAATTTAG</t>
  </si>
  <si>
    <t>TGCATATGGGTCCAGCACATCGTTGCATCCTCAACCTGCATGTTCTGTTAATTTGAATGACCAT</t>
  </si>
  <si>
    <t>TGCATATGGGTGGTCCTGGAAATAAAAACCCCTCTCCTGGCGTTGTAAGAGCGATGCTCTACCA</t>
  </si>
  <si>
    <t>TGCATATGGTAAATGTAGTGGAGCATTAATGGCACCAGGTTTCAGTTTAAAAAAAACATGAGAT</t>
  </si>
  <si>
    <t>TGCATATGGTATACGACCCCCTAATACCTATTTTGTCATGCTCTTTACATGATATAGACTGACC</t>
  </si>
  <si>
    <t>TGCATATGGTTCATTCTAACAGGAGAGGGCTCGACAGACTACGTTTCCCTGTCAACAGGTCTTT</t>
  </si>
  <si>
    <t>TGCATATGGTTCTTTTTTTCCCTGAATCTTTGTAGAATTTTGACCTGGAGTCATGCAAAATCAT</t>
  </si>
  <si>
    <t>TGCATATGTAAAACATGTGCGTAGACAACATTGTAACATTGAGCGTAGACATTGTTAACTGGTT</t>
  </si>
  <si>
    <t>TGCATATGTAATGGCACATTTTGCAGGTATATCTTGGTGGGGCAATTGCTTATTTTTGTAATGC</t>
  </si>
  <si>
    <t>TGCATATGTAATTATTCACACAGGCACAATAATAAGGATTTTAAATAACAGCCTCCACATCGCT</t>
  </si>
  <si>
    <t>TGCATATGTACAGTGCCTTCAGAAAGTATTCACACCCCTTGGCTTTTTACAAAGTTTTTGTGTT</t>
  </si>
  <si>
    <t>TGCATATGTAGAATTAGACTACAAGATGTCATGTCGAAAAACCATGACATCCCGGATGGAGAAA</t>
  </si>
  <si>
    <t>TGCATATGTATACATTATATTACAGACACCTTATTGCATATTTATACATTATATTACAGACACC</t>
  </si>
  <si>
    <t>TGCATATGTATTCACCCCCTTTGCTATGAAGCCCCTAAATAAGATATGGTGCAACCAATTACCT</t>
  </si>
  <si>
    <t>TGCATATGTCACAGTCACAGAATATTTGTATTATATACAGCATGCTGTTTTACGACTACGTTCC</t>
  </si>
  <si>
    <t>TGCATATGTCATGAACAAAGAGTAGCAGTAGCGTAAAAGAGGGGGTGGTGGGTGGCGAGACACA</t>
  </si>
  <si>
    <t>TGCATATGTCTTATCAAAGAAAATAAATCACAATTGGGATCATTCATTCGGATCACACTGATGT</t>
  </si>
  <si>
    <t>TGCATATGTGACTCCAGGTTCAATTAGCTATTCATCTGGTTTATGTCCCAGGGAATTTTCTCAT</t>
  </si>
  <si>
    <t>TGCATATGTGAGCTAACACATTAGACCCCAGAGACCGAAAGCTCTCATAGATATCAGGGCCATT</t>
  </si>
  <si>
    <t>TGCATATGTGCCCAGCATGACAAATGCGTACCACTTGACTCAGGCCCAGAAAATATTATGTCTG</t>
  </si>
  <si>
    <t>TGCATATGTGGTCTCAATGTCTAAATAGTGACGGCAGGGCTAGTTCAAACTGCAGGACTTGGTG</t>
  </si>
  <si>
    <t>TGCATATGTGTGATAGGCTCTTATGTCTCTGTGTGATAGCCTCTTATGACTCTGTGTGATAGCC</t>
  </si>
  <si>
    <t>TGCATATGTTACCATCTTGGACTGAGTAGGAGGCTGTTTACTCTGGGCATGCTTTTTATCCAAA</t>
  </si>
  <si>
    <t>TGCATATGTTCTCTATTTCCAGTGGGTTACCTTGCTAGGCTTATTCTAAGGGCTAGAGGTGGAC</t>
  </si>
  <si>
    <t>TGCATATGTTTGCTCCCATGTGTGAGTGTGTGACTTTGTGTGTATGCCAGGCAGAGATGGAAAA</t>
  </si>
  <si>
    <t>TGCATATTAAAAACAAAATAATAAAGCTACCAGCTAAGCTAACGTAATACTGGAATGGAATATG</t>
  </si>
  <si>
    <t>TGCATATTAACACAAAGGTACAACACCAGTGGCCATCATATTCCAGTGAGGTACTTCAACTAAA</t>
  </si>
  <si>
    <t>TGCATATTAACACACGTAAACATAGGCAAAAGCGCAAATACAAATAAGTTGCTCATCAGGTGTA</t>
  </si>
  <si>
    <t>TGCATATTAACATTTATGGGATCTTTTGTTTCAGCTCATGAAACATGGGACCAACACTTTACAT</t>
  </si>
  <si>
    <t>TGCATATTAACCCATCATGTATCATGTAATATAAGGGTCTTTAGATATTTACCTGTCAAAGTAA</t>
  </si>
  <si>
    <t>TGCATATTAACCTGACCATAATATGCTATTCGAATGGGAAAGCATATTAACCTGACCATAATAT</t>
  </si>
  <si>
    <t>TGCATATTAATAATTGAGTCTGTTGTCAGGAAGCCATGTTGAAAACATCAATAAAGTGATGATT</t>
  </si>
  <si>
    <t>TGCATATTAATATCTCATGGCTCAAAGTGGAAGAGAGATTGACTTCATCACTACTTGTTTTTGT</t>
  </si>
  <si>
    <t>TGCATATTAATGTTCAGACTGAGCATCGGGGATCTTAACAAAACAACCCCCTACAGAAGACTCC</t>
  </si>
  <si>
    <t>TGCATATTACATACAGTATTATGCCTTGTTATAAGAGTATAACAAGTTATACAACATTAATGCA</t>
  </si>
  <si>
    <t>TGCATATTACCCAATATATAAATGGCATACCTTGCAATACAATATTCTCTAAAAACAGTTGTAC</t>
  </si>
  <si>
    <t>TGCATATTACTATTGGATAGAAAACACTCTCAAGTTTCTAAAACTGTTTGAATTATATCTGTGA</t>
  </si>
  <si>
    <t>TGCATATTAGACAGAGGACATATCAGAGGGAGGACCATTTCATATTAGAGGGAGAACATATTCA</t>
  </si>
  <si>
    <t>TGCATATTAGAGCATACACATAGGCCTATATATGAGCCCTAGCCCGGAAAAAAATCTGAATTAA</t>
  </si>
  <si>
    <t>TGCATATTAGCAAATACATATGGCATAACCTACACATATAGCATACCTCACAATGCAATATTCT</t>
  </si>
  <si>
    <t>TGCATATTAGGCAGACTGTGTAATATCTACAGGCAGACATTAGATTCAACTTTTTTTTATCTTG</t>
  </si>
  <si>
    <t>TGCATATTATATATGAGAGACAGCATTCTGGTTAAGATTTCTAATAGCCTGCACAAGTTGTGGT</t>
  </si>
  <si>
    <t>TGCATATTATATATTCATTCAAAATAGAATAGAACAGCATGACTTATTGGTTAAGTGCTCCTAA</t>
  </si>
  <si>
    <t>TGCATATTATATTTTTTGACACTTAAAGACCCTAACAGGGTTCCATATATGATTTCGAGATTGA</t>
  </si>
  <si>
    <t>TGCATATTATGAACTGTGTAGCTACCAACTGCATGACAACATAGACTTTACATCTCATAGTTGA</t>
  </si>
  <si>
    <t>TGCATATTATGTAACCTTTGTTCGGTTGTGGTGCGTAATAGTCTCAGTTTTTCTCTTTATTGTG</t>
  </si>
  <si>
    <t>TGCATATTATTAATGTCCCGTATCAACATCAAAAGCTAGCCATCTCAAATTCACTATTGTATAT</t>
  </si>
  <si>
    <t>TGCATATTATTACAAAGCTAAATGAAGGGGATGGTAAGCATGTTATTACAGAGCTAAAAGGAGG</t>
  </si>
  <si>
    <t>TGCATATTATTAGTAGACTTGGATAGAGTGAACTGCCTCCTACTCTGTCCCAGATGCTAATATA</t>
  </si>
  <si>
    <t>TGCATATTATTAGTATTGGATAAAAGACACTCACAGACATGATTCAAACAGTTTTAGAAACTTC</t>
  </si>
  <si>
    <t>TGCATATTATTATGCGCTGTGGCACACTAAGGTGAGAGTATTTTGTTAAGATATGTAGCTAGAT</t>
  </si>
  <si>
    <t>TGCATATTATTATTACTATTGGACAGAAAACACTCTCAAGTTTCTAAAACTGTTTGAATTTAAA</t>
  </si>
  <si>
    <t>TGCATATTATTCATCTAGAACTTTTTGAATATGTGTTTTTATAATTGCTATTTTCTTTTTTCTG</t>
  </si>
  <si>
    <t>TGCATATTATTGATACTATTTGAAAGGAAACACTTCGAAGTTAGTGTAAATGTTAAATTAATGT</t>
  </si>
  <si>
    <t>TGCATATTATTGGATAGAAAACACTCTCAAGTTTCTAAAACTGTTTGAATTATATCTGTGAGTA</t>
  </si>
  <si>
    <t>TGCATATTCAAGTGTCTCAAGGGTTCCTTAAGTTTAGAACTGTGCGTTTACTATGGGTATGTTC</t>
  </si>
  <si>
    <t>TGCATATTCACTGAAGGCTAAATCCTAACATACTGTAAGATATGAGTGCATAACTCTGTCTGCA</t>
  </si>
  <si>
    <t>TGCATATTCACTTTAGGTTGATATCACACTATCTCTGTACATAATGTATATCCACTTTAGGTTG</t>
  </si>
  <si>
    <t>TGCATATTCAGGTTCCCTAACAAGGTAAAACCCTTTCCACACTGGGAGCATTGGAAAGGCTTCT</t>
  </si>
  <si>
    <t>TGCATATTCATCCATTCTGTAGTAACACTAAAGCTTGATTTTTGTGTTGATTAGACCTAGACAA</t>
  </si>
  <si>
    <t>TGCATATTCATGAGGCTAGCATCTCACTCTCCATTGAATACAGGCGGTTGATGTCAACATCCCT</t>
  </si>
  <si>
    <t>TGCATATTCATTTTGCTCAGTGCTGTCCTGAGCAAAATGTTCATCCTACTTGGGAGAATGAAAG</t>
  </si>
  <si>
    <t>TGCATATTCCAGCATCTGGGCCTGAGAAATAGTCAGTTTACCTTGGGAACGTTATTTTTCCAAA</t>
  </si>
  <si>
    <t>TGCATATTCCATTCCAGTATTACGTTAGCTTAGCTGGTAGCCTTATTATTTTGTTTTTAATATG</t>
  </si>
  <si>
    <t>TGCATATTCCTGATACCATTTGAAAGGAAACACTTTGAAGTTTATGGAAATATGAAATTAATGT</t>
  </si>
  <si>
    <t>TGCATATTCGCTTCCGTTTCAGGACCAACTAGTAGATATAAAAATACTCTTGATCTTCAAGATT</t>
  </si>
  <si>
    <t>TGCATATTCGTCTCCATTTCAGCACCAATTGGTAGATTTAAAAATATAAACGCAGCATGCAACA</t>
  </si>
  <si>
    <t>TGCATATTCGTGATACATTTCAAAGGAAACACTTTTAAATTTGTGCAAATGTGAAAGTAATGTA</t>
  </si>
  <si>
    <t>TGCATATTCGTTTTCTTGGAATAGAAACACATTGTACAGTGTCATATTTTCCTAACTGAACCCC</t>
  </si>
  <si>
    <t>TGCATATTCTACAGGCTACCTCTATCCTAAATGTTACCTTTATGTTCAGTGGGAATGAATCACA</t>
  </si>
  <si>
    <t>TGCATATTCTACAGGCTACCTCTATCCTAAATGTTACCTTTATGTTCAGTGTCTCTACTTGAAT</t>
  </si>
  <si>
    <t>TGCATATTCTACGATCTGAACCTGAGAAATAGTCCGTTTACCTTGGGAACGTTATTTGACCCCT</t>
  </si>
  <si>
    <t>TGCATATTCTACGATCTGGGACTGAGAAAATGTCCGTTTACCTTGGGAACGTTATTTTAAGAAA</t>
  </si>
  <si>
    <t>TGCATATTCTACGATCTGGGCCAGAGAAAATGTCCCTTTACGTTGGGCACGTTATTTAAAATAA</t>
  </si>
  <si>
    <t>TGCATATTCTACGATCTGGGCCAGAGAAAATGTCCGTTTACCTTGGGAACATTATTTTAAGAAA</t>
  </si>
  <si>
    <t>TGCATATTCTACGATCTGGGCCAGAGAAAATGTCCGTTTACGTTGGGCACGATCTACACCCAGA</t>
  </si>
  <si>
    <t>TGCATATTCTACGATCTGGGCCTGATAAATAGTCCGTTTACGTTGGGAACGTTATAAAAAAAAA</t>
  </si>
  <si>
    <t>TGCATATTCTAGCATCCGGACCTGAGAAATAGGCAGCTGAAATGGGAACGTAATTTTTTCTGCC</t>
  </si>
  <si>
    <t>TGCATATTCTAGTCATCTATTGAGAGGAGAGACACCTGTTGACAGGGAAACGTAGTCTGTCGAG</t>
  </si>
  <si>
    <t>TGCATATTCTAGTTTCGAGAGCTGAGAAATAGGCCGTTTCAAATGGGTACGTTTTTTTGCCAAA</t>
  </si>
  <si>
    <t>TGCATATTCTATTCTTCTGAGCCATTTACTTTATGTTCGTATTTTAATCTTTTATTATTTCTTA</t>
  </si>
  <si>
    <t>TGCATATTCTATTTGATCTCCAGGCCTATAGCGGGGTGTGCATAACTTCGAGTCTTTATTTCAA</t>
  </si>
  <si>
    <t>TGCATATTCTCACTCACTTACCTACACACCACAAACAACACAAAAATGTTAAAATGTATATCAC</t>
  </si>
  <si>
    <t>TGCATATTCTGATCGCTCTATTGATTGGCTATTTATCTTACTGATATATTTGTCAGGGACCATG</t>
  </si>
  <si>
    <t>TGCATATTCTGCTATAATAACCAGTTATATCTCAAACACGTAGCCTATTGATGCACTGTTTATT</t>
  </si>
  <si>
    <t>TGCATATTCTGTTAGAGCCTAAAGAAATGTATGAGAAATGTCTCAAAGTGAGAGGGACATATGG</t>
  </si>
  <si>
    <t>TGCATATTCTTAATCAAGTTAAACTAATAGTTCCCAAAATAAGGAAACAATATGTTAACAAATA</t>
  </si>
  <si>
    <t>TGCATATTCTTGAAACCATTTGAAAGGAAACACTTTGAAGTTTGTGGATATGTGAAATGAATGA</t>
  </si>
  <si>
    <t>TGCATATTCTTGAAAGGTAAAAGGCAATCATGATTTTTGCCAGAAAAGTGGATCTCCTTTGCCT</t>
  </si>
  <si>
    <t>TGCATATTCTTGATACCAGTTGAAAGGAAATGGAAATGTGAAATTAATGTAGGAGAATGTAACA</t>
  </si>
  <si>
    <t>TGCATATTCTTGATACCATTTGAAAGGAAACATGTTGAAGGTTGTGGAAATGTGAAATTAATGT</t>
  </si>
  <si>
    <t>TGCATATTCTTGATACTTGAAAATATTGATATTTGAAAGGAAACACTTTGAAATTTGTGGAAAT</t>
  </si>
  <si>
    <t>TGCATATTGAAGAGGTGTCGTCTACCATCGTTCACATCCCACATTCACTTCCTGAAGTTCTCAA</t>
  </si>
  <si>
    <t>TGCATATTGAAGGGGGTGAAATGGACTACTTCTATGTGAATTAATGAAGAGGCAAACATTGTCA</t>
  </si>
  <si>
    <t>TGCATATTGAAGGGGGTGTGTCGTCTATGATCATTCACTTTCCTTCATTCACTCCCGGAAGTTT</t>
  </si>
  <si>
    <t>TGCATATTGAATGCTATGGTTCATAATATGAGCGGCCAACATTTAAACTGTTTCAAATATACAT</t>
  </si>
  <si>
    <t>TGCATATTGAATGGCGAGGATGTGCGCCCGATAGGCATCTGCCGTCTGCTCAGGTGCGCAGGTG</t>
  </si>
  <si>
    <t>TGCATATTGACACCACCCACACACACTCCCCACATACACAGCCGTTCACACTCTTCACACTCTT</t>
  </si>
  <si>
    <t>TGCATATTGACGAACTTTGCAAACGGCTAAAAATCAAGCTAGGCTTCCTCTATAGAAACAGGAA</t>
  </si>
  <si>
    <t>TGCATATTGAGAAACACCCAGTGACTCAGGGGAGCACGGTAGTATGCTTATTGAGAAACACCCA</t>
  </si>
  <si>
    <t>TGCATATTGAGAAACACCCCGTCAGAGCACGGTAGTATGCGTATTGAGAAACACCCCGTCAGAG</t>
  </si>
  <si>
    <t>TGCATATTGATATTGGTCCGTTTAAAATCTATAGCTATTATGTATCTTTTGATGTATATTATTT</t>
  </si>
  <si>
    <t>TGCATATTGCTAATTTGGAGACTAGTGTTGATTGAAATGTCACAATAAAGCAATTGTACAGAAG</t>
  </si>
  <si>
    <t>TGCATATTGCTCATTCTCTCATGCCTATTGCTCATTCTATCTCAAGCCTATTGCTCATTCTCGC</t>
  </si>
  <si>
    <t>TGCATATTGCTCTTGCACGCGCACACACACCATACATGCTGATCCATCTCAGGCACTTCAAATG</t>
  </si>
  <si>
    <t>TGCATATTGGCCCCTCCCCACACACACACACATTTTCAGCACATTGCCTTATCAGACCGACTTA</t>
  </si>
  <si>
    <t>TGCATATTGTAACTGATGCAATTTCGTTCTTTAATTAATGGCCATGATTCTTAGTACATTCGCA</t>
  </si>
  <si>
    <t>TGCATATTGTACCGGCATCTAAGTATAGTGATAACATTGTATTGTGAGGTCCCTGGCAATTCAC</t>
  </si>
  <si>
    <t>TGCATATTGTACGAGCAAAAATAGAGTACGAGGCCGTTTACACACATACACACACAAACACATG</t>
  </si>
  <si>
    <t>TGCATATTGTACGAGCAAAAATTGAGTACGAGGCCGTTTAAATTGGGCACATTTTATCCAGGCT</t>
  </si>
  <si>
    <t>TGCATATTGTACGAGCAAGAATTGAGTACGAGGCAGTTTAATTTGGGAACGATTATTTCCAAGT</t>
  </si>
  <si>
    <t>TGCATATTGTACGAGCAAGAATTGAGTATGAGGCAAGTTTAATTTGGAGATGATATTTTCCAAA</t>
  </si>
  <si>
    <t>TGCATATTGTATGATCTAGAACAGAGTACGAGGCAGTTTAAGTTGGGCACGATTTTCTCCCAAA</t>
  </si>
  <si>
    <t>TGCATATTGTATGATCTAGAACAGAGTACGAGGCCGTTTAATTTGGGCACGATTTTTTGGGCAC</t>
  </si>
  <si>
    <t>TGCATATTGTCGGCCAGTCGGCCTACAAGTATTTTTGCAATAGAAATATAATCGCTAAGATTGT</t>
  </si>
  <si>
    <t>TGCATATTGTCTTTCTAAGTATACTGAACACAAACATGGCAACATGCGGCAATTTCAAAGATGT</t>
  </si>
  <si>
    <t>TGCATATTGTTTGTTGAGGTGTCCATTTTTTGTATTTTGTATGATGTAGTTTTCCCCCCTTTCC</t>
  </si>
  <si>
    <t>TGCATATTGTTTTGTCATGAAGTTCATTTAGAAAAATCGCTATTTAGCAAGCTAACTGACTAGC</t>
  </si>
  <si>
    <t>TGCATATTTAAAGCTTTTCTATGTATTGGATTTGCTCTCAGGGTTTCAGGTATCCGTTGCAGAG</t>
  </si>
  <si>
    <t>TGCATATTTAACCAGGAATATTAGGAGTCTTCCATAGAAGCAGTTTAAAGAGAACTGAGGAAAA</t>
  </si>
  <si>
    <t>TGCATATTTACAGTAGCATAAGCTATGCTACAGCGAATGGGGTCTTAACTTTCACACGAAAAAA</t>
  </si>
  <si>
    <t>TGCATATTTAGAAGTTATTCGACTCCACCCTTAACATTTAGGAATGTGTAGGACATGCTACAAA</t>
  </si>
  <si>
    <t>TGCATATTTAGTAGAAGTTTGGCTATGTTGTTATTATACTTTTTCTGTAACTACATTCACCCAA</t>
  </si>
  <si>
    <t>TGCATATTTATCGCAGTCACTTGCATTATCACGTTTGGAGAAAGCCAGCTGCAATTCCACACAG</t>
  </si>
  <si>
    <t>TGCATATTTATTGTGCCAGGAGTGTGTTATATTCATGAATGCAAAATGAGGCAAGCTTTTAAAT</t>
  </si>
  <si>
    <t>TGCATATTTCATCACAGGTAAGAACTTTTCTTCTAAAATGATGTACTTTTTACCATGTTTGTTT</t>
  </si>
  <si>
    <t>TGCATATTTCCCAACAAAAACATGATAATAAATGACATCACTTTTTGGTTGGGCAGAACTAGTT</t>
  </si>
  <si>
    <t>TGCATATTTCTACTTGTGTACCTACTTAGGATACATCACCATGAAGAGAATGACATTCATATCC</t>
  </si>
  <si>
    <t>TGCATATTTCTAGAATGTTAAATATTACATACAGTATTTCTTCAAACCCAAGATATCATCAGCT</t>
  </si>
  <si>
    <t>TGCATATTTCTGCATTTTCCACCGGTATCATAGAGGACACCCTTTTGTCTGCTATTTAAATATA</t>
  </si>
  <si>
    <t>TGCATATTTGAATTGTAACTGTTACATCACAACAAACAAAGCTTTTGAGGTTAGTGAGTGACTA</t>
  </si>
  <si>
    <t>TGCATATTTGACATGATTGTTTACCTAACCAAGAACAATGTTTGCAGAAGGATTGCTAAATGCA</t>
  </si>
  <si>
    <t>TGCATATTTGGGTGAGCAATGTCAGAGCGGCATAGACCAAGATACAGTAGAATAGGATAGAATA</t>
  </si>
  <si>
    <t>TGCATATTTTAATTTCCTTGGCAGTGAAGTCAAGGATACAAGCCTGATCAAGCAAACACACACT</t>
  </si>
  <si>
    <t>TGCATATTTTACTGTACTCATTCTCTCCCTCACTTCCCTCTTTCTTTGTAGTTATTAAAGACAT</t>
  </si>
  <si>
    <t>TGCATATTTTAGAGTGGCCTTTCATTGTCCCAAGCACAAGATGCACCTGTGTAATGATTATGCC</t>
  </si>
  <si>
    <t>TGCATATTTTAGCATCTGGGACTGAGTAGGAAGCAGTTTACCCTGGGCATGCTTTTCATCCAAA</t>
  </si>
  <si>
    <t>TGCATATTTTATCAGCAGGCACATTTAGAGAAAAAACAAGTCTGAATGAGAGAGAGAAAGACAC</t>
  </si>
  <si>
    <t>TGCATATTTTATCTTCTGGAATGAGTAGCTGGCAGTTGAATTTGGGTATGCTTTTCATCCAAAC</t>
  </si>
  <si>
    <t>TGCATATTTTATTGTCAATCCCATCACGATGAAAGGCATTGATTATGTGCAGTTATAGCTGTTT</t>
  </si>
  <si>
    <t>TGCATATTTTCACAGAACAGTTCAATAAAAAATTATAATAACATTTAATTGCCAACTACGTAAA</t>
  </si>
  <si>
    <t>TGCATATTTTTATATTTGTTAGCACTTATTTGTTTTTCCCTCACCTCCAACCCCTCTCCATGCA</t>
  </si>
  <si>
    <t>TGCATATTTTTTCCCCAAACATTAGGCTACTACTTGTAGGCTAAGTTAGAGAGGGAAATAGCGC</t>
  </si>
  <si>
    <t>TGCATATTTTTTGCTTTTCAACCAGTCTTTTTGTGTGCTTTTTGAGAATGGGGCAATGATGGCT</t>
  </si>
  <si>
    <t>TGCATATTTTTTTCATGCAGAATTTTGAATATTCGCATGAAAATCTGTCACATATTGGATGGAA</t>
  </si>
  <si>
    <t>TGCATCAAAAACACAATCGCTCACGTCAATGCAGAGCTGTAACTGAATTATGTGATGTCGCAAA</t>
  </si>
  <si>
    <t>TGCATCAAAACCACACCCAACTTTTTATCAGACAAATCCCGTGCAGCCTTGTGAAACACTCGAA</t>
  </si>
  <si>
    <t>TGCATCAAAATCCAAGATGTACTTATAATTTGATAAGATGACAATGATAGATATGAATTGTTAT</t>
  </si>
  <si>
    <t>TGCATCAAAATCCAAGGTTGTGAGACTTAAAATGTGAAAAAGTGATGGGGGCCAAATACTTTTA</t>
  </si>
  <si>
    <t>TGCATCAAACAACCTTCATTTCAATATTGATTTAAATGACAGAAACGGCAACTGATGTCTGTGA</t>
  </si>
  <si>
    <t>TGCATCAAACAACTCCATTTCCCCCGAAAATAACTGTATTTGCTTGATAAACCACTAGAAGTAC</t>
  </si>
  <si>
    <t>TGCATCAAACTCATGGCGCTCCGGCGGAAGTCATTCATTGTCAATGGAGCAGCACGCAACACAC</t>
  </si>
  <si>
    <t>TGCATCAAAGCGTCCTTTGGTGGACAAAAGAGCACCCACAGGCCTGAAAGACATGGCTTGAAAG</t>
  </si>
  <si>
    <t>TGCATCAAAGTTAGAGCCATGATCCATGAAAGGAATCAGACAACACGCTCCCTTTCTTTTCTCT</t>
  </si>
  <si>
    <t>TGCATCAAATGGCGTACAAAGGTCACGATCTCCACCTGCAAGTCAAACGGAAGCATTTGACTAT</t>
  </si>
  <si>
    <t>TGCATCAACAACATTGTAGTTACTCCACAATACTAACCTAAATGACATAGTGAAAATAAGGAAG</t>
  </si>
  <si>
    <t>TGCATCAACAACATTGTAGTTCATCCACAATACCAACCTAATTGACAGAGTGAAAGAAGAAAGC</t>
  </si>
  <si>
    <t>TGCATCAACAACCAAGAAAATGAACTCATGAGAAAAAAGAAAAAGACAAAATAAAACAGAGGCC</t>
  </si>
  <si>
    <t>TGCATCAACAACCTGGAAATATGTTAGTGGTGCACTCCCTCATAACACTTTCTTTTGAGTGATA</t>
  </si>
  <si>
    <t>TGCATCAACACACCCCTTAACCCTCCAGACCACATTATTAACACATCAACACACCCCTTAACCC</t>
  </si>
  <si>
    <t>TGCATCAACACCCTGGAAAGATGTTTGTGGTGCACTCACTCATACACAAATTTATCACAACAAA</t>
  </si>
  <si>
    <t>TGCATCAACACCCTGGAAATACATTATGATTGTAGTGCACTCACTCATAACACTTTTTTGAGTG</t>
  </si>
  <si>
    <t>TGCATCAACAGAACACAGTGCTCAAGTAGCCTCTTTCACAAAGCAGTCAGACTCTGGTAATGTG</t>
  </si>
  <si>
    <t>TGCATCAACATAATTTAATAAAATCATTGAAAATGTTTCATGAATATAAACACTAGGTTCTGGT</t>
  </si>
  <si>
    <t>TGCATCAACATTACACTTCCCAATAGTTCCTTTGGAAAAGTCACAAATGGATGGTTGGAAATAG</t>
  </si>
  <si>
    <t>TGCATCAACCAATGGCTGCATGCGTGTCATCGACTGACAAATTGCCATAACATATGATGTGGTT</t>
  </si>
  <si>
    <t>TGCATCAACCAATGGTTGCGTACCATGTCATCGACTGTACAGCACCCGGTTGTTAAGAAAATTA</t>
  </si>
  <si>
    <t>TGCATCAACCAGTATTTGAGGAGCATGTTCTCGCTGCTTGACAGATGATATTCCGCACAACCTC</t>
  </si>
  <si>
    <t>TGCATCAACTGACTCTGAAGAGTGTAGTCCAAGATTGGAGAAAACATCCGCTGTGTATTCCTCT</t>
  </si>
  <si>
    <t>TGCATCAACTTCAAAGATTTTACAGAGTTACAGTTCATTTAAGGAAATCTGTCAATTGAAATAA</t>
  </si>
  <si>
    <t>TGCATCAAGAAGGAAAGCAATTCCACAAATTAACTTTTAACAAGGCACACCTGTTAAATGAAAT</t>
  </si>
  <si>
    <t>TGCATCAAGAAGGAAATACGTTCCACAAATGAACTTTCAACAAGGCACACCTGTTAATTGAAAT</t>
  </si>
  <si>
    <t>TGCATCAAGACATGCAGTATGACCAAAACACTTGTTGTTTGAGTAAATAGTGATCTCGTGTGAC</t>
  </si>
  <si>
    <t>TGCATCAAGCAGGCATAGCGCAAACTTTAAACGAACACACTTGGATGACAACGGGTCACTTGAG</t>
  </si>
  <si>
    <t>TGCATCAAGCCCTCTCTCCTCTCTGGTACTGCAGGGGGCTGATGTTTGTAAGAGACAGACATGC</t>
  </si>
  <si>
    <t>TGCATCAAGCCTTCAGCGTTACACAACGTAGACTACATACCCAGTTCACAGCTCACAGCTCACC</t>
  </si>
  <si>
    <t>TGCATCAAGCGTCTCAGAGTAGGACTCCCGATCTAGGATCAGGTCCCACCCTATCTTTATTCAG</t>
  </si>
  <si>
    <t>TGCATCAAGGAACATTTTTTGCTCAACTTATAAAGTGCATTTTCTTGACCGCTGATGTGCTTCA</t>
  </si>
  <si>
    <t>TGCATCAAGGGCAAACTAATACATAAGGTTGTGAGGTAAGATGCAGGAAGGATTTAAATGGATA</t>
  </si>
  <si>
    <t>TGCATCAAGTAATCAAATTGTATCTTTTGTTGTTATTATTTCTAATGTGTTTTTGTTATGTGGG</t>
  </si>
  <si>
    <t>TGCATCAAGTCGGCAATCTGCTGGCAAATCCTTTTAATCCTTGTCATATGAAGAGAAATTATAG</t>
  </si>
  <si>
    <t>TGCATCAAGTCTGACATCAACAGGCTCTTGAACAGCTTCTATCCCCAAGCAAAACAACTGATAA</t>
  </si>
  <si>
    <t>TGCATCAATACACCTGGAATGTTACTGTAAAATATAATGCAGCAATACACCTGGGCTGTTACTG</t>
  </si>
  <si>
    <t>TGCATCAATACAGGACTAAGATCAAATCATACTACACCGGCTCCGACGCTCGTCAGATTTGGCA</t>
  </si>
  <si>
    <t>TGCATCAATACAGGACTAAGATCGCACTACACCGGCTCCGATGCTCGTTGAATGTGGCAGGGCT</t>
  </si>
  <si>
    <t>TGCATCAATACAGGACTAAGATTGAATCATACTACACCAGCTCCGACGCCCGTCTTATGTGGCA</t>
  </si>
  <si>
    <t>TGCATCAATACCCTTGATGTATATCTATGCCTCAGTATTCTTGAGGAATTTCTATTTTAATATG</t>
  </si>
  <si>
    <t>TGCATCAATACGGTTAATACATGCAACAGTACAGTTAATACATGCAGCAATACAGTTAATAAAT</t>
  </si>
  <si>
    <t>TGCATCAATACTATGGTCCCGTGTGGCTCAGTTGGTAGAGCATGGCGCTTGCAACGCCAGGGTT</t>
  </si>
  <si>
    <t>TGCATCAATACTGGTATATAGTAAAATACGGTATACCATCCAGCCCTGGTCGTCAGGGCATTGA</t>
  </si>
  <si>
    <t>TGCATCAATAGTCTATACGAGCTGGGTGGATACAACTCCCAGAGTGTCATGGCGAGTTCATGCA</t>
  </si>
  <si>
    <t>TGCATCAATCAACGGATTTTCAGACGAATGTAATGTAGGCTAAGATAATCATTATTTAAGCTAA</t>
  </si>
  <si>
    <t>TGCATCAATCATTCATTCGGTGGGGGGGAAGTTGATGAGGGGGAGGATATTCGGCCCATTCAGA</t>
  </si>
  <si>
    <t>TGCATCAATCTAATGCCACTCCTCTGGGTGTTGCCACATCTCTCCTGGGGAGAGGACAAAGGCT</t>
  </si>
  <si>
    <t>TGCATCAATGACAGACTTGAAAAACACAATTAATTCACAAAAGAATGCTGTCAGACAACTTTCC</t>
  </si>
  <si>
    <t>TGCATCAATGATGTCGCTCTAGCTGCTGGTGATTCTCCGATCCACCTCTATGCAGACGACACCA</t>
  </si>
  <si>
    <t>TGCATCAATGATGTCGCTCTCACTGCTGGTGATACTTTTGATCCACCTCTACGCTGACAACACC</t>
  </si>
  <si>
    <t>TGCATCAATGTAGGATATGTGTTTCGTTAGGATTCGTTAGTGGGTGTCCTCTGGGCTTGGTAAG</t>
  </si>
  <si>
    <t>TGCATCAATTATATTTATCAAGTAAGCACACTTCACCAGTTGGAAGAAATCTGAATTTGGTTTA</t>
  </si>
  <si>
    <t>TGCATCAATTCATCTCCTGCCTTCTGGGAACTGATGCTTATATACAAAAGCGCAGAACACCTAT</t>
  </si>
  <si>
    <t>TGCATCAATTCATTTTTCTCAGTTTTCAAAGGAAGTACATTCACATTATTCCACACACAGGTTC</t>
  </si>
  <si>
    <t>TGCATCAATTTGATTACATGTTCACTAAAGTGCTGATTTACTTTCCAACTGGACCATGTCTTAA</t>
  </si>
  <si>
    <t>TGCATCACAAAGTCTGTGTTGGGAGCCTCCCCCAGTTCAACGAGTCATTAATCTCTTGTCATTT</t>
  </si>
  <si>
    <t>TGCATCACAAATATGAGGTGTGCAAAAATAATAAATGTGACATCAACAGACGCTTTTATCCTAA</t>
  </si>
  <si>
    <t>TGCATCACAAATGGTATTTATGTTCGATAATGTCCTTTATATCCATAAACTCAGTTTAGCTGGC</t>
  </si>
  <si>
    <t>TGCATCACAACACCTTGTGCGCTACACACAAACACACTCTCTGTCATTTACGCAGACAGACAGA</t>
  </si>
  <si>
    <t>TGCATCACAAGAGGTCGCTGAGGGGAGGACCGCTCATAATAATGTCCGGAATGGAGCGAACGGA</t>
  </si>
  <si>
    <t>TGCATCACAATAGCCTTATGTAACCGGTGCTATACTGCACCGCTGTAACTCTGCGTTGTGTGTG</t>
  </si>
  <si>
    <t>TGCATCACACAAAGCAGCAATAGAGGGAATATTATAGAGGCATATGATAGAGGAATATGATAGA</t>
  </si>
  <si>
    <t>TGCATCACACACACAATAGTGGTGGTGGCATTGCCAGGTGAATGTGAGCGAGCCTTAAAGCTAT</t>
  </si>
  <si>
    <t>TGCATCACACCTCTTAGTGTAGACTGTCTGTATAAATAGGTTGTTTTAAAGAGAAGTCTTATGA</t>
  </si>
  <si>
    <t>TGCATCACACCTTGACAATATAAGTGTAGGAGTTAGCAATGATGCTAACGATTCTACTAGATAC</t>
  </si>
  <si>
    <t>TGCATCACACTGTAGGTACTTAAATGTCTAACTACAGGCACCATGATGCAACAGCAGGGTTGGG</t>
  </si>
  <si>
    <t>TGCATCACAGCCCCATCATACATCACAGTCCCATAATACATCACAGTCCCATCATACATCAGAG</t>
  </si>
  <si>
    <t>TGCATCACAGTAACCCATCTCTACTAAGGTTAGGCATCACAGTAACCCCTCTCGACTAAGGTCT</t>
  </si>
  <si>
    <t>TGCATCACAGTCATCGCAAGTAAGACACAATCAGATGAACAACAGCTGATCAATGATTAGGACC</t>
  </si>
  <si>
    <t>TGCATCACATAATGTTCTCTTTATTACATCACACTCTGGTCCTGTTGAGGAATCCTGCAATTAT</t>
  </si>
  <si>
    <t>TGCATCACATAGCAACACGGGCAAACAGTGATTAATTTGTACATCGGGAGGTCCCGGAACACAG</t>
  </si>
  <si>
    <t>TGCATCACATCCGGATAGACTATATCCAAACACATACTGTACCAGTCAAAAGTTTGGACACAGC</t>
  </si>
  <si>
    <t>TGCATCACATTATTTTCATTTAGCAAATAATAAGAAATGCAGTAAATCAAGAATCTGGTTAGAA</t>
  </si>
  <si>
    <t>TGCATCACATTGTAAAAGTATTAGGTGTCAAGGTGCTAGACGTAATTTGGATTGAATGAAAGGA</t>
  </si>
  <si>
    <t>TGCATCACATTTAAAATGAAATCCCTTTCCGTTGTTGACATATGGTTTCACTCAGGGCCAAATC</t>
  </si>
  <si>
    <t>TGCATCACCACACCTAACCACTGGAGAGCTCTGTCACATCACAGCATAGCTCCATCTAACCATC</t>
  </si>
  <si>
    <t>TGCATCACCACCTGGACCCTACTGTTGGGGAGGGGTGTCCAACATGTATCTGGTACACCTGGAC</t>
  </si>
  <si>
    <t>TGCATCACCAGAGCTGCGTTATAGAAAGACGCTCATAAACAAATTATCATCAAATGCTTAAAGG</t>
  </si>
  <si>
    <t>TGCATCACCAGAGGCCCTGGGTGGAAGGGAGATAAGGAAAGAAAGAGAGTGAGAGGCCACTGGG</t>
  </si>
  <si>
    <t>TGCATCACCAGGAGATAACTGAAAAAAGTCATGGCTGTGTGCTCGACGGATTAATCTGAGTTTG</t>
  </si>
  <si>
    <t>TGCATCACCATCTGGCAGTCCGACAGACGAATCTGGGTTTGGCAGATGCCAGGAGAACGCTACC</t>
  </si>
  <si>
    <t>TGCATCACCATGTCAATTTTCACTTCATGTTCACAGCACTGACTCATTTAAAAGTAAACCATTG</t>
  </si>
  <si>
    <t>TGCATCACCCATTTTTAACAGAGGGTGACCACCAGTGATGCCACCTGCACATACAGCCACATCA</t>
  </si>
  <si>
    <t>TGCATCACCCTCAGACAAACATAATTCAATCACACATATTGTATTAAGATTGATTGGATAAAAT</t>
  </si>
  <si>
    <t>TGCATCACCCTCGTAGGGTTAGGGAGATTTATTTAGGTAGAGTGGGGTTATACAGTGACAGCAC</t>
  </si>
  <si>
    <t>TGCATCACCTAGTCAGCTCTGAGATTCCAACCAGACAGATGTATCACCTAGTCAGCTCTGAGAT</t>
  </si>
  <si>
    <t>TGCATCACCTTTCAAGACTCATGTCTTCCCAGGAAACGAGTGACTGGCAAAAAAATGAGTCATT</t>
  </si>
  <si>
    <t>TGCATCACGACACGTGGTGCCTAAGTCAATACATTGCATTCAATTTGAAAATATATATGTCAAT</t>
  </si>
  <si>
    <t>TGCATCACGATTCAACATCTGGCAGTCTGATGGACCAATCTGTGTTTGGCAGATGCAAGGATAA</t>
  </si>
  <si>
    <t>TGCATCACGCTGCCTTGTTGACAACATGACTGAGTGCCACAGATTACTGTACGATTATTTCTTA</t>
  </si>
  <si>
    <t>TGCATCACGGCGCTCTGGCTGCCGATCACGGAATCCTCAAACACTCATGTGGAATGGTAATGAC</t>
  </si>
  <si>
    <t>TGCATCACTAAGCTGGGAGTCTAATCACACATGCGTCACTAAGCTGGGAGTCTAATCACACATG</t>
  </si>
  <si>
    <t>TGCATCACTACCTTGATTTGGGCCTCTAATTATACCCTTTAAATCGAAAAATAATAAAGTAACC</t>
  </si>
  <si>
    <t>TGCATCACTAGCCACTTTAAACTATACACTTTTATGTTTACATACCCTACATTACTCATCTCAT</t>
  </si>
  <si>
    <t>TGCATCACTCAGTCCGCATGGTTGATATAGCTATATATAATACTCACACACAGAAACTATATGC</t>
  </si>
  <si>
    <t>TGCATCACTCCATCCACCCACCTTTTCCATTCATCTATAATTATTCCACCAATCAACTGATGGA</t>
  </si>
  <si>
    <t>TGCATCACTCCTCACTGGATCAATCAGAATTAAGAATCAGATCTGACTGTGGTTATTATCTGAT</t>
  </si>
  <si>
    <t>TGCATCACTGACTGGCCCAGGCTCAGGGAGAGAGACAGCCATGGCTGTCACAGACGGTTCCTAA</t>
  </si>
  <si>
    <t>TGCATCACTGAGGCTCCGACTGCCCTCTCCCCTCTTTGTCACACTGTCAGGGGATATTGAACAT</t>
  </si>
  <si>
    <t>TGCATCACTGCATGTGTGATGGTAAGTGATACATCACTGTATGTGTGATGGAAAGTGATGTATC</t>
  </si>
  <si>
    <t>TGCATCACTGCATTTTTCCCCACATAGGACTGCAAGATTACCTCAAACCGGTGGCAGAGGACGC</t>
  </si>
  <si>
    <t>TGCATCACTGCTTGGTATGGCAACTGCTTGGCATCCGACCACAAGGAGCTAAATAGTGTAATGC</t>
  </si>
  <si>
    <t>TGCATCACTGTGGGGATGGTGTTCTCGGGGTGATGAGAGCTGTTGGGTGTGCGCCAGACATAGC</t>
  </si>
  <si>
    <t>TGCATCACTTTCCATCACACATACAGTGATACATCACTTTCCATCACACATACAGTGATGTATC</t>
  </si>
  <si>
    <t>TGCATCAGAAAGGTATTGGGAAGTTCAGAAGATCATCAGGCAATAATGTTGTATGAGCTTCTGT</t>
  </si>
  <si>
    <t>TGCATCAGAATCTCTCATGGCTTCACGTTAAAAACAAATTACTACCTAGTCTTCTGATTTTCAT</t>
  </si>
  <si>
    <t>TGCATCAGACATTCAGAAAGCTTTTCCTACCAGTTCTGATTTAGTCATCATTGGCATATTCATT</t>
  </si>
  <si>
    <t>TGCATCAGACCAGGCATATAGTGTGATAATGTATCAGACCAGACATATAGTGTGATAATGTATC</t>
  </si>
  <si>
    <t>TGCATCAGACGATGTGAATCAGTAATCTTACCCTGCAGGTACATCAGCTTATAATAACCTATGA</t>
  </si>
  <si>
    <t>TGCATCAGACTTAAACCTTTATTTAACTAGGCAAGTCAGTTAAGAACAAATTTTTATTTTACAA</t>
  </si>
  <si>
    <t>TGCATCAGACTTCAGGAATTTCGGTCCTGTACTGAATTTTCCACTGAAATGCTGAATGATCTGA</t>
  </si>
  <si>
    <t>TGCATCAGAGAGAGGAAGAGGACCAAGCCTCCTGCGATGTTATTTATCAGAGAGAGGAAGAGGA</t>
  </si>
  <si>
    <t>TGCATCAGAGTCACAAAAACATACTCAAATTGAACAACACAGAAAGTAGATCACTCTGTCAATA</t>
  </si>
  <si>
    <t>TGCATCAGATCATATCAACGTATGTCAAGCCATTGATTTAGCCAAGTCCATATGTAAAGGACAC</t>
  </si>
  <si>
    <t>TGCATCAGATGACCTGGCCTCCACAATCACCTGACCACCCAATTGAGATGGTTTGGGAAGAGTT</t>
  </si>
  <si>
    <t>TGCATCAGATGGCCTCAGGGATACACTCCTGTTGGACTGGAAAACAAAAATATTTGGTCAGTGG</t>
  </si>
  <si>
    <t>TGCATCAGATTCTGCTCAACTGGTGGTGGAATAAGTATTTTTGGGAGTTCAGCACAAGAGTACG</t>
  </si>
  <si>
    <t>TGCATCAGATTGACCAAAAAACACGAAAAGTGGAACATTGTGGATACCAGTATTTACGACAGAT</t>
  </si>
  <si>
    <t>TGCATCAGCACACTTCTAATAAAATGCCATGTTCATTAGCACTATTTTTCAATTGGACTGAACC</t>
  </si>
  <si>
    <t>TGCATCAGCACCGCCTGGGCAGAGGAACGCACCCTTTTACTGACAGCCTGAGTATGCAGCTTTT</t>
  </si>
  <si>
    <t>TGCATCAGCAGAAAGGCAACGGCTGTGGACCTTATTCATATGGCAATTAATGGAGCACTCTATA</t>
  </si>
  <si>
    <t>TGCATCAGCAGATTTGTTGATATGGTGTTTCATTTTACTGCACTGAGAAAATCACATAACATAT</t>
  </si>
  <si>
    <t>TGCATCAGCAGGGAACAGAGCAGGGAAACTGAGAAATATAGGGGAGGTAATAAACAGACAATAA</t>
  </si>
  <si>
    <t>TGCATCAGCATACTTGAAAAAGCAGTACATCTGCCAATAACAAGAAGAGCTTTGAGAATTCAGC</t>
  </si>
  <si>
    <t>TGCATCAGCCTATTTATTTATAGACACTATGCTACATCAGTTTGGCTACAGGTGATAATACTTA</t>
  </si>
  <si>
    <t>TGCATCAGCGAAGTTAGAGTAGCAGTGGTCCAATGTTTTGCTCGGGCGGGTGCAACAATCAATG</t>
  </si>
  <si>
    <t>TGCATCAGGAAAGAGTTTGGGAAGAGTGAAAAGTATAGGATGATGTTAAACAATGTATGTGTAT</t>
  </si>
  <si>
    <t>TGCATCAGGAAGACAAATAAACTCCTAAAAGTTCCTTTCAGTGTCTGTCAAAGAGAGAGACGAC</t>
  </si>
  <si>
    <t>TGCATCAGGAAGGCCTCCATCAAGCTAAGGCAAACATATTGCTGAGGTTTTTCTGCCTCCATAT</t>
  </si>
  <si>
    <t>TGCATCAGGACAAAGACAGACTCACACAATGAATTCACATACACGCATCCTCATACTCCAATCC</t>
  </si>
  <si>
    <t>TGCATCAGGACTCTGTTAACAGTAACCACAGGAGCTGCTCCCTGGTGAGACGTTGGTTAATTGG</t>
  </si>
  <si>
    <t>TGCATCAGGCCAGCCAGCCTTCAGTCAGGCCCAGTCTAGCCTCAGTTTCCACCCCCTTGAGAGG</t>
  </si>
  <si>
    <t>TGCATCAGGCCAGTGGGTTGGAGCATCCGTGTAAGTCAATGCAGAAGTGACCGAGCTGGAGGAG</t>
  </si>
  <si>
    <t>TGCATCAGGGTTGAGGCCTGTTCCATTTGAAGTCATTCCAGTCAAAGAAATGGAACAGCCCCCA</t>
  </si>
  <si>
    <t>TGCATCAGGGTTTGAACTGGGTTAGTTAGCTGTTCGCTAAAACCAGTTAGTTAGCTGTTCGCTA</t>
  </si>
  <si>
    <t>TGCATCAGGTAAATACTCTAAACCGATTAATCTCAATATCTAATTTCTTTCATCTGCAGTGATC</t>
  </si>
  <si>
    <t>TGCATCAGGTAATTCATCCTCATTAAATTGTTGGATGGAAACCTGATTGGTGACCAGACATTTT</t>
  </si>
  <si>
    <t>TGCATCAGGTAGGGGACACAGTCAGCTCCATGAATATATTATCCTGAGAGAAGTGTGTGCGTGC</t>
  </si>
  <si>
    <t>TGCATCAGGTCCCAGCTAACAATACTGCTATTGTGTATATGCACCGATTCTACATGATCCAGTC</t>
  </si>
  <si>
    <t>TGCATCAGTAGAGGCAGGTGTCTAGAGAAAAGGCAGCAAATATATTTTTTTATCATCTATGCTG</t>
  </si>
  <si>
    <t>TGCATCAGTATAACTTTTTGAGGATCTGAGGGCCCATGCCTTCTGAGGGGGAAGAGGCGTTGTC</t>
  </si>
  <si>
    <t>TGCATCAGTCACATAACATACTGAATACTGCCAGATGTGGGACAGGCTGGGGTGAAGGGAGAGC</t>
  </si>
  <si>
    <t>TGCATCAGTCCCTAACCCACCTCTATGCTGCATCAATCCAGTCCCTAACCCACCTCTATGATGC</t>
  </si>
  <si>
    <t>TGCATCAGTCTGCATCTCACAACCCTTCCTGCATCAGTCTGCCATCTCACAACCCTTCCTGCAT</t>
  </si>
  <si>
    <t>TGCATCAGTGACATGGCAGGAGATGTTTTGAAACAGTTACTGCTTCACATGCAAGCCAGTGAAG</t>
  </si>
  <si>
    <t>TGCATCAGTGCACTGCAAGCTAATAGCCTAAAGTCTAAGTGTCCACTGTATGATATGACTATTT</t>
  </si>
  <si>
    <t>TGCATCAGTGCAGTTTGGGTCTCTGTAAATGTACTATAAAGAGGGGGAAATCCCAAACTCACCT</t>
  </si>
  <si>
    <t>TGCATCAGTGGATAGCGATACATTAACTCCGTGTGCTGGCGACCGCATACATAGTGTTGGGCAT</t>
  </si>
  <si>
    <t>TGCATCAGTGTCTGAGCTGTGCGCCAGTAGTTCAAACAGACAGCTCGGTGTATTCAACATGTCA</t>
  </si>
  <si>
    <t>TGCATCAGTGTTTCCCTTCAGGCAGTATCAGGCCATGACGTGCAGGGTGAACTTCTTCTTAATA</t>
  </si>
  <si>
    <t>TGCATCAGTTAATACAGAGTTCAAATCTGCTTGGTACAAGGTTGAAACTGTGTACAGAGTTGAG</t>
  </si>
  <si>
    <t>TGCATCAGTTATTCTGCACTCTGGCACACTCAGACAAGAGTGCTCAACAGATATGGCCAGACTG</t>
  </si>
  <si>
    <t>TGCATCAGTTGTCACAAAAGATGAGGTATTTTCGGAACGTAGATAGAGAATGTAATATGGCGAT</t>
  </si>
  <si>
    <t>TGCATCAGTTTTATCATTAGGCCTATACATTTTAACGTTTCCTTTAGCCTACCATTATTATAAT</t>
  </si>
  <si>
    <t>TGCATCATAAACAGAGACAAAGTCAATGTTTGGTCTTTCTGCACTGTTTTTTATACATGTTATG</t>
  </si>
  <si>
    <t>TGCATCATAAAGGGTGTTAGGGAAGACCATGTTGTATGCTTCTACTGGCCTTTTAGCACTCAAT</t>
  </si>
  <si>
    <t>TGCATCATAAGTCAGAAAACATCCACAATTAGAAGTTGTATTATCTATTAGACCTCGGTAGTAG</t>
  </si>
  <si>
    <t>TGCATCATAAGTGCCACAAGCCAGAAATCTCCGTGGAGACAAACCGCAGTGCTTTGAATGAGCT</t>
  </si>
  <si>
    <t>TGCATCATAATACAGTCCACACTCAAAGGCCAATACTAGAATTTGTTTCATTTTTAGAATATAG</t>
  </si>
  <si>
    <t>TGCATCATAATACTGTTATAACGCATTATAAGACTCATCATGAGCATGTATGACCCATTTATAA</t>
  </si>
  <si>
    <t>TGCATCATAATATACACACCCTCATAGTGTGCATCATAATACACACACCCTCATAGTGAACGCA</t>
  </si>
  <si>
    <t>TGCATCATAATATGAAGTAAAACGTTCAGGTTTCAAACTATTAAGTATATGATTTCAAAATGCA</t>
  </si>
  <si>
    <t>TGCATCATAATGCCTATGATACATCGTAATGCCTATGATACATCATAATGCCTATGATACATCG</t>
  </si>
  <si>
    <t>TGCATCATAATGCTCATTACAGACATTCAGTTTTATAGTATTTTTTAAATATTCCCCATGTAAT</t>
  </si>
  <si>
    <t>TGCATCATAATGGATTTGCCACACTTTGAATTAAGGACAAAACATTTATTTATTTGTCAAATGT</t>
  </si>
  <si>
    <t>TGCATCATACAAAACATATTTTTGGACTCACCATTGTTGTACTGTGCTCACTTGACCAGAACGG</t>
  </si>
  <si>
    <t>TGCATCATACAAAATAGTTTCTAACGGTATAGCACAAACCATTACATCATACCTAGGCCTAAAC</t>
  </si>
  <si>
    <t>TGCATCATACAGGAATAAGGTCTGTATTTTCAAAGTTAAATATCCAGACTTCTGTGTTAAATGT</t>
  </si>
  <si>
    <t>TGCATCATACATTAACCTTTGCACAGCTGACAAGTCATTATGTATGCTTGTTAAGTTAGACGGA</t>
  </si>
  <si>
    <t>TGCATCATACCCTGTGTCGTCCTGAACACAACGAGCCTGTTTGATCCACAGTTACAAGGATGAC</t>
  </si>
  <si>
    <t>TGCATCATACCGGGCTCCATGCTATTCGGTAAGCAGAAAAGTAGTTTCCATTGAATTGTTATGA</t>
  </si>
  <si>
    <t>TGCATCATACGGGCCAGATTTTGTGTTTTGAAAGTTAGATATCTTAAACTTGACTACTGATGTG</t>
  </si>
  <si>
    <t>TGCATCATACTAATATATAGTATACTATCCTATCCTTTTGACCTTGTCTGAACCCTGATGTATT</t>
  </si>
  <si>
    <t>TGCATCATAGCAACACTTACACTGCCGTTCACATCAGCAAGTAAAGGCAAAGTCATGAAAAATG</t>
  </si>
  <si>
    <t>TGCATCATAGGTTGAGCGCTCTACAGACATGTCCAATCCTACAATGACAACGGTAAGACTGTGT</t>
  </si>
  <si>
    <t>TGCATCATAGTTTCTGAGTCTTTGTACAACTGACTGACTGTTTGAGGAGAATGGGGATTGAGAT</t>
  </si>
  <si>
    <t>TGCATCATATAACACACCGTCTTTGCATAACAAACATTCTCTTCAAACATACATACTCACAGAT</t>
  </si>
  <si>
    <t>TGCATCATATACCACTTCCCAGATAATACACTCTTGACTGAACATTTTATTAACATTATTAAAA</t>
  </si>
  <si>
    <t>TGCATCATATGGGGATGATCTGTCATTAAAAAGTTACATATCTTGAAAACATGATTGCTGACAA</t>
  </si>
  <si>
    <t>TGCATCATATGTTGTCTGCCATCTGGCTACAAACATCTAACATCCCCCTAACTTCAGCTGTTTG</t>
  </si>
  <si>
    <t>TGCATCATATTCTACTGAGTACTAGCTGCCGTTCCCCCTGGAGGAGGGATGACAGGTTATAACT</t>
  </si>
  <si>
    <t>TGCATCATATTTCTGAAGGGACAAACTAAATGTCACTTGCAACTTTATACTGCTGAATATAAAA</t>
  </si>
  <si>
    <t>TGCATCATCAACCACCAGACAAAATCACAGTGGAGAATGCTGGATCTATCAAGACCAACTGACA</t>
  </si>
  <si>
    <t>TGCATCATCAATATTAATATGAACATTCATTTTGGCCTATGTAGATACTGCTAAACTGGAATGG</t>
  </si>
  <si>
    <t>TGCATCATCACAGTGCATCAATAAATAATTGAGAGTTCCCTTAGGTACATATACTATATTGTAA</t>
  </si>
  <si>
    <t>TGCATCATCACCAACAGCACCATCAGCTCGTCCATCAGCAGCGAGCCCCTCTCTGTGAGTCTCA</t>
  </si>
  <si>
    <t>TGCATCATCAGCTTTTCTGAAAGATCTTGGCCCGGGACAGTATTTTTATTTGATTTGGGCCAGC</t>
  </si>
  <si>
    <t>TGCATCATCATGAGTAGCCTAGCTATAGTTAGCTAGGTCAACCAATACATCATCATGAGTAGCC</t>
  </si>
  <si>
    <t>TGCATCATCATTTGCAGACTTATGTAAGATACTCTACTATTCATAATGTGATGAGTAGATTGGA</t>
  </si>
  <si>
    <t>TGCATCATCCAGCAAACGTTTGGCTGGGGAACACTACCTGCTCAGCGATTAGTCTTCATTGACT</t>
  </si>
  <si>
    <t>TGCATCATCCCCTGTGCTGTGCCACATCTACCCAACACAATGAATCATCCCCTGTGCTGTGCCA</t>
  </si>
  <si>
    <t>TGCATCATCCCCTTACATGTGCTGTGTGATCTCAGTTTAGTGAAACAGCATGAGATGTAGTATG</t>
  </si>
  <si>
    <t>TGCATCATCTAAAAAGTAACATATGCCCACACATAGTGGCTCCATTTTTTTTATCCTAAAACAC</t>
  </si>
  <si>
    <t>TGCATCATCTCCAGCACCACCCCAACATCAACATATATGAAAATGGTGCATTTCTATGTTTTGT</t>
  </si>
  <si>
    <t>TGCATCATCTGCCCAACGTTGGCCTGGTTCCCTACAGTGGGATACATACAGACATCAAAACACA</t>
  </si>
  <si>
    <t>TGCATCATCTGTCAGTTGTAGAAACCCGAATGTGTGTGTTTCTTGTGCCTATCCCAAATCAAAA</t>
  </si>
  <si>
    <t>TGCATCATCTTAAATTCCAAACAGCATTTGTTCTTTCCCTCCAATGTTCAGTCCTCTTTTTAGA</t>
  </si>
  <si>
    <t>TGCATCATCTTTCACCAAATGTAGTTTTTTTTTATGATACTTTTTTGCACTCTTAAAGAAGAAA</t>
  </si>
  <si>
    <t>TGCATCATGAATTTACAAGCCTTCTATAGTGTCCATTAGTCATAATGATGGCTATGGTTGTAAA</t>
  </si>
  <si>
    <t>TGCATCATGACAAGGGATAATTCCTACCATAACACTGTCACTTCACAGTACAGTTACCCGGGAT</t>
  </si>
  <si>
    <t>TGCATCATGACATGGACAGACACCCATTGATAGAACTGGTGTTTGGTCGACCTCAATTCCCAGG</t>
  </si>
  <si>
    <t>TGCATCATGACTCAGCCTCCCCCTCGTCTATATGGAGGTGTGCAAAACATCACTGAAAAGGTTA</t>
  </si>
  <si>
    <t>TGCATCATGACTGTTCACAGGTTTAGTTGGCTTGGTCTCAGGTTTTGCAGTGCTCCTAATGGAA</t>
  </si>
  <si>
    <t>TGCATCATGAGGTTCTGTGATCCATCGTGGTGTTCTGTGATCCATCATGGTGTTCTGTGATCCA</t>
  </si>
  <si>
    <t>TGCATCATGCAACAATCTCTAAGATTTTACTGAGTTACAGTTCATATAAGGACATCAGTCAATT</t>
  </si>
  <si>
    <t>TGCATCATGCCACAATATTCTATTTGTGTTTGGTTTGTGTATTTTGGACGGTTGTTTTGGAAAC</t>
  </si>
  <si>
    <t>TGCATCATGCTGTATCTGGCATACTGTCCTGAATGCACACAAAGAATGTCAACTCTGTGGAAAT</t>
  </si>
  <si>
    <t>TGCATCATGGTAATCCGTCTGGCCCTGTTAATGTTAACCTGTTTCAAGGTCTTACTCACATTGG</t>
  </si>
  <si>
    <t>TGCATCATGGTTAAGCTTGTCTACTTACTGATATCTCAAAACAGTTCAATCAAATAACCATGGT</t>
  </si>
  <si>
    <t>TGCATCATGTGAACTTCCTAAACTGTGCATCCCTAAATTTGCCACCATGTAGGTGGATATTTAA</t>
  </si>
  <si>
    <t>TGCATCATGTGGCATCACCTGAGGTTTGATAATGTCAACGCGTGATTGTCCAGTAGCGGGAAGA</t>
  </si>
  <si>
    <t>TGCATCATGTTAGGATCTGGGGACTAGGAGTTAGGATATATCATGTGAGGGCTTGGGGACTAGG</t>
  </si>
  <si>
    <t>TGCATCATGTTGTGCCACTTCTTATTGACAGTGAAGATGTCTGTTAATGGCTCCTTCAGCATTT</t>
  </si>
  <si>
    <t>TGCATCATGTTTCAGAAAATATGAAAACTGTGCCATTGGAAGAATACTTTTTCATGGGACTATA</t>
  </si>
  <si>
    <t>TGCATCATGTTTGCAACGAGGCACAAAAATAATACTGCAAAAAATGTGGCAAAACTATTAATAA</t>
  </si>
  <si>
    <t>TGCATCATTAAAACCTCTTAAGGAGCCGCCCCTTTTTTTCAATTTTTGCCTAAAATGACATACC</t>
  </si>
  <si>
    <t>TGCATCATTAACTTTGTACATATGTTTGTGTTTTGTGCCATTCCAAGATGGAAATCTATTTAGG</t>
  </si>
  <si>
    <t>TGCATCATTACATGTCAAGCACGCTATAACGCATCATTAAATGTCAAGCACGCTATAACGCATC</t>
  </si>
  <si>
    <t>TGCATCATTACTCTCATACCATTATCAGACAAATTATGCTACCCTCAGTCTATTGGCTACTGAG</t>
  </si>
  <si>
    <t>TGCATCATTATAACATAACAGTTTTTGCTCTGTACGGAAAGTGCTCCATCTTAGCTTGACTGCT</t>
  </si>
  <si>
    <t>TGCATCATTCACAGATATACAGATTGGTCTTGTCATGTCACAAATGCAAGGCTACCAATATCAC</t>
  </si>
  <si>
    <t>TGCATCATTCTCTCATTCTGAAAATGAACCACATACTGTAGAGGGAAAACATTAGTTCACAGAT</t>
  </si>
  <si>
    <t>TGCATCATTGCATTTGCAGACTGTGATGAGTAGTTGTAATGTGATGAGTAGGTTGGATAGTTAT</t>
  </si>
  <si>
    <t>TGCATCATTTAGCTATTTGATATTACATTTGTAAATGTTTTGATAAAATATTGAATTTGGCACA</t>
  </si>
  <si>
    <t>TGCATCATTTATCAGACCCTGAGTATGGAGAACGGTCTGGTCTGTACGCTACTCCTGGAGTTCC</t>
  </si>
  <si>
    <t>TGCATCATTTATTTTCCAAAGTGTCTTTTAATGATGTTAAAAATAAGACAAACAAAATGAGTAC</t>
  </si>
  <si>
    <t>TGCATCATTTCAAATTCCAAATTGAATTCTGGAATTCAACCAGGAAGTGGAGGATTTACTTGGA</t>
  </si>
  <si>
    <t>TGCATCATTTCAGATAGCAATTGAACTAACATTTTGTCACCGTTCCTTCTAATTTCATGGTGCA</t>
  </si>
  <si>
    <t>TGCATCATTTCATTTTGTGACTTGTAACAGTCATGCAAATGGTGGAACTAGCTTGCTATAACAA</t>
  </si>
  <si>
    <t>TGCATCATTTCTCTTGTGCAACATTTTCTTTCAAGAAGCTGAAGACATTGGCACACTATAGGCT</t>
  </si>
  <si>
    <t>TGCATCATTTCTTTAGATGTGTTCAGCAGATAATCTGCGTACCTGAAGGAGTTAGTTGCAAGTA</t>
  </si>
  <si>
    <t>TGCATCATTTTCTATTGTATGCTGGTTGTCATAAACAGGATATGTTAGCAGGTCAGTAAGCCAA</t>
  </si>
  <si>
    <t>TGCATCATTTTTTCCCCCTGATAGTAACTCTGTATTAGAGGCAAACCTCATTTAACATACCATT</t>
  </si>
  <si>
    <t>TGCATCCAAATGCTACTGTGCTGCCGACTCATTTTCCAGCTGTTGTTTTCACAGCTGTCCTTCC</t>
  </si>
  <si>
    <t>TGCATCCAAATTGCATTTACGACTTCACAACTAGAAATTAAACATCTTCCCATTTGGTCATGCT</t>
  </si>
  <si>
    <t>TGCATCCAACAAGTGTATAGAGTCACAAGCTTGATGTAATCACTGCAACCAAGAATACTTTGTC</t>
  </si>
  <si>
    <t>TGCATCCAACAAGTTTGCAGAGTCCGACCAAAAAGCACATGAATGAAACAAAGCCAAATTATCG</t>
  </si>
  <si>
    <t>TGCATCCAACAAGTTTGTAGAGTCACAAGCTTGATGTAGTCATTGTGTGCTAGGAATATGGGAC</t>
  </si>
  <si>
    <t>TGCATCCAACCAACTACTTCTCTAATGGAATGATGCACAAATTGAGAGCAGAATGTCATAGTTC</t>
  </si>
  <si>
    <t>TGCATCCAACGAGTTTGTAGTCACAAGCTTGATGTAGTCAGTGAGTGCAAGGAATATGGGACCA</t>
  </si>
  <si>
    <t>TGCATCCAACTCGTATTTACAACTTCACAACTGGTAATCACCACCATCCCACTTGGTTATCAAT</t>
  </si>
  <si>
    <t>TGCATCCAAGACGAACTGAAAGACTATCAGAAACATGTTGAATCTTTTTCACAGCTTTAATTTC</t>
  </si>
  <si>
    <t>TGCATCCAAGCAAAACTGAAATCAGAAACATGTTGGCTCGTTTTTACAGCTTGCTATTTCCTTA</t>
  </si>
  <si>
    <t>TGCATCCAATCTATTTAGTCAGGCAATGTCCACATTATTCTCACACATTTCAGAATGTAATATT</t>
  </si>
  <si>
    <t>TGCATCCAATCTATTTAGTCAGGCAATGTCCACATTATTCTCACATATTTTATAATGTAATAAT</t>
  </si>
  <si>
    <t>TGCATCCAATCTATTTAGTCAGGCGATGTCCACATTATTCTCAAATATTTTAGAATGAAATAAT</t>
  </si>
  <si>
    <t>TGCATCCAATGAAAAAAGAATAGAGAGTTGAAGTCGGAAGTTTACATACAGTACACCTTAGCCA</t>
  </si>
  <si>
    <t>TGCATCCAATGGAGAAGAATGATCATCTGGATTGTGCAGGGCATATAGGAAATCACCCCAGATG</t>
  </si>
  <si>
    <t>TGCATCCAATGGTATGTTAAATGAGGTTTGCCTCTAATACAGAGTTACTATCAGGGGAAAAAAA</t>
  </si>
  <si>
    <t>TGCATCCAATTTCTTTAGTCAGGCAAATCCACATTATTCTCACATATTTTAGAATGTAATAATA</t>
  </si>
  <si>
    <t>TGCATCCACACAACTACCGTATACATAGAGTCCTGTTGCTATGTATCCACACAGCTACCGTATA</t>
  </si>
  <si>
    <t>TGCATCCACACACAGTCTTGGACGAAACAAAACACACACAAAACAAAGGTTGTTTGATAAACGC</t>
  </si>
  <si>
    <t>TGCATCCACACAGCTACCGTATACAGAGTCCTGTTGCTATGTATCCACACAGCTACCGTATACA</t>
  </si>
  <si>
    <t>TGCATCCACACCCTGGACATATGTTTGTGGCGCACTCACTCTTAACACTTCGAGTGATACTCAT</t>
  </si>
  <si>
    <t>TGCATCCACAGATCGTTAAAAGTCAGATCATTCAGCATTTCAGTAGAAAATTCAGTACAGGACC</t>
  </si>
  <si>
    <t>TGCATCCACAGGTACACCTCCAATTGACTCAAATGATGTCAGAAGCTTCTAAAGCCATGACATA</t>
  </si>
  <si>
    <t>TGCATCCACAGTTAAATATAATACACTTAGACACAATACATCCACAGTTAAATATAATACACTT</t>
  </si>
  <si>
    <t>TGCATCCACAGTTAAATATGTTACACTTAGACACAATACATCCACAGTAAAATGTGTTACACTT</t>
  </si>
  <si>
    <t>TGCATCCACATCTGTTTGGTCATACTCTGTCATCAGATCACGCATCCAAATCAAATTTTTGGGG</t>
  </si>
  <si>
    <t>TGCATCCACCACCATGTTTGAAAATATGAAGTGGTACTCAGTGATGTGTTGGATTTGCCCCAAA</t>
  </si>
  <si>
    <t>TGCATCCACCACTATGCTTGAAAATATGAAGTGGTACTCAGTAATCTTTTGGATTTGCCTGTCA</t>
  </si>
  <si>
    <t>TGCATCCACCACTATGCTTGAAAATATGGAGTGGTACTCAGTAATGTGTTTTATTGGATTTGTG</t>
  </si>
  <si>
    <t>TGCATCCACCACTATGCTTGGAAATGTAGAGCGTGATACTCTGTTGTATTGGATTTTCCTCAAA</t>
  </si>
  <si>
    <t>TGCATCCACCACTATGTTTGAAAATATGGAAAATGGTACTCAGTAATGTGTTGTATTGGATTTG</t>
  </si>
  <si>
    <t>TGCATCCACCATGTCAGAATTAGCTAATGTCTGAACTAGAACCTCAAAATTGGAGCGGCGACGA</t>
  </si>
  <si>
    <t>TGCATCCACCATTAAAATTGATGCGCGGCAATCCCACAATGCTACCTGCTTGATAGCTGTCAAA</t>
  </si>
  <si>
    <t>TGCATCCACTCAGCTCTCCAGAATGAGCACAGCTGTCTCCCGCCAATTCTTGCGTGAATTGTTC</t>
  </si>
  <si>
    <t>TGCATCCACTTCATTCCTAATCAGAGCGCCACACAGAGAGAAGTGGCATTAATGTTGGGTGAGG</t>
  </si>
  <si>
    <t>TGCATCCAGAAGCCATGACAATATTGAGTTCACTTCTCTCTTACTTCCCACACTGACTGCCTGC</t>
  </si>
  <si>
    <t>TGCATCCAGCCATTTATAATGAGATTGGGGTGGATAAATAATTTCTCAGTCAGAGAGAGATTGA</t>
  </si>
  <si>
    <t>TGCATCCAGGAACACACTTCTGGTTTCATTTTGCATGAAGGGTGTGGCCAACCAACGGTTTATT</t>
  </si>
  <si>
    <t>TGCATCCAGGGCCATTTATAGATTTTTTTATGGGGGGGCAGAGAGGGACCAAACATGAGTCAGG</t>
  </si>
  <si>
    <t>TGCATCCAGGTTTTTCAGGAGGTTGAGTTTTTCATGCTAAACCACAGCACACCCGGGAACGTTT</t>
  </si>
  <si>
    <t>TGCATCCAGTGAGTTAGTGTAGGTTTATTCACAATGAAACATGTCATTCATCAACTAATCAATA</t>
  </si>
  <si>
    <t>TGCATCCAGTTGTACAATTGACTAGGTATCCCCCTTTCCCTAATACATAATAACAGAAATGGAG</t>
  </si>
  <si>
    <t>TGCATCCATAAACAACAAAGGCTGACTAATGAATGACATCACTGATAGAGGTCAAGACATTCAC</t>
  </si>
  <si>
    <t>TGCATCCATAACATTTTAACATGGAAATAACTGTTCAATCATTCAGCCTACATTAACCTGTTTA</t>
  </si>
  <si>
    <t>TGCATCCATAATCATTGGAGAGGGCCTTTTGGTAATCATGGCTTACGCAAACTGTCATAAAGGA</t>
  </si>
  <si>
    <t>TGCATCCATACACCATAGGCCATACATCCATAGACCATACATCCATAGACCATACATCCATACA</t>
  </si>
  <si>
    <t>TGCATCCATATATAAGGACCATGGTTATTTGATTCAACTGTTTTGAGATATCAGTAAGTAGACA</t>
  </si>
  <si>
    <t>TGCATCCATCCGAAACACAAACCTGCCAAGACGCACTGCTTCTTGACACACTGCTCGCTTAACC</t>
  </si>
  <si>
    <t>TGCATCCATCTAACTTAACAAGCATACATAATGACTTGTCAGCTGTGCAAAGGTTAATGTATGA</t>
  </si>
  <si>
    <t>TGCATCCATCTACTAAACATATGGACACTGAAATAAGGCCTGTCTGAGGGAGAGAAGGTCCTGG</t>
  </si>
  <si>
    <t>TGCATCCATCTGCTTGATTAGGTGGACCTCTCCTGGAAAGCCATGAACTGGATATGAAAAAATG</t>
  </si>
  <si>
    <t>TGCATCCATGGAGCATAGATCTCTAGAAGTGCTAGATTATTGGATATGTAACTTGGAAGAACAC</t>
  </si>
  <si>
    <t>TGCATCCATTCAGGCAATCGGAGGGAAGCAGCTGGATTCAAGCGAATACTGTTAGTTCAGCATG</t>
  </si>
  <si>
    <t>TGCATCCATTTACAACTTGCGTTATTCATAAACAGTATTTAAATTAATGTCACAAAAATAATAC</t>
  </si>
  <si>
    <t>TGCATCCATTTTGCATGTTTTTAGCATGTAAATCTTGGTGGGGCAAAAAATTACATATCATTAT</t>
  </si>
  <si>
    <t>TGCATCCCAAAAGATTAACAAAATGATTTCCACTCTGTGAAGATGCTTTCTAAAATACAATATG</t>
  </si>
  <si>
    <t>TGCATCCCAAACGGCACCCTATTCCCTATATAGTGCACTACTTTTGACCAGGGCTCTGGTTTTG</t>
  </si>
  <si>
    <t>TGCATCCCAAATGACACCCTATTTATATTGTACTATTTTTGACCAGAGCCCTATGATGGGAATA</t>
  </si>
  <si>
    <t>TGCATCCCAAATGGAACCCTATATATAGAATAGGGTGCCATAGGGTGCCATTTGGGACACATTC</t>
  </si>
  <si>
    <t>TGCATCCCAAATGGAGGCAGCAAACAATCTACTATGCCAACTGTGACTTACAACCCGATAGCAA</t>
  </si>
  <si>
    <t>TGCATCCCAAATGGCACCCTATTCCCTTTGTAGTGCACTACTTTTGACCAGAGCCCTATAGACA</t>
  </si>
  <si>
    <t>TGCATCCCAAATGGCACTCTATACAGTGCACTACTTTTGACTAGACCCCTATGGGCCCTGGTCA</t>
  </si>
  <si>
    <t>TGCATCCCAATAATCTCTCCTTTCTTGAAAAGAAATTACTGGTATATGGAAACTCCCATCTAGC</t>
  </si>
  <si>
    <t>TGCATCCCAATGTCTAACACACACCACAGTCTATACCAGGCTATGAAATATCACAAAAAAAATA</t>
  </si>
  <si>
    <t>TGCATCCCACAATTACATTTTTTAATTACATTAACATGCTAAAACCACCACTGTAGCTGAGGTG</t>
  </si>
  <si>
    <t>TGCATCCCACATCTGTTGACAAAAATGTAGAATTCCTACTGCCAGCACTTGTTATCGATAACAA</t>
  </si>
  <si>
    <t>TGCATCCCACTTATTTTTTTGATTTACTTGCTAAAATTGCCACTGAATAGAGAGTATATTTCCT</t>
  </si>
  <si>
    <t>TGCATCCCACTTTCTTCCCCCACCAAGATTTACATGCTAAAATCGCCACTGCACACAAAGTAAG</t>
  </si>
  <si>
    <t>TGCATCCCACTTTTTTGCCCCATCAAGATTTACATGCTAAAATCGCAACTGGTTAGGAGAGTGT</t>
  </si>
  <si>
    <t>TGCATCCCAGAATACTGTGCTTACAGTCACCCCGGAATCAGTACAGAGGGACAGAGGTTCTCAC</t>
  </si>
  <si>
    <t>TGCATCCCATAAACATCTGTCAGACCAAAGATGTTATAATGAGAAGAAGGAATGGTTCACACAC</t>
  </si>
  <si>
    <t>TGCATCCCATAACATTAACATGGAAATGGCTGTTCTATCACACAGCCTACCGTAGCAGCCAATG</t>
  </si>
  <si>
    <t>TGCATCCCATAACATTTTAACATGGAAATAGCTGTTCTATCATTCAGGCTACAGTAGGCCTACA</t>
  </si>
  <si>
    <t>TGCATCCCATAAGAGGGATTGCTTATATTTTATATCCTAAATATATGTATTACTTGCTTCCTCA</t>
  </si>
  <si>
    <t>TGCATCCCATATGTCAATATCGCTTCATATCATTTTGGCAACTAACAACAAACTAAAGTAAAAA</t>
  </si>
  <si>
    <t>TGCATCCCATCCAAAGGGAGTGCTCCTCATCAGTGAAACCCTTGCAAGGTTACATGATGGAATA</t>
  </si>
  <si>
    <t>TGCATCCCATCCCCAAAATTTTTTTTGTTGCCCCACCAAGATTTACATGCTAAAATCGCCACTG</t>
  </si>
  <si>
    <t>TGCATCCCATTAACTAAGTTAAATTACTCCCTGACTGCAGAATATTCTGTGCCGATAACTGTCA</t>
  </si>
  <si>
    <t>TGCATCCCCACCCTGCATCCCCTGGATCCCCACCATGAATCCCCACCCTGCATACCCTGGATCC</t>
  </si>
  <si>
    <t>TGCATCCCCAGCTTCCCTTACAGTAAGAACAACAGAATGCAGCCCAAGCTTCCCTTACAGTTAT</t>
  </si>
  <si>
    <t>TGCATCCCCAGCTTCCCTTACAGTAAGAACTACAGAGTGCATCCCCAGCTTCCCTTACAGTAAG</t>
  </si>
  <si>
    <t>TGCATCCCCATAACGCAGCTCTTTATTTTCTGCATTTTTCTATATTTTTTTATTTTCTGCTTTC</t>
  </si>
  <si>
    <t>TGCATCCCCGACCACCTTCTTTATCCTGATCGCATCCAGACGGAGGAGAAACCCTCACACAATG</t>
  </si>
  <si>
    <t>TGCATCCCCGGGTGCAAACTACCTGCCCTCCAGGACACCTACACCACCCGATGTCACAGGAAGG</t>
  </si>
  <si>
    <t>TGCATCCCCTAATAGCCCTCACTCCCCTGCTTCACAATGCACCCCCTACTAGCCCTCAATCCCT</t>
  </si>
  <si>
    <t>TGCATCCCCTCATTGTAATTTCCTTGGGATAAGCACAGATCTATATGTGATTGGATAGATGAAA</t>
  </si>
  <si>
    <t>TGCATCCCCTGAAACACCACACTGCTTCTTGACACTGCTCGCTTAACCCGGAAGCCAGCCGCAC</t>
  </si>
  <si>
    <t>TGCATCCCCTTGTCTTTGACAGACCTACTCAGGGCTGTTCTGTGTCACTGTCAACCCATACAAG</t>
  </si>
  <si>
    <t>TGCATCCCCTTTGTTTATCAATGATCTTGAATTACAAACAAGCACATTCGGAGTCTTTGCGGCG</t>
  </si>
  <si>
    <t>TGCATCCCGGAAGTTGGAGTCACAGTGGTCGAGTGTTTTAGCAGCGCGAGTACTACAGTCGATA</t>
  </si>
  <si>
    <t>TGCATCCCGGGTAACTGTACTGTGAAGTGACAGTGTTATGGTAGGAATTATCCCTTGTCATGAT</t>
  </si>
  <si>
    <t>TGCATCCCTCCCTACCTTGTAGGCATACCCAGTATCGACGGTTTGGCTATCTCCGAATGTCATT</t>
  </si>
  <si>
    <t>TGCATCCCTGCAATGTCTGCCATATTGTCTCAAGAAAATGTTGTATTTTTAATACCCTCCAAGC</t>
  </si>
  <si>
    <t>TGCATCCCTGTCAGTGATCTGTGGCAGGGCTTGCAAACCATGACAGACTACAAAGGGAACCACA</t>
  </si>
  <si>
    <t>TGCATCCCTGTGCGTAATCCAATGTATCAGGCCTACTTTATGTTTTTGCTTCGGATATGACGTG</t>
  </si>
  <si>
    <t>TGCATCCCTTCCCCAGGGTCAGATTAACTTGTGGATACCATTTTTATGTCTCTGTGTCCAGTAT</t>
  </si>
  <si>
    <t>TGCATCCGACCTTGCTCCCTTCCTGGGAGTAAGCTTATCACTGATCCAACACAATTGAAAAGGT</t>
  </si>
  <si>
    <t>TGCATCCGAGACGAACTGACAAATGTTGGATCGTTTTCATAGCATTTAATTTCCTTAAAACCAG</t>
  </si>
  <si>
    <t>TGCATCCGGAGAGCTCAGAAAGAGGGTTGACTCAATTCTGGGTATTGAAATACTACCTCAGTCA</t>
  </si>
  <si>
    <t>TGCATCCGTAGCAGATTGCTAAACTGTATTTTTATGGATAATATGAATGTAGTTAGGCTACTCT</t>
  </si>
  <si>
    <t>TGCATCCGTCAGGCAGCATGATCATGTTTAACCCAAGCCATTATCTCACGTCATTGCTATAGAG</t>
  </si>
  <si>
    <t>TGCATCCGTGATACAAGTTAGCATTCAACGTCCATCCATGTCTGAGGACGTCGGGAGATGTGGG</t>
  </si>
  <si>
    <t>TGCATCCGTTAGATAAATAATACTAGCACATACAGTTACGTTGGTGTAGAATAGGCTCTACTGT</t>
  </si>
  <si>
    <t>TGCATCCGTTCCATAGTCTAAGTGTTATAGACTTTAGCTAGCTAGTTAGCATAACAACTGTGTG</t>
  </si>
  <si>
    <t>TGCATCCTAACAATTGCTTTTAATTGATAATTTACTTAAAAAGATTGCATTTGGAATGTTTTTG</t>
  </si>
  <si>
    <t>TGCATCCTAATGACGTTCATCACAGGCGTGACAGAGCAGAGTAGAGCAGGCGACAGAGATGAGA</t>
  </si>
  <si>
    <t>TGCATCCTACAGTCTACTACAGTGAGATGCAGCCTACAGTCTACTACAGTGAGATGCAGTCTAC</t>
  </si>
  <si>
    <t>TGCATCCTACCCCACCTGAACCCTGGGCCACTAAGCAGCCTGAGCAGGAACAAGGCCAAAACCG</t>
  </si>
  <si>
    <t>TGCATCCTACTTAACTTATTTGGGGTAGGGGGCAGTATTTTCACGTCCGGATGAAAAGCGTGCC</t>
  </si>
  <si>
    <t>TGCATCCTATCTCATTACTGTTGATATGAGGAAAAAATGTAGCTACACAATTATTCTACCTTTG</t>
  </si>
  <si>
    <t>TGCATCCTATTGAGTTTGAGTTCACCCAGGCCTGTGCTTTTTAGTTGAGTCTTGTCTGCCTGAG</t>
  </si>
  <si>
    <t>TGCATCCTATTGAGTTTGAGTTCCACCAGGCCTGCGCTTTCTAGTTGAGTTTTGTCTGTCTAAG</t>
  </si>
  <si>
    <t>TGCATCCTATTTGCAACAATGCAAGTAATACTGCAAAAAATGTGGCAAAGCAATTAACTTTTTG</t>
  </si>
  <si>
    <t>TGCATCCTATTTGCAATAAGGCACTAAAGTAAAACTGAAAAAAATGTGTCAAATAAATGTACTT</t>
  </si>
  <si>
    <t>TGCATCCTCAAACCATGATAAAGAGAGAAAACTGCTGTTGGAAGTTTACTATCTAAATCCTCAA</t>
  </si>
  <si>
    <t>TGCATCCTCACAAGAACATACTCAAGAGAACGTCCTCGGAGAATGCACTTGGAGCATGAGAGTG</t>
  </si>
  <si>
    <t>TGCATCCTCACTATGGCTTCTCCTGTCAACCTTATCTTTGTCCTCTGCTGCCCAGGGGTGGCTG</t>
  </si>
  <si>
    <t>TGCATCCTCACTCTATGGTTCTTACACTAGATACAACTAGTTTAGATAGCAGTTGTCTGCATGC</t>
  </si>
  <si>
    <t>TGCATCCTCCAAAACACAACCCAGCGAAGCCGCACTGCTTCTTGACACAGTGCCCGCTTAGCCC</t>
  </si>
  <si>
    <t>TGCATCCTCCAATTGGTCTATTTTTAAAACCCTCAAACACCAAGTTAGGCATATCTAATTAAAA</t>
  </si>
  <si>
    <t>TGCATCCTCCCTCCCTCCAAGTCATCACCGATCTGACAATGTTAGACAGGTGTAAACATGATGG</t>
  </si>
  <si>
    <t>TGCATCCTCCGGTGCTATGGCTCTTTGACATTTATCCTCCGGTGCTATGGCTCTTTCACATTCA</t>
  </si>
  <si>
    <t>TGCATCCTCCTCCCAATACATCCTCTTCCTAACCATGGGTAGGCGAAGGATATCCATCTGCAAA</t>
  </si>
  <si>
    <t>TGCATCCTCCTTACTTTAGCATCCTTTCTGTAAACAGCAGCTCAAGGCATGGATGATTAGCAAT</t>
  </si>
  <si>
    <t>TGCATCCTCCTTAGCCCCTTCCTCCCAACCCAACTGGGTGAGTGACTCCGCAGACCTCGGGACC</t>
  </si>
  <si>
    <t>TGCATCCTCGCTTTGGAACAGGATCATGTATACAGGAGTTGTTCTATCTCAGCCTGAAAGCAAC</t>
  </si>
  <si>
    <t>TGCATCCTGCACCACTAACTGCCTGGCCCCCCTGGCTAAGGTCATCCACGACAACTTCGGCATC</t>
  </si>
  <si>
    <t>TGCATCCTGCATTAACGTATGTACATGCAGAGATGGTTATGTCATGTCCTGTTAGACAGACCAA</t>
  </si>
  <si>
    <t>TGCATCCTGCCCAAAAAAACACATCCCTCCCCTGATGTCTGTCTGAGAGGAGAAGGGCTGAGGG</t>
  </si>
  <si>
    <t>TGCATCCTGGAGAATCTCTTTGGCTTCGTTGGCAGTCAGGCTGCCCCAGTACCAGCCTGTTAGG</t>
  </si>
  <si>
    <t>TGCATCCTGGGTCCAGCAGCAGAGATGGATTCTTTCAGAATAGGAATGATATCACACAAATAGA</t>
  </si>
  <si>
    <t>TGCATCCTGGTAATCAATTTGGCCCTGCGGCCTTGTGAATGTTAACCTGTTTAAAAGGTCTTAC</t>
  </si>
  <si>
    <t>TGCATCCTGGTAATCTGTCTGGCCCTGCGGCCTTGTGAATGTTAACCTGTTTAAAGATCTTACT</t>
  </si>
  <si>
    <t>TGCATCCTGGTATTCCATCTGGCCCTGCGGCCTTGCGAATGTTAACCTGTTTAAAGGTCTTACA</t>
  </si>
  <si>
    <t>TGCATCCTGTAGGCAGGAAATATACTGATACAAATAAAAATCCTATAAATTACATTGGCTATGC</t>
  </si>
  <si>
    <t>TGCATCCTGTATTGAGTGTGTGATAGATATGTATCCTGTATTGGGTGTGTGATAGATATGTAAC</t>
  </si>
  <si>
    <t>TGCATCCTGTCACCTGCTCTACTCTGCTCTGTCACGCCTGTGATGAACATCATTAGGATTCATC</t>
  </si>
  <si>
    <t>TGCATCCTGTGCATGCAACAGATAAACCTATCGTCACAAACAAATCAAAGTTAATCAAGGCATA</t>
  </si>
  <si>
    <t>TGCATCCTGTTCAAATCATATTTAAGTGACTGTTTAGATTCACAATCAATTTTAGATCATTTTG</t>
  </si>
  <si>
    <t>TGCATCCTGTTTCTAACAAGGCACTAAAGTAATACTGCAAAACAAAATGTGTTTGGGGCAACTC</t>
  </si>
  <si>
    <t>TGCATCCTGTTTGCAACAAAAGTAATCCTGCAAAAAATGAGGCAAAGCAATTCACTTTTGGTCC</t>
  </si>
  <si>
    <t>TGCATCCTGTTTGCAACAAGGCACTAAAGTAATACTGAAAAAAATGTGGTAAAGCAATTAACTT</t>
  </si>
  <si>
    <t>TGCATCCTGTTTGCAACAAGGCACTAAAGTAATACTTTAAAAAATGAGGTAAAGCAATTAACTT</t>
  </si>
  <si>
    <t>TGCATCCTGTTTGCAACAAGGCACTAAAGTAACACTGAAAGAAATGTGATAAAGAAATGAACTT</t>
  </si>
  <si>
    <t>TGCATCCTGTTTGCAACAAGGCACTAATGTAGTACTGCAAAAAAAATATGGCAAAGCAATTAAC</t>
  </si>
  <si>
    <t>TGCATCCTGTTTGCAACAAGGCACTTAAGTAATATTGCAAAACATGTGGCAACGAAATAAACTT</t>
  </si>
  <si>
    <t>TGCATCCTGTTTGCAACAAGGCAGTAAAGTAATACTGCAAAACATGAGGGAAAGCAGTTAACAC</t>
  </si>
  <si>
    <t>TGCATCCTGTTTGCAACAAGTCAGAAAGCAATTAACTTTTTATCCTGAATACAAAGTGTTAATG</t>
  </si>
  <si>
    <t>TGCATCCTGTTTGCAATAAAGCACTTAAGTAAAACTGCAAAAAATGTAACAAAGAAATTAACTT</t>
  </si>
  <si>
    <t>TGCATCCTGTTTGCAATAAGGCACAAAAGTAAAACTGCAAAAAAAATTGCAAAGAAAATTAACT</t>
  </si>
  <si>
    <t>TGCATCCTGTTTGCAATAAGGCACCTAAGTAAAACTGAACAAACAAATTGGCAAAGAAATGAAC</t>
  </si>
  <si>
    <t>TGCATCCTGTTTGCAATAAGGCACTAAAGTAAAACTGCAAAAAATGTGGCAAAGAAATGTACTT</t>
  </si>
  <si>
    <t>TGCATCCTGTTTGCAATAAGGCACTAAAGTAAACCTGCAAAAATTGTAGCAAAGAAAATAACTT</t>
  </si>
  <si>
    <t>TGCATCCTGTTTGCTATAAAGGCACTAAAGTAATACATCTATCCTGTTTGCTATAAAGCACTAA</t>
  </si>
  <si>
    <t>TGCATCCTGTTTGCTGTAAGGCACTAAAGTAAAACTGCAAAAAATGAGGCAAAGAAATGTACTT</t>
  </si>
  <si>
    <t>TGCATCCTGTTTGGAAATATGCCCCAAACAATAATGCTTCGTATTCAGGACAAAAAGTTTATTT</t>
  </si>
  <si>
    <t>TGCATCCTGTTTGTGGAAAATAAATTAACTTCATGTCCTGATTACAAAGCGTTATGTTTGGGGA</t>
  </si>
  <si>
    <t>TGCATCCTGTTTTCAACAAGGCACTAAAGTAATACTGCAAAAAAAGTGGTAAAGCAAGAATTTT</t>
  </si>
  <si>
    <t>TGCATCCTTAAAAATATATACAAACGGAGTACGCATTCGAAAAGATGATTTGGACTCATACTCT</t>
  </si>
  <si>
    <t>TGCATCCTTACAGCATGCCTAAGGCACTTTCACACAGATGAGCAGGGACCCTGGACATCTTTCT</t>
  </si>
  <si>
    <t>TGCATCCTTACCGAGGCCTCTGTGGAATATAGCCAACATGCCGTCCGCCAAGGCAACCAGGACT</t>
  </si>
  <si>
    <t>TGCATCCTTAGAACTCTGCTGGAAAGGACAATGTGAAAACAAAAGTATCAGAGCCAGTTTGGTT</t>
  </si>
  <si>
    <t>TGCATCCTTATGTCAACTGGCTCTGGGCGAAGATCAATCATAGTGGCATGTTTATCTTCTTCCA</t>
  </si>
  <si>
    <t>TGCATCCTTATTGGCAAACTATAAGAGGTGGGATGAGTGGTAGTTTCCATGGCAGCATAGAGTG</t>
  </si>
  <si>
    <t>TGCATCCTTATTTCGACACCAAACATCCACTGGTGTGCATGACCAAAGAGCTCTATTTTCATGT</t>
  </si>
  <si>
    <t>TGCATCCTTATTTCGGCGCCAAACCCTCCATTGGTGTACGTGACCAAAGAGCTCTATTTTCATG</t>
  </si>
  <si>
    <t>TGCATCCTTCACATTTGTTCTGATATTTCATATTAGTCATTACTTCTAAGGACAGAGAATGGAA</t>
  </si>
  <si>
    <t>TGCATCCTTCATAACAAGTATCCATCATAACAAGTATCTTTCGATATACATCCTTCATAACAAG</t>
  </si>
  <si>
    <t>TGCATCCTTCCCCTCCTCCCTTTCTTGAAGTAATCACAGATCGGAATTGGTTGGATCAGCGAAA</t>
  </si>
  <si>
    <t>TGCATCCTTCCTTGTTTCCTTGAGGTAATCAACAGATCTATAAGTGATTGGATAGATGAAAGCA</t>
  </si>
  <si>
    <t>TGCATCCTTCTATTTAAAACATGCTTAGTTTTAATTGTATACTATAACAGTTATCCATATTCTT</t>
  </si>
  <si>
    <t>TGCATCCTTGACCCTTTTCTTTTACCTCATGATTGACACAATACATCTGATAAGAAAATATCTC</t>
  </si>
  <si>
    <t>TGCATCCTTGTAATAATATAAAGAAAGTATCTGCATCTTTGAAAGACAGCGCTGTGAAAGAAGA</t>
  </si>
  <si>
    <t>TGCATCCTTGTTTCCTTGAGGTAATCAACAGATCTATAAGTGATTGGAAAGATGAAAGCAAGGT</t>
  </si>
  <si>
    <t>TGCATCCTTTGTCGTGATCTTGTCCACATTCTGATTGTGCCCACATTTTCAGACAGGTGTAGAC</t>
  </si>
  <si>
    <t>TGCATCCTTTTCCTCTTTGATGTTGTCACTGATCTCATGCGGTTGGATTGGTCAAGACAAAAGG</t>
  </si>
  <si>
    <t>TGCATCGAAAGAAGGCAGCATTGTTACACTCCGCCCCATTTCGATGTCTACACGATCTATGGCC</t>
  </si>
  <si>
    <t>TGCATCGAAGTAGCCACACTCTGCCTTGATGATAGCATTGCACACTCTTGGGATTCTCTCAACC</t>
  </si>
  <si>
    <t>TGCATCGAATACAGAGGAGACCAAAGTTGATCCGTTAACTTGTACTCTATGAGCAGATGCAGAG</t>
  </si>
  <si>
    <t>TGCATCGAATGTAGCCTACTCAACAACCTGACTCAGAGAGGAATGCTATTTCAATTAGCGAGCT</t>
  </si>
  <si>
    <t>TGCATCGACACCCAATCACAGCTGCAGTTCCAAAAGAACGACTCTGTGCATCTTCTCTCCACCT</t>
  </si>
  <si>
    <t>TGCATCGACACCGGACCAGCTTTTTTGTTTTACCTGCCTGCTGGTTCCTGATCTTTTGAAAACA</t>
  </si>
  <si>
    <t>TGCATCGACATCACCAGACGCTGGGTATTTTCCCTGATGATGCTCTGCCAGGCCTATGCAGCCA</t>
  </si>
  <si>
    <t>TGCATCGACCCACGTGTGTGCTCAACTGTTCCGTGGCATTACGTGGTTGTATGTGTCTGTGCCC</t>
  </si>
  <si>
    <t>TGCATCGACGATAGCTAGTAAGCTAATGATAAAAACAATAGCAGAATTAGTCCGGAAGTCATCA</t>
  </si>
  <si>
    <t>TGCATCGACTCTCGTGGCTGAAAAACAAAGGGTTGCATGATCGCCAGAGTTTACAGCATGAACA</t>
  </si>
  <si>
    <t>TGCATCGAGGACTCTGTTTGGGACTAGCTCATCTGAATATCAAGTTGAGAGCCAACTGCATGTT</t>
  </si>
  <si>
    <t>TGCATCGATAATAAACAGAGAATAGAGAACTTGGAACCTATACACGAGGTGAACAAAATAAACT</t>
  </si>
  <si>
    <t>TGCATCGATATACAAGATTGAGTAGCAATGTTTTCTAATCATGAGCAGGAGATTATGTTTTCAT</t>
  </si>
  <si>
    <t>TGCATCGATGTGTGTGTGTGACTGACTAACTGCCAGGTGTACTGTGGCAGAGATTGAGCCTCTG</t>
  </si>
  <si>
    <t>TGCATCGCAAAGAACAGCACCTATTGGTAGACGGGTAAAAATAAAAATATATAATGTGGCAGGG</t>
  </si>
  <si>
    <t>TGCATCGCAAAGAAGGACACCTATTGGTAGATGAAAAAAAAGGCAAACATTAACCTGTTTGGGC</t>
  </si>
  <si>
    <t>TGCATCGCAATCATAAAATATATTCCATCCATTTAAATGATATTTCACACCTTCGCAAGTGCAC</t>
  </si>
  <si>
    <t>TGCATCGCACCAATCGTTACCTGAGCATATCGCAACCGACCAAACAAACATGATGGAATCATGA</t>
  </si>
  <si>
    <t>TGCATCGCACCCAAAAGTGAGAAAATAACTATTGTTGGTGACAGGGGGGCAGTATTGAATAGCT</t>
  </si>
  <si>
    <t>TGCATCGCACGCGCATGTGTTTGCTCATGACCGAAGACACGTGCACAAGATGGAAGTACATGCA</t>
  </si>
  <si>
    <t>TGCATCGCAGAGTAAGAAATTGGTGGTAAGTGCTGAGAATAGAGACATTTTACTCCTACTCTTA</t>
  </si>
  <si>
    <t>TGCATCGCAGCACATGGACAGTCACGTTACAGCACTTCCTGTTTTAGAAATGCTAACGACGCAT</t>
  </si>
  <si>
    <t>TGCATCGCCCAGGATGCAATTTGTATGTAAAATAACAGAAGATTAAAGAATATGTTTTAAGTGC</t>
  </si>
  <si>
    <t>TGCATCGCCTGAAACATCCCACTGCATTACTACATGTATCATACATGCCATGTGTTCTTACTCA</t>
  </si>
  <si>
    <t>TGCATCGCGACTAATGATAATGATGCAGCTTTCTGCTTAGAGCAGCTCAAAATGTAATTGACAC</t>
  </si>
  <si>
    <t>TGCATCGCGGAAGTCAGAAATAGCGATAAAATAAATCCCTTACCTTTGAAGATCAGTTGCATAA</t>
  </si>
  <si>
    <t>TGCATCGCGGAAGTTAGAGTAGCAGTGGTCTCATGTAACCATACCAAACATAAAATATCAAACT</t>
  </si>
  <si>
    <t>TGCATCGCTATCAAGAAGGATTTATTAATAAGGGTTATTTTTCTCAACACTATAGCATGAAAGG</t>
  </si>
  <si>
    <t>TGCATCGCTTCCCAACAATGAGCCAGCGAGCCGTTCAACTGGAAGAGAGACGGGAGGGAGAAAG</t>
  </si>
  <si>
    <t>TGCATCGCTTGACATGTCAGAACACCGGCACAGACATTCAGGGGCCAGACTAGAAGAGGGAAGA</t>
  </si>
  <si>
    <t>TGCATCGCTTGGACATATTTTGGCTAACTTTTTAGATATGTGGTTCTGTGTACAAATCTAATAA</t>
  </si>
  <si>
    <t>TGCATCGCTTGTGCAGTTGACCGGTGCCACTATACAGTATGTCATCATCACCAAATGTTCTCTT</t>
  </si>
  <si>
    <t>TGCATCGCTTGTTGTAATCAGACCAATTTTGGCAGAGTTATGCTTCTAAATTTGTAATAAAGGA</t>
  </si>
  <si>
    <t>TGCATCGCTTTGAATTTCAGAGTTACGATATTTAGGGCCTGGACACAGATTAAGCTCAGTCATG</t>
  </si>
  <si>
    <t>TGCATCGGAAATATCCTGGGGCTTGAAAGTCACACACCTTCCTCTCCTACTGCCTGCTGAAATC</t>
  </si>
  <si>
    <t>TGCATCGGAGCCTAAAGAAACACAATTTATTGGAGCCTAAAGAAACAATGTATTGGAGCCTAAA</t>
  </si>
  <si>
    <t>TGCATCGGAGTCACGTCTTTCCCATTTTCTGGGTATTTTACAGCTTGTTTCTAGTATAAAGCAT</t>
  </si>
  <si>
    <t>TGCATCGGATAAGGTTTGAGTCTAAATGTAAAATACACTATGACAATAGTAAGAAACACAAGTA</t>
  </si>
  <si>
    <t>TGCATCGGCAAAACTTGAAATTCACCAAAATCCTTACCACTATGGAGAACAATTCACTCATGCA</t>
  </si>
  <si>
    <t>TGCATCGGCACTGATAATGTAGGCTATCAACAGCGATAACGCATCAACAGGAATAAAGCATTAA</t>
  </si>
  <si>
    <t>TGCATCGGCCTACATGCACAATCAAATCATTTCTCATACAGGCACCGGCACCGAACATGTCCCT</t>
  </si>
  <si>
    <t>TGCATCGGCTCTGGATTGCTGCAGGAGTGTGGACAATCCTGCCGATCTGGTTGGAAATGTAACT</t>
  </si>
  <si>
    <t>TGCATCGGCTGGAGGGGTGTAAAGCTTGCCGCCATTGGACTCTGGAGCGGTAGAAACACGTTCT</t>
  </si>
  <si>
    <t>TGCATCGGGCCAAACAGCCCCATGTGAAAATTCTATGTGAAATTGGAGCCCAAGACTAAAGTTT</t>
  </si>
  <si>
    <t>TGCATCGGTGCATTCAACATGTCAATACCTCTCATAAATACAAGTAGTGATGAAGTCAATCTCT</t>
  </si>
  <si>
    <t>TGCATCGGTGTCCAAGCTGTGTACCAGTAGTTCAAACAAACAGCTCGGTGCATTCAACATGTCA</t>
  </si>
  <si>
    <t>TGCATCGGTTTTCTTTACCATAACATATTCCCCTGAACTGTACTTAAAACAAAATGAAAAATAT</t>
  </si>
  <si>
    <t>TGCATCGGTTTTGTTGCTAAACAACCAAACTGTCTATACATTCCACAGTTTAAATAACCGAGAA</t>
  </si>
  <si>
    <t>TGCATCGTAAACTCTCATTTTGTCATTTTGTCTTTGGAGAATACCCACTCTTTGCAAATGGTTT</t>
  </si>
  <si>
    <t>TGCATCGTAACACATATCATAGCCTACCAATTTCAGCGACAGTTAATTAAAAAATATATTTGGT</t>
  </si>
  <si>
    <t>TGCATCGTCTGAGATTCCCATAGATTGGAAAGCTGCCGCGGTCATCCCCCTCTTCAAAGGGGGT</t>
  </si>
  <si>
    <t>TGCATCGTCTGCCCTGGGTGCTTAGGGTACAGCCTGTTGGTTAAAGCCGTGTCTACCCTGGGGG</t>
  </si>
  <si>
    <t>TGCATCGTCTGGCTTCAGACCAGCACACAGGTGTAGTGAATTGAAGAGCCTCTGAAATTGCTGC</t>
  </si>
  <si>
    <t>TGCATCGTGGAAGTTAGAGTAGCAGTGGTCCAATGTTTTGCTCGAGCGGGTACAACAATCAATA</t>
  </si>
  <si>
    <t>TGCATCGTGGCAATTTCTGGCATTTGATGTACTCGTTTGATTTGCTTTGACAAGTGCAAATGGC</t>
  </si>
  <si>
    <t>TGCATCGTGTTTGTATTGTACGCCATGTACTTAGCAATGAAATAAAATGGTATATCAAATTGGC</t>
  </si>
  <si>
    <t>TGCATCGTTAGCATTTCTAAAACAGGAAGTGCTGTAACGTGACTGTCCATGTGCTGCGATGCGT</t>
  </si>
  <si>
    <t>TGCATCGTTAGGTTCTGTAATAAAGAGATGATAAAGAGATATTATACTTTTCTAAAGCAGTGTT</t>
  </si>
  <si>
    <t>TGCATCGTTATTGAAGAACCACGTCAATGACGGTATCAATTTAGGTTTTAAGTATGAAGGTAAG</t>
  </si>
  <si>
    <t>TGCATCGTTCAAACCATGATGAAGAGAACATGCGATTCTGGTGGAGCACATGCTGCCAACGAAG</t>
  </si>
  <si>
    <t>TGCATCGTTCAGGTTTAGTTGTTTGTCTTAAAGTCCATTATGAGATGCCAGTTTTTCAGAAAAT</t>
  </si>
  <si>
    <t>TGCATCGTTCCTATAACATCCGAGTCATTTACCAGAGATTCTTATGCAAAAAGTTGGACCCTTT</t>
  </si>
  <si>
    <t>TGCATCGTTGTATTCTTTCCCCATGCCACCACACTTGTTTCCACTTTCGCTCAATCATAAGATG</t>
  </si>
  <si>
    <t>TGCATCGTTGTTGGAAACATCCCCAAGGAGCCAGAGCCTGCACCACGCAATTATGTAGATTAGA</t>
  </si>
  <si>
    <t>TGCATCTAAAAAAAAATTGAGTTTGCCTCACCAATATTTACATGCTAAAATCGCCACTGATCAC</t>
  </si>
  <si>
    <t>TGCATCTAAAACGTTTTCTTTTGTTTGTTTCAGCCAACAAGATTTAAATGCAAAAATCGCCAGT</t>
  </si>
  <si>
    <t>TGCATCTAAACGTAAGTGCCTTGAGATCTGTGTCATGTTATGCGGAGCTAAGTTTTGTGGTTTA</t>
  </si>
  <si>
    <t>TGCATCTAAAGGTTTTCAAACAATACTGCCTCCAGAACATTCTGTGTTTGTGTTCCTCTGTAAG</t>
  </si>
  <si>
    <t>TGCATCTAACAGACGGGATACACAAACAAAACTGTAGACAAGCTACATTCCTTGCCAAATCACG</t>
  </si>
  <si>
    <t>TGCATCTAAGGCAGGACTAGTTGTGTCTGTCTGTCAGTCTGTGTGAGTCTGGTTGCTGACAGAG</t>
  </si>
  <si>
    <t>TGCATCTAATATCGCATTTGCGGACTAATGCAATATAGGCTACTATTGCTAATGTGATGAGTAG</t>
  </si>
  <si>
    <t>TGCATCTAATTCTCTCATTACTGAAAGTGGAGGAGAGATTGACTTCATCACTACTTGTTTTTGT</t>
  </si>
  <si>
    <t>TGCATCTACAAACTGGTGGTTGTCATTTTTTTCAGCTGCTATTTCAAAGGTAAAAGGAATACCA</t>
  </si>
  <si>
    <t>TGCATCTACAAATAGGCTCACTGTGCTTCCCTGCACAGTGATGATAGACTGCGTCATGTTGGAT</t>
  </si>
  <si>
    <t>TGCATCTACAGCCTACTACAGTGAGATGCAGTCTACAGCCTACTACAGTGAGATGCAGCCTACA</t>
  </si>
  <si>
    <t>TGCATCTACAGCCTACTACAGTGAGATGCAGTCTACAGCCTTCTACAGTGAGATGCAGTCCACA</t>
  </si>
  <si>
    <t>TGCATCTACCACCTTGAAAATAAGGAGGCAGTTAGTCACTGATGTATTGTGTTGGATTTACAAG</t>
  </si>
  <si>
    <t>TGCATCTACGATGTATCCTCTCTACAACAGACAATATGAGGGTTAGTATGATCTTGACACTGAG</t>
  </si>
  <si>
    <t>TGCATCTACTTATTTGAAAAGCATTTTACGCGACGCTTAATATATTGAAACCCTTATTCAAAGC</t>
  </si>
  <si>
    <t>TGCATCTACTTGGACATTTTGTGCACCGTCCTCAATCTGTGCAACACACAAGTCATCTCAGAGT</t>
  </si>
  <si>
    <t>TGCATCTAGAGAGAGATAAGAGCTGGGGAGACCATGTGTCTAAAAGGAAATAGGAACAGGAGAG</t>
  </si>
  <si>
    <t>TGCATCTAGGTCCACCAGTAGCTAGAGCTGAGATGTATGTAGGTCCCCCAGTAGCTAGAGTTGA</t>
  </si>
  <si>
    <t>TGCATCTAGGTCCCCCAGTAGCTAGAGCTGAGATGTACCTAGGTCCCCCAGTAGCTAGAGATGA</t>
  </si>
  <si>
    <t>TGCATCTAGTCCCTACATTTGAAGCAGTCATAAGTATTTGTACAAATTCACTTATATGGTATTA</t>
  </si>
  <si>
    <t>TGCATCTAGTCCCTCCATTTTTTCATAAGCATTTGGACAAATTCACTTAGTGAATACCTTATTT</t>
  </si>
  <si>
    <t>TGCATCTATAAAGATACCTACATATGAGCTCCTGCATAGCATGACATTAATGTGCTATAGATAT</t>
  </si>
  <si>
    <t>TGCATCTATAAAGTCCTATACATGATTTCTGAAGCCTCTATTAAGTCCTATACATGATTTATTA</t>
  </si>
  <si>
    <t>TGCATCTATAAATGTTAGATTATAGCCTGACCCTACATCCAGTATAGGTTAAAGACTCCTTCAC</t>
  </si>
  <si>
    <t>TGCATCTATAGACAGCCAGACATGATGGGTCTATAGACAGCCAGACATCATCCATCTATAGACA</t>
  </si>
  <si>
    <t>TGCATCTATAGCCTCAGTTACACCTGGCACCTAAATGTGACTTCTGTCATCTGATCACTCCAAG</t>
  </si>
  <si>
    <t>TGCATCTATATGGAGTTTGTAGCGGTGTGTGTATACCTATGTCATCATTCAACTGGGCATTCCC</t>
  </si>
  <si>
    <t>TGCATCTATCAAAAGCTCAACATCAAAGGGCTACCCAGACCCCTCTTTTAAGCTGCTGCTACTC</t>
  </si>
  <si>
    <t>TGCATCTATCATCACTTTTGCAGACTAATGTAAAATAGGAAGACAGACTACTATTCCTAATGTG</t>
  </si>
  <si>
    <t>TGCATCTATCCCTAGTGCAGCTCCAGTTCATTTGTAGCATGGCTCAATACATTTAAAAAGCCAT</t>
  </si>
  <si>
    <t>TGCATCTATGTATGAAACTCTTAAAAGGGAATCGTATAGCAAATATTTGGGAAATGTGTATTTA</t>
  </si>
  <si>
    <t>TGCATCTATTAAGATACCTAAAAATGACATCTTGCATAGCATAACATGAATGTGCTATAGATAT</t>
  </si>
  <si>
    <t>TGCATCTATTCCTTCCATTTGAAGAAGTCATAAGAATTTGGACAAATTCACTTGTAGTGTATTA</t>
  </si>
  <si>
    <t>TGCATCTATTTATGTACTGTACATGTGCACCTCACTCAGGTTTCAACTCAGGTTGCATGGCCTT</t>
  </si>
  <si>
    <t>TGCATCTATTTTCTGATTTGACAGATCTAAAACCACTATATGTGAAAAACATAAACAGATGCCC</t>
  </si>
  <si>
    <t>TGCATCTCAAACAGGAATATATATAACATTTAATGAATACACCATTGTAATATTACAATGATGA</t>
  </si>
  <si>
    <t>TGCATCTCAAATGGAACCCTATTCCCTAGTAGTGCACTATATATGCTTTTTTGGTCGCACACAG</t>
  </si>
  <si>
    <t>TGCATCTCAAATGGTACCCTTTTCCCTATGTAGTGCACAACTTTTGACCAGAGCCCTATGAGAA</t>
  </si>
  <si>
    <t>TGCATCTCAACCAATAGAAATGAAGCATTCTGTCTCATGGTTGCTTCTTGACCAATAAGAATGA</t>
  </si>
  <si>
    <t>TGCATCTCAACCCGTCCCTTCACCCAAACGTGGAGACAACACATAGCCTGGTGCTTCTGTAGCC</t>
  </si>
  <si>
    <t>TGCATCTCAATAGCAGGCCTGTTCCCCTGGCCTAACTAGCACATCCCAATAGCACGCCTGTTTT</t>
  </si>
  <si>
    <t>TGCATCTCAATAGCCTGAAGTGGCATCCTCTCCTCGTCTCCTTTCTTTCATCATCACCAAGAGG</t>
  </si>
  <si>
    <t>TGCATCTCAATAGTATCGTCTGTCTTTTCAGATCGCCATGCACTACAATATTCCCCCTCCTCCT</t>
  </si>
  <si>
    <t>TGCATCTCACATCAACCAACCATGACTGCAAACTGCATAAAAGTGTGAGATTGTAATGTGTTGC</t>
  </si>
  <si>
    <t>TGCATCTCACTGCTGGAACAATTTGCAGACCTCATTAGAATTAGATGTTCTGCTACCACTCGGA</t>
  </si>
  <si>
    <t>TGCATCTCACTGTAGTAGACTGTAGACTGCATCTCACTGTAGAAGGCTGTAGACTGCATCTCAC</t>
  </si>
  <si>
    <t>TGCATCTCAGACATGTATGTATCTGCCATATATCCTCTCATTCACAGGCGTCTCAATAAACCTG</t>
  </si>
  <si>
    <t>TGCATCTCAGTGCACTAGGGATTAGGGAACGTAACTGGCACTATCACTATGAATTCACAGATTT</t>
  </si>
  <si>
    <t>TGCATCTCATCAATTGAAATCACAGGTAGATGCCTATGGTTTTCAGATATACTGCATTTCCTTT</t>
  </si>
  <si>
    <t>TGCATCTCATGTTAATCCCAGAATTTGATAGGAATACCAAACCAAAATACCTTTCATACCTTTC</t>
  </si>
  <si>
    <t>TGCATCTCATTTCACTCAATAACTAAATATATTTTGACATTTGCGATGATACATTTGAATCTGA</t>
  </si>
  <si>
    <t>TGCATCTCCACTCTCCCTCTCGTGATTCTTGCATGGTGAGTCTGTCTGTTCATTCTGCAGACTG</t>
  </si>
  <si>
    <t>TGCATCTCCAGTTAGGGTTATGAGATACACAATATCCACATACTATACAACATACCACAATACA</t>
  </si>
  <si>
    <t>TGCATCTCCCAACTCACAAAACCAGCTGGGTTCCATTTCTTGCTCCGCAACTGAAAAGAACTGT</t>
  </si>
  <si>
    <t>TGCATCTCCCAGATGTGAATTACAGATTCATTTTCTCCAAATCATTTCACAGATGTTTGGTATT</t>
  </si>
  <si>
    <t>TGCATCTCCCTGTGTCTCCATGTGTCTCCCCATGCGTCTCCCTGTGTCTCCCCGTGCGTCTCCC</t>
  </si>
  <si>
    <t>TGCATCTCGAAAGAATAGTTTCTGTGGTGGTCTGTCCAGAAACAACCACTCACCCCTACCCCTA</t>
  </si>
  <si>
    <t>TGCATCTCGCTTAACAAAACTTTCCAAAGATTAGGAGTCATGCTCAGAAGATGTGTGTACTGTT</t>
  </si>
  <si>
    <t>TGCATCTCGTTATTTGGATATTCGATGAGGGATGTTAACATCAACCGCCTGTATTCAATGGAGA</t>
  </si>
  <si>
    <t>TGCATCTCTAAATGTGAGTAAAGGCTTTGTTGAAAAGGTTTGGGATATTTTGTACAGATCTAGT</t>
  </si>
  <si>
    <t>TGCATCTCTACACTGGACTCTGTGGTTCTGTACCGATGCTTGTCTCAGCTCTACACTGGACCCT</t>
  </si>
  <si>
    <t>TGCATCTCTACCTCAGTGACTGTCTACTAGAATGTAACTGTTGCACCTTGGCTGCAGTACAAGA</t>
  </si>
  <si>
    <t>TGCATCTCTATTGAAAGAAATACAATCAGAAAATTCTGAGCACTATTTTAACAGTAATATATAA</t>
  </si>
  <si>
    <t>TGCATCTCTCAAAGTACAACATCCTAAAAAATCTTATTTTACCCATTTGATTCATACATTTATT</t>
  </si>
  <si>
    <t>TGCATCTCTCACACAACCGTGGGCCTACTGTGTGCCTGCAGAATAAACTAATGGACATGGTGTT</t>
  </si>
  <si>
    <t>TGCATCTCTCACTACGCAAGCAAATTCTCTTAAAATGGAATCCATAAAATTACACATTCTTGAA</t>
  </si>
  <si>
    <t>TGCATCTCTCACTCTCTCCCTCTCTCTCTCTGATGAGGGCCTCAGCCCCAATCTGGAGGAAACT</t>
  </si>
  <si>
    <t>TGCATCTCTCAGTCCTCTGTGCGCACAGTGGGGAGAGGGAGTGAGTGAGTAGCTGACAGCCAAA</t>
  </si>
  <si>
    <t>TGCATCTCTCTACTGCTCCTGCTCAGGATGTAGCCCTAGCCTCCCTCAGACTGCTATAGGTTCT</t>
  </si>
  <si>
    <t>TGCATCTCTCTTGATGAGAATTTATTGTATGTTAAAACATGGTATCACTTAAAAGCATATTGTT</t>
  </si>
  <si>
    <t>TGCATCTCTCTTTATTGTTAAAAATGGCCTTGAGTCAAATTAATGTTTATTAAAAAAAGAATGC</t>
  </si>
  <si>
    <t>TGCATCTCTGACAGTAACTTATTGGATACGACTGGGTATAGAAACACGTGTGATGAAGTCGGCC</t>
  </si>
  <si>
    <t>TGCATCTCTGATGGGATTTCCACTGGCCTCTCTCTCTTCCATCCTCTGCATTCCTCTTATAGCT</t>
  </si>
  <si>
    <t>TGCATCTCTGCCGTACTGTTTGACTCACTTACAGCACTGTGCCATCAAAGCACAATTCCAGCCT</t>
  </si>
  <si>
    <t>TGCATCTCTGTATGTGGAGTAAAAGTGCTGTAGAGTTTTTTCCCTCTGTGGTTGCACATGTGAC</t>
  </si>
  <si>
    <t>TGCATCTCTGTGTGGAGTAAAGGTGATCTAGAGATTTGTATGAGTCTCTGTGTGGAGTAAAGGT</t>
  </si>
  <si>
    <t>TGCATCTCTGTGTGTAGTATAGGTGATCCAGAGTTATTTTCCCTCTGGTTGCACATTTAACATG</t>
  </si>
  <si>
    <t>TGCATCTCTGTGTGTGGAGTAAAGGTGATCTAGGATTTTTGGTAAATTTGGTAAAACGGATTTA</t>
  </si>
  <si>
    <t>TGCATCTCTGTGTGTGGAGTAAAGGTGGTCTAGAGTTTTCTTTCCCTCTGGTTGCACATTTAAC</t>
  </si>
  <si>
    <t>TGCATCTCTGTGTGTGGAGTAAATGTGGTCTAGGATTTTTTTTCCCTCTGGTTGCACATGCGCA</t>
  </si>
  <si>
    <t>TGCATCTCTTTAAATCACTCTCTATGTTATTTTATTTCAAAGGGTCTTTGAGGAATGCCATAAA</t>
  </si>
  <si>
    <t>TGCATCTCTTTTATCTTTGAGGAGCTTTTTCACAGACACCCTGTTTTGACTGCCATAACTCACA</t>
  </si>
  <si>
    <t>TGCATCTGAAATGGTACCCTATTCAGAGCCCTGTGGGCCCTGGTCAAAAGCAGCGCACAATATA</t>
  </si>
  <si>
    <t>TGCATCTGAAGTAAGCTATTCCCTCCTCCTCACTGTGGAATAGAGTCCAGATTCTCTTTGAGTC</t>
  </si>
  <si>
    <t>TGCATCTGACACGGGCCTAATCACCCACAGTGGGATTCAAGACCCCTCTGGCAGCGGGGAACAA</t>
  </si>
  <si>
    <t>TGCATCTGACCCTTTAGACACTGTGTTAAAAAACCTCCAAACAAGCTTCAATGCCATACAACAC</t>
  </si>
  <si>
    <t>TGCATCTGAGCTCAACCTTAGGATGCACCTGAGCTCAACCTTAGGATGCACCTGAACTCAACCT</t>
  </si>
  <si>
    <t>TGCATCTGAGCTCAATTTCGAGTCTCATATCAAAGGATCTAAATACTTATGTAATTAAGTATTC</t>
  </si>
  <si>
    <t>TGCATCTGATCATTTATTTGAGCTGAAATCTGAGGTGCAGTTAACTTCTTGTCAATACGGGGGC</t>
  </si>
  <si>
    <t>TGCATCTGATGAGAGAACAGATATGGATAGATTATGACCATGGGGAGACACATCATCTCATAGG</t>
  </si>
  <si>
    <t>TGCATCTGATGCTGTCTGGACAGAAATAGTATGACATTTCTGGACTCATTTGGTCCAGACAGCA</t>
  </si>
  <si>
    <t>TGCATCTGATTGGCTAATATTCCCAGGCGGGGATCTTCCTGCTAATGTGCCCTCTTGAAACGGT</t>
  </si>
  <si>
    <t>TGCATCTGCAAAAATCAACTAGTATTCTGAGGACTAAGATCTCTTATTTTAAATACATTGAACA</t>
  </si>
  <si>
    <t>TGCATCTGCAACAAGTTCAATGGCATCTACAGGAGAGGACAATGATGAGGTCCTTCAAGTCATC</t>
  </si>
  <si>
    <t>TGCATCTGCAATTGATAGAATTTGGGCCTTAAGGCCATATACAGATTGTATGTGGTTATATCAA</t>
  </si>
  <si>
    <t>TGCATCTGCACAAATCAACTTTTATTTCGAGGACTAACATGTGTCTTATGTGAAATACATTTAA</t>
  </si>
  <si>
    <t>TGCATCTGCACGACCAGTTCAAGAAGGACCTATTGAGTGCTAAAAGGCCAGTAGAAGCATACAA</t>
  </si>
  <si>
    <t>TGCATCTGCAGGTCAGATTTTAGAGCAAACGTTTCACCACAGTCACAGCAGCGGAGAGTTTTTA</t>
  </si>
  <si>
    <t>TGCATCTGCATCTACACGTTCTGCCATATTCATCTGCATCTACACGTTCTGTCATATATATCTA</t>
  </si>
  <si>
    <t>TGCATCTGCGTTTACGCATTTACCATGGTCTTACAGAAGTTTATAATCAAACCTTGTATCATTC</t>
  </si>
  <si>
    <t>TGCATCTGCTGAACAAAAATATAAACGCAACATGCAACAATTTCATTGATTTTACTGTTACAGT</t>
  </si>
  <si>
    <t>TGCATCTGCTTCTATTACAGCACTGTCATAGGCCGGGTGACAAGATTGGTGTTGGCTACACTCA</t>
  </si>
  <si>
    <t>TGCATCTGGACTGGGGTGAAACACCTTGATTGTTTCCCACATTAGCATAATTGTCATTAATGCC</t>
  </si>
  <si>
    <t>TGCATCTGGAGCACTTCTACTCGATATAAAGAATGGTACACTGGATAGAAGGGGTCCATAAACA</t>
  </si>
  <si>
    <t>TGCATCTGGAGCTTTGGAAAGAGAGACAATATCAAAAAAAATATACAATAGATTTTCATTTGGC</t>
  </si>
  <si>
    <t>TGCATCTGGCACAAGATCAGGCAGACCTAGAGGATATGTATTTGTCTTAATCACAAGTTAATGT</t>
  </si>
  <si>
    <t>TGCATCTGGCAGTAACACAGTGTATGTTTCTCGGTTCCCAACTTCCCACTGTTCCATAACTGAG</t>
  </si>
  <si>
    <t>TGCATCTGGCCCTTCTTTGGATACTGTGTTAACAAACCTCAAACGAGCTTCAATGCCATACAAC</t>
  </si>
  <si>
    <t>TGCATCTGGCTCACAGGCGTGGGGTTAATTGACACACAGTAATTAGCTACACCTCTCTTGATAT</t>
  </si>
  <si>
    <t>TGCATCTGGTGATACTGGTAGCCTTGCATTTGTGACATGACAAGACCAATCTGTATATCTGTGA</t>
  </si>
  <si>
    <t>TGCATCTGGTTGCAAGTATACCAAGGAAAGCTCGTTAAGGTAAAGTTTTTAAACAAAGTCCACA</t>
  </si>
  <si>
    <t>TGCATCTGTACAAACAATAGTACGCAAGTATAAACACCATGGGACCACGCAGCTGTCATACCGC</t>
  </si>
  <si>
    <t>TGCATCTGTACAGTTCCTCCAAACCATTTGGGACTTTACTATGATCCATCTGTAGAGTTCCTCA</t>
  </si>
  <si>
    <t>TGCATCTGTACTGACCACGCCTTCTGGATGTTAGCTGGGTGAACAGGCAGTGCCTCGGGCAGTT</t>
  </si>
  <si>
    <t>TGCATCTGTATCAAGGATCAGTATATGTTAATTTATTCATTATCAACACAGTATTGTAGCGAAC</t>
  </si>
  <si>
    <t>TGCATCTGTATCTCCCTCTCTCTCTCTTTTTCTCGCTTGCTCTCTCAGAAATGAAAGTGTATTG</t>
  </si>
  <si>
    <t>TGCATCTGTCATAATTACCCTACGGGACACTACCCTGGCCATGAGAACCCCCTGCAACAGCAGT</t>
  </si>
  <si>
    <t>TGCATCTGTCCACAGCTCTCCCTGCACCCCAGCCTGTCCCACATCTGGCAGTATTCAGTATGTT</t>
  </si>
  <si>
    <t>TGCATCTGTCCTCACCTTAGGTAAGGTATTGGTCCTCTCCCCTGTCTTCTCAGACCCCTCCTCT</t>
  </si>
  <si>
    <t>TGCATCTGTGACTGATATATTAACAGACCCAGTGATGGGGGTTATGTATCTGTGACTGATATAA</t>
  </si>
  <si>
    <t>TGCATCTGTGCACAGGTGATGTGTATGTGGGCGCATATAGTGTGTGTGTGTGTGTGTGTGTGTT</t>
  </si>
  <si>
    <t>TGCATCTGTGCTCTAAATTAAGGTTATATTGTGGTTACTGCTTAGAACTTTCTATGAACTCAAT</t>
  </si>
  <si>
    <t>TGCATCTGTGCTGTTTTCTAATGGGTCTCTCTCCTGGCTCTGGCCTAATTGGCCTCCTGCTGCC</t>
  </si>
  <si>
    <t>TGCATCTGTGGCCATGTGTCTGTGGTCATGTGTCTGTGGTAATGCGTATGTGGTCATGTGTCTG</t>
  </si>
  <si>
    <t>TGCATCTGTGGGTCTCGCCAATTAGCAAACGATATCTTTGTTGGCTCTCTCTCTCATGCTATTT</t>
  </si>
  <si>
    <t>TGCATCTGTTAATCACAGATAACTTAAAAAAAACAAAAAAACAACTGGTGTGACCATGATTTGC</t>
  </si>
  <si>
    <t>TGCATCTGTTGGTCACAGAAACCTTAATGAAAAGGTAGGGGCGTGGATCAGAAAAATAGTCAGT</t>
  </si>
  <si>
    <t>TGCATCTGTTGGTCACAGACACCTTTACATTTTCTGAAAAAAAGTCGGTGTCGGGTGTGACCAC</t>
  </si>
  <si>
    <t>TGCATCTGTTGGTCACAGATACCTTAGAAAATTTGGGCCTCACATTGGGTTCGTCACGGCATCT</t>
  </si>
  <si>
    <t>TGCATCTGTTGGTCACAGCTACAGTACCTTAAATGGTGTGACCATTTCCATCGCATAGAGTTGA</t>
  </si>
  <si>
    <t>TGCATCTGTTGGTTACAGATACCTAATTTAAAAAAAAATGGGCCTCATAACGGGCCTCAGGATC</t>
  </si>
  <si>
    <t>TGCATCTGTTGTGTGTAAAGGGAAGATTACAAAGCTGGTGAGTATAAATATGTTGTGTGTAAAG</t>
  </si>
  <si>
    <t>TGCATCTGTTTTTATTATTAGCCCTACGTTTGAATGTTTTTATTACCCTACCATTATTACAATT</t>
  </si>
  <si>
    <t>TGCATCTTAAATATGGAATACAGGAACAGAGGCAACCTTTGGAATGACGAATGCAGTTAAAAAG</t>
  </si>
  <si>
    <t>TGCATCTTAACTCTTCTCTACAGTGGGCTGGGGCCATCAGTGAACCCAAGGTATGCTATGGTAA</t>
  </si>
  <si>
    <t>TGCATCTTAACTGCCTTGAAAATCTCCCCTGTCAAACACGAGTCGGCTAAACTCCCTTGAAAAT</t>
  </si>
  <si>
    <t>TGCATCTTAAGTTTGACTTTGACCTCTAGAGCATGGTGATAATAAACAATGATTCATTTAAGAT</t>
  </si>
  <si>
    <t>TGCATCTTAATCACCAAAGCTTTATTCAAATATGAAGTTTGAGAGGAGTAAAACAGTGAGCTGA</t>
  </si>
  <si>
    <t>TGCATCTTACCTTTGAAGCATGGATACCTTTGTGTTATTTGTGCAGGTCTAATTTTTAGGAGTG</t>
  </si>
  <si>
    <t>TGCATCTTACTTTTATAGCATGCTGTGCAAATTGAATAGTTTGTCAGTAAGTTAAATTAATAAT</t>
  </si>
  <si>
    <t>TGCATCTTAGAAGAAAATTGAAATTCTAGGATATTGGGATTGATTCCCGGACCACCCATACGTA</t>
  </si>
  <si>
    <t>TGCATCTTATATCAGAGGTGTTGCCTTAGCGACGGGCCACTCTACAGGCTGAGTTTACTGAAAG</t>
  </si>
  <si>
    <t>TGCATCTTATTCATCACACCCGTACAGCATATAGAGCCTTTGAGCTGCTGCCGCGTCACACACA</t>
  </si>
  <si>
    <t>TGCATCTTATTTAGCACACCCGTGCAGAATACAGATACAGAGCCTGCTGCTGCATCTCAAATGC</t>
  </si>
  <si>
    <t>TGCATCTTATTTATTGCACAGATGATGATTACGAATAGCGGCATGTCCTTCACTGCTTCTGCTG</t>
  </si>
  <si>
    <t>TGCATCTTATTTTAATGGAGTGCGGATGTGTGGCTGTAGAGTGCGGTGGGCTCTGCTTGAATCA</t>
  </si>
  <si>
    <t>TGCATCTTCAAAATTTCCGTGTTGACAGATAGTTACACCTACACGTTTTTCCTCCTAGTGGTTA</t>
  </si>
  <si>
    <t>TGCATCTTCAATCTTCTGTTAGTGGAGGGATGCAGCCACCCCTGGGCAGCAGAGGACAAAGAGA</t>
  </si>
  <si>
    <t>TGCATCTTCACAAAGCTAACTACATTACACAAACTGTCTGGTAAAATTCATAAACTGGTAGCAA</t>
  </si>
  <si>
    <t>TGCATCTTCACCATTATCTCTGACCCATGATCTCATAAGTAGCTGAATCTGTTCTAGGCCTACT</t>
  </si>
  <si>
    <t>TGCATCTTCAGCCAGTAGTACTGTGGGGAAGACTGAGACACAGGCAGGGGACAATGATGCCAAA</t>
  </si>
  <si>
    <t>TGCATCTTCGACTAGCTCCAGAGGTGGTCAGGAATATCTAATCACGATCAGATCACAATGCGTC</t>
  </si>
  <si>
    <t>TGCATCTTCTGTATTTCCATCTAAACATTTACATTAAGTGTTGAATTTCCGTTAAGTGTGGCAT</t>
  </si>
  <si>
    <t>TGCATCTTGAAACTTGAAAAACATAAAACATACAGAAGCATTTTGATAACTCGTTTACATTCAA</t>
  </si>
  <si>
    <t>TGCATCTTGAGATAATTAAATGCTCAGTTAGATACCATCTGTAGAGGTGCGGTCTTAATCATAA</t>
  </si>
  <si>
    <t>TGCATCTTGGAAGAAAGCAGACATGACTGATATAACACAGACAGAGGAAGTGATTCCTCTTGTG</t>
  </si>
  <si>
    <t>TGCATCTTGGCAATAGATCACTTTTAAGAACTCAAGGGAAAATTCCACTCAAAAACGACCCTTT</t>
  </si>
  <si>
    <t>TGCATCTTGTATGCAACAAAGCACTAAAGTAATACTGCAAAACAATTGTTAAGGAATACACTTT</t>
  </si>
  <si>
    <t>TGCATCTTGTCAATATATCTATAATCTTTGGCCCACCCATCCCTGTGAACATAATGACATGCCC</t>
  </si>
  <si>
    <t>TGCATCTTGTTTGACAGGAGACATTTTCAAGGGAGTTTAGCCGACTCGTGTTTGACAGGGGAGA</t>
  </si>
  <si>
    <t>TGCATCTTTATATCTCCCCTAACTAATATTTTCATCTCGGGCACCACTCGCGCATGAGGAGTGC</t>
  </si>
  <si>
    <t>TGCATCTTTATGTGTTTCCTTGCCTGTGTTGTGGTATGAGTCAATGAGACATGATAATATAAGG</t>
  </si>
  <si>
    <t>TGCATCTTTATTAAGCAGGTCACAGATAATAACATCTTCCAAATATAATGTAACCAGTGCTGTA</t>
  </si>
  <si>
    <t>TGCATCTTTCAATTGCTGTCCAACCTGTATTTTTTAGTCAAGTTTACATTTACATTTACATTTA</t>
  </si>
  <si>
    <t>TGCATCTTTCATTTTCATATACTGTGGGGACCTAGAGAATAGTTGACAGCTCACTATGGGCGTA</t>
  </si>
  <si>
    <t>TGCATCTTTCGCTTCAATCTCAAAATAAGCGCATCTACTCACAACTGCTCATACTGTAAGCACA</t>
  </si>
  <si>
    <t>TGCATCTTTCTTACAAAACGGCCGAAGACGTAACATGCTTTTCCCAAAACACCACGCAGAAAGA</t>
  </si>
  <si>
    <t>TGCATCTTTCTTCAACACAAAATCCACCACAGGTGTGTATGGCCAAAGTGATTTTCATGTCATC</t>
  </si>
  <si>
    <t>TGCATCTTTCTTTCGACGCAAAACTCACCACTGTGTGCATGGTCGAGGGAACTCTATTTTCATG</t>
  </si>
  <si>
    <t>TGCATCTTTGAAAATGAGCTCAGACTTACCTACTGAATACAGCACAGCTTTGGTGACACCCTTG</t>
  </si>
  <si>
    <t>TGCATCTTTGCCCATCTTTAGGTGTAGTAGAGTCCTGTACTAGTAGGGGTTAGAGGTCTTCACG</t>
  </si>
  <si>
    <t>TGCATCTTTGTAACGCATGTTTAATTTCTTAGTATTATCTTTAACCAGATCTAATGTGTTATGT</t>
  </si>
  <si>
    <t>TGCATCTTTTAATCGTCTACACCTGTCTAAAAATGTGGGCACAATCAGAATGTGGACAAGATCA</t>
  </si>
  <si>
    <t>TGCATCTTTTAATCGTCTACACCTGTCTGGAAATGTGGGCACAATCAGAATGTGGACAAGATCA</t>
  </si>
  <si>
    <t>TGCATCTTTTATTCGATAAAGTTCATATTTATATCCCAAAATCTCAGTTTACATTGGCGCGTTA</t>
  </si>
  <si>
    <t>TGCATCTTTTGATTTTCTTCATGGGTTTGTGCAGGTGACTGTATATCATGACCTCCCCAGTCAA</t>
  </si>
  <si>
    <t>TGCATCTTTTGGTCACAGATACCTCAAAGGTAGGGTGTGGATCAGAAAACCAGCGCAACACATC</t>
  </si>
  <si>
    <t>TGCATCTTTTTTTTAGTCAATAATGCAGATTGGCATGGCCATTTAACCCGTTAGATTTGAGGAC</t>
  </si>
  <si>
    <t>TGCATGAAAAAGGCTTCCAAATTCTTGATGAAAGTTATTTTTAACTGCATTCGTCATTCCAAAG</t>
  </si>
  <si>
    <t>TGCATGAAAAATGTCAATAACCTAGCATCTATTAACATCTGAGGGTGATCACAAATGTGTGCAC</t>
  </si>
  <si>
    <t>TGCATGAAAACAAAGACAACCTTACACGTGTTAAATGAAAAGCCACTGTTCGTTTTCCATTCCA</t>
  </si>
  <si>
    <t>TGCATGAAAACTCCTTCTGTAGTTTACAGACCCTGGCTCTGAAATACCTGCGGAGTGGCTAGTA</t>
  </si>
  <si>
    <t>TGCATGAAAAGCTTTTTTAAAAAAAAATGTGTGCAAAAATGTATTTACAGCCCTATTAGTGAGC</t>
  </si>
  <si>
    <t>TGCATGAAAAGTAAAATTTGTTTTTTGGTCTTCATTTAAAAGTTAAGCACAAAGTTATCAATGT</t>
  </si>
  <si>
    <t>TGCATGAAACACCTACATTTAAATATGTTTACTATGTCCACATTTTCTTTCCTCGCACTATATT</t>
  </si>
  <si>
    <t>TGCATGAAACAGTTAAATTAGACATTGAACTTGATTTTTTTGTATGGAGATCTCAGAATGTTCC</t>
  </si>
  <si>
    <t>TGCATGAAACATGGGATTTCTGGCTGACCTGAATGTATGCCAATGCCAAATCTATTTCTCTCAC</t>
  </si>
  <si>
    <t>TGCATGAAACATTTCATTTTGTCCTCATACCGCTAGTATTTCCATGAAATACTCACAGGTTTTA</t>
  </si>
  <si>
    <t>TGCATGAAACCAACATCACCAGAGGAGCAGAGGAGGAATAGGATAAGGGTACAGCTAAGGGCTA</t>
  </si>
  <si>
    <t>TGCATGAAACCAAGACTTTTTCAGTTACAGAAGTCAACAAATGAGAGTGCCTGGGAACACACAG</t>
  </si>
  <si>
    <t>TGCATGAAACCAAGGCTTTTATGGTTACAGAAGTCAACAAATGAGAGCATCTGGGGAGTAGGAG</t>
  </si>
  <si>
    <t>TGCATGAAACCAATTGATTTATTATCGATAACATCTCACATTCTCTTGTGCTTTTGATTTACTC</t>
  </si>
  <si>
    <t>TGCATGAAAGACTCACAACACACTCTCAAAGCTGTGAATGGATGGATTGTGTGTGCTTGCGCAT</t>
  </si>
  <si>
    <t>TGCATGAAAGAGAGAGCGAGATTGTGTGTGTGCGTGCGTGTGTGCGTGCGTGCGATCCAAGCCT</t>
  </si>
  <si>
    <t>TGCATGAAAGGAAATGCAGTATATCTGAAAACCATAAGCATCTACCTGTGATTTCAATTGATGA</t>
  </si>
  <si>
    <t>TGCATGAAAGGTAGGGGCGTGGATCAGAACCAGTCAGTATCTGGTCTGCAGCGGGATCAAGCTG</t>
  </si>
  <si>
    <t>TGCATGAAAGTGAAATGCTGCAACCAAGACAAACCTATTACCATGTTTACTGTATACAGCAATT</t>
  </si>
  <si>
    <t>TGCATGAAATAACTCCTCCCCTATTCTTGACAAAATGATAGTTATTTAACGTACAAATCTGAAG</t>
  </si>
  <si>
    <t>TGCATGAAATAATTGTTGTTGACACTGGCACAACCACACACAGACCTTGTCAGTTTCCTAAAAC</t>
  </si>
  <si>
    <t>TGCATGAAATCCACACACACAAACCACAAACAGTACACACACACACACACACAAAAAACACATA</t>
  </si>
  <si>
    <t>TGCATGAAATCCATGTCTGCATGTTTTTGGTGACCTACTCCTATTGTATGGAGATATTACAGTG</t>
  </si>
  <si>
    <t>TGCATGAAATGACCATCAAAGTTATGTAACCCATTTCTCTTGTCACATGGTGTACAGTATTTGT</t>
  </si>
  <si>
    <t>TGCATGAAATGCAGTTAAGTCTCGCAAATCAGTAGCTAAATACCAAGTTAGACTACGCATAGTT</t>
  </si>
  <si>
    <t>TGCATGAACACAAACACACACATTTCTGACATAACACTAACACACACACACACTGGATTCACAT</t>
  </si>
  <si>
    <t>TGCATGAACACAGACGCCTCAATAAAGTTGTCTATTTCAAACGGACATTTTGTGATGAATGTGT</t>
  </si>
  <si>
    <t>TGCATGAACATATAGCCTAAGCCTATTCATCCGCAATTTCAGTCTGAGGACATCGGTCAAACAC</t>
  </si>
  <si>
    <t>TGCATGAACATGAAATGCCCTAAAAATGTAATAGATCATAGTCTCGCCCAAAAAGATCAGACTA</t>
  </si>
  <si>
    <t>TGCATGAACCAGTATTGGTTGGTCACATAAATTAACCAAACGTTAAGGATGAATGAATTATGAT</t>
  </si>
  <si>
    <t>TGCATGAACCGTTTAGAAATGACAGCACTTTTGTACAAAAGTATTGGGACAAACTCGCTTACTG</t>
  </si>
  <si>
    <t>TGCATGAACGCACCCGGACAACACGAGCGCATGCGCACACTAGTATTTATATACGTACGTACAC</t>
  </si>
  <si>
    <t>TGCATGAACGCATGCAACATGAGACGCTATTGGTTTACGACCCCTACGCTAGTTCCAACTGCAT</t>
  </si>
  <si>
    <t>TGCATGAACGTTACATGTGCGACAGCACTCGGTACCTAAGTAAACAAAAGATTGCATTTTGGCC</t>
  </si>
  <si>
    <t>TGCATGAACGTTTCACACATAAAACGTGAAGAATTATCATTCACGTTTGGAAGTGATGATGACC</t>
  </si>
  <si>
    <t>TGCATGAACTCACCATGACACTCTGGGAGTTGTATCCACCCAGCTCGTATAGACTATTGATGCA</t>
  </si>
  <si>
    <t>TGCATGAACTCTAACGAACTGTTTCGTATGGGAAGCATGCGGACGCCTTTATCCAGAAAGTATT</t>
  </si>
  <si>
    <t>TGCATGAAGAAACTTAGTATGGAATCATCCCATTCATGAGCTATTCATGCTGAACGAAGGATAG</t>
  </si>
  <si>
    <t>TGCATGAAGAAGCGATCTCTGGTGAGTAGGGAAGACATTATTAACACAGGCTCTGTTCCCATAA</t>
  </si>
  <si>
    <t>TGCATGAAGAAGGAAAAAATTCCACAAATGAACTGTTAACAAGGCACACCTGTTAACTGAAATG</t>
  </si>
  <si>
    <t>TGCATGAAGAAGGAAAGAAAATCCACAAATGAACTTTTATGAAGGCACACCTGTTTATTGAAAT</t>
  </si>
  <si>
    <t>TGCATGAAGAAGGAAAGAAATTCCACAAACTAACTTAAAAAAAAGTCACACCAGTTAATTTAAA</t>
  </si>
  <si>
    <t>TGCATGAAGACAAGTTTCATTGTCATGCAGGAATCCCTGCTCAGCTTATGTCTATTATTATGTA</t>
  </si>
  <si>
    <t>TGCATGAAGACAGCCAGTCAGCCAGCCTCACCCACGTTCCCCCGTAGGCACTGGCATCATTATG</t>
  </si>
  <si>
    <t>TGCATGAAGAGCTGCTCCTTGACAGAGTCCTCGCTCAGCTTGTCGTCCACTCCCACAAGCAGCC</t>
  </si>
  <si>
    <t>TGCATGAAGCATGCTATAGGACCATTTTTGGCAACCTTTGTTTCAGCCTCAGTTGTATCACGTC</t>
  </si>
  <si>
    <t>TGCATGAAGCTAGGCCCACCATGACTTGTTGTACTTCTAGACTGCTGTTCTACTGAGAAAATGT</t>
  </si>
  <si>
    <t>TGCATGAAGCTCCACTGAGGGAGTGCACTCAGACAAAGAGCTGGCAGTGAAGACAAATAGCATC</t>
  </si>
  <si>
    <t>TGCATGAAGCTTCATTGTCATGCAGGAATCCCACTGCTCAGTTTATGTCTATTATTATGCAAAG</t>
  </si>
  <si>
    <t>TGCATGAAGGAACATTATCCTCCTCATTAAATATTACCAAAAACATTAAGTTGTCTTATACGAT</t>
  </si>
  <si>
    <t>TGCATGAAGGCCTCCTTGAGTTCATGGGATAATATTTTGTTTCTCAGTGGAGGTTGAAGGTTAC</t>
  </si>
  <si>
    <t>TGCATGAAGGGACCATTTCAGGTTGTCAGTGATGTGTTGGGCTGACCACACCACCCTCTGGAGA</t>
  </si>
  <si>
    <t>TGCATGAAGGGTTGTGAGATGGCAGACTGATACAGGAAGGGTTGTGAGATGGCAGACTGATGCA</t>
  </si>
  <si>
    <t>TGCATGAAGTCAAGAGTCTCACCTAAAGGACAGATATTAGTGCTGAGCGATTAGTTCCTTTTGA</t>
  </si>
  <si>
    <t>TGCATGAATACTAGGCCAGATACATTACGTTAGACCAGCCAGTGATAACTAACAGGCATATTAA</t>
  </si>
  <si>
    <t>TGCATGAATACTCTAGACCCTTTTACTGCTAATTTCTATGCAGATTGCAGAAGCTAGTAAAAAC</t>
  </si>
  <si>
    <t>TGCATGAATACTGTATCTTAGTATATCACATTAGAATGTTCACACTTCTGTGTAGGAATGAAAA</t>
  </si>
  <si>
    <t>TGCATGAATAGCATCTTGTTTTCTTATACCTAAAGGGATTTGAATATATAAGTTCCCTACATTT</t>
  </si>
  <si>
    <t>TGCATGAATCAATTCCCCAGTCTTCCTGTGGGCCTGATTCATTAATCAATTCCCCAGTCTTCCT</t>
  </si>
  <si>
    <t>TGCATGAATCATAAGGAAAAAATGGTTTGAAGAGTCTTTACACAATAAATATATTGAGGAATCA</t>
  </si>
  <si>
    <t>TGCATGAATCGAATGGCTTGAAACAATTCAAATAACAACTAAATATCCTGGTACTGGGTAAAAG</t>
  </si>
  <si>
    <t>TGCATGAATCTGCAACAGATGCACTTTGTAGTAGAAAAATAAGCAAGCCAACCACAAAGTTCGT</t>
  </si>
  <si>
    <t>TGCATGAATCTTACTGTACAATATGTTTCCATAATGAATGAATGTTACTGTACAATATGTTTCC</t>
  </si>
  <si>
    <t>TGCATGAATGAAATAACCAACTTCAAAAAGTAGACAAAATATAAATTGTCAAGAGCAACTATTG</t>
  </si>
  <si>
    <t>TGCATGAATGAATCAATTACACGTTTTTTTTTACCAATCTAACATAAAAGGTAATCATTTACCA</t>
  </si>
  <si>
    <t>TGCATGAATGAATGTCTTTAGTGTTAGCTGGACTACTGACATTGCTACACGGTGTATTTACATG</t>
  </si>
  <si>
    <t>TGCATGAATGCACAACACAATCAGATAAAAAATATATATTTTTAAAGATAACTTAGATATGTAT</t>
  </si>
  <si>
    <t>TGCATGAATGCTAAATATTCCCATTAAAGACCACTGACAAAGGAATGATATTCTATAGGAGATG</t>
  </si>
  <si>
    <t>TGCATGAATGGGAGTGTGAGGGATGGTGAATATGAATATGTGTAGGAGGGCGGGCGGGAGAGAA</t>
  </si>
  <si>
    <t>TGCATGAATTACATTTCAGATAAATGTAATGCAGTTTGGCATATGCCACACAAATAGCAGGTGG</t>
  </si>
  <si>
    <t>TGCATGAATTGAATAATCCAATCAATTGCTATGGCACTAAAAAAGCACTAGCTGCAATAATCAT</t>
  </si>
  <si>
    <t>TGCATGAATTGCATTTGCGATCACTTTTGAGAATGGCGTTTTCCCGCTAATTGATTGCATTTTG</t>
  </si>
  <si>
    <t>TGCATGAATTGTGTTTATAAAAGGCCCATTTTTCCCTTACCCTGCAAAAAAAATCTATGAAAAT</t>
  </si>
  <si>
    <t>TGCATGAATTGTTTTAAATAGTTGAATACAACTAGCGCACCATTATGAAATATACTATTATGCA</t>
  </si>
  <si>
    <t>TGCATGACAAAAAAATAAACAAATGTTTCCTGATCTTTCTTATATCGCTCAGATACAGTGGTTC</t>
  </si>
  <si>
    <t>TGCATGACAAATAATATTTAAGTGACGTTTGCATTAAATGTGGGTTTTAAAACATGTCCCAAGG</t>
  </si>
  <si>
    <t>TGCATGACAACGACCACACAAAACAGATAGAGCTATACACACCAGCAATGGGTGTGAAACCCAA</t>
  </si>
  <si>
    <t>TGCATGACAATAACGCATGGTACAAACGCATGATAATAACACATGGTAATAACACATGATAATA</t>
  </si>
  <si>
    <t>TGCATGACACTGAGAAATACCTAATGTCCAAAACAAGCTCAGGATCACTAGTAAAGACTCAATT</t>
  </si>
  <si>
    <t>TGCATGACAGACAGGACACCTTCATAATACTGTACATGGTGCTTGGTTGGATTTCTAACAGTGT</t>
  </si>
  <si>
    <t>TGCATGACAGAGCAACTGAAGGAGATAGGAGACAGAGAGGGAAAGAGTTCAAGAGACCAATATA</t>
  </si>
  <si>
    <t>TGCATGACAGATAGATACTTGAGCATGCGTCATCAAAAGTGACTACACCTCAGCAATTTATAAC</t>
  </si>
  <si>
    <t>TGCATGACAGATTGAAAGATGTTTTGGGCACTACAGTGAAAATGGTTAACCTCTCTTGGGTAGG</t>
  </si>
  <si>
    <t>TGCATGACAGCAGGATATCAGTCTCCTAAGACATTGGCTTCATCCCAAATTGTACACTATTTCC</t>
  </si>
  <si>
    <t>TGCATGACAGCTTGAAAGACGTTTTGGACACTACAGTGAAAATGGTTAACTTTGTTAAAGCAAG</t>
  </si>
  <si>
    <t>TGCATGACAGGGGCCTAAATTTGGACAAAGATGTATTTTGAATATCTATATGTCACCACCTATG</t>
  </si>
  <si>
    <t>TGCATGACATAATAAAGAGAGGGAGAGGAGGGGAAGAGAGGGGAGAAAGAGAGATTGAGAGAGA</t>
  </si>
  <si>
    <t>TGCATGACATACTCTCTATTCTTCAAAGCTCTGGTATTCTACCATACATGACCTACTCTCTATT</t>
  </si>
  <si>
    <t>TGCATGACATATCTTCTTGTGACATCATGTATGACATATCTTCTTGTGACAGCATGTATGACAT</t>
  </si>
  <si>
    <t>TGCATGACATTTTCAGATTTATGTAAAATAGCCTACTATTCGTAATGTGATGAGTAGATTGGAT</t>
  </si>
  <si>
    <t>TGCATGACCAAAGCTGGGGTCACTGTGTAAGATGTGGCAATGTCTATTACTCACTTCCTTGATC</t>
  </si>
  <si>
    <t>TGCATGACCAATTATCACCCTGGACCTATTCATGACCAATTATCACCCTGGACTTATTCATGAC</t>
  </si>
  <si>
    <t>TGCATGACCACAGGTGTGACAGCATTACACGCCACCAGATGGCACTGTTCAGTCTGTGAAATGA</t>
  </si>
  <si>
    <t>TGCATGACCAGACGACCCAAGTCTCGAGCCCTGCAAAGGAACATTTTAAAGGCCACACCACTTG</t>
  </si>
  <si>
    <t>TGCATGACCATTTGATGTTGGCTAAACTGAAAGGAAAAGAGAACCCAAAGAGTATAACTGTGTT</t>
  </si>
  <si>
    <t>TGCATGACCCAGTATTGGTTGTCACATGAATGAAGCAAACATGAATTATGAATGATATATAAGC</t>
  </si>
  <si>
    <t>TGCATGACCCCTTATGCAGGCATGCACTTGGGGAATCCCAGACACGAGAATCAGAGAGATAAGT</t>
  </si>
  <si>
    <t>TGCATGACCGCCCACCTCTCGGACACCATGTCAAACAACGAGGTCACCGGCACCATGCAGTATC</t>
  </si>
  <si>
    <t>TGCATGACCTGACCTGATCCTATGAGAATACTATTCTGTAAGTTTTTAATAGTGTTTGTATGGA</t>
  </si>
  <si>
    <t>TGCATGACCTGTGATTGAATCCTTCCAATAGTTGAAAACTGACTAGTACTTATAGTGGATCAAA</t>
  </si>
  <si>
    <t>TGCATGACCTTAAATCCCTGGGACATTTGGCATTATAAAGATGATAATACCAGATACTGCAGGC</t>
  </si>
  <si>
    <t>TGCATGACCTTAGTAGAGAGGGGTTACTGTGATGCCTGACCTTAGTCGAGAGGGGTTACTGTGA</t>
  </si>
  <si>
    <t>TGCATGACCTTGAGTCTGAGCCCTGGCACCCAGCTGCTTGCCTTCGAGTGAGAAACCCATTAAA</t>
  </si>
  <si>
    <t>TGCATGACCTTTCCACACAGAGCATAAAAACTGCATATACGCTAAGGGGCTTACACCAGGTCTA</t>
  </si>
  <si>
    <t>TGCATGACCTTTCTGTTGGCATTATAACACAAAGGTGAGGGACTAGTGCAATAACTCCGTGTTG</t>
  </si>
  <si>
    <t>TGCATGACGACACATTGTATCGAAGTCAAGAAGGCATGTAGAACGGACTGCTTATCTGGGACTG</t>
  </si>
  <si>
    <t>TGCATGACGATGTCTGCTCTGAAATAATAAAAATACACTATCTTGAGTTTATACGCATGACACT</t>
  </si>
  <si>
    <t>TGCATGACGCAGACAACTACAAGTACCACCTTCAGGCTGTGTGAAGAAAATCCAGACAATCAAT</t>
  </si>
  <si>
    <t>TGCATGACGTATGGATGTATGGTCTATGGGTGAATGGTCTATGGGTGAATGGCCTATGGGTGAA</t>
  </si>
  <si>
    <t>TGCATGACGTCCTATAACTTTCAGGCTTGTGTGATTCTTGTATTATGGATACTCAGGTGGGTTT</t>
  </si>
  <si>
    <t>TGCATGACTAAGTGAAAATGTGAAAATGAAGTGGAAGGTATAATTCGCCCCATAATGATGACAT</t>
  </si>
  <si>
    <t>TGCATGACTAAGTTACTTCGGATAAAAGCGTCTGCTAAATGGCATATGTTATTATATTATCCCC</t>
  </si>
  <si>
    <t>TGCATGACTAGAGAACTCTCTCAAACACCAGAACGTATCCCTCACCACACAGAAAACAATTATG</t>
  </si>
  <si>
    <t>TGCATGACTATTTCATATATATTTAATTGTTTCCAATTAATTTCATCTTAGTTACATGCAATCC</t>
  </si>
  <si>
    <t>TGCATGACTCAATTCAACCAGTGATATGAAGGTGTCGTGTGGCTGGTTGACTCCCAGTAGTTTA</t>
  </si>
  <si>
    <t>TGCATGACTCATAGGAAAGCAGGAGATTGATGTTGATCACCATATAGAAGACTCTGAAACTGGA</t>
  </si>
  <si>
    <t>TGCATGACTCATCATGACAAACAGTGAAGTGGTTCTATGTATGACGCATCATGACAAACAGTGA</t>
  </si>
  <si>
    <t>TGCATGACTCCATGTTTCACAAAAGATCGAATGACCTTTCTCCTCAAACACTGTGGTCCAAGTT</t>
  </si>
  <si>
    <t>TGCATGACTGAGCTAACAAGAACAAACCAAAACACAACTTGTGCAGGCTATTAGAAATCTTAAC</t>
  </si>
  <si>
    <t>TGCATGACTGGTATCCATCCAGCCAGGCCATCCCAACTTCCATCAATCATAGCTGTCTTATGGA</t>
  </si>
  <si>
    <t>TGCATGACTGTAGTGTTAACCTGTACTGTAGAAACATGACTGTAGTGTTAACCAGTACTGTAGA</t>
  </si>
  <si>
    <t>TGCATGACTGTCATTCGTTTTGGATGAAAGCATCTGCTAAATGGAATTCATTATATTACTACAA</t>
  </si>
  <si>
    <t>TGCATGACTTATTTGTGCTGGAAAATTGGCCCACATTAATATTTATAGGTGTTTTTTAATCTCC</t>
  </si>
  <si>
    <t>TGCATGACTTTCCAGCAAGACGGGATGATTTTGTGACAATCGCAAGTTCCTCAGTTTTCCCTAA</t>
  </si>
  <si>
    <t>TGCATGACTTTTCAACAAATGTATAATATTTGGAAATACAAAGATCCCAAATCACCAATACATG</t>
  </si>
  <si>
    <t>TGCATGAGAAAAACTGAACAGACATTGGTATTAAAAGAAAAAAAAATCAAATTGATTTTTTGTG</t>
  </si>
  <si>
    <t>TGCATGAGAAATGTACAGTTTTGATAGGAATATTAACCTTGTAAACCATAATGATGCTAAGACA</t>
  </si>
  <si>
    <t>TGCATGAGACACAACAAAATGTGACAAGTTCAAGGGGCTTAGACTTTCTATAGGCACTGTAAAT</t>
  </si>
  <si>
    <t>TGCATGAGACGCCATTTCTTGCAGTATAGCATTGCGTTATCGCAGCCTGTATTGCGCAGTAACG</t>
  </si>
  <si>
    <t>TGCATGAGAGAGAATGAGCAATCGGCATGAGAGAATGAGCACTAGGCATGAGAGAGAATGAGCA</t>
  </si>
  <si>
    <t>TGCATGAGAGCACCAGATGTTCCGGACGACTGTGTGATACAGTCAGACATATACCAACACACTT</t>
  </si>
  <si>
    <t>TGCATGAGAGCACCAGCTGTTCCGGACGACTGTGTGATCACACTCTCCATAGCCGATGTGAGCA</t>
  </si>
  <si>
    <t>TGCATGAGAGCACCAGCTGTTCCGGACGACTGTGTGATCACGCTCTCCGTAGCCGATGTAAGTA</t>
  </si>
  <si>
    <t>TGCATGAGAGCACCAGCTGTTCCGTACGACTGTGTGATCACGCTCTCCGCAGCCGATGTGAGTA</t>
  </si>
  <si>
    <t>TGCATGAGAGCACCAGCTGTTCTGGACGACTATGTGACGACTATGCTCTCCGTAGCCGATGTGA</t>
  </si>
  <si>
    <t>TGCATGAGAGCACCAGCTGTTCTGGACGACTGTGTGATCACGCTCTCCGTAGCCGATGTGAGCA</t>
  </si>
  <si>
    <t>TGCATGAGAGCACTAGCTGTTCCAGACGACTGTGTGACGAGCTAAATGCCTTTTATGCTCGGTT</t>
  </si>
  <si>
    <t>TGCATGAGAGCAGCAGCTGTTCCAGAAGACTGTGATCACGCTCTCTCCGTAGCCGATAGTGCTG</t>
  </si>
  <si>
    <t>TGCATGAGAGCATCAGCTGTCCCGGACGACTGCGTGATCACACTCTTCGTAGCTGATGTGAATG</t>
  </si>
  <si>
    <t>TGCATGAGAGCATCAGCTGTTTCGGACGACTATGTGATCACACTCTCCGTAGACTGTGTGTAAG</t>
  </si>
  <si>
    <t>TGCATGAGAGCCAGTTTCATCATAGCGCTTGATGGTTTTTGCGACTGCACTTAACTTCAAGAAC</t>
  </si>
  <si>
    <t>TGCATGAGAGGAATCTGTGCTTTCAGGGGGAAACTTTGCAATGCTTCCTCCAGCACTGTATATA</t>
  </si>
  <si>
    <t>TGCATGAGAGGTCAGCCTTTTGTTCATAGGAAGTTTCAACAACTTACTGACAAGACTTTTTGTA</t>
  </si>
  <si>
    <t>TGCATGAGAGTAAGATGGACAACTGTTTTGGATAAGAGCGCGTGAGTATGCGTGCATACGTGTA</t>
  </si>
  <si>
    <t>TGCATGAGAGTGTGAGGGCTTACTTGTGTTTCACTTTGTATGTGTGTGTGTGTGTGTGTGTATG</t>
  </si>
  <si>
    <t>TGCATGAGATCGGAAAAACAGCTGAAGAATTGTGTTCAGCCGTGTTAGAGTGTTAATTGTTGTG</t>
  </si>
  <si>
    <t>TGCATGAGATCTTCTGTAGCATGGGGGGATACGTTCTTAAACCTCACTTAGTCTATTGTAGGGT</t>
  </si>
  <si>
    <t>TGCATGAGATGTATGTGTGATACATGTAAAAGCCTATACATCCATTCTGTGTGACTGCTCAGTA</t>
  </si>
  <si>
    <t>TGCATGAGCATGAGGTGATATAAAGAGCAGCTTTTGCTTCGCGAGTTCTCTACCTGAAAATACA</t>
  </si>
  <si>
    <t>TGCATGAGCTCTCCAGCCCTGTTCCTGCAGCTACCCAGTGTTTAATTTGTAACATTGCACAATC</t>
  </si>
  <si>
    <t>TGCATGAGGACTAGGTTACCTCAGGTAGTATGTATGAGGACTAGGTTACCTCAGGTAGTATGCA</t>
  </si>
  <si>
    <t>TGCATGAGGATTAGATGGCAATCAGAATGCTGCTGTTTCTATGATTGTGTTTTTATGAGATTAC</t>
  </si>
  <si>
    <t>TGCATGAGGCAAATCATGGTCACACCAGTTGTTTTTTTGTTTTTTTAAAGTTATCTGTGATTAA</t>
  </si>
  <si>
    <t>TGCATGAGGCAAATGGTGTTAACACAAGATACTGACTGGTTTTCTGATCCACGCCCCTACCTAA</t>
  </si>
  <si>
    <t>TGCATGAGGCTGTGTCTGGGCTATGTCTGTGTCAGCTGATGAATCCTAACATGTGTATTTAGCT</t>
  </si>
  <si>
    <t>TGCATGAGGCTGTGTCTGGGCTATGTCTGTGTCAGCTGATGAATCCTAACGTGTATTTAGCTGT</t>
  </si>
  <si>
    <t>TGCATGAGGGCAAGTGAACAAGTGCACACTTCTAAAGAGTGTATAGAGTCAGAACGCAGCAATT</t>
  </si>
  <si>
    <t>TGCATGAGGGGGGGTCATGATATTCATGAGGGGGGCCATGATATTCATGAGGGGGGTCATGGTA</t>
  </si>
  <si>
    <t>TGCATGAGGTAAATATTCCAAATCCCGGCACGTTCCTAGACTCGTTCGTATCCCAATCCAACAC</t>
  </si>
  <si>
    <t>TGCATGAGGTCCATAGGCCTACTTGCGAACATAAGAAAACATTTACATTTAAACAGGTTCTCCT</t>
  </si>
  <si>
    <t>TGCATGAGGTGTTCCTAACAAGTTCCGTTTGCTGCAGAGTCCAGAGTATCCTCGCAACATGAAT</t>
  </si>
  <si>
    <t>TGCATGAGGTTGTTTATTTGACTTGTGCATACATCCATTTCCCCAGCTTAGTGAGCCTGGATCC</t>
  </si>
  <si>
    <t>TGCATGAGTACACGTCCTGGTAATCCGTCTGGACCTGCGGCCTTGTGAATGTTGACCTGTTTAA</t>
  </si>
  <si>
    <t>TGCATGAGTACATTACTACTGAAGTACTAAAATTACACCATCCCCATTCATCTTTAACTTCTTA</t>
  </si>
  <si>
    <t>TGCATGAGTACGATGGCTCACTCTTCGTTGTTGGCATTTCCTGCCTAAGTTTGCCCACTTTACC</t>
  </si>
  <si>
    <t>TGCATGAGTATCGTGATGTATTCTTCTTAAAGTTATAGGCCGTCATCATTTAATACTCTGTAGT</t>
  </si>
  <si>
    <t>TGCATGAGTCAGGGCACTGGTCTCTGTACTGCAGTGTTGCTACCTTCCCCTCACCTCCTCATGT</t>
  </si>
  <si>
    <t>TGCATGAGTCATAGATATTTGGACATTATGCAACTACGAATAAATACAAACCAAAATGTATCAA</t>
  </si>
  <si>
    <t>TGCATGAGTCATGACTGAAGAACTTTTTATAGTTCCCTGATCTGAGAACTTTCCCTTTGAGAAA</t>
  </si>
  <si>
    <t>TGCATGAGTCCATCCACTGCTGAAGAAAGAGAGAGAGAGAGAGAGGCAGGTTTAAAGGGAGCAC</t>
  </si>
  <si>
    <t>TGCATGAGTGAATTGTTCTCCATAATGGTAAGGATTTTGGTGAATTTCAAGTTTTGCCGATGCA</t>
  </si>
  <si>
    <t>TGCATGAGTGAGTGTGTAAGAGTTGGAATAGAGGAGAATCATTAAAGGTGTTGAAATCCATCCA</t>
  </si>
  <si>
    <t>TGCATGAGTGGAGAAGAGAGTCTCATTTCATACAAGCACATTTTCGTCCACGTTCCGTCTCCAC</t>
  </si>
  <si>
    <t>TGCATGAGTGTCCGAGCTGTGTGCCAGTAGTTTAAAAACAGAAACCTCAGTGCATTCAGCATGT</t>
  </si>
  <si>
    <t>TGCATGAGTGTCCGAGCTGTGTGCTAGTAGTTTAAAAACAGACACCTTGGTGCATTCAGCATGT</t>
  </si>
  <si>
    <t>TGCATGAGTGTCCGAGCTGTGTGCTAGTAGTTTAAACAGACAGCTCGGTACATTCAACACGTCA</t>
  </si>
  <si>
    <t>TGCATGAGTGTCCGAGGTGTTTGCCAGTAGTTCAAACACACACCTCGGTGCATTCAACATGTCA</t>
  </si>
  <si>
    <t>TGCATGAGTGTCTGAGCTGTGTGCCAGTAGGTCTCTCCTCCAATTTCAGCCAGGAGAGCTTGAC</t>
  </si>
  <si>
    <t>TGCATGAGTGTCTGAGCTGTGTGCTAGTCATTTAAACAGACAGCTCGGTGCTTTCAACATGTCG</t>
  </si>
  <si>
    <t>TGCATGAGTTGCACGATCGTTTGGATATGTGCACTGAACGCGCTACCAAAAGTAGCTATTTGGA</t>
  </si>
  <si>
    <t>TGCATGAGTTTGGATTTGCTGTATCCCATCTGTTTAGTAACATCCAAACACTTTTTAATATATT</t>
  </si>
  <si>
    <t>TGCATGAGTTTGTACATGATTGTCAGTGCATGTCTACTGGGGCAACATCAGTATTACTTATGTA</t>
  </si>
  <si>
    <t>TGCATGATAAAAACCCAACACAAGCAAGTGGGAACAATCTGACTACTTCGAGAAAACTGACAAG</t>
  </si>
  <si>
    <t>TGCATGATAAAATGGATACAGGTACTGATGTAATCCTTTGCAAATGCTTTCAAAACAAGGGAAA</t>
  </si>
  <si>
    <t>TGCATGATAACTCGGTTCACTGAAGATGGTACAATTGGGAAAAGTCATGATGTGAGCTGGGTTG</t>
  </si>
  <si>
    <t>TGCATGATAATAACCCATGGTACAAACACATGATAATAACACATGGTAATAACACATGATAATA</t>
  </si>
  <si>
    <t>TGCATGATAATATGAAGAGTGGTACTCAGAGATGTGTTGTGTTGGATTTGCCCTAAACATAACA</t>
  </si>
  <si>
    <t>TGCATGATAGCAGTAGCAGGGAAGACTACACCACAATATAATCTAACTTCTGCACAAATGTGTG</t>
  </si>
  <si>
    <t>TGCATGATAGGCTAAATACAGTACCTTGGTAGACAAGAGCGACGAGGAGGGCACACAGACAGCT</t>
  </si>
  <si>
    <t>TGCATGATAGTACCCAGGCAGGGAGTCCCTGTGCTCTCCACCTCCTCTCCATCCCGGTTTCCGC</t>
  </si>
  <si>
    <t>TGCATGATATATACAAAAGTTGTTGACGGGCAGATCAAGTTTAAATAACATATGTGTCGTGTGT</t>
  </si>
  <si>
    <t>TGCATGATATATCGGTGAACATATCGGAATTGTCCGATATTAGCTAAAAATGCCAACATCGGTA</t>
  </si>
  <si>
    <t>TGCATGATATGTACCATGATATACTGTACCATGCCTTATATACGGTACAATGATATAATGTACC</t>
  </si>
  <si>
    <t>TGCATGATCAAAAAGTCTAATGAGTATTATAGTGCACTCATGCAGGCATTGATGTATTGTTTTT</t>
  </si>
  <si>
    <t>TGCATGATCAACCATGACCATGGTCTAACTCCACCACCACCATGCCCTGACAGGGAAGACAGAA</t>
  </si>
  <si>
    <t>TGCATGATCACAAATCCCTGCAAACCAGCTTGCTTTGTGGAGTAAAAAAATCTGAGCATCTCTA</t>
  </si>
  <si>
    <t>TGCATGATCACCATCACTCACACTACTCATTAGACACATTACACGAACACACTCACGCACACAC</t>
  </si>
  <si>
    <t>TGCATGATCAGAAGGATAACTAAATATTTGCCGGGAAAGATTCTTAAGCAAACAACCCAATCAT</t>
  </si>
  <si>
    <t>TGCATGATCAGAAGGATAGCTAAATATTGACCGGGAAAGATTCTTAAGCAAACAACCCAACCAT</t>
  </si>
  <si>
    <t>TGCATGATCATTTAAATCAATAAAACAATGTTTCCTGTGTGTAAGAGACTATATTGAAAATTAT</t>
  </si>
  <si>
    <t>TGCATGATCCATACATAAACTACCAACCCAGGTTTATGACTGAACGATTCCCAGCCCTAATGCA</t>
  </si>
  <si>
    <t>TGCATGATCCATGAATGAGCTGTGCTCTGTCTGTCAATAAACAGTCAACAAGGCCAAGGCTAGG</t>
  </si>
  <si>
    <t>TGCATGATCCTACTACTACACTGAGGCCTATAATGTATGATCCTACTAGTACACTGAGGCCTTT</t>
  </si>
  <si>
    <t>TGCATGATCCTCCTCAGTCAGGGTTTTGAACCGCCAATAGAATGCTTTCTCTCTGCACTTTCAA</t>
  </si>
  <si>
    <t>TGCATGATCCTGTACCAAGCTGGGAGGTAGTTACATATTTGACAGTTCCCTTAATTACCAGTCA</t>
  </si>
  <si>
    <t>TGCATGATCGGAAGGATAGCTAGATGTCTACCAGGAAAGATTCTTAAGAAAACAGCCCAAGCAT</t>
  </si>
  <si>
    <t>TGCATGATCGTTTCACTGAAGATACACTAAGTTCAGAAAAAAAATTCTTAGATGTAATGGATCC</t>
  </si>
  <si>
    <t>TGCATGATCTGTATCGGGGCAATACTATTGCATTGACGCAAAACTTCAAGCCTTTCTCTTGTGC</t>
  </si>
  <si>
    <t>TGCATGATCTTTGGTGTAGATACTAAGCACAGTATTACTCAATAACACTAACTGCATAAAGCAG</t>
  </si>
  <si>
    <t>TGCATGATGAAGGGGGTGTGTCATCTACCATCGTTCACATCCCACCATTCACTTCCGGAAGTTC</t>
  </si>
  <si>
    <t>TGCATGATGAATGAGGCCAGACTTTCAAACCTCACTTTGTTTTGTATTGAGCGGGAGACATTGA</t>
  </si>
  <si>
    <t>TGCATGATGCTACCAGGGGTGTATTCTTCAGTGCACACCGCAGCAAAATGTTTTGCAACAACAA</t>
  </si>
  <si>
    <t>TGCATGATGGTACTAAACACAGGAAAGCCACGTCTGCAGAAAGCACAGACTAGAGAAACCAAGA</t>
  </si>
  <si>
    <t>TGCATGATGGTTAATGGTGTTTTATTCGGTTGTAGTTCCACGTATTTCTTAAAAAATAAACGTG</t>
  </si>
  <si>
    <t>TGCATGATGGTTAGAAGGAGCTATGCTGTGATGTGACAGAGCTCTCCAGTGGTTAGGTGTGGTG</t>
  </si>
  <si>
    <t>TGCATGATGTACATATGACTCAGAATGTGTTATTCTGTAGTACAATTAATTTCACTACCACGTA</t>
  </si>
  <si>
    <t>TGCATGATTAATATAATTCACCAATACATATATTGGTAGTCTGAAGAATATTGCTATCGAGTTG</t>
  </si>
  <si>
    <t>TGCATGATTAGGCAGCCTTGAGTAGTTTGCTCAGCAGGTTTCAACCTGCCATGCTTCAGTCAGT</t>
  </si>
  <si>
    <t>TGCATGATTCAAACAGTTTTAGAAACTTCAGAGTGTTTTCTATCCAAATCTACTAATAATATGC</t>
  </si>
  <si>
    <t>TGCATGATTGATCATTATGCCATAGCCGCCCTTTTATAGAATTGTAGGTGTCTGTTGTATCATC</t>
  </si>
  <si>
    <t>TGCATGATTGTATCCATGTGCTGGTGCAAGAGGATAACCAAATTTAAATTAGGCTTACTATACA</t>
  </si>
  <si>
    <t>TGCATGATTTAACAGAAAGCAGCAAACAGAAACATTGTTTAACATGCTTTAACTTCTTTGGGAC</t>
  </si>
  <si>
    <t>TGCATGATTTAGCCATGTCACTCAATGTTGCTGGGCAACAGAGGAAGAATAGCGCCTATGTTAC</t>
  </si>
  <si>
    <t>TGCATGATTTCAGCAGACTGACAGATTGTTATGGATTGGTCTTGGCTGCTAAAAGCTGCCCTCT</t>
  </si>
  <si>
    <t>TGCATGATTTCCAATGTCTCTCAGACTTTGCTGTGAGATGTTGCATCAACGTTGTGTCTGTAGT</t>
  </si>
  <si>
    <t>TGCATGATTTGTCACCAGAACTTGAAAACGTGAATAAAATAGTAAATACATTAAGCTCCATGCA</t>
  </si>
  <si>
    <t>TGCATGATTTGTCACCAGGACTTGAAAATGTGAATAAAGCAGTAAATACATTATGCTCCATGCA</t>
  </si>
  <si>
    <t>TGCATGATTTGTCATCAGTACTTGAAAATGTGAATAAACAGTGAATACATAATGCTCCATACAT</t>
  </si>
  <si>
    <t>TGCATGCAAAATTTGGACTAAGGAACAGGAGTGGAGAAAGATGATTGATTTCTTTCAGCATCTT</t>
  </si>
  <si>
    <t>TGCATGCAAACTTAAATCAGTTTTACCAAATTTTTACCAGCATGTAACATGTGCAACCAGAGGG</t>
  </si>
  <si>
    <t>TGCATGCAAAGGGCTCTGACTGTGTTATACATATTCTATTTCTAAAAGGGAACCTGAGGTGCGA</t>
  </si>
  <si>
    <t>TGCATGCAAATAAACATGCTGAAGCAAAAGCAGACACACACTGTCCACAGTATCAGAGAAATAC</t>
  </si>
  <si>
    <t>TGCATGCAACACATTATTGACAGTTTCAAGAGGGCACATTAGCAGGAAGATCCCCGCCTGGGAA</t>
  </si>
  <si>
    <t>TGCATGCAACACTCGTCTTTGTATAGACAGTAATACCACCACAACAAACCAATTCCTCTTCAGG</t>
  </si>
  <si>
    <t>TGCATGCAACCTTTCATCTGAAAGAGAGTCGCCCTGCAGTGAGGAGTAGCACTCCAGCTGTGAA</t>
  </si>
  <si>
    <t>TGCATGCAACGTCTCACTTTTGCAAAATTTTTCACATTTTATAGTTCTATTCCATTATGTTGTA</t>
  </si>
  <si>
    <t>TGCATGCAACTACAGTAGCCCTTAATACAATACATCTCAATTGTATCAGACAAAGACCAGGACT</t>
  </si>
  <si>
    <t>TGCATGCAACTTCTAAGCAGTGGAAAGCGCCCACGTTCCCCTGCTCAGACGTCGCATGCTTTAA</t>
  </si>
  <si>
    <t>TGCATGCAATAATACCATTATTTTTATCACCATCATCATGTCAAAAATGTTAAATCCCGATGCC</t>
  </si>
  <si>
    <t>TGCATGCAATAGTACTAAGCATATAGGAAACATTGTTATAACAGAAAACGGCCATTAAAAACAA</t>
  </si>
  <si>
    <t>TGCATGCAATATCCCGTTGTCATCCAACACCATGAAGAAAACAAAATAACTGAAATGAACAGTT</t>
  </si>
  <si>
    <t>TGCATGCAATCACAGAATGGTGAGCTTTCCAGGAAAAAAGTATGGAATGGAATGGCACAGGCAA</t>
  </si>
  <si>
    <t>TGCATGCAATCCTTGGTTTCACAGAGTCCTTCAGTGGTCATTACTTTTGCCGGTTCTGTTTGAT</t>
  </si>
  <si>
    <t>TGCATGCAATGAAACAATCAGAAAACACAAAACTAAATTAGGATACTGAAAACATTCGATTTTG</t>
  </si>
  <si>
    <t>TGCATGCAATGACTCTCCCTCCTGATATCCACGAGATAGAAATAAATGCTATTAACTAAGTTTC</t>
  </si>
  <si>
    <t>TGCATGCAATGCCCTGGTACATGTAGTGCTTAAATCTCTGACAGCTGAACCGTGAGGTGGAAAA</t>
  </si>
  <si>
    <t>TGCATGCAATGCTTTACTATAAAGGCGATTTTTCTCCCCCCGCACACCCCTCCTTCCAGCACCC</t>
  </si>
  <si>
    <t>TGCATGCAATGGGCTTTTGCAATGCTAGCTAGTCCAAGCTACATTTCACTGTCAGACAGGACAA</t>
  </si>
  <si>
    <t>TGCATGCAATGTATGGGCGATTGAAAATGTTGCAGACAATTACATTGATGGAAGCCACAATATA</t>
  </si>
  <si>
    <t>TGCATGCAATGTTGCTCCATTGCAAGGTTGCACAAATGCAAAGGCAGTATTGTCTCATAAAATT</t>
  </si>
  <si>
    <t>TGCATGCAATTACTCCAATGCAATTATAAAGAATAGAGTAATGACTTGCATTGCTAAATTATAC</t>
  </si>
  <si>
    <t>TGCATGCAATTGTTATTTTAAATGGCCGTCTGTGAAAGCTGGTCCCGAGGTCTGCGGAGCCACT</t>
  </si>
  <si>
    <t>TGCATGCAATTTTTCCCATTGGCAGGCCTAATGGTATAAATTAGTATTGAGAAATGTGTAGCTC</t>
  </si>
  <si>
    <t>TGCATGCACAAAATATAAAATCGTCTCAATGCAACGAAGGAAGCTAGGCAAAGCAGCAAGGCCT</t>
  </si>
  <si>
    <t>TGCATGCACAACCATGAAGCAAAACAGATGGGGTTGGCTTCGAATCAAAGAAATGTTTACATGT</t>
  </si>
  <si>
    <t>TGCATGCACAAGTATATACTATTTATTCAACTGCACAACCAGAAGACACTACCCACTTTACATT</t>
  </si>
  <si>
    <t>TGCATGCACACACACATATGCGGGCGTACAAATATGCACACAAACATACACAAAATGACAAGGC</t>
  </si>
  <si>
    <t>TGCATGCACACACATTGCTTGTGCTGCAGGTCAGAGGTAAGAACGAGGAAGGGTGGCTCACATG</t>
  </si>
  <si>
    <t>TGCATGCACACACTCATATTGAATATGATTTCACCTGTATTGTGATTAGGCCTATGCCATCTTA</t>
  </si>
  <si>
    <t>TGCATGCACACACTCCTATTGAATGTACGTTAGCCTGTATTGTGAAATAGGTCTAGCCTACATC</t>
  </si>
  <si>
    <t>TGCATGCACACATACAGTAGACTCAAACACATGCACCACAACACACAGTGCAAGAGCGGTAGAT</t>
  </si>
  <si>
    <t>TGCATGCACACCCACACACACTCCACCACTAGTATAATTGACTACAGTCTGATGGGGTGTATGC</t>
  </si>
  <si>
    <t>TGCATGCACACGCACTCACACACGAATAACTCATTCAGAATTAGGCTGCATTTGATCCTGCTTT</t>
  </si>
  <si>
    <t>TGCATGCACACTGGCACTACTCATGCAGAGCTACGCACTTTATAATGTCAGTGCATAACCCAAC</t>
  </si>
  <si>
    <t>TGCATGCACAGACAAGTGCGCTTTTATATAAATAAAAACACAGTAACCCTCACGAATACACACA</t>
  </si>
  <si>
    <t>TGCATGCACATAATCATCCACCCAGAGTAATATTGTTCCTGTTCATTCAAGCCTTCATTAGACA</t>
  </si>
  <si>
    <t>TGCATGCACATGTATTAGCGATCCTAATATTGGGCCTAAGCTTTCATGGCTAGCCATCTAACAA</t>
  </si>
  <si>
    <t>TGCATGCACATGTGCACGTACGCAAACACACACACACGCACACATACGTTTAAAAAAATGACCT</t>
  </si>
  <si>
    <t>TGCATGCACATTGCAACCAATGTGTTTTTCAGTTGAACAAATAATTAAGGTATTGACACCAATG</t>
  </si>
  <si>
    <t>TGCATGCACCCCCTGCTGCTGACTAGATCACTACTGAAGAGTTGCCGAAGGAGGGCTGTGTATG</t>
  </si>
  <si>
    <t>TGCATGCACCCTAAGCCCCACGGTGATAGATCCAGAGCTGGGGGTAAACATAATGTCAGGGGGT</t>
  </si>
  <si>
    <t>TGCATGCACCTTATCAAAATGACAAATTCAATATTGCACCATCCCATTCTCTGGGCTCTGTCTG</t>
  </si>
  <si>
    <t>TGCATGCACGAACACACACACACACACACACACTGCTCCCCTCCCCACATGCACATTAACAGTC</t>
  </si>
  <si>
    <t>TGCATGCACGCAAGTACCCACGCAGGCAAACACATACCAAATAGAGCCACTAACTGTGAGGATG</t>
  </si>
  <si>
    <t>TGCATGCACGCACACACACCTGTGCATGTGTTCCTGTGTGTCCTTGTGTGTGCATTTGTTTCTA</t>
  </si>
  <si>
    <t>TGCATGCACGCACACTCACACAAACATGCACTCACACATGCACGCATACACACACATATGTGCA</t>
  </si>
  <si>
    <t>TGCATGCACGCATTTCTGCAAAGTAATTCACTTCCCTATGTGTACAATGATGTAGAATTAGATA</t>
  </si>
  <si>
    <t>TGCATGCACGTTGCTTTCGGTACAGTGCATATGATGCACAAGGCAGACACATGACCGACCTATA</t>
  </si>
  <si>
    <t>TGCATGCACTAAAAAACAATGATTTTTAAAATGAGGGGGAGTGAAAATGTACCAACTTCTGAAG</t>
  </si>
  <si>
    <t>TGCATGCACTACTGTAAATTCCTTTGGATAAAAGTGTCTGCTAACTGGCATATAGTAAATTTTT</t>
  </si>
  <si>
    <t>TGCATGCACTCACTTACAAATCTATTCGAGAACACAGTACTGAAGAGTTATTGGTCTGTAGGAG</t>
  </si>
  <si>
    <t>TGCATGCACTCAGAAAACCTTTTTTAATAGCACCAAGCCTGTACATCCGCAGTCCTAAACCAGA</t>
  </si>
  <si>
    <t>TGCATGCACTCCGCTCTCCAGAATGTGCTCCGATGTCTCTGCTAATTCTTACACGTTCATTATT</t>
  </si>
  <si>
    <t>TGCATGCACTGATAAAAGCCCACTCGAATGCTCCCTTTGTGGGTTGACTAATTTCACAAAGTGT</t>
  </si>
  <si>
    <t>TGCATGCACTGATGCACACACTCACAGTTTCGTTACACTTATGACTCACACACCCGCCTCTTCC</t>
  </si>
  <si>
    <t>TGCATGCACTTCCACCAATGTGACAGGCTGAGAAGCACTGCACAGCACTTCAACTAGAAGCCTG</t>
  </si>
  <si>
    <t>TGCATGCACTTGCGTAACGCCTCGATCACACCGATAGCATCATTGCATTTTCGTACACCAGAAG</t>
  </si>
  <si>
    <t>TGCATGCAGAACCAGAATAGAAACAACTATAGTGACACCCCACCATTAAACTATGATAACGCCC</t>
  </si>
  <si>
    <t>TGCATGCAGAAGCACTGGAGAGATTAGTCAAATCAAATAAATTTTATTTGGAAAGATGAGTAGA</t>
  </si>
  <si>
    <t>TGCATGCAGACAACTGCCATCTAAACTAGTTGTATCTAGTGTAAGAACCATAGAGTGAGGATGC</t>
  </si>
  <si>
    <t>TGCATGCAGACCATGTGTACATTTCAGATTGAGTGTACAATCTTGTTGCTCACCTGAGAGGACC</t>
  </si>
  <si>
    <t>TGCATGCAGACTAGGTCAGTCAGTCCACAGACACTATTCTCTCGAGCCTGTGTGGAATCTTACA</t>
  </si>
  <si>
    <t>TGCATGCAGAGAGAAACCTGATGTTGAGGCATTACATGTCTGGCCAACAGTTGGCTAGCTTCAG</t>
  </si>
  <si>
    <t>TGCATGCAGAGTGGAATTAGGACGATACCCGCTAATTATCAAATCCAGAATTTCCGCCTGTCTG</t>
  </si>
  <si>
    <t>TGCATGCAGATCACTAAACTATGTATCATCTCTGGGCGTACAGAGCATGTGCTACGGAGCATTA</t>
  </si>
  <si>
    <t>TGCATGCAGCAACAATGACCTGTACAAAACAGCAGCTGTGGTTGAACCAGGAAAAGGTCATTGC</t>
  </si>
  <si>
    <t>TGCATGCAGCAGCAGCGGCAGGCTGCCCCTAAGTGATTACCCTTTCATGCACCATGTGGTGGAG</t>
  </si>
  <si>
    <t>TGCATGCAGGACCGCACGCAGGCAGGCAGGCAGGCAGGCAGGCAAAAAAAATAAAAAAACTTCT</t>
  </si>
  <si>
    <t>TGCATGCAGGGCAAAACGTAAGTACACACTCCCCTACTCCCAGGATACACGCAGGGCAAAACGT</t>
  </si>
  <si>
    <t>TGCATGCAGGGTTAGCCATTTATACATCAATGAGTCTATATCCCACGTAAACCACTGAAATGTA</t>
  </si>
  <si>
    <t>TGCATGCAGTCCTTGGGTGAAATGCAAGAGGGGCATTTTGGGCTTCAAGCTGATCTTCTCATTC</t>
  </si>
  <si>
    <t>TGCATGCAGTCCTTGGTTTCACAGTCCTTCAGTGGTCATTACTTTTGCTGGTTCTGTTTGATAA</t>
  </si>
  <si>
    <t>TGCATGCAGTGCCTTCAGAAAGTATTCATACTCCTTGAATTATTCCACATTTTGTTGTGTTAAA</t>
  </si>
  <si>
    <t>TGCATGCAGTGTGCAGCAAGCCTTGGCCTATATGGTGCAATATAATACTATCTAGTCTATCCCC</t>
  </si>
  <si>
    <t>TGCATGCAGTGTGTTACATTTCAATAGAAAACTCCGGAACATGTTAACCTTCAGCTATCATGCA</t>
  </si>
  <si>
    <t>TGCATGCAGTGTTTTTATTTGTTTATATATTTTCAAACAGTGGACACCTAAGCCTTTTGGTCTA</t>
  </si>
  <si>
    <t>TGCATGCAGTTACCTGTCCTCAATGGCCTGAGTGTTAGCTGTCAGCCTGGCTCTGTGCTAGTCT</t>
  </si>
  <si>
    <t>TGCATGCAGTTAGGTTTGTACAGTCTGGTGATATACCAGGGACTGAGGATGCAGTCTGGTGATA</t>
  </si>
  <si>
    <t>TGCATGCAGTTCCACGGGGTAATGTGATAGGTCACATGGTTTCATATCTCAGACAAAGAGAAGT</t>
  </si>
  <si>
    <t>TGCATGCAGTTGTGAACAGCACACAAAATAATCAGTATACATTGATTTACAATTGTCACAGTTG</t>
  </si>
  <si>
    <t>TGCATGCCAAGAATGTATGTGTTTTGAATTTCTTGTCTTGTCTATACTTGTCTTGCTTGTTTTA</t>
  </si>
  <si>
    <t>TGCATGCCAATCAGGCCTATGAAATGAACCGCGATGATTGCGTATTTAATGGGTGTGTTGATGT</t>
  </si>
  <si>
    <t>TGCATGCCAATCTCTCCTGGCTCAAAGTGGAAGATACATTGACTTCATCACTACTTGTATTTAT</t>
  </si>
  <si>
    <t>TGCATGCCAATCTCTCTTGGCTCAAAGTGGAGGAGAGATTGTCTCAATCACAACTTGTATTTGA</t>
  </si>
  <si>
    <t>TGCATGCCAGATCTTACGCCTGGATAGGTATTTTACGTATCAGCTAACCACATCATGTTATAGC</t>
  </si>
  <si>
    <t>TGCATGCCAGCTAGATGTTAATGACAGTTTACTGGGACTTTATTAGAAGGACCCTATTTTCACT</t>
  </si>
  <si>
    <t>TGCATGCCAGGAAAGCCACTACACAACACAAAACATTACATTAATTGTAGTGGCGATCTTAGCA</t>
  </si>
  <si>
    <t>TGCATGCCAGGTAAGCGATGTGTTCCCATTTTGTTTTTACACTGCTGCTACTCGCTGTTTATTA</t>
  </si>
  <si>
    <t>TGCATGCCATGACTGCTAAACAAGACTACTAAATAGCTAATCGAATGGCTACCCGGACTACCTG</t>
  </si>
  <si>
    <t>TGCATGCCATGCGCCCCACATCAAAATATTTTTCCACCAGCACAGGCTTCATAAAATCACAAAT</t>
  </si>
  <si>
    <t>TGCATGCCATTTACATATTAATCCAGTCAGTGTATATTTGAGCTCCATTAGGGAAAGGAAAGGG</t>
  </si>
  <si>
    <t>TGCATGCCCAATTTAACTTCTTTCAGCTAGGGGGCAGAATTTTTATGTTTGGAAAAACAACGTT</t>
  </si>
  <si>
    <t>TGCATGCCCAGACAGGAGAGACCAGGTTGTGCTGTCACTGTATAACCCCAATCTACCTAAATAA</t>
  </si>
  <si>
    <t>TGCATGCCCAGCCCAGTCCAATTGGTTTGGTTTGGCTTAGCTAAGTAGAGTGAAATCACAACTT</t>
  </si>
  <si>
    <t>TGCATGCCCCACTTTTCCGTTTTTATTTTTATTCTTTGAAACAAGTAATTTTTTTAATTTCACT</t>
  </si>
  <si>
    <t>TGCATGCCCTCTCAAGTTTGGAAGCTGTAAGTATGATATGACATACTTGAAGTCTATTCTAATA</t>
  </si>
  <si>
    <t>TGCATGCCCTTATATGGGGAGGCCGGGGGAAGCTGAGAGTAGGGTATGTACATGTACAGTATGC</t>
  </si>
  <si>
    <t>TGCATGCCCTTTGCGGTATGCAGACCATATGGTGTCAGCGCGCATAATCTGCAGCTGAATGCTC</t>
  </si>
  <si>
    <t>TGCATGCCCTTTTAACTTTCAACAACTTTTTTGGCATTCCAATTTTTATGATACGCAGGAAGAT</t>
  </si>
  <si>
    <t>TGCATGCCGAGATCTACCGCTCTAATTTTGTATTAACATGACTTAAAAGGTAAGCCTATGCAAC</t>
  </si>
  <si>
    <t>TGCATGCCGCTTACTCAGAAACGTAACTGATAGCCTAAGTTATGTACTGTGGATAACATGTGCA</t>
  </si>
  <si>
    <t>TGCATGCCTACACATGCACACACACATGCGCACACACACAGACCCCATACACATAGATGTATGC</t>
  </si>
  <si>
    <t>TGCATGCCTACCAGATGAGCTAAATGCCTTTTATGCTCGTTTCGAGGCAAGCAACACTGAAGCA</t>
  </si>
  <si>
    <t>TGCATGCCTAGTTTGTTAATTTACCCGAGCAGATGCTCTTATATTCCCATGCCCTAATCACAGT</t>
  </si>
  <si>
    <t>TGCATGCCTATACACCATGAAATTAGAAGGAACGGTGACAAAATGTTAGTTCAATTGCTATCTG</t>
  </si>
  <si>
    <t>TGCATGCCTCAGAGTGTGAGAGTGTGAGAGTGTGAAAGAGTGTGAAAGAGTGTAAAGAGTGTGA</t>
  </si>
  <si>
    <t>TGCATGCCTCATATTGTGTTGTTACCATATGTGACTGCTATTACCACGAGTAAACTAATACAAT</t>
  </si>
  <si>
    <t>TGCATGCCTCATCTTTATTTACGCAGGAGGTTATTCTCACTGAGAGAGTTTTCAAAACCCCTCG</t>
  </si>
  <si>
    <t>TGCATGCCTCTATGTGTGCCGCTATGCGTGCCTCTATGTGTGCCTCCATGCGTGCCTCTATGCG</t>
  </si>
  <si>
    <t>TGCATGCCTGACTACCTCCTGAGGTTGTCTACACCCATCTAAAAATGTGGACACACATTTGTCC</t>
  </si>
  <si>
    <t>TGCATGCCTGAGCAGCCGCACACAAGCTTAAGATCACCATGTGCAATGCCAAGCATCGGCTGGA</t>
  </si>
  <si>
    <t>TGCATGCCTGATTTACAATGAAGACTCATTACAAGGACATATTGCACAGAACCAATAGTGTAGA</t>
  </si>
  <si>
    <t>TGCATGCCTGGAGAAGCACAGAGGAAAGTTATATTTCTAAGATAGCCCCTGGGATTGTATAAAT</t>
  </si>
  <si>
    <t>TGCATGCCTGTAAAAGGAAAAAAAGAGATGTTGGTAATGGATGACAGTTTCTCCAAATGAATTG</t>
  </si>
  <si>
    <t>TGCATGCCTGTCTGTCTGTAGTAGCAGTGAACGGTAATCACACTTTTCTTTATTCAGTTTTGTC</t>
  </si>
  <si>
    <t>TGCATGCCTGTGTGTGTGTGTGTGTTGTGTGTGTATGTGAAGGAAAGAGCCTGACACTGTGATT</t>
  </si>
  <si>
    <t>TGCATGCCTTACCCAGCCATATTTGTATTTGCACTGTACATTACATATTTGAATTTCACAAACA</t>
  </si>
  <si>
    <t>TGCATGCCTTATCTAGATACTCCACACCTTATCTTTCACAAATTCATTTTGATATCTTCTCTCT</t>
  </si>
  <si>
    <t>TGCATGCCTTCCTCCCCAATATCCCTATCCATTCAAATCATTGACGCGGGTAGCCATTCCTGAC</t>
  </si>
  <si>
    <t>TGCATGCCTTGGTAATTGTTGTGGACATTTTTACAGAAGCCCTCTACAGTAAAGGGTTGTGAGT</t>
  </si>
  <si>
    <t>TGCATGCCTTTCTGTAAACAAATATCTAACAGGTAGAATTAGCGCGTATTCCTCCAATATTTCT</t>
  </si>
  <si>
    <t>TGCATGCGACAACGTCAATGCAGACCAATGTCAAGCTTGGATTTGCCAAGCCAAAACATTTTTC</t>
  </si>
  <si>
    <t>TGCATGCGACGCGTGTACAGTGGTTCTTCCGTCCCCGACTCTTCTTATCAGCCAATATCCACGC</t>
  </si>
  <si>
    <t>TGCATGCGATTGTGTATGTGCATGCGATTTTGTATGTGCATGTGATTTTGTATGTGCATGTGAT</t>
  </si>
  <si>
    <t>TGCATGCGCACACACACATAAACCTTTGCTTTGCTGCATCTATGAGGGCCTGTGTATGCGTTTT</t>
  </si>
  <si>
    <t>TGCATGCGCACTTGCATTAGTGTGTATACCCCGGGTCTATCTGTCAACCCTGTGTCAGCAAATG</t>
  </si>
  <si>
    <t>TGCATGCGCCAACGACGCACTTAGAGAACGTTCTTTCCGCGTGGTGTTTTGGGAAAAGCATGTT</t>
  </si>
  <si>
    <t>TGCATGCGCCAAGTTTTGCTCAGTGGATGGATCTCTACAGAAGGTGTAAATAGAACAGCCAAAT</t>
  </si>
  <si>
    <t>TGCATGCGCCTCCCAGTGTGTCTGACTTTTATGCTATTTGAAAACAACCTCACAGAATTGTTCA</t>
  </si>
  <si>
    <t>TGCATGCGCGTTGGGATTTGTTCCCCAAAGTAAAAATGTGCATATACTGTATTTACATCCTCCG</t>
  </si>
  <si>
    <t>TGCATGCGCTTCTTGCTGGGAAAGAATGAAAAAGGTAAAGATGGGCGACCAGAAGTGGAGAATC</t>
  </si>
  <si>
    <t>TGCATGCGGAGGGAGCCCAAGGAGAGAGCACGGGTTGCCATAGCAACGAGAGCAATGTGGGAAC</t>
  </si>
  <si>
    <t>TGCATGCGGGTGTGTACATTATATGTGCATGTGACAGATATACTGTATCTTCACCCCAGGTCAC</t>
  </si>
  <si>
    <t>TGCATGCGTATAATTCAATTGAACACGTTCTCCTTTATCATATGTCATTATTTGTTTGTATCCA</t>
  </si>
  <si>
    <t>TGCATGCGTATGTGCTTGTGTGCATGTGTGTGTGTTTGTGAGTATATTTTAGTGTGCCCCCAAC</t>
  </si>
  <si>
    <t>TGCATGCGTCACTATATCTCTACTCTGCTAAGGGAAATGTTTTGTCGTTTTATAGAGTCTTTAA</t>
  </si>
  <si>
    <t>TGCATGCGTCTGTTAATGCGGGCTGACAGTTGCCCCTCTGCCCTCCCTTTCTGTCATTTGTAGC</t>
  </si>
  <si>
    <t>TGCATGCGTGCGTGGTTGTGTGGCTGTGTGTGTGTGTGTGTGTGTGTGTGTGTGTGTGTGTGTG</t>
  </si>
  <si>
    <t>TGCATGCGTGTCACATGTTTCCAACGACCATGACATGTACATTGCCATAGATGACAGGTGATAA</t>
  </si>
  <si>
    <t>TGCATGCGTGTCTGGGAGGAGAGGACAGGCCATATATTTAGGTCCAGGATACATCTCTTGATTT</t>
  </si>
  <si>
    <t>TGCATGCGTGTGTTGCAACAGAATTCAAACTGCAGATTGCCGTATCATTTTACTCTTTTAAGTT</t>
  </si>
  <si>
    <t>TGCATGCGTTTGCTTGTCAATGTGTACATTGTCCTGTTTGTTTGTGTTAGTGTGTGTGTGTGTT</t>
  </si>
  <si>
    <t>TGCATGCTAAAAGATTATGTAACAAGTTCATTATTCTTTTGTTTATTTTTGTCAGTTTTGTCAA</t>
  </si>
  <si>
    <t>TGCATGCTAAGACAAAAACAACACCGAACCGTGCATGAGGGCCCCCCGCCGACCCAGGGATCTG</t>
  </si>
  <si>
    <t>TGCATGCTAAGATCTACCGCTCTGATTCGTTATTAACATGACTTGAAAAAGGTAAGCCTATGCA</t>
  </si>
  <si>
    <t>TGCATGCTACAAATGTTTCCTCTGAAAGATGTAGAAATAGCCAGGTTCCCTTGCAGCCCCATTT</t>
  </si>
  <si>
    <t>TGCATGCTACAGAAGGACTATGACAGTGGTATCCATGCTACAGAAGGTCTATGACAGTGGTATC</t>
  </si>
  <si>
    <t>TGCATGCTACATTTGGATATATGTTGGGTTCCGCAGACACACATATCTTAAACATTTGAACAGG</t>
  </si>
  <si>
    <t>TGCATGCTACCGTGCTGCGAGCACGCAAATTGGAGCACAGGGGGGACGAGTATGAGTCCAAATC</t>
  </si>
  <si>
    <t>TGCATGCTACGTGCATTTTTAATGGTCCGGTAATCAGACCCCTGTGAGGGGAAATAGAGCCTTC</t>
  </si>
  <si>
    <t>TGCATGCTAGGGTGTAGCACCATTAGTTTATGCACAAATTCATTCTCATAAAATGGGAAATGGG</t>
  </si>
  <si>
    <t>TGCATGCTAGGTTTCTGGAAAATTGTTCCACTACCTAGTATAGAAAATAATGTAACTGCATCTA</t>
  </si>
  <si>
    <t>TGCATGCTAGTAGAAACCTATAGACTTCCAGTCTTTTAGTTTAGTTTATTAATTCGACCATTTA</t>
  </si>
  <si>
    <t>TGCATGCTAGTCTGCCGGTCTGTCTCTATGTCTTTGAGACACAGGAAACCACATTGGAGGATGG</t>
  </si>
  <si>
    <t>TGCATGCTATCCGCACATAGCAAAGTATTGCGGTCTGTGGGCTTTGTGTATAAATCTATGTGTA</t>
  </si>
  <si>
    <t>TGCATGCTATCGTGTACAGACCAAAGGCAAATGTGTAGCCTACCCTTTGTATCTAGGGTTTTGT</t>
  </si>
  <si>
    <t>TGCATGCTATTAGTGGAAATAACACATTGAGCAAGTATTGAGTGGAGTCATAAAGTTCCATGTA</t>
  </si>
  <si>
    <t>TGCATGCTATTTGTAACAAGGCACTAAAGTAATACTGCAAAAGATGTGGCAAAACAATAAATTT</t>
  </si>
  <si>
    <t>TGCATGCTATTTTTACGTAGTTGGCAATTAAATGTTATTATAATTTTTTATTGAAATGTTCTGT</t>
  </si>
  <si>
    <t>TGCATGCTCAAATGTTCTGTTTTTTTTTGTGTTATTTCTTGTTTGTTTCACAATTTAAAAAAAT</t>
  </si>
  <si>
    <t>TGCATGCTCAAGTTCTGTTTTCTTGTCTTACTACTTGTTTGTTTCACAATAAAATATATTTTGC</t>
  </si>
  <si>
    <t>TGCATGCTCAAGTTTTCTTTTTTTTGTGGCTTATTTCATGTTTGTTTCACAATAAAACATATTT</t>
  </si>
  <si>
    <t>TGCATGCTCACTAATAGGGCTGTAAATACATTTTTGCACACATTTTTTTTGAAAAAAGCTTTTC</t>
  </si>
  <si>
    <t>TGCATGCTCACTGCATGCAAGCTCAAACACTCAATGCCTGCTCACTGCATTCAAGCTCACACAC</t>
  </si>
  <si>
    <t>TGCATGCTCACTGTCTGCAGTTTCACGTTTTTCAATGGAGTGCTGCAAGCATTGGGCAAAGTTC</t>
  </si>
  <si>
    <t>TGCATGCTCAGATTACAGATGCAGGTCATGAAACAACTACAGGCTGGGCATGTTCACTATAGAG</t>
  </si>
  <si>
    <t>TGCATGCTCAGTGCTGATTACTGAGTGGTACTGTGGTTTTGGGGCATTGTATTAAACCCCATTT</t>
  </si>
  <si>
    <t>TGCATGCTCATCACTGAGGTAGGACCACACAGACACAAACATACACACACCTCACCATGGCCTC</t>
  </si>
  <si>
    <t>TGCATGCTCCACCTAACTACCTCACTGCTGCATGCTCCACCTCTAACTAACTCACTGCTGCATG</t>
  </si>
  <si>
    <t>TGCATGCTCCCACTATTGTGAAGCTCAAAACCTACCGGCTGATCGGTTTACATTTCCCTTCAAT</t>
  </si>
  <si>
    <t>TGCATGCTCGGAGTACACGTCCAAGTAATCCATCTGGCCCTGCGGCCTTGTGAATGTTGACTTG</t>
  </si>
  <si>
    <t>TGCATGCTCGTAGTCATACCCAGGCACACCCACCTACACACGTGTGTTTATATAGATTAAAATG</t>
  </si>
  <si>
    <t>TGCATGCTCTCAGCTCTCCAGAACGCCTGCTCTCAGCTCTCCAGAATGCCTGCTCTCAGCTCTC</t>
  </si>
  <si>
    <t>TGCATGCTCTCATTGTGTAGCCTACTCCAAGTAGGCCAGAGTAGACTGATAAGACACCGTTTTA</t>
  </si>
  <si>
    <t>TGCATGCTCTGAGTACACGTCCTGGTAATCCATCTGGCCATGCAGTCTTGTGAATGTTGACCTG</t>
  </si>
  <si>
    <t>TGCATGCTCTGGGACAGGAGCATGAGGAGCATCTGCAGAGACACTGACTGGGCCTGGTTAGCCA</t>
  </si>
  <si>
    <t>TGCATGCTCTTCCTGGTACAATAGTGCCACTAAGATAATTCAAAACAAGCTGCAGACATCTCAG</t>
  </si>
  <si>
    <t>TGCATGCTGACACGGTCGCCAGTTGTACGGTGTTTCCTCTGACACAATGGTGCGGCTGGCTTCC</t>
  </si>
  <si>
    <t>TGCATGCTGACATGGTCACCAGGTGTACGGTGTTTCCTCCGACATAATTTTTTTGGGGGGTGGA</t>
  </si>
  <si>
    <t>TGCATGCTGACATGGTCACCGGGTGTACAGTGTTTCCTCTGACACATTGGTGCGGCTGCATTCC</t>
  </si>
  <si>
    <t>TGCATGCTGAGTTCATGAAGCGCCAGCCTTTGGGAATCTTGCTCCAGTTAAATTGGGCATGCTC</t>
  </si>
  <si>
    <t>TGCATGCTGGCAAGAGAGCCAATGGAATGCCAATCACTGAATCAGGGATATCTAGCTAGCTCGC</t>
  </si>
  <si>
    <t>TGCATGCTGGGAGTCCCTCAGAATGGATTGCACCTTACGCATGACTCCCGTCTGATACAGATGA</t>
  </si>
  <si>
    <t>TGCATGCTGGGCCGGGCATGGCATGAGCTCGTGAAGTGAGCACCACTGAAGTGAAATTGGAGCC</t>
  </si>
  <si>
    <t>TGCATGCTGGGTGCATGAGTTGAACTGTAGTAGGGCTGCTGATACTGGGAAGAGGAGGGACAGA</t>
  </si>
  <si>
    <t>TGCATGCTGGGTTTCACTTGATCGTCTGTCGGACCAAAGATGCTATAGCAAAATGAGTAAGGGT</t>
  </si>
  <si>
    <t>TGCATGCTGTAACGTTAAGATTTCACTTCACTGGAACTAAGGGGCCTAGCCCAAACCATGAAAA</t>
  </si>
  <si>
    <t>TGCATGCTGTAGCAACTGGCTTTCTCTGTCACACAAGATCACTATTTACTCAAACAACAAGTGT</t>
  </si>
  <si>
    <t>TGCATGCTGTATCTGAAAAAGCAATAAGGACAAAAGTTTAAAAAAAAATTATGTACAAGACAAA</t>
  </si>
  <si>
    <t>TGCATGCTGTCAATTCACCTGATCGTAACATAGCTGACGTTAATTGGTAGCTAACTAGCAAATA</t>
  </si>
  <si>
    <t>TGCATGCTGTCTAAGTTTAGAGATGCTGGTCTCCTTAGCTCCAGTCTGGCTGGGGACTAGAGTG</t>
  </si>
  <si>
    <t>TGCATGCTGTCTAATTATCAAAAATGGGAAAAGATAATCGAAAAAGAAAATAAGTACACAACAT</t>
  </si>
  <si>
    <t>TGCATGCTGTGACTCCGGTAGGATGGTGATTGATTACGATGTGATCATAGTGAACGCAAGCTGT</t>
  </si>
  <si>
    <t>TGCATGCTGTGTGTTCACAATACATTTGGCATGATATTGATGGGGTTAAACCAAAGACATTCAA</t>
  </si>
  <si>
    <t>TGCATGCTGTTGCCTCTTGATAGGCCGAGCTTGACAAGAGTTGAGCAAGTAATTCAAAGGCTCT</t>
  </si>
  <si>
    <t>TGCATGCTGTTTGCAGGAAGGCACTAAAGTAAATCTGCCAAAACGTTATGTCCTGAATTCAAAG</t>
  </si>
  <si>
    <t>TGCATGCTTATATGTACAAACAGAGTAGGCATTCAAGAAGTGACCTCCATTTCGCATACTTTGA</t>
  </si>
  <si>
    <t>TGCATGCTTCAAAAATGTGTAGAAATGAAGTAGCATCCGAGAAGTGCCCTCAGTGCTCCGTTTC</t>
  </si>
  <si>
    <t>TGCATGCTTCAAAATAGGTACAAACAGAGTAGTGCCCTCCGTGCTTGATTTGGACTCATACTCC</t>
  </si>
  <si>
    <t>TGCATGCTTCAAAATATGTACAAACGTAGTACGCATTCGAGAAGTGCCCTCCGTGCTCTGTTTT</t>
  </si>
  <si>
    <t>TGCATGCTTCAGACACAACCATAATTTACGTTACGATCTGGCTTTGTTATTGGAATGCCGGTCA</t>
  </si>
  <si>
    <t>TGCATGCTTCAGTGTTGCTTGCCTCGAAACAAGCATAAAAGGCATTTAGCTCATCTGGTAGGCA</t>
  </si>
  <si>
    <t>TGCATGCTTCAGTGTTGCTTGCCTCGAAGCGAGCATAAACCCATGTTCAAATCCCCTACCCCAA</t>
  </si>
  <si>
    <t>TGCATGCTTCAGTGTTGCTTGCCTCGATGCAAGCACAAAAAGCATTTAGCTTGTCTGGTAGGCT</t>
  </si>
  <si>
    <t>TGCATGCTTCAGTGTTGCTTGTCTCGAAGCGAGCATTAAAGGAATTTAGCTTGTCTGGTAGGCT</t>
  </si>
  <si>
    <t>TGCATGCTTCAGTGTTTCTTGCCTCGAACCGAGCATAGAAGTAATTTAGCTCGTCTGGTAGGCT</t>
  </si>
  <si>
    <t>TGCATGCTTCCGTCAAATCTGTGTTTACATGTATGCTATAGCTTACATGGCAGGGATCTTTCAA</t>
  </si>
  <si>
    <t>TGCATGCTTCGGAATTGCTTGCCTCGAACCAAGCATAAAAGGCATTTAGCTCGTCACACAGTCG</t>
  </si>
  <si>
    <t>TGCATGCTTGACTACCTCCCGGGGTGGTCAGAAAGATCTGATCACAATCAGATCGCAAATGCGT</t>
  </si>
  <si>
    <t>TGCATGCTTGCGTCCGTGTGTTGGTGTGTGTGTTGGTGTGTGTGTGTTGGTGTGTGTGTGTGTG</t>
  </si>
  <si>
    <t>TGCATGCTTGGGGATATCATCTTGCTGGAAGATCAACTTGCAGACAAGTTTCAGCCTCCTGAAC</t>
  </si>
  <si>
    <t>TGCATGCTTGTCCAAACCAAGCACCCAAGCTAACTGTCAAAAGTTGGCTGGCCTGCTAGCTAGC</t>
  </si>
  <si>
    <t>TGCATGCTTGTCCCAACCCACGTTTTGACAACTGAATGGGGACTGCCTGCCCGCCCATTTGATC</t>
  </si>
  <si>
    <t>TGCATGCTTGTCTAAATTGGCATCGCGCCCACATGTCGAACGTACCCATCAAACGTGTTCCACG</t>
  </si>
  <si>
    <t>TGCATGCTTGTGCGTTAGAGTGTGTGTGTGTGTGCAGGGCGCACGTGGTATCTACTTTATGTCA</t>
  </si>
  <si>
    <t>TGCATGCTTTAAAATACGTACAAACAGAGTACGCATTCGATAAGTGCCCTCCGTGTTCCATTTC</t>
  </si>
  <si>
    <t>TGCATGCTTTAAATATGTACAAACGGAGTACACATCCGAGAAGTGCCCTCCATGCTCTGTTTCG</t>
  </si>
  <si>
    <t>TGCATGCTTTACATAATAATAGACATAAGCTGAGCAGGGATTCCTGCATGACAATGAAACTAGT</t>
  </si>
  <si>
    <t>TGCATGCTTTATTTTATTGATCAAAGTCATTAATCTTATCTTGCAGGCCTCTCCATGCACCGAA</t>
  </si>
  <si>
    <t>TGCATGCTTTCAAGTGGTTGCTTTTTGAAAATGTTACTGTTCATACGGTAGTTAGCACAGCTGT</t>
  </si>
  <si>
    <t>TGCATGCTTTTTTACCATATCTAATGTGTTATATTCTCCTACATTAATTTACCATTTCCACAAA</t>
  </si>
  <si>
    <t>TGCATGGAAAACCCAATTATATATTATCCATGTCGTCGTTCAGCCACGACTAGGTGAAAGGTCC</t>
  </si>
  <si>
    <t>TGCATGGAAAACCCAGCCAACTGCATATTATCAATGTCGTCTTTCAGCCACGACTCGGTGAAAC</t>
  </si>
  <si>
    <t>TGCATGGAAACGATGACCCCTTCCTCTTAGGGTCAAACTCTAAGATCTAGCTTGAGGTCTGTGC</t>
  </si>
  <si>
    <t>TGCATGGAAACTTAAATCAGTTTTACCAAATTTCTATCAGCATGTTAAATGGGCAACCAGAGGG</t>
  </si>
  <si>
    <t>TGCATGGAAAGCACTACTTTTGCCATTTGTAATTTCCTGTGTGATTATGCTCTAAATTCATCAA</t>
  </si>
  <si>
    <t>TGCATGGAAAGGGTACAGTACACCCTGATGGTCAATATAAAGCAACCACATTACCTTGTATGCA</t>
  </si>
  <si>
    <t>TGCATGGAACAGATCAACCCCTTAGACTTGCTTTCGATGAGTGCCTCTAACTCACATTTCTATG</t>
  </si>
  <si>
    <t>TGCATGGAACAGTCTATAATACAGGGAATAGAGTCTATAATGCAGGGAATAGAGTATCTAATGC</t>
  </si>
  <si>
    <t>TGCATGGAACATAATGTATTTACTGTTTTATTAATGTTTTCAAATACTGCTAACAAAACATGCA</t>
  </si>
  <si>
    <t>TGCATGGAACATTCTGGGTTGTTGGAGAAAGGGGACATCTAAGCAGGCATCTAATACCCACGCA</t>
  </si>
  <si>
    <t>TGCATGGAACCATTCCCCAAATCATTGTGAAGGAGATATACTATGGAACATGGCCAAATCATTT</t>
  </si>
  <si>
    <t>TGCATGGAACGTTAGATGCACTTCTCCTTAAAACCTCTTAGCACTTGGGATCAGATTATTATAA</t>
  </si>
  <si>
    <t>TGCATGGAACTTCCTTCCATCTCATATTGCTCAAATAAACAGCAAACCTGGTTTCAAAAAACAG</t>
  </si>
  <si>
    <t>TGCATGGAAGACAACGGAGAGGAAGACAGGTTGGGGGAAAGAAGAGTGACAGGGAGGGAGAATG</t>
  </si>
  <si>
    <t>TGCATGGAAGTCCGAGATGTGTGCTAGTAGTTTAAACAGACAGCTCGGTGCATTCAGCTTGTCA</t>
  </si>
  <si>
    <t>TGCATGGAATCCTTATTTGATGTGTATTTTGTGTATTTTGTGCACTTTAGCACATATTCTATAT</t>
  </si>
  <si>
    <t>TGCATGGAATTAAAGATATACTTCTCCTTAACTTCTTATGGCTGGAGGCGCTATTTTCACATTC</t>
  </si>
  <si>
    <t>TGCATGGAATTTAACACTAATGCAGTACACACAACTGTGATACCACACTGTAATCATTGAGTTC</t>
  </si>
  <si>
    <t>TGCATGGAATTTCTTGACGCCCCACACTAGCGCCAGTGCTTCTTTGTCAATTTGTGAGTAGTTT</t>
  </si>
  <si>
    <t>TGCATGGAATTTTAAATCCACTTCTCCTTAATGCAACCGCTGTCAGATTTAAAAAAAACTTTAC</t>
  </si>
  <si>
    <t>TGCATGGAATTTTAGATGCACTTCTCCTTAAAACTTGTTATGGCTGCAGGGGGCGTATTGAAAA</t>
  </si>
  <si>
    <t>TGCATGGACAAAATATTTAATTGAAAATCATTTAAAAAAATAACTATATACTAGTATAGAATAT</t>
  </si>
  <si>
    <t>TGCATGGACACTCCCACAAATGTAGTCTATGATTACTACATTGTAGCAATTTTGAGTTTATTAA</t>
  </si>
  <si>
    <t>TGCATGGACAGTTTGAATAAGTCATACAAATAAGCATAGCATATTAAATGCTCCAGGAATCAAC</t>
  </si>
  <si>
    <t>TGCATGGACATGAGGGCCGAGCACACCTGGTGACATAGAAATTGACATATACACAAACAAGCAC</t>
  </si>
  <si>
    <t>TGCATGGACCAAACAACAGCATACAGTCAACAGATTTTTCCAAACATGCTTACCACTTTGCTTC</t>
  </si>
  <si>
    <t>TGCATGGACGGGGGACAGGATCTGATCCTGGACCAGCTCTCCTACTCTGAGGCTTTATGAATAC</t>
  </si>
  <si>
    <t>TGCATGGACTGTAGCGGTCTGTACCTAACCACTGGGGTGTACTAGTACAGCTGACAGGTGGTGT</t>
  </si>
  <si>
    <t>TGCATGGAGAACAAAGTGGGGAGACGGGATTCAGCATGCAGGCCAGCACAGAAACTTTCACACA</t>
  </si>
  <si>
    <t>TGCATGGAGAAGCCCGGTGGCTGAACCTATTCCTACAACATATCCCAAGAGAGCCATGTTTCCT</t>
  </si>
  <si>
    <t>TGCATGGAGAGAAATATGCAGGGAGAGAAATATGCAGGGAGAGAAATATGCACGGAGAGAAATA</t>
  </si>
  <si>
    <t>TGCATGGAGAGGGGTTGGAGGTGAGGGAAAAACAAATAAGTGATAACAAATATAAAAATATGCA</t>
  </si>
  <si>
    <t>TGCATGGAGAGGTTGGCCACAGTTGACATACAGTACTGTTCATCAAATAAGCTCTAAGCCCTAC</t>
  </si>
  <si>
    <t>TGCATGGAGATGACGGCAGCCTACAGGACCCAGCCATCTAGCTAATAGCTAGCTACATTGCTTA</t>
  </si>
  <si>
    <t>TGCATGGAGCATAATGTATTTACTGCTTTATTCACATTTTCAAGTACTGGTGACAAATCATGCA</t>
  </si>
  <si>
    <t>TGCATGGAGCATTGTGTGGACTTTGTTTAAAAACTTTACCCTAACGAGCTTTCCTTGGTATACT</t>
  </si>
  <si>
    <t>TGCATGGAGCATTTTGTAGTTGCAATGCCATCAAAACAGTTATGTTCCAAAAGGTAAATCACAG</t>
  </si>
  <si>
    <t>TGCATGGAGCTTAATCTATTTACTATTTTATTCACGTTTTCAAGTTCTGGTGACAAATCATGCA</t>
  </si>
  <si>
    <t>TGCATGGAGGACAAAGGAGAGGAAAGCAGGTTGGGGGAAAGAAAAGTGACAGGGAGAGGGAGAA</t>
  </si>
  <si>
    <t>TGCATGGAGGACAAAGGAGAGGAAAGCAGGTTGGGGGAAAGAAGAGCGGCAGGGAGGGAGAATG</t>
  </si>
  <si>
    <t>TGCATGGAGGACACAGTGTGTTTATTTGTCATATACATGGAGGACACAGTGTGTTTATTTGTCA</t>
  </si>
  <si>
    <t>TGCATGGAGGCCTGGAGATGTTAATTAAAGGTCGACACACTGAGGAGTCTCCCTTTTCTGGTTG</t>
  </si>
  <si>
    <t>TGCATGGAGGGAAAATGGTCAAGGACAAAGCACCCCAGAAAAAGAAGAAATTCCCCATAGAAAT</t>
  </si>
  <si>
    <t>TGCATGGAGGGATGGATGGGGGGATGGATGGAGGGAGGGATGAATGGGTGGATGGATATGGATA</t>
  </si>
  <si>
    <t>TGCATGGAGTGACCTATTGCATGCAGAGCATAAACAAACCATGTCATATTTTTTGTTGTTGTAA</t>
  </si>
  <si>
    <t>TGCATGGATAAGTGTTAAAGAGGTTATAGATGGATGGAGAAGTGTTAAAGAGGTTATAGATTTA</t>
  </si>
  <si>
    <t>TGCATGGATACATGGAACTTGATGACTCCACTCAATACTTGCTCAATGTGTTATTTCCACTAAT</t>
  </si>
  <si>
    <t>TGCATGGATACATTTTTCTGCATCTGTTTTTCTGTATCTGTTTTTTTGCATCAGTTACATGAAG</t>
  </si>
  <si>
    <t>TGCATGGATAGGAGAGACCATTGGCTGTAGTGAACTGAGTGTGATGTGAACAGACAGAAACCAG</t>
  </si>
  <si>
    <t>TGCATGGATCTAGAATGTGTATCCAGGGCTCGTGGAGGTGGGCATGTGTATTTTTATAGGAGAG</t>
  </si>
  <si>
    <t>TGCATGGATGTCCGAGCTGTGTGCCAGTAGTTCAAACAGACCGCTCGGTGCGTTCAACATGTCA</t>
  </si>
  <si>
    <t>TGCATGGATGTCCGAGCTGTGTGCTAGTATTTTAAACAGACAGCTCGGTACCTTCAGCTTATCA</t>
  </si>
  <si>
    <t>TGCATGGATTATATTCTTCATGGACTGTGTAAAATGTCTTATGTTAATTTCTCTAAATATACAT</t>
  </si>
  <si>
    <t>TGCATGGATTTTAATAACGCCTTTTTTTGAAATTCTAATATAGGCTTGTCCTTCAAGATTGGCT</t>
  </si>
  <si>
    <t>TGCATGGCAAAATTTGCTGTTAAAGAAAAATACCCTTTATAATAAAGCCACAATAGCGTTTGCC</t>
  </si>
  <si>
    <t>TGCATGGCAAGCAGAGAAATAGAGGGAGAGGGATGGGCAGAGGATGAGTGCATGGCAAGCAGAG</t>
  </si>
  <si>
    <t>TGCATGGCAAGGCTAGAAGCATCAGAACCCTAGAAATGTAGTTCTAACCTTGAATATGACTGGG</t>
  </si>
  <si>
    <t>TGCATGGCAATGCAGTTTTGGCAGGACTGGCAGGACTGAGGAGAAATAGAGAGCACAAACAGAG</t>
  </si>
  <si>
    <t>TGCATGGCACACGTTAACCCTATGTTAACCCTACGTTAACCCTATGCTTGGCACACGTTAACCC</t>
  </si>
  <si>
    <t>TGCATGGCACCCACCAGTTGGCCTAGCTCTGGCTAGCCCGTCAGCAGACTACAGTGGTTGCCCA</t>
  </si>
  <si>
    <t>TGCATGGCACGCGATATCACCCGCTGCGTGCCCTCCTTTGGCCCAATGATATCCATGTTTCCCT</t>
  </si>
  <si>
    <t>TGCATGGCACGGTTGTAGTCTAATCTGAAGAAGAATTGGTTGTTTTCTCTATTCTGAATACGTT</t>
  </si>
  <si>
    <t>TGCATGGCAGAAAAACAAAAAAGATAAGACTGTCTTTGGTACATAATTGGTCTAACCAATACTC</t>
  </si>
  <si>
    <t>TGCATGGCAGAAGTTGGAGTAGCAGTGGTCGAGTGTGTTACTCGCTCGTGTACTGCAATCGATA</t>
  </si>
  <si>
    <t>TGCATGGCAGCTTTGACATCGGTTTTTAACATCGGTGTTAAACTAGATACCGATGTTGGCATTT</t>
  </si>
  <si>
    <t>TGCATGGCAGGGGCAGCAGGATGGCACACACACACGTGACATTACTATAACACCCCTACACTCT</t>
  </si>
  <si>
    <t>TGCATGGCAGGGGCCTAGTCGATGAGAGTTGGCCGATGTGAGACATACATATTTAAAGTTCCGA</t>
  </si>
  <si>
    <t>TGCATGGCAGTGTGAGTGTGTGTGAATACCATGTCATGAATGGCGGTGTGAGTGTGTGTGAATA</t>
  </si>
  <si>
    <t>TGCATGGCATAGGCAACATTCTGGAGCGCAGACCCTTTGTTTTCCACTTGATTGTATTGTACAC</t>
  </si>
  <si>
    <t>TGCATGGCATTTTATTTTGTAGTGATTATGTTCAAAGGGAGAAAGATTCAGGTGTACTATCTAG</t>
  </si>
  <si>
    <t>TGCATGGCCAAAATTAGGGGGCAGGGAGGAAACTTGCCAGAAGTGAAAATGGTAGTACACTAGT</t>
  </si>
  <si>
    <t>TGCATGGCCAAGTTATCCAACAAATTCCTGAGGGTGGACCATTCATCAACTCTGCATTACTGTA</t>
  </si>
  <si>
    <t>TGCATGGCCATCCTATTTATTTTTAGGACTATCATAGAAAGAGTGTAGGCAGCTACATGTCCTA</t>
  </si>
  <si>
    <t>TGCATGGCCATGTCACAAGGATTTGTTCTTAACTCCTGGAAGCTGAAAATTTACCAATTCTGCC</t>
  </si>
  <si>
    <t>TGCATGGCCATTCTAAACAGAGACATTCTCCTCAGACATTTACTCTCGACAGCACACTTCTCAG</t>
  </si>
  <si>
    <t>TGCATGGCCCAATGTCACAAGGATCAGTTCCTGGAAACGGAATATGTCCTAGTTCAAATCACAA</t>
  </si>
  <si>
    <t>TGCATGGCCCCATGTCGCAAGGAACTGTACACAATTCCTGCAAGCTGAAAATGTCCCAGTTCTT</t>
  </si>
  <si>
    <t>TGCATGGCCGTGTGCTCGATTTTATACACCTGTCAGCAACAGGTGTATAAAATCGAGCACACAG</t>
  </si>
  <si>
    <t>TGCATGGCCTCATTGACTAACTGACGGACTGTCTCATACATGGCCTCATTGACTAACTGACTAA</t>
  </si>
  <si>
    <t>TGCATGGCCTGAATACTCACTACAAGACATGTTTGGTGAGATATACATGGCCTGAATACTCACT</t>
  </si>
  <si>
    <t>TGCATGGCCTTAAAACGGGCAGACAGACGTCCATGCAGTGTAAAATCAAATGTTGTGAGTTTTT</t>
  </si>
  <si>
    <t>TGCATGGCCTTTTTTGTCCTCATGATACAGTGATGTTTTTTTTTTACAACGGTGTTATTCTGTC</t>
  </si>
  <si>
    <t>TGCATGGCGTCGGTTGCTCTCAATGCCACTTAAATTCTTGCTGTTGTTGTGCTACACATGTGCA</t>
  </si>
  <si>
    <t>TGCATGGCTAACCAGGCCCAGTCAGTGCCTCTGCAGATGCTCCTCATGCTCCTGTCCCAGAGCA</t>
  </si>
  <si>
    <t>TGCATGGCTACCAGTTGTGGAATAAAGTGGTCTAGGGGTAACTTCGCATAAACACAAATGATTG</t>
  </si>
  <si>
    <t>TGCATGGCTAGTCAAAGCAATGACCTTTTCCTGGTTCAACCACAGCCGCTGTTTTGTACAGGTC</t>
  </si>
  <si>
    <t>TGCATGGCTATTACAGTATGAATTGAAATTTCCACAAACAGCTTCCCAAATGTCATCAAGCCCA</t>
  </si>
  <si>
    <t>TGCATGGCTCAGATACTGGGAATTTGTTTTTGAGGATATTGAGTTGGTGAGATTGAGATTGGAA</t>
  </si>
  <si>
    <t>TGCATGGCTCATAGTGGAAGAGAGATTGACTTCATCACAACTTGTATTTGTAAGACGTGTTGAC</t>
  </si>
  <si>
    <t>TGCATGGCTCCCCTTGTATCTTTATAAACAAAGAATGAAATGACAGCATCCATCACAACTGTGA</t>
  </si>
  <si>
    <t>TGCATGGCTCTCTACTGAGCTGGTCTGTGCACAATCACTAATGGGAATGCTTGACAAATGTTTA</t>
  </si>
  <si>
    <t>TGCATGGCTGAACAACACAGAAGACATTTAAACAGCTCAAGGTATACATAAACTGAGAGACACT</t>
  </si>
  <si>
    <t>TGCATGGCTGCCAATGAGATAAGGATGCAACCAGGGCTGACACGGACACCATCCAGAAAATCAT</t>
  </si>
  <si>
    <t>TGCATGGCTGTATGTTCTGTATCATCTGGACATAGTGTTATGGCATGCTTGATGTAATGGCAAG</t>
  </si>
  <si>
    <t>TGCATGGCTGTCAAAGCTGTGTGATAATATTTTAAACAGACAGCTCGGTACCTTCAGCTTGTCA</t>
  </si>
  <si>
    <t>TGCATGGCTGTCCGAGCTGTGTGCTAGTATTTTAAACAGACAGCTCAGTAACTTCAGCTTGTTA</t>
  </si>
  <si>
    <t>TGCATGGCTGTGAATTTGTTCAGCGCATCATTAAATCTGTGAAAGAGTAGGCGTTCCCCAATCA</t>
  </si>
  <si>
    <t>TGCATGGCTGTGCGCTCGATATTTTACACCTGTCAGCACTGGATGTGGCTGAAATAGACAAATC</t>
  </si>
  <si>
    <t>TGCATGGCTGTGTTTTGTGAGCGGTGAACAGGGAGCCTGTGTTGTTTGTCACAGCTGCATGTAT</t>
  </si>
  <si>
    <t>TGCATGGCTTAATGACATAACAAAAATGATTGTGCATGCAATTACATTATGGAAATTATATATA</t>
  </si>
  <si>
    <t>TGCATGGCTTCAGTGCCTCTCATTGCCAAATACACATAGCATCAGCAATCCAGGGTTTATACAC</t>
  </si>
  <si>
    <t>TGCATGGCTTTACCCCTCTTCTGCACATTAAACTGCAGGCACTTACCAAGCCCAGAGGACACCC</t>
  </si>
  <si>
    <t>TGCATGGGAATAGAGAGGTCTCAAAAACAGAGCCACTTCCTGGATTTTCCTCAGGTTTTTGCCT</t>
  </si>
  <si>
    <t>TGCATGGGAATTATAATAATGGTAGGCTAAAGGAAACGTTAAAATGTATAGGCCTAATGATAAA</t>
  </si>
  <si>
    <t>TGCATGGGACACTGTCTGGCTGGCTGTCTGTCTGTCTGACTGGCTGGCTTAGTGACTGACAGGC</t>
  </si>
  <si>
    <t>TGCATGGGAGTGTATAGTAAGACACAGTGGGTTATGGGGAAGTGAAGGTGTGAACTGTGTATTC</t>
  </si>
  <si>
    <t>TGCATGGGAGTTTATTTGAGTCAGTTTATTTGATTTTTTTTTTAAAATATACTTTCCAAGTGTA</t>
  </si>
  <si>
    <t>TGCATGGGATGACTTCGACTCAATAGTGTACATGCCTTGGTAATAAAGTGGTTTCAGTACAGGG</t>
  </si>
  <si>
    <t>TGCATGGGATTACACCCCATGAGGGACTGACATGTTTCAGCTCTCCCTTTTCAGGTAAAAGTCT</t>
  </si>
  <si>
    <t>TGCATGGGATTTTAGATCCACTTCTCCTTAATCTTAGCGCTAGGGGTCAGAATTTCTTTTTTGT</t>
  </si>
  <si>
    <t>TGCATGGGCAACCACTGTAGTCCGCTGACGGGCTAGCCAGAGCTAGGCCAACTGGTGGGTGCCA</t>
  </si>
  <si>
    <t>TGCATGGGCACAGTTGCTATATGCGTGGGCGCAGTTGTTATATACATGGGCACAGTTGCTATAT</t>
  </si>
  <si>
    <t>TGCATGGGCACATACATTCAAACATGCACACACACACTCACAGAAATACACACGTAAAAAAATG</t>
  </si>
  <si>
    <t>TGCATGGGCAGGGAGTTACTAGATGTTAAAATACATGGGGAGGGGGTTACTAGATGTTGAAATG</t>
  </si>
  <si>
    <t>TGCATGGGCATGTCCCAGAGCCCACTCATAGTGAGTGTAGCAGAATACTTCCTCAGTAGGCGTT</t>
  </si>
  <si>
    <t>TGCATGGGCCAGAGACATACTGTAGACTGCATCCAAAATGGCACCCTATTCCCTATATAATGCA</t>
  </si>
  <si>
    <t>TGCATGGGCCTTAAAATAGCCTAAACCTATACATTTTTATAACTGACACTCCATAACTATATTG</t>
  </si>
  <si>
    <t>TGCATGGGCTCTGTAAACAGGTGAGATGCAGGCTAGAGTCTGCAGATAACCTGAGAGTAGATCA</t>
  </si>
  <si>
    <t>TGCATGGGGACCAGTGAGTTGAGGTTTAACGTTCTCAAAGCTCTCTTCAAATATTCACGCCCAA</t>
  </si>
  <si>
    <t>TGCATGGGGAGTGGGACAAAAGAGCTATCTAAGGCATGTTGAGCAGGACTGGGGGTCTACAGTG</t>
  </si>
  <si>
    <t>TGCATGGGGATATTTCTGGGGCAGGGCATATTGTACAATCAATGATGCAATCAAAGAAACTGTG</t>
  </si>
  <si>
    <t>TGCATGGGGATTTTCATAGATTATTTTTGCAGGGTAAGGGAAAAATGGGCCTTTTATAAACACA</t>
  </si>
  <si>
    <t>TGCATGGGGCAGGGGCTACAGTCCACTAAGGAGTATAAAGGAAGACACAGCCATGATCTGCCCA</t>
  </si>
  <si>
    <t>TGCATGGGGCCGACCCTGGTGAGGTGAATCTGACTCTGAGACTATGTGCGTATTGGAGAGAGAG</t>
  </si>
  <si>
    <t>TGCATGGGGCGGCCAATTTATGTTATCCTTTCCATGTTGTGTGTGACTGACTTCCATTATTGTG</t>
  </si>
  <si>
    <t>TGCATGGGGCTGTTGTGTACACACTGTTTCTCTAAACATGAAGCTGTATGTATCGGAGGGGCTG</t>
  </si>
  <si>
    <t>TGCATGGGGGAGTGTAATGCAGTTTACTCTGTGAATAGATGAATCACTACAGTAGCTGGTTTCT</t>
  </si>
  <si>
    <t>TGCATGGGGGCATTATCATGCTGAAACAGGAAAGGGCCTTCCCAACTATTGCCACAAAGTTGGA</t>
  </si>
  <si>
    <t>TGCATGGGGGCTGTGTAATAATTTGCTGCTACTGTAGGCTGAATGATAGAACAGCTATTTCCAT</t>
  </si>
  <si>
    <t>TGCATGGGGTGGGCGATATTGTATATTGGGAAGAAATGGATCATCCTCATCACTTCAATCAATC</t>
  </si>
  <si>
    <t>TGCATGGGGTGTGGGGACTGGTGGGTACATGGATGGGGTGTGGGGACTGGTGGGTACATGGATG</t>
  </si>
  <si>
    <t>TGCATGGGGTTAATATGGATATAGAATATTCTGTTAATGCACGGGGTTAATATGGATATAGAAT</t>
  </si>
  <si>
    <t>TGCATGGGTAGGTGGATATAGATGGATTGACGTATATCTTGGTAGATCAGTCACAGTGACAACG</t>
  </si>
  <si>
    <t>TGCATGGGTATACGAGAGACAGCTCGGTGCATTCAACATGTCAATACCTCTCATAAATAAAAGT</t>
  </si>
  <si>
    <t>TGCATGGGTATCTGAGCTGTGTGACAGTAGTTTAGACAGCTCAGTGCATTCAACATGTCAATAC</t>
  </si>
  <si>
    <t>TGCATGGGTATCTGAGTTGTGCGCCAGTAGTTCAGACAGCTCGGTGCATTCAACATGGCAATAC</t>
  </si>
  <si>
    <t>TGCATGGGTATGTGAGCTGTGTGCCAGTAGTTTAGACAGACAGCTCGGTGCATTCAACATGTCA</t>
  </si>
  <si>
    <t>TGCATGGGTCACCTTGATAACATGCTCCAACTTGCGGGGCTGCTCCTCAACCTTTGCAGCCAGG</t>
  </si>
  <si>
    <t>TGCATGGGTCCAGGCGAGGCTACGGGCCCTAAACTGACCTGGGATCAGCCGTCCCGGGGGATCC</t>
  </si>
  <si>
    <t>TGCATGGGTCTGGTAAATCTCTTAAATGTCTGGTAAATGTAAATGCTACCGGTCAAATATCTGG</t>
  </si>
  <si>
    <t>TGCATGGGTGATCTCTTCTGTGGAGGTGTAGCCTATATGTGTGTTCACCCATGGTTACTTATGT</t>
  </si>
  <si>
    <t>TGCATGGGTGCCTAAGCTGTGTGCCAGTAGTTCAAAATGACAACTCGGTGTATTCAGCATGTCA</t>
  </si>
  <si>
    <t>TGCATGGGTGCCTGAGCTGTGTGCTAGTAGTTTAAACAGACAGCTTGGTGCATTCAGCTTGTCA</t>
  </si>
  <si>
    <t>TGCATGGGTGGATCCATCAGTTGATTGGTGGAAGAATTATAGATGAATGGAAAAGGTGGGTGGA</t>
  </si>
  <si>
    <t>TGCATGGGTGGTAAAATGGTGAAATGCAATTCCTGAACTAAAAATCAACCCATTATTTTCAAAG</t>
  </si>
  <si>
    <t>TGCATGGGTGTACAAGCTGTGTGCTAGAAGTTTAAACAGACAGCTCGGTGCATTTAACATGTCA</t>
  </si>
  <si>
    <t>TGCATGGGTGTCAGACAACTCGGCACCTTCAGCTTGTCAACACCTTTTACGAAAACAAGTAATG</t>
  </si>
  <si>
    <t>TGCATGGGTGTCAGAGCTGTGTGCTAGTAGTTTAAAAAGATAGCTCGGTGCATTCAGCCGGTCA</t>
  </si>
  <si>
    <t>TGCATGGGTGTCAGAGCTGTGTGTCAGTACTTTAAACAGACACCTCGGTGCATTCAGCATGTCA</t>
  </si>
  <si>
    <t>TGCATGGGTGTCCAAGCTGTGTGCTAGCATTTTAAACAGACAGCTCAGTACCTTGTCAGCTTGT</t>
  </si>
  <si>
    <t>TGCATGGGTGTCCACACTGTGGGCCAGTAGTTTAAACAGACCTCTGGTGGCATGTCTTGTGGGG</t>
  </si>
  <si>
    <t>TGCATGGGTGTCCCAGCTGTTTGCCCGGTAGTTCAAACAGACAGCTCGGTGCATTCAACATGTC</t>
  </si>
  <si>
    <t>TGCATGGGTGTCCCGAGCTGTGTGCTAATATTTTAAAAACAGACCGCTCAGTGACTTCAGCTTG</t>
  </si>
  <si>
    <t>TGCATGGGTGTCCGAACTGTGAGCCAGTAGTTTAGACAGGTAGCTCGGTGCATTCAACATGTCT</t>
  </si>
  <si>
    <t>TGCATGGGTGTCCGAACTGTGCGCAAGTAGTTCAAACAGACAGCTCGGTGCATTCAACAATACC</t>
  </si>
  <si>
    <t>TGCATGGGTGTCCGAACTGTGTGCAAGTACTTTAAAACAGACAGCTCTGTATTCAGCTTGTCAA</t>
  </si>
  <si>
    <t>TGCATGGGTGTCCGAGATGTGTGCTAGTAATTTAGACAGACAGCTCGGTGCATTCAACATGTCA</t>
  </si>
  <si>
    <t>TGCATGGGTGTCCGAGCCTTGTGCTAGTATTTTAAACAGACAGCTTGGTACATTCAGCTTGTCA</t>
  </si>
  <si>
    <t>TGCATGGGTGTCCGAGCTGTGCGCTAGTAGTTTTAAAAACAGACAGCTCGGTACATTCAGCTTC</t>
  </si>
  <si>
    <t>TGCATGGGTGTCCGAGCTGTGCGCTAGTAGTTTTAAATACATTCAGCTTGTCAACACTTCTTAC</t>
  </si>
  <si>
    <t>TGCATGGGTGTCCGAGCTGTGTAGCAGTAGTTTAAACAGACAGCTTGGTGCATTCAACATGTTA</t>
  </si>
  <si>
    <t>TGCATGGGTGTCCGAGCTGTGTGCCAGTAGTTAAAACAGACAGTTCGGTGCATTCAGGTTGTCA</t>
  </si>
  <si>
    <t>TGCATGGGTGTCCGAGCTGTGTGCCAGTAGTTCAAACAGGCAACTTGGTGCATTCAACAAGTCA</t>
  </si>
  <si>
    <t>TGCATGGGTGTCCGAGCTGTGTGCCATTAGTTCAAACAGACAACATGTTAATACTTCTCACAAA</t>
  </si>
  <si>
    <t>TGCATGGGTGTCCGAGCTGTGTGCTAGTAGTTTAAAATGACACCTAGGTCCAATCAGCACGTCA</t>
  </si>
  <si>
    <t>TGCATGGGTGTCCGAGCTGTGTGCTAGTAGTTTAAACAGACAGCACGGTGCATTCAGCATTTCA</t>
  </si>
  <si>
    <t>TGCATGGGTGTCCGAGCTGTGTGCTAGTAGTTTAAAGAGACCACACGGTACATTCAGCTTGTCA</t>
  </si>
  <si>
    <t>TGCATGGGTGTCCGAGCTGTGTGCTAGTAGTTTAAATGGACAGCTCGGTGCATTCAACATTTCA</t>
  </si>
  <si>
    <t>TGCATGGGTGTCCGAGCTGTGTGTTAGTAGTTTAAACAGACAGCTTGGTGCATTCAGCTTGTCA</t>
  </si>
  <si>
    <t>TGCATGGGTGTCCGAGCTTTATGCCAGTAGTTCAAACAGACAGCTCAGTGCATTCAACATGTCA</t>
  </si>
  <si>
    <t>TGCATGGGTGTCCGAGTTGCGTGCTAGTCGTTTGAACAGAAAGCTCAGTTCTTTCAACATGTCA</t>
  </si>
  <si>
    <t>TGCATGGGTGTCCGAGTTGTGTGTTAGTATTTAAACAGACAGCTCTGTACCTTCAGTTTGTCAA</t>
  </si>
  <si>
    <t>TGCATGGGTGTCCGGCTGTGTGCCAGTAGTCTACACAGACAGCTCGGTGCATTCAACATTTCAA</t>
  </si>
  <si>
    <t>TGCATGGGTGTCCGTGCTGTGTGCAAGTAGGTCAAACAGACACCTCGGTGCATTCAGCATGTCA</t>
  </si>
  <si>
    <t>TGCATGGGTGTCTAAGCTGTGTGCCAGTAGTTTAAACAGACAGCTCGATGGTTTCAACATGTCA</t>
  </si>
  <si>
    <t>TGCATGGGTGTCTCAGCTGTGTGCTAATAGTCTAAAACAGACAGCTCGGTACATTCCGCTTGTC</t>
  </si>
  <si>
    <t>TGCATGGGTGTCTGAGCAGTGTGCTAATAATTTAAACCGCAAGACAAGTAGTGATGCAGGGGAG</t>
  </si>
  <si>
    <t>TGCATGGGTGTCTGAGCATTTAGACTGACAGCTCGGTGCTTTCAACATGTTAATACCTCTCACA</t>
  </si>
  <si>
    <t>TGCATGGGTGTCTGAGCCTCTCCAGCCATCCTTTCGATGTGCTCACAACAGTGATGTCACAGAG</t>
  </si>
  <si>
    <t>TGCATGGGTGTCTGAGCTCTGTGCTAGTTATTTGAATAGACAGCTCGGTGCTTTCAACATGTCA</t>
  </si>
  <si>
    <t>TGCATGGGTGTCTGAGCTGTATGCTAATAATTTAAACAGACAGCTCAGTGCATTCAGCTTGTCA</t>
  </si>
  <si>
    <t>TGCATGGGTGTCTGAGCTGTGAGCCAGTACTTCAAACAGACCTCGCTGGCATGTCTTGTGGGGT</t>
  </si>
  <si>
    <t>TGCATGGGTGTCTGAGCTGTGTAATAGTAGTTCAAACAGACACCTCGGTGCATTCAGCATGTTA</t>
  </si>
  <si>
    <t>TGCATGGGTGTCTGAGCTGTGTGCCAGTAGCTCGGTGCATTCAACATGTCAATACCTCTCACAA</t>
  </si>
  <si>
    <t>TGCATGGGTGTCTGAGCTGTGTGCCAGTAGTTTAAACAGACAGCTCGGGACATTCAGCATGTCA</t>
  </si>
  <si>
    <t>TGCATGGGTGTCTGAGCTGTGTGCCAGTAGTTTAGACAGCTCGGTGCATTCAACATGCCAATCC</t>
  </si>
  <si>
    <t>TGCATGGGTGTCTGAGCTGTGTGCTAGTAGTTTAAACAGACAGCTTGCTGCTTTCAACATGTAC</t>
  </si>
  <si>
    <t>TGCATGGGTGTCTGAGCTGTGTGCTAGTATTTTAAACAGACAGCTCGGCACATTCAGCTTGTCA</t>
  </si>
  <si>
    <t>TGCATGGGTGTCTGAGCTGTGTGCTAGTCATTTAAAACAGACAGCTCTGTGCTTTCAACATGTC</t>
  </si>
  <si>
    <t>TGCATGGGTGTCTGAGCTGTGTTCTAGTAGTTCAAACAGACAGCTCGGTACCTTCAGCATGTCA</t>
  </si>
  <si>
    <t>TGCATGGGTGTCTGAGCTTTGTGTTTTAACAGACAGCTTGGTTCATTCATCATGTCAATACTTT</t>
  </si>
  <si>
    <t>TGCATGGGTGTCTGAGTTGTGTGCCAGTAGTTCAAACAGACTGCTCGGTGCATTCAACATGTCA</t>
  </si>
  <si>
    <t>TGCATGGGTGTCTGTTCTGTGTGCTAGAGGTTTAAACAGACACCTCGGTGCATTCAGCATGCCA</t>
  </si>
  <si>
    <t>TGCATGGGTGTCTTAGCTGTGTACAAGTAGTTCAAACAGACAGCTCGGTGCATTCAACATGTCA</t>
  </si>
  <si>
    <t>TGCATGGGTGTGCATTCAACATGTCAATACCTCTCACAAATACAAGTAGTGATGAAGTCAATCT</t>
  </si>
  <si>
    <t>TGCATGGGTGTGTGAGCTGTGTGCTAGTAGTTTAAACAGACACCTCGGTGCTTTCAACATGTCT</t>
  </si>
  <si>
    <t>TGCATGGGTGTTCCAGCTGTGTGCTAGTATTTTAAAAAGACAGCTCGGTACCTTCAGCTTGTCA</t>
  </si>
  <si>
    <t>TGCATGGGTGTTTGAGCTGTATGCTAGAAGTTTAAACGGACAGCTCCGTGCATTCAACATGTCA</t>
  </si>
  <si>
    <t>TGCATGGGTTAAATACCTTGGTTAAATGCCTGGGTTAAATACCTGAGTTAAATACATGGGTTAA</t>
  </si>
  <si>
    <t>TGCATGGGTTGCTTTGGTTTTCTCAATTGACAAGTACACCATCATGTACTTTATTTATCCTTAG</t>
  </si>
  <si>
    <t>TGCATGGGTTTCAGAGTTGTGTGCAAGTAGTTTAGACAGACAGCTCGGTGCATTCAACATGTCA</t>
  </si>
  <si>
    <t>TGCATGGGTTTCCGAGCTGTGTGCCAGTTGTTCAGACAGATCGGTGCATTCAACATGTCAATAC</t>
  </si>
  <si>
    <t>TGCATGGGTTTCCTTGCTGTGTGCCAGTGGTTCAAACAGACAGCTCAGTGCATTCAACATGTCA</t>
  </si>
  <si>
    <t>TGCATGGTAAATATACTACGTTCATGACCATGTATGGTAAATATACTACGTTCATGACCATGCA</t>
  </si>
  <si>
    <t>TGCATGGTAAATATACTACGTTCATTAGTACCATGTATGGTAAATATACTACGTTCATTAGTAC</t>
  </si>
  <si>
    <t>TGCATGGTAACGAATCCTCAATGGATGTAGTCACAATCCAATGACTGGATACACTTGAATAGTC</t>
  </si>
  <si>
    <t>TGCATGGTACAGTATATCATGGTACCGTATATCAGGCATGGTACATTATATCATGGTACCGTAT</t>
  </si>
  <si>
    <t>TGCATGGTAGAAAAACAAAACTGATTTAAGATGTCTTTGATACATCATTTGTGAAATGTCTTTC</t>
  </si>
  <si>
    <t>TGCATGGTAGAATACCAGAACTTTGAAGAATAGAGAGTAGGTCATGTATGGTAGAATACCAGAG</t>
  </si>
  <si>
    <t>TGCATGGTAGGAAAAATGACCACAAACAGTGTGTGTGAACCTCAAAGCCCTCCCTAACCGGCTG</t>
  </si>
  <si>
    <t>TGCATGGTATACATTCTACTCCCGATGTAAGGGCCTGAGACTGCTATGAATGGGTGCACTCAAC</t>
  </si>
  <si>
    <t>TGCATGGTATAGATGGATGGTATAGGTGCATGGTATAGGTGGATGGTATAGGTGAATGGTATAG</t>
  </si>
  <si>
    <t>TGCATGGTCAACAATGCTTCTTTCTGTATCATTAATAAACTCAAAATTGCTACAACGTAGTAAT</t>
  </si>
  <si>
    <t>TGCATGGTCACTATAGCAACAGAGTGTTGTGATGCAGGGTCACTATAGCAACAGAGTGTTGTGA</t>
  </si>
  <si>
    <t>TGCATGGTCACTTCACAGAGGCCTGAGATTTGTTTATATTGGTCACCTGGATGTTTCTGACTAA</t>
  </si>
  <si>
    <t>TGCATGGTCCTAATTAAATTTGCAACAAAAAAGGGCATTTTCATAGACAAACTTGAAAGCCAGA</t>
  </si>
  <si>
    <t>TGCATGGTCTATGGATGTATGGCGTATGGATGTATGGCCTATGGATGTATGGTCTATGGATGTA</t>
  </si>
  <si>
    <t>TGCATGGTCTATTGCACTGGTTGGATGCCTGGTCTATTTGACTGGTAGGACACCTGGCCTATTT</t>
  </si>
  <si>
    <t>TGCATGGTGAACAGGGGGATAAAGATGGGTAGGGGGATGCGAGATCGGAAGAGCGGTTCAGCAG</t>
  </si>
  <si>
    <t>TGCATGGTGACATTGGGAAGTTCCAAATGACCTATCACTTTACATGGGAGGGAACATGGTGATC</t>
  </si>
  <si>
    <t>TGCATGGTGAGCTGTGAGCTGTGAACTGGGTATGTAGTCTACGGTGTGTAACGCTGAAGGCTTG</t>
  </si>
  <si>
    <t>TGCATGGTGCATCTCAGTACAACCAGCAACAAGGCTTGGGGACATGTTGTCATATGACCTTCAG</t>
  </si>
  <si>
    <t>TGCATGGTGCATTCTGAATGGCCTCATCAAGTTATGAAGTCAAATCTTCAGCTAATATTTCAGT</t>
  </si>
  <si>
    <t>TGCATGGTGCATTCTGAATGGCCTCATCAAGTTGTGTTAATATTTCAGTTCTCCTCATTGCTGT</t>
  </si>
  <si>
    <t>TGCATGGTGCCGGAACTGGTGGTACTGGGCTGAGGACACGCACCTCAGGGCGAGTGCGGGGAAG</t>
  </si>
  <si>
    <t>TGCATGGTGCGAATGTACTAAGAATCATGGCCATTAATTAAAGAACGAAATTGCATCAGTAACA</t>
  </si>
  <si>
    <t>TGCATGGTGCTATTTGGAAGGCAGCCCATGCGTATGAAGCGTGATCTCAGCACTCAGCCCAGGG</t>
  </si>
  <si>
    <t>TGCATGGTGCTGTCCTGTACTGAGCCTCACAGCAGAATACAGTATGACTCCATGCGTGGTGCTG</t>
  </si>
  <si>
    <t>TGCATGGTGGGCCTCGTTATAAATGGGTGGGCCTCGTTATAAATGCACGGTGGGCCTCGTTATA</t>
  </si>
  <si>
    <t>TGCATGGTGGGGACAGACAGCCCATCTCAGTATGGAGAGCAGTTCACCATGCAGGGTGGGGACA</t>
  </si>
  <si>
    <t>TGCATGGTGGGTTGCACTTTCAGTTTTGTGCAAATGATGGGATCTATCCATGGTTTCTGGTTTG</t>
  </si>
  <si>
    <t>TGCATGGTGGTATTGGGGACAAACTGGTGGAGCTCATCTAAGTGAGAATTTGCCAAATAGACTC</t>
  </si>
  <si>
    <t>TGCATGGTGGTCGTTTCAATTATTAAAAACATCAGGTAACGTTACTGCTAACGTTACATTGATG</t>
  </si>
  <si>
    <t>TGCATGGTGGTGAGATAATCTGTAGCTAAAGGTAATGTGTCAGCCTATTAATTATGAAAATATA</t>
  </si>
  <si>
    <t>TGCATGGTGTAACCTACAGTTATTAGTCACCCTGACTTTATATCAACTATTTTATATGGTTAAA</t>
  </si>
  <si>
    <t>TGCATGGTGTATGGATGTATGGTCTATGGATGTATGGCCTATGGATGTATGGCCTATGGTGTAT</t>
  </si>
  <si>
    <t>TGCATGGTGTTCTTACCTGAGGGAAGACACTGGATTTATGTATGGTGTTCTTACCTGAGAGAAG</t>
  </si>
  <si>
    <t>TGCATGGTTAAAACGTGTTTCATAAGAATAACCCATATTAGCACTTCACAAGAGGCCATCCCCA</t>
  </si>
  <si>
    <t>TGCATGGTTAAAATACGTGTCAAGGAGGTAGAGATTTGGTGAACAGAGTGGCAGAGAGATACAG</t>
  </si>
  <si>
    <t>TGCATGGTTAAAATGAGAACAGAAATCATTGCACATGACATGATGAATATGATCATGCTAGCCT</t>
  </si>
  <si>
    <t>TGCATGGTTACAACCTCTGTGTTGCTAAGCCTGCATGGTTACAACCTCTGTGTTGCTAGGGATG</t>
  </si>
  <si>
    <t>TGCATGGTTACAGAATAATCATTTTTACATCACTGTCCTTGGAACATACAGTATTTATGTAACT</t>
  </si>
  <si>
    <t>TGCATGGTTACAGCTCTACCCCCAGTTACTGCTAGAGGAATGACCACTGTGCTCAACAATGACT</t>
  </si>
  <si>
    <t>TGCATGGTTACTGAGCAGTCACACAGAATGGATGTACAGGCTTTTACATGTATCACACATACAT</t>
  </si>
  <si>
    <t>TGCATGGTTAGGACGGACCAGTCATCAGCACTATCTGCAGTGCCTCTATTCACATGACTCTCTC</t>
  </si>
  <si>
    <t>TGCATGGTTATAACATACTACATGTTCATAACATACTACATGGTTATAACATACTACATGTTCA</t>
  </si>
  <si>
    <t>TGCATGGTTATTCAAGTGGGGAAAACAACCCATTGGTTTAAAACACACCCTCTGGCTATTATTT</t>
  </si>
  <si>
    <t>TGCATGGTTCTCACTATTGGAACACAGCCACCACTCCGGTGACTCCTGAGTTATCAGACGCCTA</t>
  </si>
  <si>
    <t>TGCATGGTTCTTTTTCAAGCAGGGCACAGTTTCTTTGATTGCATCATTAATTGTACAATATGCC</t>
  </si>
  <si>
    <t>TGCATGGTTGACATTCTAGACTAGTGAATGTTTAACGGTACCTACATAACAACTAGGAGGTGTT</t>
  </si>
  <si>
    <t>TGCATGGTTGGATGTGATCCATAGTAGGAAAGGCAACTGAGATATTGTGTAGAACTTCCCATTT</t>
  </si>
  <si>
    <t>TGCATGGTTGGTTGACGTGTAGGAGTCTGCTCTCTCTTACAGGACCGGCATTCCACAGTGCTTT</t>
  </si>
  <si>
    <t>TGCATGGTTGTCCACATCGTGTGATGGAGTGTAGGTAATGGAGGCAGGAAGAACGTTGCTGCCG</t>
  </si>
  <si>
    <t>TGCATGGTTTAGTATTTTAATGGTTATTTGAAAAAACTCAAATTGTATTTGAGAGTATTTTCAA</t>
  </si>
  <si>
    <t>TGCATGGTTTATTGGTTTATTCTCTCAAACAACATATAGATTAATCTTCAGTCTCCTAGAATTG</t>
  </si>
  <si>
    <t>TGCATGGTTTCAGACAAGATGAATCATCTATTTTAACAAAAATATCTCCAGCCTAGTCTGAGTA</t>
  </si>
  <si>
    <t>TGCATGGTTTGCAGAGGAACTGTCTGACCTTTTCTGTGGGTTTTAGTTGCAGCTGAGAATTCAG</t>
  </si>
  <si>
    <t>TGCATGGTTTGGACAGGCCAGGCATCAGCACTATCTGCAGTGCCTCTATTCAAATGATTCTCCT</t>
  </si>
  <si>
    <t>TGCATGTAAAAACATCAGCTGTGCTTCTTGATGGTCTTGACTTACTAGGCCTAGGGCCTACATG</t>
  </si>
  <si>
    <t>TGCATGTAAAAAGTCACTATAAGTAGCCTACATCACCCTTTTATTGTTGTGTGCAGAGAATAAT</t>
  </si>
  <si>
    <t>TGCATGTAAACAACATCACCACAATCCAATACAGGGAGAATTTGTCTCCTATTTTCATGATTTA</t>
  </si>
  <si>
    <t>TGCATGTAAATAAGGTATTCACTAAGTGAATTTGTCCAAATGCTCATGAAAAAATGGAGGGACT</t>
  </si>
  <si>
    <t>TGCATGTAAATATCTCATGGCTCAGAGTGAAGGAGAGATTGGTTTTATCACTACAAGTGTTGAC</t>
  </si>
  <si>
    <t>TGCATGTAAATATGCTAGTGCCACTGTTCAGTAGCATGTTAGCTAGCACAACAGCTAAAGTTGC</t>
  </si>
  <si>
    <t>TGCATGTAAATCTCTCAAGGCTCAAAGTAGAGGAGAGATGTACTTGTTTTTGTAAGAAGTGTTG</t>
  </si>
  <si>
    <t>TGCATGTAAATCTCTCATGGCTCAAAGTGCGTGAGAGATTGACTTCAGCACTACTTGTTGTTCT</t>
  </si>
  <si>
    <t>TGCATGTAAATCTCTCATGGCTCAAAGTGGAAGAAAGATTGACTTCATCACTACTTGTTTTTGG</t>
  </si>
  <si>
    <t>TGCATGTAAATCTCTCATGGCTCAAAGTGGAGGAGAGATTGATCACTCCTTGTTTTTGTAAGAA</t>
  </si>
  <si>
    <t>TGCATGTAAATCTCTCATGGCTCAAAGTGGAGAAGATTGACTTTATCACTACTTGTTTTTGTAA</t>
  </si>
  <si>
    <t>TGCATGTAAATCTCTCATGGCTCGAAGGGGAGGAGAGATTGACTTCATCACTACTTATTTTTGT</t>
  </si>
  <si>
    <t>TGCATGTAAATCTCTCGTGGCTCAAAGTGAAGGAGAGATGGACTTCATCACTACTTGTTTTTGT</t>
  </si>
  <si>
    <t>TGCATGTAAATGAGTTTGGTCCATCTCCTTCCATCTCTCTCCAAAAACACGCCCTCCCTCCAAA</t>
  </si>
  <si>
    <t>TGCATGTAAATGGAACAAAAACACAACAATTTCAGAGATTTTACTGAGTTACAGTTCATATAAG</t>
  </si>
  <si>
    <t>TGCATGTAAATTTCTCCTTGCTCAAAGTGGAAGAGAGATTGACTTTATCACTACTTATATTTAT</t>
  </si>
  <si>
    <t>TGCATGTAACGCAGGGACCACTGACTCGTTGCATTTTTCTATTATCAAGACACCTGATGGTAAC</t>
  </si>
  <si>
    <t>TGCATGTAACTGTGTACGACTGTCGGATAACAACAGTGCGGGAGACACAGATGCTCGAGCCAAC</t>
  </si>
  <si>
    <t>TGCATGTAACTTGGACCACAGTGTTTGAGGAGAAAGGTCACTCGATCTTTTGTGAAACATGGAG</t>
  </si>
  <si>
    <t>TGCATGTAAGATGTTTTGATTTCTATATATTATCAGAAAGAGCAGATTATGAGGATACCAAAAC</t>
  </si>
  <si>
    <t>TGCATGTAAGTCTCTCATGGCTCAAAGTAGAGGAGTGATTGACTTCATCACTACCTGTTTTTGT</t>
  </si>
  <si>
    <t>TGCATGTAATAGGCCGATAGCTTGTAGCCTAGGCCTACTCTTCGCCGCTACGTGCTGCACCGAA</t>
  </si>
  <si>
    <t>TGCATGTAATCCCTTAAAATGTTTTCCAGAGATGTATGTACAATCATTTGCTTCTTTGCTTAAA</t>
  </si>
  <si>
    <t>TGCATGTAATCCTTTAATATAAAGATGCAATTTTAAGGTAAAAAAATTGCTTCTACCAACTTTG</t>
  </si>
  <si>
    <t>TGCATGTAATCTCTTTAAACTTGTGTCATAAACAGAATTTACCAAGGCCGTCCACACTACCATG</t>
  </si>
  <si>
    <t>TGCATGTAATGCTTTTATTATAAAGGAGCATTTTATAGTGAAAATATCTTCCCCAGTGGCGATT</t>
  </si>
  <si>
    <t>TGCATGTAATGCTTTTATTATAAAGGTGTATTTTTATGGTGAAAATGATCTTCCTCAAACTTAA</t>
  </si>
  <si>
    <t>TGCATGTAATTATGTGTGTCTATGCACAGACCCCACTGTTCCATAAGGTGTATTTTTATCTGTT</t>
  </si>
  <si>
    <t>TGCATGTAATTGATGTGTGTAGCCTACAGAAAATTATTTGATAGAGGATGTTATTGCGTTTCCA</t>
  </si>
  <si>
    <t>TGCATGTACAACATGCAGCCAGTCCACCTTGTCTTCAGTCTGTCTGAGGATATGTGTCTCTGTG</t>
  </si>
  <si>
    <t>TGCATGTACACAAACACACAGCTTCACACACACACAAATACACTTGATACTACTCTATACAAAT</t>
  </si>
  <si>
    <t>TGCATGTACACACTCAAACACACACACACACACAAACACTAACGCACACACAAACAAACACACA</t>
  </si>
  <si>
    <t>TGCATGTACACAGGTTACGTATTCTCACAACATTAAGTACTAAATATGTACACAGGTATATACG</t>
  </si>
  <si>
    <t>TGCATGTACACATGTATTTGACCAGTATTTCTCTCATATGAGGTTGTACTGACTCCATGTGTTT</t>
  </si>
  <si>
    <t>TGCATGTACACATTAACACACATATATACACACACACACACACACACATGCACGCACACATTCA</t>
  </si>
  <si>
    <t>TGCATGTACACTGAACAAAAATATAAACGCAACAATTTCAAAGATTTTATTGAGTTACAGTTCA</t>
  </si>
  <si>
    <t>TGCATGTACATAGACCCACTTAGGATTATGGTAAAAACTTTTACACTAAACATGGTCCTATGTC</t>
  </si>
  <si>
    <t>TGCATGTACATCTCTCATGGCTCAAAGTTGAGGAGAGATAAACTTAATCATTACTTGTTTTTGT</t>
  </si>
  <si>
    <t>TGCATGTACATGTGCATGTGTTTGTGTGATAGAGAAACATCACACACGTATCACCAGTGATAAT</t>
  </si>
  <si>
    <t>TGCATGTACATTAGCATCGTCTCTTATTTTGCCCAAGCTAAAGCATCGGAATAATATTAACTAA</t>
  </si>
  <si>
    <t>TGCATGTACATTTCTCATGGCTCAAAGTAGAGGAGAGATTGACTTCATCACTACTTGTTTGTGT</t>
  </si>
  <si>
    <t>TGCATGTACCAGGTGATAGAAATGTCAACTTCAGTACCGGCGCTCTAAAAAGTTGGATAAGCAA</t>
  </si>
  <si>
    <t>TGCATGTACGTACAAGCCTTTTACAGAGTAGTTATATCGATTATTGCACTGTTAGTTACACTGG</t>
  </si>
  <si>
    <t>TGCATGTACGTTCACAATGCCTGCCCACTTACAAATGTCCATAGGCGAGAAATGAAATGCCCAC</t>
  </si>
  <si>
    <t>TGCATGTACTAATGCAAATCCATGTTACATGGGGTTACATTTATGCTACCGATCCTTTATACAG</t>
  </si>
  <si>
    <t>TGCATGTACTGAACACTATCTGTGTGTGAGGGAATGGGATGTCATCTGGAGGAGTGTGTGTGCA</t>
  </si>
  <si>
    <t>TGCATGTACTGTTAACACTCAATATCTAATTAGTCTCTCTCTCAGTCTGTGACCAGGCAGTAAT</t>
  </si>
  <si>
    <t>TGCATGTAGAGAATGACAGAGCAGCAGAATATTTTAGTGCGAGTCGTGAGGTTACTTTTCACGA</t>
  </si>
  <si>
    <t>TGCATGTAGAGCTATCTCATCATGGTAACCTTTTCCCTTGTGACAGGTAGGCCTACATTTGCTG</t>
  </si>
  <si>
    <t>TGCATGTAGATAATATCCCCATAATCTATAACGGACATAAAAGTAACTTGCACAATTTGTCATC</t>
  </si>
  <si>
    <t>TGCATGTAGATAATATTCCCATAATCTATAACAGACATGAAAGTAGCTTGCACAATTTGTCTTC</t>
  </si>
  <si>
    <t>TGCATGTAGATGGAACACTAATGTATGTAGATGGAAAACTAATGTTTGTAGATGGAACACTAAT</t>
  </si>
  <si>
    <t>TGCATGTAGCCAGTCTCCTTATTGTAAATACATAATTTGCTTTGAATCTCTCCCCCAGAAATGC</t>
  </si>
  <si>
    <t>TGCATGTAGCCTAGCCTCGGCCTTGTTGACTGTTTATTGACAGACAGAGCACAGCTCATTCATG</t>
  </si>
  <si>
    <t>TGCATGTAGGCCTAAAACACATAATAGAAGGATCTTTGACGCGTGCTTTATACTCTTCACTGCA</t>
  </si>
  <si>
    <t>TGCATGTAGGGGAAACACTGCGAACACACATATGCACTACTTTGTGTGGGGAACTTTGTTTTCT</t>
  </si>
  <si>
    <t>TGCATGTAGGGGATGGGATTGAACGGACTGGCCTGAAGAGAGAGAGATTCATCAACATACATGA</t>
  </si>
  <si>
    <t>TGCATGTAGTCATATATTTGCTTCACTGCTATTGCTACAAATATAGACCTAGAAACGGACTGAG</t>
  </si>
  <si>
    <t>TGCATGTAGTTGATTTTATTAGAACACATAGGGTGTGTCTATATATGGAAAAATACATGTTTAA</t>
  </si>
  <si>
    <t>TGCATGTATACATTGTACGTATGGGAGGTACCCGGAATCGTTGCAAACGCATTGCTCTACCAAC</t>
  </si>
  <si>
    <t>TGCATGTATACGGTATGTGTGTGCATTTGTGCATACTGTATGTACAACAAACCACCCAGTATGA</t>
  </si>
  <si>
    <t>TGCATGTATATCTGTGTATAGTGTGTACTAACGACTACTGTGCATGTATATCTGTGTATAGTGT</t>
  </si>
  <si>
    <t>TGCATGTATATTTGCTAATACAGTCTTCAAACAATTGGTAAAAAATATATAAAAAATATGCACA</t>
  </si>
  <si>
    <t>TGCATGTATATTTGTGTGTGGCATAGGATATGTGATTTTTTTTAATGTGTATACATGTTTATGC</t>
  </si>
  <si>
    <t>TGCATGTATGAACTACACATTGAAACATCCAGGCCAAAGGGGAGATTTTTTTTAAACGTACTAG</t>
  </si>
  <si>
    <t>TGCATGTATGAAGTTGACCTTAACATGTATGGGATTAGTTGTTTAGTCCCTGTGCTCATAGTCC</t>
  </si>
  <si>
    <t>TGCATGTATGAATGCGCGCAAACATATTGAGCGAGCGTACGCAGCGAGTCGATGGAACCATCCG</t>
  </si>
  <si>
    <t>TGCATGTATGGACCATTATGTATTCACTGTTTATTCACATTTTCAAGTACTGATGACAAATCAT</t>
  </si>
  <si>
    <t>TGCATGTATGGGTGTGACTAGGGTGGGCATTCTAGTTTCTTTATTTCTATACATGTGTGGGTGT</t>
  </si>
  <si>
    <t>TGCATGTATGTGTGTAGTACCAGAGGGAACCATAGTATTACTATGGCTCCCTCTGGTTTTAGTG</t>
  </si>
  <si>
    <t>TGCATGTATGTGTTTGTGTGTGTATGTGTGTGAATGCGTCCATGTGTGTGTGAGCATGTGTGCA</t>
  </si>
  <si>
    <t>TGCATGTATGTTTTGTTCGGTGAAGTTCATATTTATATCCAAAAATCTGAGTTTACATTGGCGC</t>
  </si>
  <si>
    <t>TGCATGTATTAATCGCCAGTGTCTGAGTGATGTGTATGTGTGTGTGGGGCGGTGTAATGCCTGA</t>
  </si>
  <si>
    <t>TGCATGTATTACTTTAGTGCCTTATAGCAAACAGGATAGATGTATTACTTTAGTGCCTTTATAG</t>
  </si>
  <si>
    <t>TGCATGTATTATGTATTTATAACACCTGGATAATGAACCGTCAATAAAGCGTGTCACATTCTCC</t>
  </si>
  <si>
    <t>TGCATGTATTATGTATTTATAACACCTGGATAATGGACTTTCAATAAAGCGTTACACATTCTCC</t>
  </si>
  <si>
    <t>TGCATGTATTGGTGATTTGGGATCTTTGTATTTCCAAATATTATAAATTTGTTGAAAAGTCATG</t>
  </si>
  <si>
    <t>TGCATGTATTGTAAAGATACAGCTGTAAACTGGCGTGGGTGTACTGTATCTATCTACCCTGTGC</t>
  </si>
  <si>
    <t>TGCATGTATTTTTCTTTGTATTCTCTTTTTTAGATCTAATGTGTTATATGATCCTACATTAATT</t>
  </si>
  <si>
    <t>TGCATGTCAAAAGATTTAGAATAATAAAACTATGGAACGCTATTATGATAAATAATTGTCAGTT</t>
  </si>
  <si>
    <t>TGCATGTCAAAATTATTCAAACGATGCCCCAGTCAATGTCACAGCATTTATCTCAATTGAATAG</t>
  </si>
  <si>
    <t>TGCATGTCAACAGGAGTAATAGTGACCAGTAGCAGGATACATAGATAAATATATACTAATATAT</t>
  </si>
  <si>
    <t>TGCATGTCAACATCAGAAGCCTCCTCCCTAAGTTTGCCTTACTCACCGCTTTAGCACACTCTGC</t>
  </si>
  <si>
    <t>TGCATGTCAACCTCTCATGGCTCAGAGTAGAGGAGAGATTGACTTTATCACTACTTGTTTTTGT</t>
  </si>
  <si>
    <t>TGCATGTCAACTTTGATCGTAGTTAAGCTAGACATCCGGCCGATGCCGATGTTTGCATTTTTAG</t>
  </si>
  <si>
    <t>TGCATGTCAAGCTCTCATGGCTCGAAGTGGAAGATAGATTGACTTCATCACTGCTTGTTTTTGT</t>
  </si>
  <si>
    <t>TGCATGTCAAGCTCTCCTGGCTGAAATTGGAGGAGAGAACTACTGGCACACAGCTCAGACACTC</t>
  </si>
  <si>
    <t>TGCATGTCAAGTAACTATACTCCTGCCATGTAACTACTGTGAAGAAAAGAGAGGAGTCCCGTGT</t>
  </si>
  <si>
    <t>TGCATGTCAATCACTCCTGGCTCAAAGTGGAGGAGACATTGACTTCCTCACTACTTGTATTTAT</t>
  </si>
  <si>
    <t>TGCATGTCAATCACTCCTTGCTCAAAGTAGAGGAGAGATTGACTGCATTACTACTTGTCTTTGT</t>
  </si>
  <si>
    <t>TGCATGTCAATCTCCCCTGCATCACTACTTGTCTTGCGGTTTAAATTACTAGCACACTGCTCAG</t>
  </si>
  <si>
    <t>TGCATGTCAATCTCTCATGGCTCAAAGTAGAGTAAAGATTGACCTCATCACTACTTGTTTTTGT</t>
  </si>
  <si>
    <t>TGCATGTCAATCTCTCATGGCTCAAAGTGGAAGAGAGTAAGACTTCCTCATTACTTGTTTTTGT</t>
  </si>
  <si>
    <t>TGCATGTCAATCTCTCATGGCTCAAAGTGGAGGAGAGATTCACTTCCTCATGACTAGTTTTTGT</t>
  </si>
  <si>
    <t>TGCATGTCAATCTCTCATGGCTCAAAGTGGAGGAGAGATTGACTTCATCACCACTTGTATTGGT</t>
  </si>
  <si>
    <t>TGCATGTCAATCTCTCATGGCTCAGTGGAAGAGAGATTGACGTCCTCATTACTTTTTAAGAGGT</t>
  </si>
  <si>
    <t>TGCATGTCAATCTCTCCTGGATCAAAGTGGAGGAGAGATTGACTTCCTCACTTATTTTATTTCT</t>
  </si>
  <si>
    <t>TGCATGTCAATCTCTCCTGGCTCAAAATGCAGGAGAGATCGACTTCATCGCTACTTTGATTTAT</t>
  </si>
  <si>
    <t>TGCATGTCAATCTCTCCTGGCTCAAAATGGAGGAGAGATTGACTTCATCACTACTTCTATTTAT</t>
  </si>
  <si>
    <t>TGCATGTCAATCTCTCCTGGCTCAAAGTAGCGGAGAGATTGACTTCAGCACCACTTGTATTTGT</t>
  </si>
  <si>
    <t>TGCATGTCAATCTCTCCTGGCTCAAAGTGCAGGACAGACTGACTTCATCACTACTTGTACTTGT</t>
  </si>
  <si>
    <t>TGCATGTCAATCTCTCCTGGCTCAAAGTGGAGGAGAGACTGACTGCATCACTACTTGTCTTTGT</t>
  </si>
  <si>
    <t>TGCATGTCAATCTCTCCTGGCTCAAAGTGGAGGAGAGATTCATCAATACTTGTATTTGTGAGAG</t>
  </si>
  <si>
    <t>TGCATGTCAATCTCTCCTGGCTCAAAGTGGAGGAGAGATTGACTTCATCACGGCTTGTAGTTAT</t>
  </si>
  <si>
    <t>TGCATGTCAATCTCTCCTGGCTCAAAGTGGATGAGAGATCGACTTCTTAACTACTTCTATTTAT</t>
  </si>
  <si>
    <t>TGCATGTCAATCTCTCCTGGCTCAGTGTAGGAGAGATTTAATTTCATCACTACTTGAATTTGTG</t>
  </si>
  <si>
    <t>TGCATGTCAATCTCTCCTGGCTGAAAGTGGACGAGATTGACTTCATCACTACTTTTATTTATGA</t>
  </si>
  <si>
    <t>TGCATGTCAATCTCTCCTGGCTGAAAGTGGAGGAGAGATTGACTTCATCACTACTTTATTTATG</t>
  </si>
  <si>
    <t>TGCATGTCAATCTCTCCTGGCTGAAAGTGGAGGAGAGATTGACTTCATCCCAACTTTTATTTAA</t>
  </si>
  <si>
    <t>TGCATGTCAATCTCTCCTGGCTGAAGTGGAGGAGAGATTGACTTCATCACTACTTTCGTTTATG</t>
  </si>
  <si>
    <t>TGCATGTCAATCTCTCCTGGCTTAAAGTGGAGGAGAGACGGACTTCATTACTACTTGTATTTGT</t>
  </si>
  <si>
    <t>TGCATGTCAATCTCTCCTGTCTCAAAGTGGAGGAGAGATTGACTTCATCACTGCTCGTCTTTAT</t>
  </si>
  <si>
    <t>TGCATGTCAATCTCTCCTTGCTCAAAGTGGAAGAGAGATTGACTCACTACTTGTATTTATGAGA</t>
  </si>
  <si>
    <t>TGCATGTCAATCTCTCTGGCTCAAAGTGGAGGAGAGATTGACTTCATCACTAATTGTATTTGTG</t>
  </si>
  <si>
    <t>TGCATGTCAATCTCTTCTTGCTGAAATTAGAGGAGAGATTGACTTCATTACTACTTTTATTTAT</t>
  </si>
  <si>
    <t>TGCATGTCAATCTGGCTCAAACTTGAGGAGAGATTGACTTTATCACTACTTGTATTTGTGAGAG</t>
  </si>
  <si>
    <t>TGCATGTCAATTAACAGGTATGCCTTGTTAAAAGTTAATTTGTCAAATTTCTTTCCTTCTTAAT</t>
  </si>
  <si>
    <t>TGCATGTCAATTTCTCATGGCTCAAACTGGAAGAGAGATTGACTTTATCAGTATTTGTTTTTGT</t>
  </si>
  <si>
    <t>TGCATGTCACCCTGGCTCCAGGCCCTACATACACACACATACAGAGACACGCACACTGCTGGAT</t>
  </si>
  <si>
    <t>TGCATGTCACGTCAAATTCGAAAATACGCTGAAGGTAGCTTACTGGATCCCCAACCAAGGGATA</t>
  </si>
  <si>
    <t>TGCATGTCACTACTGCTACAGGACCCCAGAGAGCACTGTTCCAGCTGAAGTCTTTAACATAACT</t>
  </si>
  <si>
    <t>TGCATGTCAGCGTGTGTCAGCATGTTGATCTTTGGAAGAATGTGATTTCCAGGTGTGCAAACAT</t>
  </si>
  <si>
    <t>TGCATGTCAGCTTGGACATCGATTTTGCACATAGCCGTTAAACTAGACATCGGGCCGATACCGA</t>
  </si>
  <si>
    <t>TGCATGTCAGTCTCTCCTGGCTGAAAGTGGAGGAGAGATTGGCTTCATCACTACTTTCATTTAT</t>
  </si>
  <si>
    <t>TGCATGTCATAAAATATATTCACCCCACCCAGTAATGTAATAAAAACTTACCAGAAAGCATGTA</t>
  </si>
  <si>
    <t>TGCATGTCATAAAATGCCCAGTGCTTCAAGCCTCCTTCACCCTCTCTTGCTCTCTCCTCACCAC</t>
  </si>
  <si>
    <t>TGCATGTCATAACAAAAAGATGTCTGGAGCGTCAAAGAAAGCCTCCTCCTCCACCCGCAGAACT</t>
  </si>
  <si>
    <t>TGCATGTCATAACAACAAGATGCCCAGAGCTTCATGTTCAGTGCTCTCCTCACCCGCAACACTT</t>
  </si>
  <si>
    <t>TGCATGTCATAACAACAAGATGCCCAGCACTTCAAGCCAAGCCTCTTCCTCCACCCTCTCTCGC</t>
  </si>
  <si>
    <t>TGCATGTCATAACAACAAGATGCCCAGCGAATCATGCCCAGCGCTCTCCTCACCCGAAAAATGC</t>
  </si>
  <si>
    <t>TGCATGTCATAACAAGATAACTAGGGCGCTCTATCCACCTGTAAAATTTCAGTCACATCTTGCG</t>
  </si>
  <si>
    <t>TGCATGTCATAACAAGATACCCAGCACTTCAAGCATCCTCCTTAACCCACTCTCGATCTCTCCC</t>
  </si>
  <si>
    <t>TGCATGTCATAACAAGATGCCCACCGTTTCAAGCCAACCCTCCTCCACCCTCTCTCGCTCTCTC</t>
  </si>
  <si>
    <t>TGCATGTCATAACAAGATGTCCAGGGCTTCAAGCCAAGACTTCTCCTAAGACCTCGGTCTCTTG</t>
  </si>
  <si>
    <t>TGCATGTCATCACAAGATACCCAGCGCTTCAAGCCAAGCCGCCTCCTCCACCCTCTCTCGCTCT</t>
  </si>
  <si>
    <t>TGCATGTCATCACAAGATGCCCAGAGCATCAAGCCAAGCCTCCTCCTGCACCCTCTCTCGATCT</t>
  </si>
  <si>
    <t>TGCATGTCATCCTTGTAACTGTGGATCAAACAGGCTCATTGTGTTCAGGACGACACAGGGTATG</t>
  </si>
  <si>
    <t>TGCATGTCATCTTCTCTGTTCATTTTGCATCATATTATCTGAATAAAAGGAAAATGAAAGCCTA</t>
  </si>
  <si>
    <t>TGCATGTCATGTTGTCCTTGAAACATTTAATAAAAAATACTGTAGAATTCAATTAATTCCTATG</t>
  </si>
  <si>
    <t>TGCATGTCATTACAGAGGTAAGTAGTGGGGTTGGTATGAATGTTAATACAGAATGAACTGGAGT</t>
  </si>
  <si>
    <t>TGCATGTCATTAGAAGAAGCAGGAATTGCCAACCTCGCCCCCTGGACTATAAAGACAGTGAATC</t>
  </si>
  <si>
    <t>TGCATGTCATTCCAAACCACATTTAAGTATGAGTATTGAGAGAGCCTGTGGCACATACGATGGG</t>
  </si>
  <si>
    <t>TGCATGTCATTCTCTACTGGCTCAAAGTGTAGGAGAGATTGACTTCATCACTGCTTGTATTTAT</t>
  </si>
  <si>
    <t>TGCATGTCCAATATGTTGTTCTATACAGCATGCTGTACTGTACTGCATGCTAACATTGTACGGA</t>
  </si>
  <si>
    <t>TGCATGTCCACACCGCGGCCACTCTGACGTCTCCCAGTGGCCTCTCACTCTCTTTCTTTCCTTA</t>
  </si>
  <si>
    <t>TGCATGTCCACCTCTCACTCCATCAGTGTTGCTCTGTCTGCATCCTAATCCTCTACCTACCTCT</t>
  </si>
  <si>
    <t>TGCATGTCCAGCAGAGATGAAAAACACAAACAACATGTCGAAGCCTCCCAATATACTGTAAGTA</t>
  </si>
  <si>
    <t>TGCATGTCCATTTTAGGGCTTAAAATGTACTGTTTCAAGCCCTAAAATGGACAAGTGTTATGTC</t>
  </si>
  <si>
    <t>TGCATGTCCCCCGCTGCAGGTTAGCCTATTCCATCCACACCTCTCCTTTTTGTTAGATTTTCAT</t>
  </si>
  <si>
    <t>TGCATGTCCCTCTCCCAGAGTTAAGATTTTGTTAAATAAACCAATAATGGTCCCTTTACCTAGA</t>
  </si>
  <si>
    <t>TGCATGTCCGGTCCTCAGAGCTTGGCTTATGGCCCGTTGTAGTGAGAAACATGTGCTTCCCAAA</t>
  </si>
  <si>
    <t>TGCATGTCCTACGTTACATAGGGGATGTAACATGCTCAACAACAGATGACACCCTGCATTAATA</t>
  </si>
  <si>
    <t>TGCATGTCCTGTTAAGATGAATTGCCATGAACTAAATGTCATTCTGAACACCGTGGGTGGACGC</t>
  </si>
  <si>
    <t>TGCATGTCCTGTTTACCTACGTTTTATTTCACACAACACGTATATCCTCGTAATTACAGTCTCT</t>
  </si>
  <si>
    <t>TGCATGTCGATGTCGGGAACATGATGCAGGCATATCTCTATCTTTGTCTTGGTCTCTCTAGCGC</t>
  </si>
  <si>
    <t>TGCATGTCGCCTATAGCTGCTAAACACTGCCAGCACATTCTGAAAGATTGTCTATTCAACAATT</t>
  </si>
  <si>
    <t>TGCATGTCTAATAAGAGAGTAATTTAATTAATACATGTCGAATAAGAGAGTTATGGACTTGATA</t>
  </si>
  <si>
    <t>TGCATGTCTACGTGTGGTCCTGTGTGGCTCAGTTGGTAGGAACATGGAGCTAGCCAGGCCAGGA</t>
  </si>
  <si>
    <t>TGCATGTCTATCAATTAGAAAAGCCTGTTATAACAATGTAATAGCATCGTCAATAGGAGAAAAT</t>
  </si>
  <si>
    <t>TGCATGTCTATCTCTCCTGGCTCAAAGTGGAGGAGAGATTAAATTCACTACTACTTGTATTTGT</t>
  </si>
  <si>
    <t>TGCATGTCTATCTCTCCTGGCTCAAAGTTAGAGAAGAGATTGACTTAATTACTACTTGTATTTG</t>
  </si>
  <si>
    <t>TGCATGTCTATTCCCAGTCATGTGAAATCCATAGAATAGGACCTAATGAATTTATTTCAATTGA</t>
  </si>
  <si>
    <t>TGCATGTCTCAAAGAAACGCCCATCAAGATTAGAGTGGAGCTGAATGGAGAGAGAGCGTTCTCT</t>
  </si>
  <si>
    <t>TGCATGTCTCCACTGGCATTTTACAATGGGATTTGTCTACCACTAAGTTCTCATCTTTATAATC</t>
  </si>
  <si>
    <t>TGCATGTCTCCCAATCCATTCCTTGTGGACACTTAGGACAGCACATTCACATTCCAGCCCTGTA</t>
  </si>
  <si>
    <t>TGCATGTCTGACCGCAGTTCACAAACTTCCCCCAAGTGATACGCCTGCGGTGGATGAACAAAAC</t>
  </si>
  <si>
    <t>TGCATGTCTGACTGTCTGCTTGTTGCCTGACTGGATGCCTGCTTGTTGCCTGGCTGGATGCCTG</t>
  </si>
  <si>
    <t>TGCATGTCTGACTGTCTGCTTGTTGCCTGGCTGGACGCCTGTCTGACTGTCTGCTTGTTGCCTG</t>
  </si>
  <si>
    <t>TGCATGTCTGAGTAAAATGACCGGTTGTCTAGATTTGCAGACCGAGATAAACGGAGGTTAGTCA</t>
  </si>
  <si>
    <t>TGCATGTCTGGCAGAAAGGCCCTATTGCATTGATATTCTCCCCCAGGCAGAGAAGGAGAGGGGT</t>
  </si>
  <si>
    <t>TGCATGTCTGGTGGGGTAAGTATATCTGTCAGGGCTATATGTAAGTTGATTATACAGACAATTT</t>
  </si>
  <si>
    <t>TGCATGTCTGTCAGGACATATGGGCGCCGTTGTATGCCTGCTTTTTCCATCTCTGCCTGGCATA</t>
  </si>
  <si>
    <t>TGCATGTCTGTCTCTTACAAACATCAGCCCCCTGCAGTACCAGAGAGGAGAGAGGGCTAGATGC</t>
  </si>
  <si>
    <t>TGCATGTCTGTTTCCTACTTTCCCACCTATGTCCACCTGCTTGGTTCTGTTCCCTTCCTGCAGG</t>
  </si>
  <si>
    <t>TGCATGTCTTTAACCCTCAGAGGATGTGCTCCAAACAGTTTCCTTTCCTCAGAGTCACACAGTG</t>
  </si>
  <si>
    <t>TGCATGTCTTTATTGTTTCTCATTGGCATTACTGATGGGGCTAACCAGTACTTAATGACCATTG</t>
  </si>
  <si>
    <t>TGCATGTGAACACAATGTTCTGCTGCTCGTCATACTTGTTTGAGCTGATGCAGACTGTTTCGTC</t>
  </si>
  <si>
    <t>TGCATGTGAATACCATACACACTTTATATTGCATGTGAATACCATACACACTTCATATTGCATG</t>
  </si>
  <si>
    <t>TGCATGTGAATCTATGTTTCTATCTTGAAACATCTGAATGCTTGTGAATCTTTTTCTATCTTTG</t>
  </si>
  <si>
    <t>TGCATGTGAATGGATAAATAGCCTTCTGGGGCATCACGGAGAAACAGACTCTCTGTAGTACTCG</t>
  </si>
  <si>
    <t>TGCATGTGAATTACATGGTTAAATACATCTCTTTACTCTCCCCTGATGATGCTAGAGGTGACAT</t>
  </si>
  <si>
    <t>TGCATGTGACAGAGGGTAACAAAGACATGCAACCCTGTCATACTAAACTGCCATGACAGACCTG</t>
  </si>
  <si>
    <t>TGCATGTGACATTAACTTGAAATGGAAAATTCTGAGATCTCCATACAAAAAAATCAAGTTCAAT</t>
  </si>
  <si>
    <t>TGCATGTGACCTGTTCAGTGTGTGTGAAACCTTTGAAACGTAACTGTCTAGCTCCCGGCATCGG</t>
  </si>
  <si>
    <t>TGCATGTGACGAGGGAAGACAAGTGTGCGTAATGGATGATAGGAGTGCGTGATGCAGGGCAGCC</t>
  </si>
  <si>
    <t>TGCATGTGAGACATGACCAACAAGGCAGCCTGGGATAGCTCGAGCAGCCCCCCGAGCAGCATGG</t>
  </si>
  <si>
    <t>TGCATGTGAGAGTGATTGAGACTCTCAGAAAATGAGGAGGTGAGGGGAAGGTAGCAACACTGCA</t>
  </si>
  <si>
    <t>TGCATGTGAGAGTTGGGTTGTGAGAATACATCTGTAATCTCATACGTTCCTCGTAACTTGGGTC</t>
  </si>
  <si>
    <t>TGCATGTGAGTGTTTTTGAGTAAGTGTTTTTCAGTATTTCAAATACTTTCCAAGTATAAATCTC</t>
  </si>
  <si>
    <t>TGCATGTGATAACGACTTGAACGCAAGCATCAACTAGATCGGCTCTGAGTCGTTGCACTTTGAC</t>
  </si>
  <si>
    <t>TGCATGTGATGAATGTCAAATACTCTCTGTTATGAGACTATGTACCACTATGTATTTACGTTAA</t>
  </si>
  <si>
    <t>TGCATGTGATTTTTACTTGTTTGTTGCAACAACAATGTTCTGTGTGGGCCATGAGAACCCTGGA</t>
  </si>
  <si>
    <t>TGCATGTGCAATCGATTCCAAATCCTTAAATAATAAAACATTGTTTCTTTACTTTTGTCCAGAA</t>
  </si>
  <si>
    <t>TGCATGTGCACACACACACCTGCGCACACACTCACTATTATAAATCAAGACAAAGGGTATATCT</t>
  </si>
  <si>
    <t>TGCATGTGCACACGCTCACTCGCACACAGACACATATACAGGTACATGCACATACATACACACA</t>
  </si>
  <si>
    <t>TGCATGTGCATATTTTTTATATATTTTTTACCAATTGTTTGAAGACTGTATTAGCAAAAATACA</t>
  </si>
  <si>
    <t>TGCATGTGCATGCGTGATTTTTAAAGAAAAAATAGGAAACAAACTCAAAACAAGCTTTTTTTTA</t>
  </si>
  <si>
    <t>TGCATGTGCCAGCTTGATGAAGTGATCAGTAATCACTAGGACATCCACAGACTTGTCTTCAGCA</t>
  </si>
  <si>
    <t>TGCATGTGCCCGGCCAACGGCGTGGAACACGATTGATGGGTACGTTCGACATGTGGGCGCGATG</t>
  </si>
  <si>
    <t>TGCATGTGCCTATACTGCCAATCCACTTTTCTGAACACTTGATGAAGGCAGTATATTTTGGGGG</t>
  </si>
  <si>
    <t>TGCATGTGCGACGAATTACTGTAGTTGTCGCCAGGCTATTAGAGCAACACAGCGGCTAACTGTA</t>
  </si>
  <si>
    <t>TGCATGTGCGCGCGTTCACGATTGTGTGCATTGTGATGGCCAAGAAAGTATCTTTGATTAACCT</t>
  </si>
  <si>
    <t>TGCATGTGCGTGTGTGTGTAGAAGCATCAGTAAACAGTGTGTGTGTATGTGTGTGTGTGTGTCT</t>
  </si>
  <si>
    <t>TGCATGTGCTACTGAATGGAACTATTAATTAAAAGTGGAACAGGTTCTTATTTTAGTGGAAAGT</t>
  </si>
  <si>
    <t>TGCATGTGCTATGGTCAGGACTGCACACCTCGATAAACGGATGGTTCCATCGACTCGCTGCGTA</t>
  </si>
  <si>
    <t>TGCATGTGCTCGGATAAGCGAAAGGAATATTAGCACCCCACTTCTTTTACCAATCCAACCCTCC</t>
  </si>
  <si>
    <t>TGCATGTGGACATGGATGGTAGACTGGAGTGATTAGGAAGACTAATCGATAGACAGATGGAATG</t>
  </si>
  <si>
    <t>TGCATGTGGATTAGTATAAACTGTCTCTACATACTGCATGTGGATTAGTATAAACTGTCTCTAC</t>
  </si>
  <si>
    <t>TGCATGTGGCATTCCGTCAACTTTGAGAAAAACAACTTAGTTGTTGTGTCTGTTGTTCAGAAAT</t>
  </si>
  <si>
    <t>TGCATGTGGCCTTTTCTCCTAAACGGAAAATATTTCGAAGACGTAATGGACAGTTGGCCCCGAA</t>
  </si>
  <si>
    <t>TGCATGTGGCTCGCCACAAGCAGCGGGAGAGGAGGGGGGCAGACCCGACACACTGCAATACACA</t>
  </si>
  <si>
    <t>TGCATGTGGGTAATAGAATGATTTGTTTTGGAGATGACTGTTTTACATAGTTTTGTAATGGAAT</t>
  </si>
  <si>
    <t>TGCATGTGGTTAGCATCTGCGCCAGAGAGTCAGAAGTTGTAGTGCTATCGTTATCCATCACCTT</t>
  </si>
  <si>
    <t>TGCATGTGGTTGGGGGCACACAAAAATATACTCACAAACACACACACATGCACACAAGCACATA</t>
  </si>
  <si>
    <t>TGCATGTGTAAAGTTCTGGAGCCAAAGTCTACGCCCCTTTGTCTGCGATTGGTCAACAGTAGCG</t>
  </si>
  <si>
    <t>TGCATGTGTAATGCTAAGAGAGAGGTAATAGACACAATTGAGAGTGGTGTGTGTGTGTGTGCGT</t>
  </si>
  <si>
    <t>TGCATGTGTAATGTGATCTAACTGTGATCGAGCTCAGAGTAGGGCAATATGGCCAAAATATCAT</t>
  </si>
  <si>
    <t>TGCATGTGTAGATAGTCTACTGTGTAGGGGCACTGTAGTCACTCAAGACCGTGTAGTGGTGGAT</t>
  </si>
  <si>
    <t>TGCATGTGTAGCTCCCCGCATCCCTTCTGGTTGCGTTGACAATCTTCAGTGTCCCGTCGGCAAG</t>
  </si>
  <si>
    <t>TGCATGTGTAGGATTTATCTAAGCATAGTTTGCATTCATCGTCAGCTGTTTAATGCACCGGTTA</t>
  </si>
  <si>
    <t>TGCATGTGTATATGCAAGTGTGTGTGCATGTCTGCATAGGTGCATACCGTCTGAGTGTACCATA</t>
  </si>
  <si>
    <t>TGCATGTGTATATTATTGACATGGAATTATAGCCAAGATGTTTGCACAAAAAGTAGTTGAATAC</t>
  </si>
  <si>
    <t>TGCATGTGTATCGATTACATACCAATTAAAACCCCCTTTTACTTCACAGTCCAAAGGGCTGTAA</t>
  </si>
  <si>
    <t>TGCATGTGTATCTGCCTATGTTTTTTAAAATCTAATTTTACTCCTTGCATCAGTTACTTGATGT</t>
  </si>
  <si>
    <t>TGCATGTGTCTAAAGAAACTATTATTTACAGAAAGTACTGTTCATTCAAATCAACTATTTTCTA</t>
  </si>
  <si>
    <t>TGCATGTGTCTATGTTTATGTTGCTTCACAGGGTCCGATGTTCAATAAGGTGTATTTTTATCTG</t>
  </si>
  <si>
    <t>TGCATGTGTCTATTCCCCCTAAAACAAATCTCACATAACGTAATATTAATCAGAAAATGTACTT</t>
  </si>
  <si>
    <t>TGCATGTGTCTATTTCTTGACAGTTTCTTTGGATTTGTAGAAGGCAATCTCTTGGAGTAAATGT</t>
  </si>
  <si>
    <t>TGCATGTGTCTGTAACAATGTTTGTGTTGCTTCACAGTCCCCGCTGTTCCATAAGGTGTTTTTA</t>
  </si>
  <si>
    <t>TGCATGTGTCTGTACCTTTCTGTGTGTCTCTTCATAATCTCTGTTGTTCCATAAGGTGTATTTT</t>
  </si>
  <si>
    <t>TGCATGTGTCTGTATCTTTGTATGTTTTACCTGATTTTTAAATCTGATTCTATTGCTTGCATCA</t>
  </si>
  <si>
    <t>TGCATGTGTCTGTGCCAATGTTCGTGTTCCTTCACAGTCCCCCCTGTTCCATAAGGTGTTTTTC</t>
  </si>
  <si>
    <t>TGCATGTGTCTGTGCCTAAGTTTGTGTTGCTTCACAGCCCCCGCTGTTTCATAAGTTTTTTTTA</t>
  </si>
  <si>
    <t>TGCATGTGTCTGTGCCTATGTTAGTGTTGCTTCACAGCCCACGCTGTTCCCTAAGGTGAGTTGA</t>
  </si>
  <si>
    <t>TGCATGTGTCTTAAAGGTAGTTTTCACATAAAAACCTTTATATGTCCGAAACAAATATGAATCC</t>
  </si>
  <si>
    <t>TGCATGTGTGAGTGTGCATTGTGTGTTTGAGCGTATGTAGTGTATGTTGGAGTGCCAGTGTAGT</t>
  </si>
  <si>
    <t>TGCATGTGTGATAAGACTCCCAGCTTAGTGACGCATGTGTGATTAGACTCCCAGCTTAGTGACG</t>
  </si>
  <si>
    <t>TGCATGTGTGATAGAACATGTGTGTCCTCTTTGGTTTGGGTGATGTGTGTTGGTCCTTTGGTCC</t>
  </si>
  <si>
    <t>TGCATGTGTGATCGGGTGGATTCTGTAAGATCATACGCCCAATCATGGAATCTTTGTGCCCCGT</t>
  </si>
  <si>
    <t>TGCATGTGTGCATGTGTGTATTATTTTAAGAATGTGTTGTTAGTTTAGCTACCAGTAACATATT</t>
  </si>
  <si>
    <t>TGCATGTGTGCGACTGATAGAATCTTCCGCCCAAAAGTAAAAGTGCCTTCAACTATACTTGCTG</t>
  </si>
  <si>
    <t>TGCATGTGTGCGAGCTGTGTGCCAGTAGTTTAGACAGACAGCTCGGTGCATTCAACATGTCAAT</t>
  </si>
  <si>
    <t>TGCATGTGTGCGCATGGTTTGTGTGTGTGGGCGTCTAGTGTGAGTATGCGTGTGTTGGGGTGTC</t>
  </si>
  <si>
    <t>TGCATGTGTGCTCATGTTAAGTGTGTTGGCATATGTCTGACTGTATCACACAGTCGTCCGGAAC</t>
  </si>
  <si>
    <t>TGCATGTGTGCTCGCGTGCGTGCATGTGTTTGTGCATGTGCGCATGTATGTGTGTGTGTGCATG</t>
  </si>
  <si>
    <t>TGCATGTGTGCTTTTAAGAGATTATACAGTTTGACCTATGTGCATAGACTTTTTTTGCAGTTAT</t>
  </si>
  <si>
    <t>TGCATGTGTGGTCTATGAAATAGGGACATTTAATGGAGGGATACATTTTGACCGGGCGAATAAA</t>
  </si>
  <si>
    <t>TGCATGTGTGGTTACATCTGTGCAACAACTGACATGAGTCCTTTCATATCGTGTGAAGCAGGTA</t>
  </si>
  <si>
    <t>TGCATGTGTGTATGTAGTGTGTGTGTGTGGGTGTGTGTGGGTGTGTGTGTGTAGTGTGTGGGTG</t>
  </si>
  <si>
    <t>TGCATGTGTGTATTCGTGAGGGTTACTGTGTTTTTATTCATATAAAAGCGCACTTGTCTGTGCA</t>
  </si>
  <si>
    <t>TGCATGTGTGTGAAGACTATTGGAGAGTGTGTGTACATGTGTGTGTGTGTGAAGACTATTGGAG</t>
  </si>
  <si>
    <t>TGCATGTGTGTGAGCGTGTATGTAGGAGTCTGTGTGTGGGAGTGCCAGTGTAGTATGTGTGAGT</t>
  </si>
  <si>
    <t>TGCATGTGTGTGCGTGTAATCATGTATGCTGATGAATCTCTCTCTCTTCAGGCCAGTCCGTTCA</t>
  </si>
  <si>
    <t>TGCATGTGTGTGTATATCTCCAAATATCACCATTATGTAATAGGCATAGCTAGACCCTCTCAGA</t>
  </si>
  <si>
    <t>TGCATGTGTGTGTGATGTGTGTGTGCGTGTATACCATGCGAGATCGGAAGAGCGGTTCAGCAGG</t>
  </si>
  <si>
    <t>TGCATGTGTGTGTGCGTGAAAGAAAAATAAGACTTCAGGTGAGAAATCAGAAATATTAGCCTAT</t>
  </si>
  <si>
    <t>TGCATGTGTGTGTGTCTGTCTATGTGTATATGTTTTTGTGTATATACTGTATACATGTGCAACT</t>
  </si>
  <si>
    <t>TGCATGTGTGTGTGTGTGTGCGTGCGTGAGGAGTGCGCGCGCGCATGTGTGAAGAATGACTTAG</t>
  </si>
  <si>
    <t>TGCATGTGTGTTTAGTGAGTCTGCCAGACCAGAGGCAGTAGGGATGATCACGTGTTCTTTTGAT</t>
  </si>
  <si>
    <t>TGCATGTGTTAAGACCATCTCATCATACTATAGCTTCATAGCGAACAATATTAATTATATCACT</t>
  </si>
  <si>
    <t>TGCATGTGTTACTCCGGTCTCTTTATGGAAGGAAATATCAGAATGGTGACAATCACTTTTCGTT</t>
  </si>
  <si>
    <t>TGCATGTGTTCAGATTTAGACTCTGTCCACCTAACGGAGTGTGCCTGAGTAACTGCATAGCCCA</t>
  </si>
  <si>
    <t>TGCATGTGTTCCCAGCTCCAACAGTGCAGTAGTACCTAACTAAATGATTGTGTTTCTAGCTCCA</t>
  </si>
  <si>
    <t>TGCATGTGTTGCTGTATATTGGACTGCCTAATACAGCGTGTGAAAACTGTATGTTCAATTATTT</t>
  </si>
  <si>
    <t>TGCATGTGTTGGATTGGGATACGAACAAGTCTAGGAACGTGCCGGGATTTGGAATATTTACCTC</t>
  </si>
  <si>
    <t>TGCATGTGTTGGGTTTGGAATAGATCACTCTGCCTTCACTACTAGGTTATATTGTCATCCCTTG</t>
  </si>
  <si>
    <t>TGCATGTGTTGGTGAAACTCTAACCACAGTGGGAAACACATTGGCTGATACTGATTGAGGTGTC</t>
  </si>
  <si>
    <t>TGCATGTGTTGTTCTAATATATGTAGCCTATATATTCATTCTTTATAACAATTAATGTTTAATT</t>
  </si>
  <si>
    <t>TGCATGTGTTTATGCACAACAACACGCCTACTATTTCAGCATATGTGTGTACTGTTTACAAGGG</t>
  </si>
  <si>
    <t>TGCATGTGTTTGTGTGTGTATGTGTGTAAACGGCCTCGTACTCTATTCTTGCTCGTACAATATG</t>
  </si>
  <si>
    <t>TGCATGTTAAAAGTTATAGTTACTCTAAATAACATGTCAACACCTAACCAGTTCTGCTAGGGTG</t>
  </si>
  <si>
    <t>TGCATGTTAAACCGAGTATCATGGAACGTCTGGAACGATCCCCCCCTTTTTTTCAAATTTTCGC</t>
  </si>
  <si>
    <t>TGCATGTTAAAGGGAGTTTTTCCCCTCGTCTAGCGTCTCTGTTCAATAATATACAGTATTTCCA</t>
  </si>
  <si>
    <t>TGCATGTTAAATTATTGCAATAGCCTATTAAAATAGCAAAATAAATAACGACCATAAAAGTCAA</t>
  </si>
  <si>
    <t>TGCATGTTAAGGGGTAATAATGCACTCAGATTTTGAGCAAACACGCTGATTGGTTATCATACAC</t>
  </si>
  <si>
    <t>TGCATGTTAATGAAAACAAAGCCCAAGCCTGGCTTAGTTCCTGTTGATCCATCAGAATTAAATG</t>
  </si>
  <si>
    <t>TGCATGTTAATGATATATAAACTGAAGATGTACACTGTAAAATTAGAAAATGAATTTAACAAAT</t>
  </si>
  <si>
    <t>TGCATGTTACATTTAACACAGAAGTCTGGATATATAACTTTGAAAATACAGACCTTATTCCTGT</t>
  </si>
  <si>
    <t>TGCATGTTACATTTAGATCGGTTTGGGGTCCGCGGACCGATGCACTTGTATCTTAAACATTTGA</t>
  </si>
  <si>
    <t>TGCATGTTACGCACCTGAAAATCCTGAGCAGTCGACGGATAATGAACTTGAAATTGATCCTGAC</t>
  </si>
  <si>
    <t>TGCATGTTACTATATGTATGTTACTATACGTATGTTACTATACGTATGTTACTATACGCATGTT</t>
  </si>
  <si>
    <t>TGCATGTTAGAACCAGGTATAAACAGGGCTTTTGTCGCCTTGGTGACCTGGACAACCTTGACCT</t>
  </si>
  <si>
    <t>TGCATGTTAGCACCAGGTATAGACGGGGCTTTAGACACAATATCCACCAAGGCATACTATTTAG</t>
  </si>
  <si>
    <t>TGCATGTTAGCAGTATTGGGACGAGGCCCTGGACGAGGGCTGCATGTTAGTAGTATTGGGACGA</t>
  </si>
  <si>
    <t>TGCATGTTAGGCAATCAAGAGTTAGACAATAAATAGCCTAGGCCTACATTTAAGTTGAAATATG</t>
  </si>
  <si>
    <t>TGCATGTTAGTCTCTCCGGGCTCAAAATGGAGGAGAGATTGACTTCATCACTAGTTGTATTTGT</t>
  </si>
  <si>
    <t>TGCATGTTAGTTAACCTGTAGAGCCTACCCTCTGGAAGGGATAAGTGAACAGATGTGGTGTAAA</t>
  </si>
  <si>
    <t>TGCATGTTATATGCAGAAACCGATAACTTTAGCCCGTATCAACCTGTAAATTCCACCAATGTGT</t>
  </si>
  <si>
    <t>TGCATGTTATATTTGACATTCTTCAAAGTAGCCACCCTTTGCCTTGATGACAGCTTTGCACACT</t>
  </si>
  <si>
    <t>TGCATGTTATCTGTCCTCTTTAGAGGACCCTGATAAGGACTGCCCTCTGTGGCGCATAAAAATA</t>
  </si>
  <si>
    <t>TGCATGTTATCTTTATCAATGTGTGTATCCACTTGTGTCCTCCATACCTCCGTCCTCGGGCTCA</t>
  </si>
  <si>
    <t>TGCATGTTATGAACATGTAGTATGTTATAACCATGTAGTATGTTATGAACATGCAGTATGTTAT</t>
  </si>
  <si>
    <t>TGCATGTTATTACATTAGTCTTATGGTGGCCTGACAAGTGACAACAATGGTTACGAGACATGTT</t>
  </si>
  <si>
    <t>TGCATGTTATTTCCCCAGTTTAAGGGTTATATGCAAAACAGCGCTGAGATGTTTATCACTCACA</t>
  </si>
  <si>
    <t>TGCATGTTCAAAATCTAAGTGCCCAGATTCAAATGTATCATCGCAAATGTCAAAATATATTTAG</t>
  </si>
  <si>
    <t>TGCATGTTCAAATTATTTTAATAGACTATTAAACTGTTACAAATTTTGTCTATAGCCTATTAAA</t>
  </si>
  <si>
    <t>TGCATGTTCAAGGGGGGGTGTCGTCCACCATCGTACACATCCTACCATTCATTTCCGGAAGTCC</t>
  </si>
  <si>
    <t>TGCATGTTCAATAAATGGAAGCAAGTATGTTGACTGTATTTCGTCGAAGGCTGCTGTCTTCGGC</t>
  </si>
  <si>
    <t>TGCATGTTCACAATATACTGTATTTATAACTGATAAATGTGTGTATTTTTAACATATATAACTG</t>
  </si>
  <si>
    <t>TGCATGTTCACCTTTGTGTATCTATTCAGGATACATCACCAGGAAAATAATGATATTCATAACC</t>
  </si>
  <si>
    <t>TGCATGTTCAGACAATCACGAGTTGGAAAGCAATTATCCACAATTAAGGATAGATACAGCAGAG</t>
  </si>
  <si>
    <t>TGCATGTTCAGGGCTGGCGTGTTCAGTAGAATCTTGCCACATCCTTCCACGGTGCATAGGATAT</t>
  </si>
  <si>
    <t>TGCATGTTCATATCAAATGCTCTGAGTTCAGATTAACTGTGGTCAGATAAAAATCAGATAAAAC</t>
  </si>
  <si>
    <t>TGCATGTTCATGTAAAATACCTTTCAGGACGGCTATTTAATTCCCTTCAAGATGTTTATTGCTG</t>
  </si>
  <si>
    <t>TGCATGTTCCAAGATGCACATCTTAATTCACAGCCTGAAATGAGCACCAGGAGCCTAATTTGAA</t>
  </si>
  <si>
    <t>TGCATGTTCCATTAAAAAGCTTTTCCACACTGGTTTGGCAGTGGCGGTGAGCCATGGCGAACAA</t>
  </si>
  <si>
    <t>TGCATGTTCCCATTGTCTTCATTTGTAATTTCTGTTAGCTCATGTATGTCTTTCGGCTGAATCC</t>
  </si>
  <si>
    <t>TGCATGTTCCCATTGTCTTTATCTGTAATTAATGTTAGCTCATGTATGTCTTTCGGTGGAATCC</t>
  </si>
  <si>
    <t>TGCATGTTCCCTTAAACCTTCGGACATCTGTGGCATTGCATTGTGTGACAAAACTGTACATTTT</t>
  </si>
  <si>
    <t>TGCATGTTCCTTATCAAACAGGTTTAAAATAGTTCCATTTCTTTGTTCTCTGTATGGCGTGTCT</t>
  </si>
  <si>
    <t>TGCATGTTCCTTGCAACAAAGTTAAAGGAGAGTCATCCATTAACTGCAGAAAAGCTGTGCATGT</t>
  </si>
  <si>
    <t>TGCATGTTCTACAGTTATAAACATACTAACACACTATACTCCTCTATCACTACATCTAACCCAT</t>
  </si>
  <si>
    <t>TGCATGTTCTGGGCCACCACAGAGTCATCCACCTGCATGAGACAGAACACAGTTATACTCTATG</t>
  </si>
  <si>
    <t>TGCATGTTCTGTAAATGAATTACCATGATATCCCAAATGTGATTTCTGTCATTCTGAGAACTGT</t>
  </si>
  <si>
    <t>TGCATGTTCTGTATTTCTCTGATACTGTGGACAGTGTGTGTCTGCCTTTGCTTCAGCATGTTTA</t>
  </si>
  <si>
    <t>TGCATGTTCTGTTAAGATGAATTACCATAATGTAAATGTGATTTCTGTCATTCTGAGCACCGTG</t>
  </si>
  <si>
    <t>TGCATGTTCTGTTAAGATGAATTATCATAATATGTCATTCTGAGCACCGTGAGTGGACGCCCTA</t>
  </si>
  <si>
    <t>TGCATGTTGAAGAGGGAGGGGCTCAAGCTGCATCCCTGTCTCACCCCACGGCCTTGTGGAAAGA</t>
  </si>
  <si>
    <t>TGCATGTTGAAGAGGGTGTGTCGTCTACCATCATTCACTTCCCTTCATTCACTTCCGGAAGTTT</t>
  </si>
  <si>
    <t>TGCATGTTGAAGCGGGTGTGTCGTCTACCATCGTTCACATCCCACCATTCACTTCCAGAAGGTC</t>
  </si>
  <si>
    <t>TGCATGTTGAAGGCAAAGGGTGTGTGTGTCGTCTACTGTAATTCACTTCCCATCATTGACTTCC</t>
  </si>
  <si>
    <t>TGCATGTTGAAGGGGGGTGTCGTCTACCATCATTCACTTCCATTCATTCACTTCCGGCAGTTAA</t>
  </si>
  <si>
    <t>TGCATGTTGAAGGGGGTGAGTCAACTACCATTGTTCACATCCCATCATTCATTTCCGGAAGTTT</t>
  </si>
  <si>
    <t>TGCATGTTGAAGGGGGTGTATCGTCTACCATCACTCACTTCCCGTCATTCACTTCCGGAAGTTT</t>
  </si>
  <si>
    <t>TGCATGTTGAAGGGGGTGTGTCATCTACGATCATTCACTTCCCTTCATACACTTCCAGACGTTT</t>
  </si>
  <si>
    <t>TGCATGTTGAAGGGGGTGTGTCGCCTATGATCATCGACTTCCCTTCATTCACTTCCGGTTACCC</t>
  </si>
  <si>
    <t>TGCATGTTGAAGGGGTGTGTCATCTACCATCGTTCAATTCCCACCATTCACTTCCTGAAGTTCT</t>
  </si>
  <si>
    <t>TGCATGTTGAAGGGGTGTGTCCACCATCGTTCACATCCCACCATTCACTTCCGGAAGTTCTCAA</t>
  </si>
  <si>
    <t>TGCATGTTGAATAAAACTGTTATACACTGGAACCGAAAATAAACTACTGTACAGTAGCATGCTA</t>
  </si>
  <si>
    <t>TGCATGTTGACATTCTAGCCTGTATCCAGAGAGGTTCTGTTATATTAGAATGCACGTTGACATT</t>
  </si>
  <si>
    <t>TGCATGTTGACCCAGTTTAACAGACTTTTACCTGAAAAGGGAGAGCTGAAACATGTCAGTCCCT</t>
  </si>
  <si>
    <t>TGCATGTTGATATGTCATAAAGTGCTGGCACACGTTTTCACTTTGTCTGAATGCCGACTATAGA</t>
  </si>
  <si>
    <t>TGCATGTTGATTTATATATTTGGCATGGATGGGACAGAAATACGATTTTCGACATCACCTCACC</t>
  </si>
  <si>
    <t>TGCATGTTGCAAAAACAGTATAGGGAGGAAAGGAAGGGGGGGGAAAGAGGCAAAACAGAACACC</t>
  </si>
  <si>
    <t>TGCATGTTGCATGTATATGTTCTGTTCAGTACAGTTGTAGAAATACAATCAGATGAACAAAGTA</t>
  </si>
  <si>
    <t>TGCATGTTGCATTCTGAATGGCCTCATCAAGTTGTGAAGTTAAATCTTCAGCTAATATTTCAGT</t>
  </si>
  <si>
    <t>TGCATGTTGCCAGTATGTACTAACTGGACTGAAAAATACTGTGTTTTATTTTCAATATAACATT</t>
  </si>
  <si>
    <t>TGCATGTTGCGATAAACAAACTCAGCAGCGAGCCTTTACTGTGTAAGAAAGTCTCTCTGTCCAC</t>
  </si>
  <si>
    <t>TGCATGTTGCTGAGATTTTGTACTCACACCATTCTGAAACTAGGAGACTGACCTATGTTGCACA</t>
  </si>
  <si>
    <t>TGCATGTTGGAACCGTCAATTACAAATAGTTATATTCAATTAAAATAGGCCTACCCAGTACACT</t>
  </si>
  <si>
    <t>TGCATGTTGGAGGGGAACCAAGGCACCTGTCAGTGGGCAGGTGGAGGTTTTAAGTGGAGCATAT</t>
  </si>
  <si>
    <t>TGCATGTTGGATTCAGCCGAAAGACATACATGAGCTAACAGAAATTACAAATAAAGACAATGGG</t>
  </si>
  <si>
    <t>TGCATGTTGGATTCCACCGAAAGACATACATGAGCTAACATTAATTACAAATAAAGACAATGGG</t>
  </si>
  <si>
    <t>TGCATGTTGGGGGCAAACAAGGCTAAGCATATAAATAAAGACCCAAGAGGAACAGAGGATGCTC</t>
  </si>
  <si>
    <t>TGCATGTTGGGTTGTGAGCAGGAAAACATTAATTCCGTTCTCTGCAAGCTAATGGACAATAAAG</t>
  </si>
  <si>
    <t>TGCATGTTGTACAATAGAGACACTGATTACCTCAATCATCCAACCGCAGGTGTGTCTGGCTAGC</t>
  </si>
  <si>
    <t>TGCATGTTGTCCTCTCGTCACAGGACTATACAAGTGTGGTGAATAAAAGTCACGTGGAATTTCA</t>
  </si>
  <si>
    <t>TGCATGTTGTGGAATTTAACCCTAGCATTAAAGGGAGTTAGAAGCACTGTTGCTCTGTTTAATA</t>
  </si>
  <si>
    <t>TGCATGTTGTTCGCTTTTCTGTAGGCCATGAGATTAGCAGAGAGATGGATCCTGAGCAGACTAC</t>
  </si>
  <si>
    <t>TGCATGTTGTTCTACCTTTAATCTCTATGACGTTAAGAAAAGATAGCACAATTCGTAATCACTT</t>
  </si>
  <si>
    <t>TGCATGTTGTTCTCTTACCACTGTCTAATCACTGAAATAATTAGCATTTCACAATGTAGCAAAT</t>
  </si>
  <si>
    <t>TGCATGTTGTTGATATTAGCCCTCCGTGTACATTTAAGGGTCAGACGTGCTGCTCTGTTCTGGG</t>
  </si>
  <si>
    <t>TGCATGTTGTTGCTGGACATTAGATGTTACATACATGTTGTTGCTGGACATTAGATGTTACATA</t>
  </si>
  <si>
    <t>TGCATGTTTAAAACAGATTTTGATAATGACAGTAAGTTAGTCTATAATCATATTTAATCTAGAC</t>
  </si>
  <si>
    <t>TGCATGTTTAATACACAGAGAATGTAAATGAATGACTGTTTAATCCACAGAGAATGTAAATTAA</t>
  </si>
  <si>
    <t>TGCATGTTTAATCGTGGAACGTGATAAGGGCTTTATACGTTTTTAAGAGTGGAATAGATGTGAT</t>
  </si>
  <si>
    <t>TGCATGTTTACACACACTAATGATGCTTGTGGGTGAAATCTGAAGAGGATCAATTACAGTCGAG</t>
  </si>
  <si>
    <t>TGCATGTTTACCACCTGGGAAGCATGGATACGTTAGCTAGCTAAAATGATCAGCTAGCTAACGC</t>
  </si>
  <si>
    <t>TGCATGTTTAGAACTGACAATTAATCGCATGGTGCAAGAATGAATGCAATTAATTGACGGTTAT</t>
  </si>
  <si>
    <t>TGCATGTTTAGACCCCACACGGTTCTGCATCAGGACAAGCTGCAAGGAGCAGGTGCATTAATAC</t>
  </si>
  <si>
    <t>TGCATGTTTATTCAACTTAATGTCTCTCTGTGGTGATTTGTGCTCCATTTAGGAGACACGTGTG</t>
  </si>
  <si>
    <t>TGCATGTTTCAAATCTTGAACAGTGGTGGCTTGGAATGCGATTAGGATTACAACTGGTCCACTC</t>
  </si>
  <si>
    <t>TGCATGTTTCAGTCAGATATATTTTGGTGGTGACCGTAGACTAGTACATCAGTAGGCCATAAAA</t>
  </si>
  <si>
    <t>TGCATGTTTCAGTGTTACTTGCCTCGAAGCGGGCATAGCAATGGGTGACATTTCTGGTGAATAT</t>
  </si>
  <si>
    <t>TGCATGTTTCGGCAATGCAAATATGCTTCTAACGATCAGGGTATGTTTACAGTGATTTCAGGTG</t>
  </si>
  <si>
    <t>TGCATGTTTCTGGAAGATGCGCCATGCTGCCTTGTTGACATGCAGATTACTGTTTGATTTGAGA</t>
  </si>
  <si>
    <t>TGCATGTTTCTGTACACCTGTAGGTGAGTGTGTCAAGGCATAAATGTGTGCATATTTGTGTGTG</t>
  </si>
  <si>
    <t>TGCATGTTTCTTTTTTATAACTAAGGCCATGTTTGAATACGCCAAAAACGCATCCTTCCTTCCT</t>
  </si>
  <si>
    <t>TGCATGTTTGCCATCATGTTTACACCTGTCTAACATTGTCAGATCGGTGATAACTTGGAGGGAG</t>
  </si>
  <si>
    <t>TGCATGTTTGGAGTGTCCTCAGTGTTCCATCTGCTCCTTCCCAAAGACTGTTAATGTATGTTTG</t>
  </si>
  <si>
    <t>TGCATGTTTGGTTTAGTTGCAGTGACTACACCCATAGTGAGCTGTCAACTATTCTCTAGGTCCC</t>
  </si>
  <si>
    <t>TGCATGTTTGTCTTTCCTGACGCAAACTGTAACCTTCAACCTCCACTGAGAAAAAAAATATTAT</t>
  </si>
  <si>
    <t>TGCATGTTTGTGGGTGTGCTGTATTGCACCTAAGGATAAACAGCTGTAGTGATATTTGTGCACA</t>
  </si>
  <si>
    <t>TGCATGTTTTAAAAAATGTCAACCAATTGATTGGTTGAAAGAACAGACAATTCTCGGTCGACCA</t>
  </si>
  <si>
    <t>TGCATGTTTTAGAATATTTGTATTCTGTAAAGGTTTCCTTCTTTTCACTGTCATTTAGGTCAGT</t>
  </si>
  <si>
    <t>TGCATGTTTTAGTAATACCAATATGTTAATTATCCTTAAAGGGCTGATGAGTTCATGCGTGTGT</t>
  </si>
  <si>
    <t>TGCATGTTTTAGTGCCTTGTTGAGTACAGGATACATGTTTTAGTGCCTTGTTGTGTACAGGATG</t>
  </si>
  <si>
    <t>TGCATGTTTTAGTGCCTTGTTGTGTACAGGATACATGTTTCAGTGCCTTGTTGCATACAGGATA</t>
  </si>
  <si>
    <t>TGCATGTTTTAGTGTGACTAAAAATTTCAGTTAATTATTATAGTTTCTGCCTCGGGCCAATCAG</t>
  </si>
  <si>
    <t>TGCATGTTTTATCATTAGGCCAACCTTTTAATGTTTTTATTAGTCTACTATTTTTATATTTCCC</t>
  </si>
  <si>
    <t>TGCATGTTTTCATCATGCAGGCCTATGCAACTGTAGGCCTAATAAAAAAGTAACTCACAGTCTA</t>
  </si>
  <si>
    <t>TGCATGTTTTCATTAATTTTAGAACGTTTTAATGAGTTTAAAAAGGACAAAACGCCCCAAAAAA</t>
  </si>
  <si>
    <t>TGCATGTTTTGAAATATTTCTTTTCTGTCCAGGCTTCCTTCTTTTCACTCTGTCATTTAGGTTA</t>
  </si>
  <si>
    <t>TGCATGTTTTGAGACGTTCCCTTTGGAACAAGTTATAGCATCAAGCCAATATGATTAAACGGGC</t>
  </si>
  <si>
    <t>TGCATGTTTTGCGATATTATTATTCTGTACAGGCTTCCTTATTTTCACTATGTCATCTAGGTTA</t>
  </si>
  <si>
    <t>TGCATGTTTTGGAACATCATTCAAAAAGTACTCACACCCAAAAGCATGAAAAGGAATAACCCAA</t>
  </si>
  <si>
    <t>TGCATGTTTTGGAATATTTTTATTCTGCGCAGGCTTCCTTCTTTTCATTCTATCAGTTAGGTTA</t>
  </si>
  <si>
    <t>TGCATGTTTTGGAGTATTGTTTATTCTGTACAGGCCTTCTTCTTTTCCCTCTGTCGATTTGGTT</t>
  </si>
  <si>
    <t>TGCATGTTTTGTCATACCAGTGGTATATGGTCTGATATTCCACGGCTGTCAGCCAATCAACATT</t>
  </si>
  <si>
    <t>TGCATGTTTTGTTAGCAGAATTTGAAAACATTAATAAAACAGTAAATACATTATGTTCCATGCA</t>
  </si>
  <si>
    <t>TGCATGTTTTTAAGTGAGACAAATAATATTTGTTTTTAAATTGTGTGGCAATGGCAGAAAAAGC</t>
  </si>
  <si>
    <t>TGCATGTTTTTACAGTTTTCCATCACTCCTGTAAGTATTTGTGTTTTAATGTCTATTCTAGTAC</t>
  </si>
  <si>
    <t>TGCATGTTTTTATTTATATTATCTTTTACCAGATCGAATGTGTTATATTCTCCCACATTAATTT</t>
  </si>
  <si>
    <t>TGCATGTTTTTCTTGTTTGTATTATCTTTTACCAGATCAAGTGTGCTATATTTTTCTACATTAA</t>
  </si>
  <si>
    <t>TGCATGTTTTTTCATTGTATTATGTGTTATATTCTACTTCATTCATTTCAAATATCCACAAACT</t>
  </si>
  <si>
    <t>TGCATGTTTTTTCTATGTATTATCTTTTACCAGATCTAATGTGTTATGTTCTCCTACATTAATT</t>
  </si>
  <si>
    <t>TGCATGTTTTTTCTTCGTATTATCTTTTATCAGATCTAATGTGTTAAATTCTCCTACATTAATT</t>
  </si>
  <si>
    <t>TGCATGTTTTTTTATTTGTATTTAATCTAATTTGTTATATTCTTCTACATTCATTTAGCATTTC</t>
  </si>
  <si>
    <t>TGCATGTTTTTTTCTTTGCATAATCTTTTACCAGATCTAATGTGTTATATCCTCCTACATTAAT</t>
  </si>
  <si>
    <t>TGCATGTTTTTTTCTTTGTATTACCTTTTACCATATCTAATGTATTATATTCTCCAACATGAAT</t>
  </si>
  <si>
    <t>TGCATGTTTTTTTGTTTGTATTATCTTTTTTGTATTATCCTACATTAATGTCACATTTCCACAA</t>
  </si>
  <si>
    <t>TGCATTAAAAAAAAAAAATTGACGTTAATGGTAAGAAAACAATATCAATTTTTATATTAAAACT</t>
  </si>
  <si>
    <t>TGCATTAAAAACGAACAAAATGTTATCAATAATTTGTATGGGGTATGGTGGCCTTGGGATCAAC</t>
  </si>
  <si>
    <t>TGCATTAAAAACTGATACACTATATGTTGCGTATCAGAGTCTGATACCACACAATGATAATGAA</t>
  </si>
  <si>
    <t>TGCATTAAAAAGAAAAGAAATTCCACAAATTAACTTGTAACAAGACACACCTGTTAATTGAAAT</t>
  </si>
  <si>
    <t>TGCATTAAAAAGGAAAGAAATTCCACAAACATTTAACAAGGCATACCTGTTATTTAACTGAAAT</t>
  </si>
  <si>
    <t>TGCATTAAAAAGGAAAGAAATTTCACAAATGAACTTTTAAGTAGGCACACCTGTTAATTGAAAT</t>
  </si>
  <si>
    <t>TGCATTAAAACCAGTTTTTGCTTTGCCATTACAGGGTATTGTGTGTAGATTATTGAGGGAACAA</t>
  </si>
  <si>
    <t>TGCATTAAAAGAATATTGCCATTTTTATTTTGTCCAAAGTAACAGTTGAGGTAAATTGATGAAC</t>
  </si>
  <si>
    <t>TGCATTAAAATATCTCCAAATTGTCTGTGGACTTGAAATTGTACGGTTTACAATAGGCCTACAC</t>
  </si>
  <si>
    <t>TGCATTAAAATCACGCTGCGCTTTGGTCTCATCGCTATAACGAACGTGACAGTCACTGTAGCAT</t>
  </si>
  <si>
    <t>TGCATTAAAATCCATTCACGGCAGAGCATAGTTCAACCCGCTCTGAGTGAGTGAGAGGTCATGA</t>
  </si>
  <si>
    <t>TGCATTAAAATGAACAGGTGTGCCTTGTTAAAAGTTAATTGTTGGAATTTCTTTCCTTCTGAAT</t>
  </si>
  <si>
    <t>TGCATTAAAATTGAGGTTCCCTTTAACAAGGTATTGTAGCAGTCGAGATGTTTGGGCAAAGTTG</t>
  </si>
  <si>
    <t>TGCATTAAACAAGTCATCTGTCCTCCATATTAACCTCTGGTGTGGACAAGACCAGGATAATGCA</t>
  </si>
  <si>
    <t>TGCATTAAACATGTGCTTTTCACTGTCTATGGAAAATATAGCTTTGAATCTCAAACTGTATGCA</t>
  </si>
  <si>
    <t>TGCATTAAACCACTGACATGTTCTATTCCTCCCTAAGCCAGGTTGGTGACACATCTGTATGTTG</t>
  </si>
  <si>
    <t>TGCATTAAACCTATAGTGAAATTGATGTTAGAACACTGTAGAACACTTGATAACTTTTTAAATT</t>
  </si>
  <si>
    <t>TGCATTAAACGCTACCAAATATATTTTTTAATTAACTGTCGCTGAAATTGGTAGGCTATGAGAT</t>
  </si>
  <si>
    <t>TGCATTAAAGAAGGAAAGAAATTCCACAAATCAACTTTTAACAAGGCACACCTGTTAATTGAAA</t>
  </si>
  <si>
    <t>TGCATTAAAGATGTTTTCCTATGTTTATTCATAAAGCACAACAAGGGCCAGTCAACATCTATGT</t>
  </si>
  <si>
    <t>TGCATTAAAGTAATGATGGACTGTCATTTCTCTTTGCTCATTTGAGCTGTTCTTGCCTTAATAT</t>
  </si>
  <si>
    <t>TGCATTAAAGTACACCCGCAAGGTTACTCTGTCTGTCTGGAGCTCTGTACGACCACACGTCTGG</t>
  </si>
  <si>
    <t>TGCATTAAAGTCCCCGGCTACTAGGAGCGCCGCCTCTGGGTGAGTGTTTTCTTGTTTGCTTATG</t>
  </si>
  <si>
    <t>TGCATTAAATAAAACATTCTGTACTTATTTGAGCCATAAGAATTGGTAGGTGGGTTCTACAACT</t>
  </si>
  <si>
    <t>TGCATTAAATAAATTGCTTCCAATTGTGCAGCTAACACCGCCAAAATGGTATACACAGCTAGTG</t>
  </si>
  <si>
    <t>TGCATTAAATATCACCAGCCGCCTAACTTCATATTAACTAGGTATCTTGATGTATTTATCACTG</t>
  </si>
  <si>
    <t>TGCATTAAATATGTTATAAAACTGCCAAATCTTATCTCCACCCTATGGCAAAATGTGTAGAATT</t>
  </si>
  <si>
    <t>TGCATTAAATCTCAGAAGTAAAACTTGGAGTCAGCGATGCTATATTGTAGTAGGCTATTATTCC</t>
  </si>
  <si>
    <t>TGCATTAAATCTGCTGTTATAGACCTAGTAATGCGTTATATTTGCTGTTATAGACCTAGTAATG</t>
  </si>
  <si>
    <t>TGCATTAAATGAAAGATTGCTTCACCAAGATGGCAGCCCTGCAGTCATTAACCGCCACAATGTC</t>
  </si>
  <si>
    <t>TGCATTAAATGAGCATCAGTATTCTTGGAGAAAACCCAGAGGGGTCATTCTATTTTAAAAGGCT</t>
  </si>
  <si>
    <t>TGCATTAAATGGGTAAATATGTACATACTACTTCAATTGGCCTGACCAACCAGTGCCCCCGCAC</t>
  </si>
  <si>
    <t>TGCATTAAATTAACTGACAACACCAGATCATACAATATACACATACATTTAAATAGCCTTTTAT</t>
  </si>
  <si>
    <t>TGCATTAAATTAAGTTGTGACACCTGCAGACTCAGAGTCATTAGTCATTCACAGATATCTGCTC</t>
  </si>
  <si>
    <t>TGCATTAAATTACTTTCTAAGACATTTCCAAGTAAGTCTTTTGATGTTTTTCTCTGAAAATACA</t>
  </si>
  <si>
    <t>TGCATTAAATTAGACAATAATGAGCAAGTACTCATTTCCAAAAAATGGAGGAAGGATTTCAAAA</t>
  </si>
  <si>
    <t>TGCATTAAATTATTATATTTTTCATGACATAATCTCTTCTGTTTAATTCAAATGCCTTTAGTGA</t>
  </si>
  <si>
    <t>TGCATTAACAAACTGTCATATACAGTACATCCACGTACATAATACATTGACATTACGTTCATAT</t>
  </si>
  <si>
    <t>TGCATTAACAAGGAAAGAAATTCCACAAATTAACTTTTTACAAGGCACACCTGTAAATAGAAAT</t>
  </si>
  <si>
    <t>TGCATTAACAAGGAAAGCAATTGCACAAATTAACTTTAACAAGGCACACCTGTTAATTGAAATG</t>
  </si>
  <si>
    <t>TGCATTAACAAGTATGTTGTGCTGTGCCTGTGAGAAAGCTACAGAATAGAAAATAGATTCTATG</t>
  </si>
  <si>
    <t>TGCATTAACAATGTTACCAAAGTAATTAGTATTACTACACAGGCATAAGCAAATTAATGTTACC</t>
  </si>
  <si>
    <t>TGCATTAACACAACCAAATATCAACCTCAATGTAACATTTATGTAGCAACACTGCATGGACATA</t>
  </si>
  <si>
    <t>TGCATTAACAGAAATTAATGAAACCAAAGGACTGGAATTAATGGTACATTTACTAGGCCTACTG</t>
  </si>
  <si>
    <t>TGCATTAACAGAAATTAATGTAACCAAATAACGGCGATTAATGGTACATTTACAGCTGATGACA</t>
  </si>
  <si>
    <t>TGCATTAACAGAAATTAATGTAAGCAAATGACGGGGATTAATGAAAGCCTGGATTTACTAGGCC</t>
  </si>
  <si>
    <t>TGCATTAACAGTTTTCCTGCCAGGACAAGCAGGAATGGTTACGTTAAAGTTACAGCAACGCTCC</t>
  </si>
  <si>
    <t>TGCATTAACATCACACTTACTATTAATTTCATCGTGTTAAATGAAAGTAAACATATATACTTGT</t>
  </si>
  <si>
    <t>TGCATTAACATCACAGAATGTATTAACATCACAGAATGTATTAACATCATCACAGAATGTATTA</t>
  </si>
  <si>
    <t>TGCATTAACATTCCAATTATTATTTCATTCTAAAATATGTGAGAATAATGTGGACATCGCCTGA</t>
  </si>
  <si>
    <t>TGCATTAACCATTGGTTAGACTCTGACAGGGTAATGCAGTAACCATTGGTTAGACTCTGACAGG</t>
  </si>
  <si>
    <t>TGCATTAACCCCTTGGTTAGACAAGGTAATGTAGATGGAGAGAAGTTAATGGAAGCTGAAGAGC</t>
  </si>
  <si>
    <t>TGCATTAACCCCTTGGTTAGACTCTGACAGGGTAATGCAGTAAACCCCCTGGTTAGACTATGAC</t>
  </si>
  <si>
    <t>TGCATTAACCCTAGATAACTATTTGTTTTGAAGCCACCGCCCAGCCATCTTGGTACTCCTACTC</t>
  </si>
  <si>
    <t>TGCATTAACCTCGCAGTAAAACAAGACACACATTTTCCTTAGTCCTAAACGCAACAAGCTCAAG</t>
  </si>
  <si>
    <t>TGCATTAACCTCTTGACGCTAGGGGTTTAAAATAACATTTTAAATAACGTTCCCAAGGTAAACA</t>
  </si>
  <si>
    <t>TGCATTAACGTCTCTAGGATATGTGGGACGCTAACGTCCCACATGGCCAAAAGCCAGTAAAAAT</t>
  </si>
  <si>
    <t>TGCATTAACTCATACATGTTGAGGCATTAACTCATAAATGTTGAGGCATTAACTCATAAATGTT</t>
  </si>
  <si>
    <t>TGCATTAACTGAAAGTCGCTCTGGATAAGTAACATGTCAAATCTAATTAGTACTGTACGTGTGT</t>
  </si>
  <si>
    <t>TGCATTAACTGTCAACACAAGAACATACAAAATACATTTACATAGCCTTTTAATGTGTTTCATC</t>
  </si>
  <si>
    <t>TGCATTAACTTCTCTAGGATAGGGGGCAGCATTTTCACGTTTGGATGAAAAGCATACCCAAATT</t>
  </si>
  <si>
    <t>TGCATTAACTTCTTATGGCTGGGTGGCAGTATTGAGTAGCTTGGATGAAAAGGTGCCCAGAGTA</t>
  </si>
  <si>
    <t>TGCATTAAGAAAGAAAGAAATTCCACAAATTCACTTTTAAAAAGGCACACCTGTTAATTGAAAT</t>
  </si>
  <si>
    <t>TGCATTAAGAAAGAAAGAAATTCCGCAAATTAACATTTAACAAGGCACACCTGTTAATTGAAAT</t>
  </si>
  <si>
    <t>TGCATTAAGAAGAAAAAGTTCCACAAATTAACTTTTAACAAGGCACATCTGTTAATTGAAATGC</t>
  </si>
  <si>
    <t>TGCATTAAGAAGAAAAGAAATTCCCAAAATGAACTTTTAAGAAGGCACACCTGTTAATTGAAAT</t>
  </si>
  <si>
    <t>TGCATTAAGAAGAAAATAAATTCCACAAATGTACTTTTAAGAAGGCACACCTGTTAATTAAAAT</t>
  </si>
  <si>
    <t>TGCATTAAGAAGAAAATTAATTCCACAAATTCACTTTTAATGAGGCACACTTTTTAATTGAAAT</t>
  </si>
  <si>
    <t>TGCATTAAGAAGAAAGAAATTCCACAAATGAACTTTTAACAATGCACACCTGTTAATTTAAATG</t>
  </si>
  <si>
    <t>TGCATTAAGAAGGAAAAAAATGCACAAATTAACTTTTATCAAGGCACAACTGTTAATTGAAATG</t>
  </si>
  <si>
    <t>TGCATTAAGAAGGAAAGAAACTCCTTATTAACTTTTAACAAGGCACACCTCTTAATTGAAATGC</t>
  </si>
  <si>
    <t>TGCATTAAGAAGGAAAGAAATTCCACAAATACATTTTTAACAAGGCACACCTGTTAATTGAAAT</t>
  </si>
  <si>
    <t>TGCATTAAGAAGGAAAGAAATTCCACAAATGAACTTCTAACAAGGCTCAACCTGTTAATTGAAA</t>
  </si>
  <si>
    <t>TGCATTAAGAAGGAAAGAAATTCCACAAATGAACTTTTAAGAAGGCACACCTGTTAAAACCTCT</t>
  </si>
  <si>
    <t>TGCATTAAGAAGGAAAGAAATTCCACAAATGAACTTTTGCCAATCACACCTGATAATAGAAATG</t>
  </si>
  <si>
    <t>TGCATTAAGAAGGAAAGAAATTCCACAAATGTACTTTTACAAGGCACACATGTTAATTGAAATG</t>
  </si>
  <si>
    <t>TGCATTAAGAAGGAAAGAAATTCCACAAATTAACTTTTAACAAGGCACTCCTGTTAATAATTGA</t>
  </si>
  <si>
    <t>TGCATTAAGAAGGAAAGAAATTCCACAAATTAATTTTTACCAGGGCGCACCTGTTAATTGAAAT</t>
  </si>
  <si>
    <t>TGCATTAAGAAGGAAAGAAATTCCACAAGTTAACTTTTAAGAAGCCACACTTGTTAATTGAAAT</t>
  </si>
  <si>
    <t>TGCATTAAGAAGGAAAGAAATTCCACAATTTTACTTTTAACAAGGCACACCTGTTAATTTAAAT</t>
  </si>
  <si>
    <t>TGCATTAAGAAGGAAAGAAATTCCATAAATGTACTTTTACCAAGGCACACCTGTTAATTGAAAT</t>
  </si>
  <si>
    <t>TGCATTAAGAAGGAAAGAAATTCCTAAAATTAACTTTCAACAAGGCACACCTGTTAATTGAAAT</t>
  </si>
  <si>
    <t>TGCATTAAGAAGGAAAGAAATTCCTCTAATTAACTTTTAAGAAGGCTCTCCTGTTAATTGAAAT</t>
  </si>
  <si>
    <t>TGCATTAAGAAGGAAAGAAATTTCACAAATTAACTTTTGACAAGGCACACCGGTTAATTGAAAT</t>
  </si>
  <si>
    <t>TGCATTAAGAAGGAAAGACATTCCACAAATTAATTTTTAACAAGACACAGCTGTTAATTGAAAT</t>
  </si>
  <si>
    <t>TGCATTAAGAAGGAAAGATATTCCAAAAATGTACTTTTAAAAAGGCACACCTGTTAATTGAAAT</t>
  </si>
  <si>
    <t>TGCATTAAGAAGGAAAGGAATTCCACAAATTAGCTTTTAACAAGACACACCTGTTGATTGAAAT</t>
  </si>
  <si>
    <t>TGCATTAAGAAGGAAATAAATTGCACAAATGAACTTTCAACAAGACACACCTGTTAATTGCAAT</t>
  </si>
  <si>
    <t>TGCATTAAGAAGGAAGGAAATGACACAAATGAACTTTTAACAAGACACACCTGTTAATTGAAAT</t>
  </si>
  <si>
    <t>TGCATTAAGAAGGAATAAAATTCCACAAATTAACTTAACAAGGCACACCTTTTAATTGAAATGC</t>
  </si>
  <si>
    <t>TGCATTAAGAAGGAATGAAATTCCACAAAATAACTTTTAACAAGGCACACCTCTTAATTGAAAT</t>
  </si>
  <si>
    <t>TGCATTAAGAAGGAATTCAATTCCACAAATTAACTTTTAACAAGGCACACCTGTTAATTGAAAT</t>
  </si>
  <si>
    <t>TGCATTAAGAAGTAAAGAAATTCCACAAATGAACTTTTAACAAAGCACACCTGTTAATGAATTT</t>
  </si>
  <si>
    <t>TGCATTAAGAATGTATTGAAATTCCACAAATGAACTTATAACAAGGCACATGTGTTAATTTAAA</t>
  </si>
  <si>
    <t>TGCATTAAGAATTATAGAAATTGCACAAATAAACTTTTAACTAGGCACATCTGTTAATTAAAAT</t>
  </si>
  <si>
    <t>TGCATTAAGACACCGACTGACGTCACCTTTCATGATAACCTCAAGAAAGAACAGATCAGAACAA</t>
  </si>
  <si>
    <t>TGCATTAAGACACTTACATCACACATAAAACAAAAGATAAAACAATACATCATATAACATTATT</t>
  </si>
  <si>
    <t>TGCATTAAGACGGAAAGAAATTCCACAAATTAACTTTTTACAAGGCACACCTGTTAATTGAAAT</t>
  </si>
  <si>
    <t>TGCATTAAGACGGACAGAAATTCCACAAAAGGAACTTTTAACAAGGCACACCTGTTAATTGAAA</t>
  </si>
  <si>
    <t>TGCATTAAGACTATACTATACAAACTGAATAATCTGTCAATTGATAAATGCAATAATGTGTATT</t>
  </si>
  <si>
    <t>TGCATTAAGAGAAAACAATAGTTTCTTACCAGCAGTTCCCTTGGTGTGATGGAGTTGTCTGTGT</t>
  </si>
  <si>
    <t>TGCATTAAGAGGGAAAGAAATTCCACAAATGAACTTTTAACAAGGCACATTTGTTAATTGATAT</t>
  </si>
  <si>
    <t>TGCATTAAGAGGGAAATCAATTCCACAATTAACTTTTAACAAGGCACACCTGTTAAAATTGAAA</t>
  </si>
  <si>
    <t>TGCATTAAGAGGGGGAAAAAATCCACAAATTAACTTTTTAACAAGGTACACATGTTAATTGAAA</t>
  </si>
  <si>
    <t>TGCATTAAGATCCAGCCCCACTTCTTAGGGATAGTGGGCAGTATTCGCAAGTTTGGATGACTGA</t>
  </si>
  <si>
    <t>TGCATTAAGATGGAAAGAAATGAACAAATTTACTTTTAACAAGGCACACCTGTTAATTGAAATG</t>
  </si>
  <si>
    <t>TGCATTAAGATGGAAATAAATTCCACAAATTAACTTTGAAGAAGGCACACCTGTTAACTGAAAT</t>
  </si>
  <si>
    <t>TGCATTAAGCTGTCTGTAGTGGAATAAATGTGGCAAAAACAAAGTGTGGACATTAACAAATGCA</t>
  </si>
  <si>
    <t>TGCATTAAGGAAAAAAATTCCACAAATGTACTTTTAACAAGGCACATCTGTTAATTGAAATGCA</t>
  </si>
  <si>
    <t>TGCATTAAGGAAAGAAATTACACAAATATACTTTTAACAAAGGCACATCTGTTAATTGAAATGC</t>
  </si>
  <si>
    <t>TGCATTAAGGAAAGAAATTCCACAAATGAACTTTAAACAAGGCACAGCTGTTATTTGAAATGCA</t>
  </si>
  <si>
    <t>TGCATTAAGGAAAGAAATTCCACAAATGAATTTTTAACAAGGCACACCTTTTAATTGAAATGCA</t>
  </si>
  <si>
    <t>TGCATTAAGGAAAGAAATTCCATAAATGAACTTTAAAAAAGACACACCTGTTAATTGAAATGCA</t>
  </si>
  <si>
    <t>TGCATTAAGGAAAGACAGTTCACAAATGAACTTTTAAGAAGGCACACCTGTTAATTGAAATGCA</t>
  </si>
  <si>
    <t>TGCATTAAGGAAATAAATTCCACAAATGAACTTTTAACAAGGCACACCTGCTAATTGAAATGCA</t>
  </si>
  <si>
    <t>TGCATTAAGGACAGAAATTCCACACATTCACTTTTAACAAGGCACACCTGTTAATTGAAATGCA</t>
  </si>
  <si>
    <t>TGCATTAAGGAGAATGTTTATGTTTATTCGTATGTTTAACACTTGTATCGTTTATCAATGTTTA</t>
  </si>
  <si>
    <t>TGCATTAAGGAGGAAAGAAATTCCACAAATTAACGTTTAACAAGGCACACCTGTTAGTTGAAAT</t>
  </si>
  <si>
    <t>TGCATTAAGGAGGGAAATTCCACAAATTAACTATTAACAAGGCACACCTGTTAATTGAAATGCA</t>
  </si>
  <si>
    <t>TGCATTAAGGCGTGTGTAATATAATAAACGTGGCAAAATCAAAGACGTAGACATTAATAAATGC</t>
  </si>
  <si>
    <t>TGCATTAAGGGATGAAATTCCACAAATAAAATTTTAACAAGGCACACCTGTTAATTGAAATGCA</t>
  </si>
  <si>
    <t>TGCATTAAGGTGAGTCTGTAATAGAATAAATAAGGCAAAAATAAATTTAGACATTAATAAATGC</t>
  </si>
  <si>
    <t>TGCATTAAGGTGTCTGAAATAGAATAAAGGTGTCAAAAAGAAATGAAGACATTTTACATTTACA</t>
  </si>
  <si>
    <t>TGCATTAAGGTGTCTGTAATAGAACAAATATAGCAAAAACAAATCTGGACATAAAAAAAAATGC</t>
  </si>
  <si>
    <t>TGCATTAAGTAACCTGATTATGGCGTCCACCCACGGTGTTCAGAATGACATTTAGTTCATGGCA</t>
  </si>
  <si>
    <t>TGCATTAAGTGGAATGAAAATGGGTCTACAAATATGCTAAACATTTCATGGCTGCAATATCAAT</t>
  </si>
  <si>
    <t>TGCATTAAGTGGGAAAGAAATTCCACAAATTAACTTTTAACAAGGCCCACCTGTTAATTGAAAT</t>
  </si>
  <si>
    <t>TGCATTAAGTGTTTAGCATTAAATTCCACAAATGAACTTTTAACAAGGCACACCTGTTAATTGA</t>
  </si>
  <si>
    <t>TGCATTAATAAGGAAAGACATTCCACATTCCATTAACTTTTAACAAAGCACACCTTTTAATTGA</t>
  </si>
  <si>
    <t>TGCATTAATACAGGCTGAAGAGGCATTGGGGTACGATAGGAACATGTCACAGCCAATCATAACA</t>
  </si>
  <si>
    <t>TGCATTAATCACTCCACCATTTTCTGTTGCTAAAATTCTAATACAGTAGTTTGGCTAATTTCAG</t>
  </si>
  <si>
    <t>TGCATTAATCATATTTAAAATGTGTTCGAAAATTAAACGTCGGTTTCTGCGACTTGGGATGCAA</t>
  </si>
  <si>
    <t>TGCATTAATCTTTCGCCATCCGAGGTGTACTCGTTTGATGCGTACACATGCCTATATGTTTGGC</t>
  </si>
  <si>
    <t>TGCATTAATGAAGAAACCTGCACACTGCTCTCACTAGTATCACTGCTCTTTATTGAGCTTTATG</t>
  </si>
  <si>
    <t>TGCATTAATGAATCAATTAAACAACCAATTTGACGCCGGTAAAAAATAAACCAAGTATATAACA</t>
  </si>
  <si>
    <t>TGCATTAATGAATCAATTATACAATCAATTTGACTTTATTTTGACCAATATAACTACGTAATGG</t>
  </si>
  <si>
    <t>TGCATTAATGAATCAATTATACAATCATACAATCAATTTGACTTTGTTTTTACCAATGTAACTG</t>
  </si>
  <si>
    <t>TGCATTAATGAATCAATTATACAGTCATACAATCAATTTGACAGGTTTTCACCTATCTAACTAC</t>
  </si>
  <si>
    <t>TGCATTAATGAATCAATTATTCAATCATACAATCAATTAGTTTTTACATAACAACATAATGGTC</t>
  </si>
  <si>
    <t>TGCATTAATGTAAGCTTTACATTGATTTAATCACAGTCAGTGATTCTGCCTAATGGGACCTCCC</t>
  </si>
  <si>
    <t>TGCATTAATGTTGTATAACTTGTTATACTCTTATAACAAGACATAATACTGTATGTAATATGCA</t>
  </si>
  <si>
    <t>TGCATTAATTAACTTTTCTGTCTATCAGGTATTTCATGGAACTCCCAGACATTGACTATGAAGT</t>
  </si>
  <si>
    <t>TGCATTAATTATAAAAGCTAAAATGTTGATACAAATAGCTGTCATTGAAATTACAAAGCAATAT</t>
  </si>
  <si>
    <t>TGCATTAATTCATCAATTATACAATCAAACAATACATATGACTTTGTTTTTACCAATCTATTTA</t>
  </si>
  <si>
    <t>TGCATTAATTTGTTAACTTCTCCCTCCCCACAGACTGAGGCAACTCTTTCGCCTATTTATATTA</t>
  </si>
  <si>
    <t>TGCATTACAAAAATAAGCAATTGCCCCACCAAGATATACCTGCAAAATGTCCCATTACATATGC</t>
  </si>
  <si>
    <t>TGCATTACAAACCAGGAGGCATAAAAAGTGTTACCAAAGGGGATCAATTAATCATACCATAAGG</t>
  </si>
  <si>
    <t>TGCATTACAAATGAGCAACAACTGACTTTTTGACGACTTCACGATTTTTAAGTGATGACATAAT</t>
  </si>
  <si>
    <t>TGCATTACAAGCAGGTTTATAATGCCTAATGCCATGCACAATTCACTATACTTAACGACATAGG</t>
  </si>
  <si>
    <t>TGCATTACAATACAATACAATACAATACATTACAATACATTACAATACAATACAATACATTACA</t>
  </si>
  <si>
    <t>TGCATTACACACAGACTTATACACAAAGCCCACAGACTGCAATACCCTGCTATGTGCGGAAATT</t>
  </si>
  <si>
    <t>TGCATTACACACAGACTTATACACAAAGCCCACAGATCGCAATACCTTGCTATGTGCGAATAGT</t>
  </si>
  <si>
    <t>TGCATTACACACAGACTTATACACAAAGCCCACAGATCGCAATACCTTGCTATGTGGGGATAGT</t>
  </si>
  <si>
    <t>TGCATTACACACATTAATCTCTTCACATCCGTTGTAGAATTCACTTTACAGATGTGGCGAATGC</t>
  </si>
  <si>
    <t>TGCATTACACAGACAGACTTATACACAAAGCCCACAGAGCGCAATACCTTGCTATGTGCCGATA</t>
  </si>
  <si>
    <t>TGCATTACACAGCTCTGTCTAGACATGATAAAGCCATGAAAAGTTTAGACATTATATTATTGTA</t>
  </si>
  <si>
    <t>TGCATTACACATAGATTTATACAAAAAGCCCACAGACCGCAATACTTTGCTATGTGCGGATAGC</t>
  </si>
  <si>
    <t>TGCATTACACTATTTAGCTCCTTGTGGTCAGATGCCAAGCAGTTGCCATACCAAGCAGTGATGC</t>
  </si>
  <si>
    <t>TGCATTACACTGAAAACTGTGACCTGTCTCTTTAATAAAACATCAGGTTTGTGATGATGACACG</t>
  </si>
  <si>
    <t>TGCATTACAGAAAATCCCATAACCAAACAAACATTGTAGATTAGAAATAATATGAATTAACGGT</t>
  </si>
  <si>
    <t>TGCATTACAGAATTCACAACACACTAAGTGTGTGCCCTCAGACCTATACTCCACTTACACATAT</t>
  </si>
  <si>
    <t>TGCATTACAGAGTCAATATAAATAAATTTCATAGCATCTGCAGGACAGCAAGTATAGTTGAAGG</t>
  </si>
  <si>
    <t>TGCATTACAGATAATAAAGCTGCAATAATGAATTCGCTGACACAATTGAAATATTACTAGTTCA</t>
  </si>
  <si>
    <t>TGCATTACAGCACTACGGTTATTGCTGATGGGGTTTTGATGAGCGGTAGGGCGTTGATTCTTGG</t>
  </si>
  <si>
    <t>TGCATTACAGGAGGGGCAGGAGGCTAGACTAGCATAAGGCATCCGACTGATATGAACATGCAGT</t>
  </si>
  <si>
    <t>TGCATTACAGTAATGCAGAGTTGATGAATGGTCCACCCTCAGGAATTTGCTGGATAACTTGGCC</t>
  </si>
  <si>
    <t>TGCATTACAGTAGAGAGTAGACTTGTGCGTTACAGTAGAGAGTAGACCTGTACATTACACTAGA</t>
  </si>
  <si>
    <t>TGCATTACAGTAGAGAGTAGGCCTGTACATTACAGTAGAGAGTAGGACAGTACATTACAGTAGA</t>
  </si>
  <si>
    <t>TGCATTACAGTAGTCTACAAACATTGATCATAACAATGTGTTAAACCAATGAGGGGGGCATTCA</t>
  </si>
  <si>
    <t>TGCATTACAGTGTGTTTCTAGGACAACCAACTGAATTCCCACCCTGACTGACTGCATTACAGTG</t>
  </si>
  <si>
    <t>TGCATTACATAATACACCTATCTGTAAGGGACACAATGTTTAATAACCTTCAAGGGTAGTTCAT</t>
  </si>
  <si>
    <t>TGCATTACATAATTTAAGGCTCATATGAGGAGTTCATTGATGTTGAAAGAGCAGTACTTTTGTT</t>
  </si>
  <si>
    <t>TGCATTACATACATGCGTACGCTAAAACAAAACTCACAGAATGTCATAATACATCATCATTATA</t>
  </si>
  <si>
    <t>TGCATTACATTTACATTTAAGTAATTTAGCAGACACTCTTATCCAGAGCGACTTACAAATTGGA</t>
  </si>
  <si>
    <t>TGCATTACATTTATGGACAAAGGGATGGATTGGTGGTAGAAAAATTACAACACAGAACTGCCAC</t>
  </si>
  <si>
    <t>TGCATTACCAAATAAAATTGTTAGGAATGTTGTCCCTTATAAACAGTACACACATATGCTGAAA</t>
  </si>
  <si>
    <t>TGCATTACCAATGAAAAGGTCTATACGGGAATACGTTTTATGATGAGGTAAGAAATAGGTATAA</t>
  </si>
  <si>
    <t>TGCATTACCACAATCTAAATGGGATTACTGTCATTCTGAGCACGGTGGGTGGATGCTCTAATGG</t>
  </si>
  <si>
    <t>TGCATTACCACTGTTAATGCTTTATTACTGTTGATGCGTTATCGCTGTTGATAGCCTACATTAT</t>
  </si>
  <si>
    <t>TGCATTACCAGTGAAGAAGACTGTGGTAAGTTCAGTCCGTTCACAGAGTGTACAATGCAATAAT</t>
  </si>
  <si>
    <t>TGCATTACCATACAATAGACTAAGTGAGGTTTAAGAACGTATCCCCCCATGCTACAGAAGATCT</t>
  </si>
  <si>
    <t>TGCATTACCATAGACCGCTGCACCACTGAGATGCAGTACCTTAGACCGCTGCACCACTGAGATG</t>
  </si>
  <si>
    <t>TGCATTACCCTGTCAGAGTCTAACCAAGGGTTACTGCATTACCCTGTCAGAGTCTAACCAATGG</t>
  </si>
  <si>
    <t>TGCATTACCCTGTCAGAGTCTAACCAGGGGGTTTACTGCATTACCCTGTCAGAGTCTAACCAAG</t>
  </si>
  <si>
    <t>TGCATTACCGTAAAATGGATTACAGCAGCAGTACTGTAAAATTAATTACAGCAAATGATTGGCC</t>
  </si>
  <si>
    <t>TGCATTACCTCCCACCATCCTTCCTTCCAGTTTATAAAATACATTACCTCCCTCCTTCCTTCCT</t>
  </si>
  <si>
    <t>TGCATTACCTTATTTTACTTCTGCTGTCCAATGAGACGCATGAATATTTGAAACGTTGGACAGA</t>
  </si>
  <si>
    <t>TGCATTACGAACACCCCCTGACATTATGTTTACCCACAGCTCTGGATCTATCACCGTGGGGCTT</t>
  </si>
  <si>
    <t>TGCATTACGAAGAGGATATTCATAGGAAGTGTTATAATGAATAATGAAGAGGATATTCATAGGA</t>
  </si>
  <si>
    <t>TGCATTACGAAGGAAAGAAATTGAACAAATGAACTTTTACGAAGGCACACCTGTTAATTGAAAT</t>
  </si>
  <si>
    <t>TGCATTACGAGGAGAGATGGAGCAAGGGGGGACCCCATCCTCTGAATTTTCTCCATTGAGAAAT</t>
  </si>
  <si>
    <t>TGCATTACGATTATTGCATATATTGTAATGGACACCTATGATGTGTCTAAAATACATTTTTGAA</t>
  </si>
  <si>
    <t>TGCATTACGATTCTTGCATAGATTGTAATGGGAACATAGTATGTGTAAAATACTTTTTTGAAGG</t>
  </si>
  <si>
    <t>TGCATTACGCTTGTCTGATACTTGACGTGGATGTTGATTCAGAGGGGTTGGGTTAAATGCGGAA</t>
  </si>
  <si>
    <t>TGCATTACGGTGCATGTAATAGAATATACCTGTCAAAAAAACGAATGTAGACATTAATATATGC</t>
  </si>
  <si>
    <t>TGCATTACGTTTACAGGGGTGCATTACGTTTACAGGGGTGAATTACGTTTACAGGGGTGCGTCC</t>
  </si>
  <si>
    <t>TGCATTACTAAAGGGGGAAGTCTTCTCTCTCTCTCTGTGCCTTCAGGCTACATCTCCCACTATC</t>
  </si>
  <si>
    <t>TGCATTACTAACACATGTGAAATGTATTACTAACACATGTGAAATGTATTACTAACACATGTGA</t>
  </si>
  <si>
    <t>TGCATTACTACGATTAACCGTCTTTTTACTAAAGACCTACAGTATATGGACAAAGCCAAGCAGA</t>
  </si>
  <si>
    <t>TGCATTACTAGGTCTATAACAGCAAATATAACGCATTACTAGGTCTATAACAGCAGATATAATG</t>
  </si>
  <si>
    <t>TGCATTACTCACCTCATATGTATATACTGTGTTATATCCTATTCTACTGTATCCTAGTCTATGT</t>
  </si>
  <si>
    <t>TGCATTACTCATCTCATTGGTATATACTATATTCTATCCTATTCTACTGTATCTTAGTCTATGC</t>
  </si>
  <si>
    <t>TGCATTACTCATCTCATTTGTATATACTGAATTCTATCCTATTCTACTATATCTTAGTCTATGC</t>
  </si>
  <si>
    <t>TGCATTACTCCATTGTTGCGAGAGCATGTTTGTAATAATATTCAATATAGTCTCTTACACACAG</t>
  </si>
  <si>
    <t>TGCATTACTGAACATGAATGTATTATATCATTTTGGGATAGTTTCCCGTTAGACACCAGCTAAT</t>
  </si>
  <si>
    <t>TGCATTACTGCAGAAGGCATAATGTTGTTTTTCTATCTGTCCAACGTTTCAAATATTCATGCGG</t>
  </si>
  <si>
    <t>TGCATTACTGCAGTCTGCACCTCTACATAACAATGTGTGCATTTGATGGCGTTTCACTGCTGAA</t>
  </si>
  <si>
    <t>TGCATTACTGTGAGGAGTTAGGATTTGTGACAATATAATGGCAGGATTCCTCAACAGGACCAGA</t>
  </si>
  <si>
    <t>TGCATTACTGTGATCAATATCATAAAACAAATCAATATGTTGTTATTCTATGCTCTGGACAACC</t>
  </si>
  <si>
    <t>TGCATTACTGTGTAGTAAATATGTGTCCTTTTCTAAGATATAAAAGTCTCACACTTGCATTTGT</t>
  </si>
  <si>
    <t>TGCATTACTTCACAGCATTGAAAGTAAAATACATCACTTATTCTTCATCTGAAATGGCTGTGTG</t>
  </si>
  <si>
    <t>TGCATTACTTGTTGAGTCATTTCAACACTGCAAACTGTTGTTACATGGTAATGAGTGGTAGTTG</t>
  </si>
  <si>
    <t>TGCATTACTTTCAGCTCCAAAAAAAATGTCAAAATCGAGGCCCCTACCATGAAACAAAATGGAA</t>
  </si>
  <si>
    <t>TGCATTAGAAAACCTCTCTGGTCTTTGTGGTTGAATCTGTGTTTGAAATTCACTGCTTGACTGT</t>
  </si>
  <si>
    <t>TGCATTAGAAACAGTAGTCACTCACTAACCTCAAAAGCTTTGTTTGTTGTGATATAACAGTTAC</t>
  </si>
  <si>
    <t>TGCATTAGAAAGAGAGCGAGGGTGGAGAGAGAGAGAGAAAATAATGAGAGAGAAAATAAAGAGA</t>
  </si>
  <si>
    <t>TGCATTAGAATTGATGGAGATGGGAATGCAATGCTGTGCCTCACTAGCAAAACACAAAAACCAT</t>
  </si>
  <si>
    <t>TGCATTAGACACAGACTTATACACAAAGCCGCCCACAGACCACAATACCTTGCTATGCGCAGAT</t>
  </si>
  <si>
    <t>TGCATTAGACAGAGAGAGAGTATTCAATAGACAGAGAGAGAGTATTCATTGGACAGGGAGAGAG</t>
  </si>
  <si>
    <t>TGCATTAGACAGTGGACAACTTTCACTGACAGTATAAACAGAACAGAAGAAAACAAATCAAAAA</t>
  </si>
  <si>
    <t>TGCATTAGACCTACAAGCCACTAGATGGAGGTAATAGTGCTGTTTTTAAGAGCAAAAATATCAA</t>
  </si>
  <si>
    <t>TGCATTAGACCTACTGTATTTAGTAGTAGTCTACATGATGAATTAGACCTACTGTATTTAGTAG</t>
  </si>
  <si>
    <t>TGCATTAGACTAGAAACATGATTTAAGTAAAGGCTGATTTATAATTCATATATACAGAAAAAAA</t>
  </si>
  <si>
    <t>TGCATTAGACTAGAAACCTGATTTAACTACTTAAAGGCTGATTTGTAAATATCATATATGGAAA</t>
  </si>
  <si>
    <t>TGCATTAGAGACCCAGCAAGACCACAGGACTGGCTAATGCTTTAGAGACCCAGCAACACCCAGG</t>
  </si>
  <si>
    <t>TGCATTAGAGGAGAAAGTAGTCTGTGATACATAACACAATATGTTTCATCTGAGTATTTGTTAC</t>
  </si>
  <si>
    <t>TGCATTAGAGGTTCATTCAGAGCCAAATCAGGCTATTTAAAGATCCTATCCATCCTATACTGTT</t>
  </si>
  <si>
    <t>TGCATTAGATACTCTATTCCCTGCATTATAGACTCTATTCCCTGCATTATAGACTGTTCCATGC</t>
  </si>
  <si>
    <t>TGCATTAGATATTCAGAAGAGTGATAGATACAGACTAATTTATATGAAGACATGCAATTCTTGG</t>
  </si>
  <si>
    <t>TGCATTAGATCAACAATGATAAAGTAATCATTCATCAGATTAGCAGTAATAATGTAATAATGCA</t>
  </si>
  <si>
    <t>TGCATTAGATGACACATTAGATGTGACCCCAGAAACACTAGTACACCAGATTTAGATGTTTGAA</t>
  </si>
  <si>
    <t>TGCATTAGATTTGCCCAAACATAACTTTTCATCCTGAATACAAAGTGTTAACTGCATTCCCTCA</t>
  </si>
  <si>
    <t>TGCATTAGATTTTCAAAGCGCTTTTTTTCTGCAAGGAAATTCTGATTCAAAGGTGTACTTCTTG</t>
  </si>
  <si>
    <t>TGCATTAGCAAAATTGGTCAGTTCTTTGTAAGAGCTACACCTGTTTCTCCTTTGTCATCGGTGT</t>
  </si>
  <si>
    <t>TGCATTAGCAGGTAAATTCAAGCAAAGCCAGAATGAGGTGTTCATGTATTGGGCCTATAGCCTA</t>
  </si>
  <si>
    <t>TGCATTAGCAGTTGTGGCTTTGTTGCAGGCAGCAGAGCACTCCAAGAATGGTTTAGTCAAGTGA</t>
  </si>
  <si>
    <t>TGCATTAGCAGTTTGTTTTGGTTGTGTTTAAGATTATTTTGTGCCCAATAGAAATTAATACTAA</t>
  </si>
  <si>
    <t>TGCATTAGCATTTTTTGGTGACTAGAGGCCTAACTGACAAAGACAGTAATGTCATCTGCTGAAT</t>
  </si>
  <si>
    <t>TGCATTAGCCGAGGCCTGTAGGTTTTCTGAAGGGGAGAATGTAACAATATACACGGATTCTCGA</t>
  </si>
  <si>
    <t>TGCATTAGCCTCTGAACATGAGTCTACGGTAGCTTTGTATCTAATGCTACATCATTGTACACAT</t>
  </si>
  <si>
    <t>TGCATTAGCCTTCCCACTTCTGAGAAGGTCTAGCTATGCCTATTACATAATGGTGATATTTGGA</t>
  </si>
  <si>
    <t>TGCATTAGCGGTTTCGGGATGTCTCATGGTCTGACGAACACCGTTCTAGCTCTGCCACTTTTCA</t>
  </si>
  <si>
    <t>TGCATTAGCGTAGGTACCTTAATTGGTTTTGAACAGAGTGATTACTGAAGTAAGTTCTGTTGAC</t>
  </si>
  <si>
    <t>TGCATTAGCTAAAATAGCTGAGTAACACTTAGCTTTGATGCAACCAAGATCGTCTTTCGTCCAG</t>
  </si>
  <si>
    <t>TGCATTAGCTAGATGGGAGTTTCCATATACCAGTAATTTATTTTCAAGAAAGGAGAGATTATTG</t>
  </si>
  <si>
    <t>TGCATTAGCTATCTATCTGTATGCTGTAAAAAAGTTTTGTCAAAAACAGAATTTTGTACAAATA</t>
  </si>
  <si>
    <t>TGCATTAGCTGTGAATATTTATTCCATTTAGACCAAACAAAAATATAAACGCGACAGAGGAGTG</t>
  </si>
  <si>
    <t>TGCATTAGCTTGGTAAATAGTCTCATGCTACAGAGCCCTGTCCAGCCGGAGAGTTCATACTTGA</t>
  </si>
  <si>
    <t>TGCATTAGGAACCGTCTGTGACAGCCATGGCTGTCTCTCTCCCTGAGCCTGGGCCAGTCAGCGA</t>
  </si>
  <si>
    <t>TGCATTAGGAATGCACTTATAGTGATGAAATAATTGCATAGCGCACCAGACTTGCTATAAGCAT</t>
  </si>
  <si>
    <t>TGCATTAGGACATCCATATGCTTTGGGTACGTACTGCATTAGGACATCCATATGCTTTGGGTAC</t>
  </si>
  <si>
    <t>TGCATTAGGATTGTGATGTCATCTCCAGTCTAGTTAGTTAATACCACATCATGTATTAGGATGG</t>
  </si>
  <si>
    <t>TGCATTAGGATTTCTGGCCTTATACCAAGTAGTATAAGACACTAATAAGTGCATTATAAGGCAT</t>
  </si>
  <si>
    <t>TGCATTAGGGCAAGTGAATGAGTGCACCCATCTGGAGAAGGGTAGTGAATTGGAATGCAGCCCA</t>
  </si>
  <si>
    <t>TGCATTAGGGCAGGTAACATTCTCCTGACATCCGCCAAACCCAGATTTGTCCGTCGGACAGCCA</t>
  </si>
  <si>
    <t>TGCATTAGGGCTGGGAATCGTTCAGTCATAAACCTGGGTTGGTAGTTTATGTATGGAGCATGCA</t>
  </si>
  <si>
    <t>TGCATTAGGGTTAGCAGTGTGGTTAAGGTTAGGGTTAGGTTTAAAATCCTATTGTATGACTTTG</t>
  </si>
  <si>
    <t>TGCATTAGGTCTATGTATTGAACTGACTCCCCATCTAAATACATTAGGTCTGTGTTGAACTGAC</t>
  </si>
  <si>
    <t>TGCATTAGGTCTATGTGTTGAACTGACTCCCCATCTAAATCTATTAGGTCTATGTGTTGAACTG</t>
  </si>
  <si>
    <t>TGCATTAGGTTACGAAATCCGAATTGTTGGATATAATGCTAACGATATGTTAGAGAAAGACCCC</t>
  </si>
  <si>
    <t>TGCATTAGTAATCTTAACAGGTAAAATTATTTTAGGACCAGGTAGCATGCTAGAACACAGTGGA</t>
  </si>
  <si>
    <t>TGCATTAGTCACATTAAACACCTTAGTCTGCTTATCTTAACCAGTGTACGGTCAAAATCAAAGT</t>
  </si>
  <si>
    <t>TGCATTAGTCACGTAGTTATGTTAAAGACTTCAACTGGAACAGTGCTCTCTGGGGTCCTGTAGC</t>
  </si>
  <si>
    <t>TGCATTAGTCCCAGCTGGTGTTCCAGTGTGAGTCTGGTCCAGGTCTGGTCCAGGTCCTGGTCCA</t>
  </si>
  <si>
    <t>TGCATTAGTCTCTCATGTCCACTTTTTATTATTATTGTTTTACTATTTGAATTTGTCTCTTTCA</t>
  </si>
  <si>
    <t>TGCATTAGTGGTTGAAATACGCATGGCATAATGAACTTTTCATGTATTTTCCGCTAAGATAAAA</t>
  </si>
  <si>
    <t>TGCATTAGTGTACCTTAAATATCTATTTTGTCGACAGACTAAAATACATCGAAGGAACGGGTTC</t>
  </si>
  <si>
    <t>TGCATTAGTGTCAATATTACGGAAATCAAAGTTAAAAGCAGGCATAAACGATACGCAATAGTCA</t>
  </si>
  <si>
    <t>TGCATTAGTTAGGCCAGGAAAAACAGGCGTGCTATTGGGATGTGCTAGTTAGGCCAGGAAAAAC</t>
  </si>
  <si>
    <t>TGCATTAGTTATTAACCTCTTGAGAATACAGGGGGTGCTATTTTCGCATTAGCATAATTTGCTC</t>
  </si>
  <si>
    <t>TGCATTAGTTCTAATAGCTATGTTGACTATGACGTTAATATGGTTACAATGATGTAGGCTGTGT</t>
  </si>
  <si>
    <t>TGCATTAGTTTAAATGGAATTGACCACAACTATTAGTTGGTGAATTTATGGGGTGACCGCTGAT</t>
  </si>
  <si>
    <t>TGCATTAGTTTAGAGACTATGACAATACGCCAAACGTAAAACAACAATGTCTTCAAATTGTGTT</t>
  </si>
  <si>
    <t>TGCATTAGTTTATATTTTTAAGGGGTTATTTTAGGTCCCACACGACTTGATAGTGAATGAAAAC</t>
  </si>
  <si>
    <t>TGCATTAGTTTCAGATATCATCTCTATTACAGTATGCACAACTTAAACACAAACCTCTACTCAT</t>
  </si>
  <si>
    <t>TGCATTAGTTTGCATGGAATTCTTCATATTCTCAATCGTAAACCATATGCTTGGGCTTTTGGTA</t>
  </si>
  <si>
    <t>TGCATTATAAAGCACATATGGCATCTGAAATTATTTTATTTTCTCAGCAAATTGATAGCTAGAT</t>
  </si>
  <si>
    <t>TGCATTATAAAGCATAATGGACAGTAAGCACTAACATGAGCAGCATCATGCCTAAATACAGCTG</t>
  </si>
  <si>
    <t>TGCATTATAAATATGATAGTTAGAGTTTTAAACATGTATTTTTCCATATATAGACACACCATAT</t>
  </si>
  <si>
    <t>TGCATTATAAATGGGTTTCACAGGAGCCGGAATAATTTGAGACGTGAAAGCAAAGCAATGGTTT</t>
  </si>
  <si>
    <t>TGCATTATAACACTTCCTAAGAATATCCTCTTCATTATTCATTATAACACTTCCTATGAATATC</t>
  </si>
  <si>
    <t>TGCATTATAACACTTCCTATGAATATCCTCTCCATAACGCATTATAACACTTCCTATGAATATC</t>
  </si>
  <si>
    <t>TGCATTATAACTGCATCACCTGTTTGGAGTTGGCCAGGTAGAGTTTGTCAGCCAGGAGATGGTT</t>
  </si>
  <si>
    <t>TGCATTATAAGTGCACTCATAACGACATATGAGCAACTACACTATGAGTGTAGTTATAGATGTT</t>
  </si>
  <si>
    <t>TGCATTATAATACACTTATAGTGCCTTATAATACTCGCTATAAGATATAATAATTTATCATAAG</t>
  </si>
  <si>
    <t>TGCATTATAATCATAGTATATAGACAATATAAATACCACCAATCATGTTCTGTTTTTCCCCATC</t>
  </si>
  <si>
    <t>TGCATTATACAAGTGTTTACTTCTGGTTATGACACTACATTGCGGATTATCGCCTCAAAAATAG</t>
  </si>
  <si>
    <t>TGCATTATACACCTACTTGTAATACTATTTGCAGTGCCACTGAAACACTTTGTTTCATAAGGAA</t>
  </si>
  <si>
    <t>TGCATTATACCGCCTCCAAAGTTCTAATTTACTTCCGACCAGGTTGATGACTTCCGGACTAATC</t>
  </si>
  <si>
    <t>TGCATTATAGCGTCCCTCTTTTCTCACAAATCTGCTATTCACCGAAATTACATATTCATGTTTC</t>
  </si>
  <si>
    <t>TGCATTATAGCGTGCTTGACATTTAATGATGCGTTATAGCGTGCTTGACATTTAATGATGAGTT</t>
  </si>
  <si>
    <t>TGCATTATAGGGAAATAATGCTCCCTCTAGAATGTCCTTCAAGCCAATCAGAAACTAATATTCA</t>
  </si>
  <si>
    <t>TGCATTATAGGGAACCCCTTTAGACTACTGAGATACATTATAGGGAACCCCTTTAGACTACTGA</t>
  </si>
  <si>
    <t>TGCATTATAGGTGTCCTGTAAACTCTCTGATGGTGCTCACCACACCCTCCCCATCTTCCAGTTG</t>
  </si>
  <si>
    <t>TGCATTATAGTCCACTGCCTTGTTACAGTCAATTCCCTACACACATACACTTTGGCTTGTTCTG</t>
  </si>
  <si>
    <t>TGCATTATATCTAACCAAAGCTGTGCATAAACGCAATTTCACTCTCTATAATGTCTGTTATTGG</t>
  </si>
  <si>
    <t>TGCATTATATGATTTAAAATAAAAAAACGGATCCTAGATCTGCATTCCTACTCTGAGACGCTTT</t>
  </si>
  <si>
    <t>TGCATTATATGGCTTGCTATAAGCATTCACAACAGTGTACGGCTTTGTAGCAGACAAAAACAAT</t>
  </si>
  <si>
    <t>TGCATTATATGTCAACAAACATGGCTCTATACATAGCTGGACTTAGCTTAGCTCATCATAATCA</t>
  </si>
  <si>
    <t>TGCATTATATTGGCAACATGTCTCGTAACCATTGTTATCACTTGTCAGGCCACCATAAGACTAA</t>
  </si>
  <si>
    <t>TGCATTATATTGGTCTCTTGAACTCTTTCCCTCTCTGTCTCCTATCTCCTTCAGTTGCTCTCTC</t>
  </si>
  <si>
    <t>TGCATTATATTGTGTGGAAACTCACAGTATGTGTTAAACGCTATTCAATTGAGATAAATGCTAT</t>
  </si>
  <si>
    <t>TGCATTATATTTTCTAAGGCCTATACATACAACATCCAGTGGTAGATGATGGGACTGTGATGCA</t>
  </si>
  <si>
    <t>TGCATTATCATATTTCCCAGCATGCCCTATTGCAGTTCAATTTTTGTATTGTTTCAATAGCTGT</t>
  </si>
  <si>
    <t>TGCATTATCATGCTGAAACATGAGGTGATGGCGGCGGATGAATGGCACAACAGTGGGGCTCAGG</t>
  </si>
  <si>
    <t>TGCATTATCATTATGTCGTAGTATCGTTATGCAGTAGTATTGTTATGCAGTAGCATTATGTAGT</t>
  </si>
  <si>
    <t>TGCATTATCATTCATCACACATAACTCTCTCTCAATCACACATGCACACAAACACACAGGCATG</t>
  </si>
  <si>
    <t>TGCATTATCCCCCATGTATACAGTATGTATGTAGTATGTGGGCTACCCTGACCTGTTTTTGTAT</t>
  </si>
  <si>
    <t>TGCATTATCCCCTGGTCAAATGTTTAAGATATGTGTGTCTGCGGAACCCAACATATATCCAAAT</t>
  </si>
  <si>
    <t>TGCATTATCCGTTGACAAAAGCACAGACTATCTATACCTTTTTTTAAATTAGATGGAATAAACA</t>
  </si>
  <si>
    <t>TGCATTATCCTGGTCATGTCCACACCAGAGGTTAATATGGAGGACAGATGACTTGTTTAATGCA</t>
  </si>
  <si>
    <t>TGCATTATCCTGTTATGGCTGCAAGGGGCAGTATTGAGTAGCCAGTTAAATCGTGCCCATTTCA</t>
  </si>
  <si>
    <t>TGCATTATCCTTAAATTGATTGTGTGATCTTTCAATTGGCAGTTGTTGACTGTAAGGTAAGATC</t>
  </si>
  <si>
    <t>TGCATTATCTAAACTTCCTGCTGGTCTAGTTGTAGCCATGACCTTCTTAGAACTGATACATTAT</t>
  </si>
  <si>
    <t>TGCATTATCTAAACTTCCTGCTGGTCTAGTTGTAGCCATGACCTTCTTAGAGCTGATGAATTAT</t>
  </si>
  <si>
    <t>TGCATTATCTAGAAGGGGGACAGGAGTCGTCATGTATTATCTAGAAGGGGGACAGGAGTCGTCA</t>
  </si>
  <si>
    <t>TGCATTATCTCTCTGTCTGTACTACACAGCATGGGAACATACATTATCTCTCTGTCTGCACTAC</t>
  </si>
  <si>
    <t>TGCATTATCTCTGTTCCCATGCTTTCAATTCCTTTATGATTATTGCAGCTAGCGCTTTTTTAGT</t>
  </si>
  <si>
    <t>TGCATTATCTGCAAGGAAAAATCAATTAGTGAACCAACAATGTATCTTCTGTATCTTCTGGGGT</t>
  </si>
  <si>
    <t>TGCATTATCTTGATACCATTTGAAAGGGAACACTTTGAAGTTTGTGGAAATGTGAAATGAATGT</t>
  </si>
  <si>
    <t>TGCATTATCTTGATAGGCTAAGAAAGAAACCGGTGCATTCATATCCATTTCAGAAGCAAGCTAT</t>
  </si>
  <si>
    <t>TGCATTATCTTTTTTGTATTTTCATTACCAATGGAAGCGGTCTAATTCTGGTGTATTTCTTTGG</t>
  </si>
  <si>
    <t>TGCATTATGAAATAAATGTTGTAATGTACACAGAAAAGTGAATTATGAAGAAAATTGTGTAATC</t>
  </si>
  <si>
    <t>TGCATTATGAAGAGGATATTCATAGGAAGTGTTATAATGCGTTATGAAGAGGATATTCATAGGA</t>
  </si>
  <si>
    <t>TGCATTATGAAGGAAAGAAATTCCACAAATGAACTTAACAAGGCACACCTGTTAATTGAAATGC</t>
  </si>
  <si>
    <t>TGCATTATGAAGGAAAGACATTTCACAAATTAACTTTTAACAAGGCACACCTGTTAATTGAAAT</t>
  </si>
  <si>
    <t>TGCATTATGAATGGATCATCAGCAGAATAATTTTGCTATACAAGTCAGTTTGTTGTCTAGAGGG</t>
  </si>
  <si>
    <t>TGCATTATGAATGGCAAAGTTATTGTAGACACAGGTCATTCAACCTATCAAAGGAATCCCCAAA</t>
  </si>
  <si>
    <t>TGCATTATGACACATTCGTCTAGACCTACTGGCAGCCGTTATGTACAGGCTATGTACACCAAAA</t>
  </si>
  <si>
    <t>TGCATTATGAGCACAAGATGACAAAATGTGTTGTGCATATTAACAGTAAAATGTACAAGATGGA</t>
  </si>
  <si>
    <t>TGCATTATGCACTGCTGTTGTGTGTGTTTGTCCAGTGAAATCACATTTGAAGTGCCGGAGATGG</t>
  </si>
  <si>
    <t>TGCATTATGCCACGGCCACAACGCAGTAGTAGCTCCTGCCTGGCTGAGTAGGTGGGGCGGGATG</t>
  </si>
  <si>
    <t>TGCATTATGCCTGGCTGCAGTCTTTAGGTATTGTTAATCTGTTACCTGAATTTTAACGCAATAG</t>
  </si>
  <si>
    <t>TGCATTATGCGTGCTGTACATTACGTCATGACACGTCACAATTTAACGTACAGCGTCAGAGGGG</t>
  </si>
  <si>
    <t>TGCATTATGCTAATGTGGAGCTTATAAGTGTTTGCACATAATGTCCTAATGGGAAAATCAGTAT</t>
  </si>
  <si>
    <t>TGCATTATGGAAACATATTGTACAGTAACATTCATTCATTATGGAAACATATTGTACAGTAACA</t>
  </si>
  <si>
    <t>TGCATTATGGATGTTCATATTTAGCATTGTTCCGCAATCTACACTACCAGGTACCAGGATGCAA</t>
  </si>
  <si>
    <t>TGCATTATGGCCTTTCTCTTGCATTTCAAAAATGATTTTACAAAAAAAACAGTTCGCTTTTTCT</t>
  </si>
  <si>
    <t>TGCATTATGGGAAGAAAGACAAAATGTAACTCCATCTTTCATTGAATCAGATGGCTTTATTCAT</t>
  </si>
  <si>
    <t>TGCATTATGGTGTCTATAATAGAATAAACGTGGCTAAATCAAAATGTAGACATTAATAAATGCA</t>
  </si>
  <si>
    <t>TGCATTATGGTTTTGTAACTCAATTTGCTACAGACATTAAAACATTTAAAGTTTCATGAGTATC</t>
  </si>
  <si>
    <t>TGCATTATGTAATGTATTGTGATGTATTACAGTATGTAATGTATTGTGATGTATTATGTAATGT</t>
  </si>
  <si>
    <t>TGCATTATGTACAGAGATAGTGTGAAATCAACCTAAAGTGAATATACATTATGTACAGAGATAG</t>
  </si>
  <si>
    <t>TGCATTATGTATAACAATAATAGCACCCCTTTCAAGGAGTGATAGGAAATCCTTTAAATTGATG</t>
  </si>
  <si>
    <t>TGCATTATGTCATCAGAAAAATTACTACAAACATGGAAGTGCTGCAAACTATTTAGTTTAGAAA</t>
  </si>
  <si>
    <t>TGCATTATGTCCACAGAAAAATTACTACAAACATGGAAGTGCTGCAAACTGTTTAGTTTAGAAT</t>
  </si>
  <si>
    <t>TGCATTATGTCCATGCACCATGGATTTTTCAGCCCCTAATGATTGGACCCTTTTTTTCAATTTT</t>
  </si>
  <si>
    <t>TGCATTATGTGCAATACCCATCTGTGACGAAGGAGAGAGACATTTATTTGTTTATGCTCATTCG</t>
  </si>
  <si>
    <t>TGCATTATGTGTGAAAGCAATTGAAAAATGTTCAGTTTGGTCCACATACACTTCTGTTTCACGG</t>
  </si>
  <si>
    <t>TGCATTATGTTAGGCTATAGGCTTTATATAGGCTGAACATGACAGGTTGTCAATTAGGCCTATG</t>
  </si>
  <si>
    <t>TGCATTATGTTCTTGTAAACCTGTAAGTTAAGTCATGTGTGCGACCAAAAAAGCATATATAGTG</t>
  </si>
  <si>
    <t>TGCATTATGTTGAAGAGCAAAGACAAAAGGGAAAAAACATTATGGAGAACATTAAATTATGGAG</t>
  </si>
  <si>
    <t>TGCATTATGTTTTATAGCCTACTGATGTACTAGTCTACGGTCACCACCAAAATATATCTGACTG</t>
  </si>
  <si>
    <t>TGCATTATTAAAATGGGTCCCTTTCTGCTCTGGAATTACACAGTGAAATTCATGTAGATAAACC</t>
  </si>
  <si>
    <t>TGCATTATTAAAGAATGTCAGCTCTGCCTCTGTTTGCATCCAGAGACCATGTGAGGATGCACAA</t>
  </si>
  <si>
    <t>TGCATTATTAAGGGACATGGCAGGCGTTGATACCCAGAATATTTTGAAATCGAACCCCATAAAG</t>
  </si>
  <si>
    <t>TGCATTATTACAGCATGGAGTTGATCATGTTTACGCCAGACATTTAATACATTATTACAGCATG</t>
  </si>
  <si>
    <t>TGCATTATTACTGAAAGTAGCATGAAATGAATGCAGCATTACTGAGAGTAGAATGAAATGAATG</t>
  </si>
  <si>
    <t>TGCATTATTATACGCATGAGCGGCATGGAGGTTGAACATAAAAGACTATTCTAATGATGTCATT</t>
  </si>
  <si>
    <t>TGCATTATTCAGCATAGTGAACGTGTCCCAAAGCAAGCCAACGCAGCCCACAAATTGGTTACTC</t>
  </si>
  <si>
    <t>TGCATTATTCCAGATTGTTATTTGGGTGAATGTAGTTACAAAAAAAGTATAATAACAACATAGC</t>
  </si>
  <si>
    <t>TGCATTATTCCTGGCTTTAGGTATTGCTAATCTGTTACCTGAACTTTTATTGGCAGAATAATAA</t>
  </si>
  <si>
    <t>TGCATTATTCTAGGATTATAAGGATGTATTTGCTGTGACGAAAAACAATTTCCCTTTGTTATGT</t>
  </si>
  <si>
    <t>TGCATTATTCTGTTTTAAGCCTTCCCCAACCCATAGCCCCAAACCTTAACCACTCAGAATGAAT</t>
  </si>
  <si>
    <t>TGCATTATTGACTCGCTCTTTGATGTAGCCGGAAACTAGCTAGCGAACTAATTAGTTTGCTACT</t>
  </si>
  <si>
    <t>TGCATTATTGCATTGTACACTCTGTGAACGGACTGAACTTACCACAGTCTTCTTCACTGGCAAT</t>
  </si>
  <si>
    <t>TGCATTATTGCTATTATAAACTGGTTACCAATGTAATTAGAGCAGTAAAAATAAATGTTTTGTC</t>
  </si>
  <si>
    <t>TGCATTATTGGGTTTTACTGTCAACTATAGCTGTCATTTACATTAAGTGGTCACTTCTCCGGCT</t>
  </si>
  <si>
    <t>TGCATTATTGGTGCTAAATTTTTACTTAAAATTTCAAAGGGACGCAAAAGGGACTCATTTCGTG</t>
  </si>
  <si>
    <t>TGCATTATTGTAAAAGTGATTTTCAGAACTCTATTTTTCTCCATTTCCGCCTGACTAACGTGCC</t>
  </si>
  <si>
    <t>TGCATTATTGTAGGGGTACCAGGTTTTTACTGGTAACTTAGCTTAGTTACTGACCGAGTCATTT</t>
  </si>
  <si>
    <t>TGCATTATTTACCATTAATTTCTATTAGGCACAAAATAATCTGAAACAGAACCAAAACAAACAG</t>
  </si>
  <si>
    <t>TGCATTATTTACCATTCAATTCTATTGGGCACAAAATAATCTGAAACACAACCAAAACAAAAGC</t>
  </si>
  <si>
    <t>TGCATTATTTACGATTAATTTCTATCAGGCACAAAATAATCTGAAACACAACCAAAATGAACTG</t>
  </si>
  <si>
    <t>TGCATTATTTCTACTCTACTCTCAGGCCTCCCTGGCCCTGGGGGCCCTGCTCCCCCTATCTCCC</t>
  </si>
  <si>
    <t>TGCATTATTTCTGGACTACAAAACTGCAGCAATTTCAGAGGCTCTTCAATTCACTACACCTGTG</t>
  </si>
  <si>
    <t>TGCATTATTTGACTTTTTTCCATTTTTACTGAGAGCTGAACTATCTTCCTCTATGGGGCCCTCT</t>
  </si>
  <si>
    <t>TGCATTATTTGGTGTTTTACGTTGTACACAGAGGATATTTTTGCAGAATTCTGGATGCAGAGTC</t>
  </si>
  <si>
    <t>TGCATTATTTGTCAGCAGAACTTGAAAACATGTGAATAAAACAGCGAAATACATTATGCTCCAT</t>
  </si>
  <si>
    <t>TGCATTATTTGTGGAGATAGAGAGCAGGCCATGATTTAACTGAGCCAGGCTTACAGACAGCACA</t>
  </si>
  <si>
    <t>TGCATTATTTTCTACCCATTGGTACAAGGATGTTCGTTGTCAGTTACTAACCACTAAAAGTATT</t>
  </si>
  <si>
    <t>TGCATTCAAACAGCAGGGCTTTTTAGCAGTTATTGAAATGACATATTCACTGCATTTTACAACA</t>
  </si>
  <si>
    <t>TGCATTCAAAGCTCTGTGTTTGGGTATGCGCAAACACACACAATCCATCCATTCACAGCTTTGA</t>
  </si>
  <si>
    <t>TGCATTCAAATATGTTCCTGATTATAAGTCAATTGTAGTATGTATGTACATTCATACACACATC</t>
  </si>
  <si>
    <t>TGCATTCAAATTAAACAGTAGGCCTATTCAAAAAGTAGTAGCTGAACTTCAATCTGTGGTTGAT</t>
  </si>
  <si>
    <t>TGCATTCAACACTACCTCTCACAAGTAGTGATGAAATCATTCTCTCATCTACTTTGAGCAAGGA</t>
  </si>
  <si>
    <t>TGCATTCAACAGACAAGTATAGGGCGCGAGATGAAATTTAAATTTTGCCGGTGAGGAGAAAGTG</t>
  </si>
  <si>
    <t>TGCATTCAACATCATTTGGGGAGTTTTGCAGTTAAGTGCAACCTGGTATGAAGGACATAACCAC</t>
  </si>
  <si>
    <t>TGCATTCAACATCTCAATACCTCTCATAAATACAAGTAGTGATAAAATCAATCTCTCCTCCACT</t>
  </si>
  <si>
    <t>TGCATTCAACCAAAATAAGTATTCCGCATTTAACCCCACCCCTCTGAATCAGTGAAGTGCGGAA</t>
  </si>
  <si>
    <t>TGCATTCAACCAAAATATGTTTTCCGCATTCCGCAGCGGGAGGCTGCCTTAATCGACGTCCATG</t>
  </si>
  <si>
    <t>TGCATTCAACCGAATTGTGTTCTCTGCGTTTCTAAAAGTCGAATTAAAACATTATTTGATAAAA</t>
  </si>
  <si>
    <t>TGCATTCAACCTCTTGCGAATTGAAGGAAAATGATGAAAAACAGAGAGAGGAAATATACGTTAT</t>
  </si>
  <si>
    <t>TGCATTCAACCTGAAGGAGCATCAGCAATTTACTTCTTTTCTACTTTTTAAAACAAGGAAGAAA</t>
  </si>
  <si>
    <t>TGCATTCAACTACCTGTATCGTCATCCCTGTAATCCATCAACCCTGACAGTTCTATGACCTGTT</t>
  </si>
  <si>
    <t>TGCATTCAACTGAAAGGTGTATTCCACATTTAACCCAACCCCTCTGAATCAGAGAGATGTGGGG</t>
  </si>
  <si>
    <t>TGCATTCAACTGAAATGTGTCTTCCACATTTAATCCAACCCCTCTGAATCAGAGAGGTGCAGAG</t>
  </si>
  <si>
    <t>TGCATTCAACTGTTGAGACTCTGCATCCAGAATTCTGCAAAAATATCCTCTGTGTACAACCTAA</t>
  </si>
  <si>
    <t>TGCATTCAAGAACCAGAACCACACAAGTCCCCAAAATATCCAACAGCAGATATGTGAGCTTGAA</t>
  </si>
  <si>
    <t>TGCATTCAAGTAGAGACACTGAACATAAAGGTAACATTTAGAATAGAGGTAGCCTGTAGAATAT</t>
  </si>
  <si>
    <t>TGCATTCAAGTCTTTGATGAAGCCTTCTTCATTGTGTCACCTAAAGGGACATTTTATCTTAGCG</t>
  </si>
  <si>
    <t>TGCATTCAATAATGTTATCTTGCTATTGATTAGTGAGTGTAAGCCTAACTCTTCAATACTAAAA</t>
  </si>
  <si>
    <t>TGCATTCAATATAATTATTCCAGTCTTCCCGGTATTATTGTCAGAGTCCACATGTTGTTTTCAG</t>
  </si>
  <si>
    <t>TGCATTCAATATTTCATTAAAGTGTCTCTATTCTCTTTGATCAGGCCGTGTGTGATTAAACCCA</t>
  </si>
  <si>
    <t>TGCATTCAATCGAAATGTGTCCTCCGCATTTCACCCAACCCCTCTGAATCAGAGATGTGGGGGG</t>
  </si>
  <si>
    <t>TGCATTCAATCTGTTTTTGGTTTGGGTGCTGTGAAGAAACCCATAGTGGTGTGTCTGGGGTGGT</t>
  </si>
  <si>
    <t>TGCATTCAATGAAGCTGGCCATGTAGTAACCAAAAAAGTGTTAAACAAAAATATATTTGAGATT</t>
  </si>
  <si>
    <t>TGCATTCAATGCAGTGAAATGAAAGAGTCTCATAGTAAACTGATGAAACACCATGCAAAGTGAT</t>
  </si>
  <si>
    <t>TGCATTCAATTAAAGTTGTATAAAGTTATTTTCTGTTTGAAATCAGAGCAGTGCCGAGACCATT</t>
  </si>
  <si>
    <t>TGCATTCAATTACAATAACACAGCGAGGATGATGCCAGTCAGACCACCAAAGTGAATCAGATTC</t>
  </si>
  <si>
    <t>TGCATTCAATTCTACCTCACATGCCATAGGCTCATCACAATGATTGTTATCTGCTTATACAAGA</t>
  </si>
  <si>
    <t>TGCATTCACAAGTGCAATACACCAAATTAAAGCTTAAGGAAAGAAATTCCACAACTTAACTTCT</t>
  </si>
  <si>
    <t>TGCATTCACACCAATTGCACAGCACATTTGCTTAACACATTAAACACATTTGCTCTCAGTCTCA</t>
  </si>
  <si>
    <t>TGCATTCACAGGAACTGAGCAGCTATATTGATATGATGCTGACATGGTGTTACGGGATATGGAG</t>
  </si>
  <si>
    <t>TGCATTCACAGTTGTACAACTGACTAGGTGTCCCCCTTTCCTTTCCAAAGCGGTAGGTAAAAAA</t>
  </si>
  <si>
    <t>TGCATTCACATACGACATCTCATGCTGTTTCACTAAACTGAGATCACACAGCACATGTAAGGGG</t>
  </si>
  <si>
    <t>TGCATTCACATGTACTGGGAGTAAGCCTATGCCATCTAAATGTCCCTAGTTTATCAAGAGATTT</t>
  </si>
  <si>
    <t>TGCATTCACATTCGCGCACACAAACACACATTGTGCCTGAATGGGGGAATCACATTAGCCCAAA</t>
  </si>
  <si>
    <t>TGCATTCACCAAGCTCTAAGAAACATATGGTTCTCAGAACATTATGTGGTAGCTGGGAACTGTT</t>
  </si>
  <si>
    <t>TGCATTCACCATGCACCTATCCACAAGTATTCACCATGCACCTATCCACAAATATTCACCATGC</t>
  </si>
  <si>
    <t>TGCATTCACCTCCAGAACAAAAGGAAGGGTAGGATTTGGCTGCCTAAGGGTGGGTGCAGAGGTG</t>
  </si>
  <si>
    <t>TGCATTCACCTGTATTGTGAATAGGCCAAGCCTAAATAGCATTCTCAATAGCGATTTACCATTC</t>
  </si>
  <si>
    <t>TGCATTCACGATACAGATTGACCTGCAATCTAATTAAAGTGTCTATAAATAGACAATGACGGAG</t>
  </si>
  <si>
    <t>TGCATTCACTAGCAAGCTAGTGTAAATATTGGAAGGTTGCCAGGGCCTCACAAAGAGTTAGAGA</t>
  </si>
  <si>
    <t>TGCATTCACTATGATCACATCGTAATCAATCACCATCCTACCGGAGTCACAGCATGCGTTCACT</t>
  </si>
  <si>
    <t>TGCATTCACTCACTGCTGCATGTATTTAATCTCAATCAGGTAAATTGGTCCACAACAAGTTTTG</t>
  </si>
  <si>
    <t>TGCATTCACTCCAGACTGAATCACTGGAGCTGGTTACGTTAGCTCTGCTCTTTTCTCTCCAGCG</t>
  </si>
  <si>
    <t>TGCATTCAGAAAGTAGTCATTATAGAAAACCCCACACATAAAACTATTTTAAGTCTAAAAACTA</t>
  </si>
  <si>
    <t>TGCATTCAGAACCAGTTCATGTCTTGTTGCAACTGTGGCCATAGATTCAGAACCAGTTCACATC</t>
  </si>
  <si>
    <t>TGCATTCAGAAGGAAAGAAATTCCAACAAATAACTTTTAACAAGGCACACCTGTTCATTTTAAT</t>
  </si>
  <si>
    <t>TGCATTCAGACGGGTAACTCTCCTTTCTGAAACAATGCGTTCAGACAGGTAACTCTCCTTTCTG</t>
  </si>
  <si>
    <t>TGCATTCAGAGCAACCACATTACTGTTAGGCATGTAGCTACCTCCTGCTCATCATCTTCAGCCT</t>
  </si>
  <si>
    <t>TGCATTCAGAGCAGAACTAGGCCGATAGCCACTAAGAGCTGTTAAAACTTATTTTGGCTGCAGG</t>
  </si>
  <si>
    <t>TGCATTCAGAGGAGATCATTAGATGTAAAACTGTGAACCATCGTAGGAATGACCCTGATATGCA</t>
  </si>
  <si>
    <t>TGCATTCAGATTATTGCATAGATTGCAATGGGCACATATCATGTGTGTAAAATACTTTTTTGAA</t>
  </si>
  <si>
    <t>TGCATTCAGCATATCAATACTTCTTACAAAAACAAGTAGTGATGAAATCAATCTCTCCCCTACT</t>
  </si>
  <si>
    <t>TGCATTCAGCATGTCAACACATCTTACAAAAACAAGTAGTGATGTCAATTTCTCCTCCACTTTG</t>
  </si>
  <si>
    <t>TGCATTCAGCATGTCAACACTTCTTACAAAATCAAGTAGTGATGAAGTCAATCTCTCCTCCTCT</t>
  </si>
  <si>
    <t>TGCATTCAGCATTAGCACCAAAGATGAAAACATGATGTGATAGGGAACAAAATACAGTTTATCA</t>
  </si>
  <si>
    <t>TGCATTCAGCCATGCTTTGAACACATTTTTTATGACTATGCAATCTACTCATCACATTATGAAT</t>
  </si>
  <si>
    <t>TGCATTCAGCTTCTTGCGAATTGAAGGACAATTATGAAACACAGAGAAACGAAATATACATTAC</t>
  </si>
  <si>
    <t>TGCATTCAGGAGGACATTTAGGATGTGTTCAGGAGGACATTTAGGATGTGTTCAGGAGGACATT</t>
  </si>
  <si>
    <t>TGCATTCAGGCAGGTAGCCTTCTCCTGACTTCCACTGATCCCAGATTTGTCCGTCGGACTCCCA</t>
  </si>
  <si>
    <t>TGCATTCAGGCCGTTAAGATGGCAGAGAAATACAGAGTGTTTCCTACTCTCTCATGTTCCATGG</t>
  </si>
  <si>
    <t>TGCATTCAGGGCAAGGCCATCCAGATGTCTAGTAGCAATTGGAATTTAAAAGCTTTTTTTGCTT</t>
  </si>
  <si>
    <t>TGCATTCAGTAAAAAAAAACGTAAATTTTTACCTAAAATGACATACCCAAATCTAACTGCCTGC</t>
  </si>
  <si>
    <t>TGCATTCAGTAGTAATGGATTTGTATAGAGTAGTATCAAGTGAATTTGTGTGTGTGTGAAGCTG</t>
  </si>
  <si>
    <t>TGCATTCAGTGTTCATTGATTCAACATGGGTATTGTGCCAACCAAAAACAATGTAGTTTTTATG</t>
  </si>
  <si>
    <t>TGCATTCAGTTACAGAATAGTGTTTGGAAAAGCCGTGGGAAAATATAATAATTCAGCCTAACAG</t>
  </si>
  <si>
    <t>TGCATTCAGTTGACTAGGTATCCCCTTTTCCCCTCCGTCTGCTCGCGCCCATCTCACACACTGT</t>
  </si>
  <si>
    <t>TGCATTCAGTTGACTGACTAGGTATCCCCTTTCCCTTCCCTTGTGGTTTCTATTCAATGAGGTT</t>
  </si>
  <si>
    <t>TGCATTCAGTTGTACAACTGACTAGATATCCCCCTTTACCTTTCCCTAATTCACCAATAGCAAG</t>
  </si>
  <si>
    <t>TGCATTCAGTTGTACAACTGACTAGGTACCCCCCTTTCTCTTTCTGTTTGCAGGTGTCAGGGGA</t>
  </si>
  <si>
    <t>TGCATTCAGTTGTGCAAGTGACTAGGTACCGCCTTTCACTTTCCATATTTCTCAGGGAGATACT</t>
  </si>
  <si>
    <t>TGCATTCAGTTGTGCAATTGTCTAGGTATCCCCTTTCCCTTGTCAATAGGGGGGCGCTGTTTTC</t>
  </si>
  <si>
    <t>TGCATTCAGTTGTTCTGAACTCACTTCATACATTCAGTTGTTCTGAACTCACTTCATACATTCA</t>
  </si>
  <si>
    <t>TGCATTCATAACAGATTTCACAACACACTAAGTGTGTGTCCTCAGGCCCCAACTCCACTACCGC</t>
  </si>
  <si>
    <t>TGCATTCATAAGCAACATTAGGCAGTCTGCAAAGGCTCTTCCTGTGTCAATGACATTTTGAGCT</t>
  </si>
  <si>
    <t>TGCATTCATACGTGATGCACACTATGTAAACAATAACTGACTCTCGCAATCAGCTAGAAGTGCT</t>
  </si>
  <si>
    <t>TGCATTCATACGTGTTTGTGTGTGCATGTGTTCGCATGCGTCTGTTTTCACACACACACACACA</t>
  </si>
  <si>
    <t>TGCATTCATCTAACCATCTATCTCCATACAGACAGAGAGATATACATTCATCTAACCATCTATC</t>
  </si>
  <si>
    <t>TGCATTCATCTTAATGAAGCTAGACAACCACATATCAGAGTTGAAGTAAGTAAAACTTTTCATC</t>
  </si>
  <si>
    <t>TGCATTCATGATTATTCATAATCATGGTACATCCACATGAATGTAGAAGTGTTCAGAAACATCT</t>
  </si>
  <si>
    <t>TGCATTCATGTAAATAGGCCTAGAATACATATTGATTCACCCAGATTATCAATGGAGATTTACC</t>
  </si>
  <si>
    <t>TGCATTCATGTCTGAGGGAAGAAGACTGCTGAGAACAAAGTGGACATTCATAACAGTATCAATA</t>
  </si>
  <si>
    <t>TGCATTCATTATAGTGGAGATCAATAGAGCATGTATTCATTATAGTGGAGATCAATAGAGCATG</t>
  </si>
  <si>
    <t>TGCATTCATTATTCAAGGACCTCTGCTGTGTATTTGTTGTGTACCCCCATCAGATCAGCCCCCA</t>
  </si>
  <si>
    <t>TGCATTCATTCCATTTCTATCTGTAATATTAAAAAGCACTACATTGTGTTGTAAACCAAATGCA</t>
  </si>
  <si>
    <t>TGCATTCATTCTAAGAAATGTGCTATATAAATAAAGTTTGATTTGATTGATGACATTACAGCTA</t>
  </si>
  <si>
    <t>TGCATTCATTGCTGCTTTCAAGCCATGCCTTTCAGGCCTGTGGGTGCTCTTTTGTCCACCAAAG</t>
  </si>
  <si>
    <t>TGCATTCATTTAATTCTACTCTCAGTAATGCTACATTAATTTAATTCTGCTTTCAGTAATAATG</t>
  </si>
  <si>
    <t>TGCATTCATTTCAAACAGTGCTTCAGTAATGTGCTCTTAACCAGACCTCTCTAAATACCCAGGA</t>
  </si>
  <si>
    <t>TGCATTCATTTCACTCAATGTCATTGGCGTGGTAGGACAAAATAGTCGTGCCCGACTGGTTTGG</t>
  </si>
  <si>
    <t>TGCATTCATTTTCAATTCGTGGCCCCTGGAATCGAACCCCCATTAATGTATTATTTTGCTATGT</t>
  </si>
  <si>
    <t>TGCATTCATTTTCCTAAAGAAATGCAGCCAGTGCACAAAATTATACAGAAAAATGGGCAACTGA</t>
  </si>
  <si>
    <t>TGCATTCATTTTTATAATCTGTTCCTTTCAGTGGATTATTCAAGAAAAGTACTCAAGAGTTCAT</t>
  </si>
  <si>
    <t>TGCATTCCAAAGTTGCAACATCTGTATGATGTTGAAGACCATATTGATTTGGGCCAACCAACCA</t>
  </si>
  <si>
    <t>TGCATTCCAATAAAGTGTAATCGAGAAGGGCTGGTAGGCTCTGTTTCTTCACTGGTTCTGTTTG</t>
  </si>
  <si>
    <t>TGCATTCCAATGCACTCTAACGCACTCTAACGCACTCTAACGCACTCTAACGCACTCTAATGCA</t>
  </si>
  <si>
    <t>TGCATTCCAATGTATATCTTTTTTTTGCCCCACCAACATTTACATACTAAAATCGCCACTGAAT</t>
  </si>
  <si>
    <t>TGCATTCCAATTATTGCATAGATTGTAATGGACACCTATGATGTGTGTAACATACTTTTTTAGG</t>
  </si>
  <si>
    <t>TGCATTCCAATTCTTGCATAGATTGTAATGGACACATATGATGTGTATAAAATAAGTTTTTGAG</t>
  </si>
  <si>
    <t>TGCATTCCAATTTTTGCATAGATTGTAATAGGCACATAGTATGTGTGTAAAATAATGTTTGAAG</t>
  </si>
  <si>
    <t>TGCATTCCAATTTTTGCATAGATTGTAATGGACACATAAGATGTGTGTAAAACACGTTTTTTGA</t>
  </si>
  <si>
    <t>TGCATTCCACACGTCAGAACGCAGAAACAGAACAGTTCCATGTATTCCACACGTCAGAACGCAG</t>
  </si>
  <si>
    <t>TGCATTCCACCCATCGATGAATCAATTGTTTTTCTGCGCTAGAATCTAACTGCCTGTAGCTCAG</t>
  </si>
  <si>
    <t>TGCATTCCACCGAAATGTGTCTTCCGCATTTAACCCAACCCCTGTGAAACAAGGCACGGATATG</t>
  </si>
  <si>
    <t>TGCATTCCACTGCTCAAGCACATAGCACAAAAATTAACACTCTAACACGGCTGAACACAATTCT</t>
  </si>
  <si>
    <t>TGCATTCCAGATCTTACATAAAATACCTATCCAGGCATACTGTCAGCTAACCACATCATGGTCG</t>
  </si>
  <si>
    <t>TGCATTCCAGATTCAAGTCAGCCACAGTAGCCTGCAGGGGGTGGGAGCACCTGCCTAAAGTTAT</t>
  </si>
  <si>
    <t>TGCATTCCAGATTTTACAATGTCTAGATATGTATTTCACTTATCAGCTAACCACATCACACAGT</t>
  </si>
  <si>
    <t>TGCATTCCAGGTGACTACCTCATGAAGCTGGTTGAGAGAATGTGTCCCAACATTTGCCTAGTAC</t>
  </si>
  <si>
    <t>TGCATTCCAGGTGACTACCTCATGGGGGGAAGCATTTTCACTTTTGGATGAATTGGTGCCCAAA</t>
  </si>
  <si>
    <t>TGCATTCCAGGTGACTACCTGATGATAGAAGATAAAAGTCCAAATAAAACATAATAAATGTACA</t>
  </si>
  <si>
    <t>TGCATTCCATTAGAAAGAATTAATTTCCTTAAAAACATGTTTTTTTTTTAAAGAGCAGGATATA</t>
  </si>
  <si>
    <t>TGCATTCCATTGGCTGTGTCTGATATGTGCTGACAGATAATGTGAATTAAATTTTCAACAAGAT</t>
  </si>
  <si>
    <t>TGCATTCCCAGGAATCCTAGTTCGACAATAAATTGTTGTTTTGTTCGATAATGTCAATTATTTA</t>
  </si>
  <si>
    <t>TGCATTCCCAGTCAGCTGTTTTATGCTCTGGTTACCTTCACATTGATGTGGGTATTTGAAGTGG</t>
  </si>
  <si>
    <t>TGCATTCCCATTATGGAAATAGATTGTAATAATGGACACCTATGATCTGTGTAAAAATATTTTT</t>
  </si>
  <si>
    <t>TGCATTCCCATTCGAATAGCATATTATGGCCAGGTTAATATGCTTTCCCATTCGAATAGCATAT</t>
  </si>
  <si>
    <t>TGCATTCCCCTGCCTTGTGTAATGAATATTCAAACATTTCCAAACTCTGTGTAAGGTCTGTTGT</t>
  </si>
  <si>
    <t>TGCATTCCCGATTCTTGCAAAGATTGTAATGGACACATATTATGTGTGTAAAATACTTTTTTGA</t>
  </si>
  <si>
    <t>TGCATTCCCTACAGCCTTGGCATTGGAAGACTGATGAATGAAATGCAAGGGATGACAATATAAC</t>
  </si>
  <si>
    <t>TGCATTCCCTGGAGTGATGAATCATGCTTCACAATCTGGCAGTCCGACAGACAAATCTGGGTTT</t>
  </si>
  <si>
    <t>TGCATTCCCTTTTCACCAGTGTGGATATGCAGCAGGCGCTCCTCATTGAGATGCAGAGCTGCAC</t>
  </si>
  <si>
    <t>TGCATTCCGATCTGTCGCACCAAAGATGCTATAACAAAATGATGTGAGTAAGGGTACACAAATT</t>
  </si>
  <si>
    <t>TGCATTCCGATTACTGCATAGATGGTAATGGACACCTACTGTATGATGTGTGTAAAATACTTCT</t>
  </si>
  <si>
    <t>TGCATTCCGATTATTGCATAGATTGTAATGGACACCTATGTGTATAAAATACTTTTCTGAAGGT</t>
  </si>
  <si>
    <t>TGCATTCCGATTATTGCATAGATTGTAATGGACACCTTTGATCTATGTAAAATACTTTTTTGAA</t>
  </si>
  <si>
    <t>TGCATTCCGATTCCTGCACAGATTGTAATGGGCACATATGTGGGTAAAATACTTTTTTGAAGGT</t>
  </si>
  <si>
    <t>TGCATTCCGATTCCTTTAAACAGCTTCTAATGTAGAGCATCACAACCTTCTCTCAGGATGTAGG</t>
  </si>
  <si>
    <t>TGCATTCCGATTCTTGCAAGGATTGTAATGGGCACATAGTATGTGTGTAAAATACTTTTTTAAA</t>
  </si>
  <si>
    <t>TGCATTCCGATTCTTGCACAGATTGTAATGGGCACATATGTGTGTAAAATACTTTTTTTGAAGG</t>
  </si>
  <si>
    <t>TGCATTCCGATTCTTGCATAGATTGTAACGGACTCATATTATGTGTGTAAAATACTTTATTGAA</t>
  </si>
  <si>
    <t>TGCATTCCGATTCTTGCATAGATTGTAATGGGCACATAGTGTGTGTGTGTAAAACACTTTTTTG</t>
  </si>
  <si>
    <t>TGCATTCCGATTCTTGCATAGATTGTAATGGGCACGTATTATGTGTGTAAAAAACTTTTTGGAA</t>
  </si>
  <si>
    <t>TGCATTCCGATTTTTGCATAGATTGTAATGAGCACATAGTATGTGCATAAAATACGTTTTTGTA</t>
  </si>
  <si>
    <t>TGCATTCCGATTTTTTGCATAGATTGTAATGGGCACATAGTATGTGTGTAAAACAATTCTTTGA</t>
  </si>
  <si>
    <t>TGCATTCCGCACAACACGTTATTATTCCCCAATGCCACTATTCCGATATCTTCCCCTTGCTTGC</t>
  </si>
  <si>
    <t>TGCATTCCGCATTTAACCCAAACCCTCTGAATCAGAGAGGTGCGGGGGGCTGCCATTATCGACA</t>
  </si>
  <si>
    <t>TGCATTCCGCCAAGAGTCATTCACAATCTAGTCTGGTTGTGCCCACAACTAGACATTGTTTCAA</t>
  </si>
  <si>
    <t>TGCATTCCTAATAGTTCCTGCCAAGGCAGCAGCTACTCTTCCTGGGGTTTATTATGGATCCCCA</t>
  </si>
  <si>
    <t>TGCATTCCTATCACTTGTGTGTATAAGGTAGTAGTTATGGAAATGTTAGGTTAGATTACTCGTT</t>
  </si>
  <si>
    <t>TGCATTCCTCAATTTCTACCTTTTTAAGAATCCAAAATCAAATGTTTTCAGTATCCTAATTTAG</t>
  </si>
  <si>
    <t>TGCATTCCTCAGGAGTAAAACAGTTATTTGTAAAAACAAATGTATTGGTGTTGTTTTTTCTAGC</t>
  </si>
  <si>
    <t>TGCATTCCTTCCGGCGCCATCTTGGAAAGGCACCTATGTTTACGATTATTTATCGATTAGATTG</t>
  </si>
  <si>
    <t>TGCATTCCTTGCTTTATCCACATCAATTCCTGATATGGATTTATGTTGCTAGTCTCTTACCTGA</t>
  </si>
  <si>
    <t>TGCATTCCTTTTGTCCAGGTGTGCGTGCAATGGCGTTTGCGTCATCCGTGGATCTTCTGGGCGG</t>
  </si>
  <si>
    <t>TGCATTCGAATGTAACAGAGGCCACAAAAATAAAAATAAATTCTTGGGGGGCATGCCCCCTAGA</t>
  </si>
  <si>
    <t>TGCATTCGAGATTTCCTCATTTGGGAAATTCGCAGGGGTCAGCACAGCCACAGTGCAATGGCTG</t>
  </si>
  <si>
    <t>TGCATTCGAGTGTTTCACAAGGCTGCACGGGATTTGTCGGATAAAAAGTTGGGTGTGGTTTTGA</t>
  </si>
  <si>
    <t>TGCATTCGATAGGCCTTTTGTCCCACCCCTGATACATGCGGTGACCTCACCTGGCTTAACTGGT</t>
  </si>
  <si>
    <t>TGCATTCGATTTATTGCCCAGCCCTACAACAGAAAACCGTTCACCCACATGACACCATACATGG</t>
  </si>
  <si>
    <t>TGCATTCGATTTTGCCTCCAACACACAGCGGTGTGATTCGAAGAATACAATAATTCAAAACAAT</t>
  </si>
  <si>
    <t>TGCATTCGGAAATACACTTGGAAAGTATATTTTAAAAAAAAAATCAAATAAACTGACTCAAATA</t>
  </si>
  <si>
    <t>TGCATTCGGATGAAACCCAGAACATATCCCAGTCTGTACTAGCAAAACAGTCTTGTGTCTGCTT</t>
  </si>
  <si>
    <t>TGCATTCGGCAGCGAAAAGCCAGCGAACCTTGTCACCAATGCAGCGTATTTGGCCATTGGGTGA</t>
  </si>
  <si>
    <t>TGCATTCGGGCAGGTAGCGTTCTCCTGACATCCACCAAACCCAGATTCGACCATCTGACTGCCA</t>
  </si>
  <si>
    <t>TGCATTCGGGCAGGTAGCGTTCTCCTGGCATCCGCCAAACCCAGATTAGTCTGTTGGACTGCCA</t>
  </si>
  <si>
    <t>TGCATTCGGGCAGGTAGCGTTCTCCTGGCATCCGCCAAACCCAGATTTGTTCGTCAGACTGCCA</t>
  </si>
  <si>
    <t>TGCATTCGGGCAGGTAGTGTTCTCCTGGCATCCACCAAACCCAGATTCGTCCGTCGGACTGCCA</t>
  </si>
  <si>
    <t>TGCATTCGGGCAGGTAGTGTTCTCCTGGCATCCGCCAAACCCAGATTCGTCCATTGGACTACCA</t>
  </si>
  <si>
    <t>TGCATTCGGGCCGGCGCCATCTTGGAAAGGCACCTATGTTACGATTATTTATCGATTAGATTGA</t>
  </si>
  <si>
    <t>TGCATTCGGTCCATTAGATTATTCTGGTACTTGGATCAAAATACCTTATATGACCATCCTAGTT</t>
  </si>
  <si>
    <t>TGCATTCGGTGAGGAAGAATGGGCTTCTATCTGTGAAAGGGTCTACCCCAAATGCACATCCATA</t>
  </si>
  <si>
    <t>TGCATTCGGTGCTATTTCCAACCATCCATTTGTGACTTTACCAAAGGAACTATTGGGAAGTGTA</t>
  </si>
  <si>
    <t>TGCATTCGTAATCTTCATTTACAAGGGGGGGAACTAAAGTGGGATTCGAACCCTTTCACCATCT</t>
  </si>
  <si>
    <t>TGCATTCGTACGCATTTTGCATGCTTTGATTTGAAGTCATACTCTGACCCTCTCATGCTCTAAT</t>
  </si>
  <si>
    <t>TGCATTCGTCACATACGCATTTTACAGCTGGTAATCAAGGCGCAGTGAAATGTTTACGCTAGTT</t>
  </si>
  <si>
    <t>TGCATTCGTTTGTCACTGACGTTTTGCAGTTCTCTTTTAGCTTATCATTTTGTGATAAGAAGAC</t>
  </si>
  <si>
    <t>TGCATTCTAAAAAGATCTTCTCGTATTGGATGTTTAATATGTCCTGACCTCCTGTTGGTCTTTG</t>
  </si>
  <si>
    <t>TGCATTCTAAAATATTCCAAAATATTTGTAGCTTCAAAAGAGCGCCCCCTGTCAGTAGTGTATA</t>
  </si>
  <si>
    <t>TGCATTCTAAAGTCCTTCATGTTGCTGTAATAAATAGGCAAATATTTCTGATTTCTCACCTGAA</t>
  </si>
  <si>
    <t>TGCATTCTAAATAATAGACCAGTTGGAAGAGGAAAATGCAAGGAATATTTACTCTGAGCTGTGT</t>
  </si>
  <si>
    <t>TGCATTCTAATGTATGTCCCAGAAAGGGTTTGATAAGGATGCACTGTAGACAGATTTTGAAGTG</t>
  </si>
  <si>
    <t>TGCATTCTAATTTTCCTCTTCTTTGTTGTTTTACAGTGTATTTGTCAGGCTCTGGCTGGCTGAA</t>
  </si>
  <si>
    <t>TGCATTCTACCTACTTTAACCCAAACCACACATTCTACCTACTTTACCCCAAACCACACATTCT</t>
  </si>
  <si>
    <t>TGCATTCTACGATTACGATTATTTATCGATTAGATTGACTAAAAAAATACAGGTTGGACAGCTA</t>
  </si>
  <si>
    <t>TGCATTCTACTCATATTGTCTCGTCCTTAAATTCCCGCATGGAGTCACTCATTTCAGTAATTTA</t>
  </si>
  <si>
    <t>TGCATTCTACTGTGCTCCACACTCTCATGCGACGAGTGTAATCTCCGACGATGTTCTCTTGAGT</t>
  </si>
  <si>
    <t>TGCATTCTAGACACAGGGGACAAAGTGCGTCAGCCGACATCAAATGTTATGTATGGTTACAATG</t>
  </si>
  <si>
    <t>TGCATTCTAGACTCCCAGTGCAGGCTGTGGGGAGCTAACATGATGCGAGATCGGAAGAGCGGTT</t>
  </si>
  <si>
    <t>TGCATTCTAGCACAGGCTTTAATTACACATCTAGGATCAGCTTTCAACTTTTAGGAGGCCGAAA</t>
  </si>
  <si>
    <t>TGCATTCTAGCCGGCGCCATCTTGGAAGGGCACCTAAGTAAACGATTATTTATCGATTAGATTG</t>
  </si>
  <si>
    <t>TGCATTCTAGCTAGCTACTACTGTTCTACCCATGTTCACTTCTGGCAAGTTTCCTCCATGCCCC</t>
  </si>
  <si>
    <t>TGCATTCTAGCTAGCTACTAGTGTACTACCATGTTCACTTCTGGCAAGTTTCCTCCCTGCCCCC</t>
  </si>
  <si>
    <t>TGCATTCTAGTTTTGCGGCGGTGTTATAGGATCACACATTTGCAAATGACAAGGTTGCCTTTCG</t>
  </si>
  <si>
    <t>TGCATTCTATAAAATGATCATGTTTAATGAATTAAACAAATCTGAAATCGAAGGAGAAATTTCA</t>
  </si>
  <si>
    <t>TGCATTCTATGAAGTGATGAATCACGTTTCACCATCTGGCAGTCCCACAGACGAATCTGGGTTT</t>
  </si>
  <si>
    <t>TGCATTCTATGGAAAATAATGAACAACGTGGAAGATCTGTTCCACGATCTGCTAGCGGAGTGGA</t>
  </si>
  <si>
    <t>TGCATTCTCAAGGTGACCATATGACTGAAAAATGCCCAAATCTCCACATGACCAAAAACAAAAT</t>
  </si>
  <si>
    <t>TGCATTCTCAGTAAAATAATGCAACTCCGTGGAAGGTGGGTTCCACTCCGCTAGCAGATCGTGG</t>
  </si>
  <si>
    <t>TGCATTCTCAGTATGCGAAAATAGTATGTGAATTTTCTCAAATCAGGTATGGTTTAAATGTCAA</t>
  </si>
  <si>
    <t>TGCATTCTCATGTCACTACAACATTCTATGGCAGCCATGTTAGAGCGTCATTAACATTACACTG</t>
  </si>
  <si>
    <t>TGCATTCTCATTTCGGCGCCAAACCCTCCACTGGTGTGCATGGCCAAAGAACTCAATTTTCATG</t>
  </si>
  <si>
    <t>TGCATTCTCCACAATCTCGTCCTCACAAGAACTTACTCAAGAGAACGTTGTCGGAGAATGAGTG</t>
  </si>
  <si>
    <t>TGCATTCTCCACACTCTCGTCCTCATAAGAATGTACTCAAGAGAACATGGGTCGGAGAATGCAC</t>
  </si>
  <si>
    <t>TGCATTCTCCACATTATCATCCTCACAAGAATGTACTCAAGAGAACGTGGTCGGAGAACGCACT</t>
  </si>
  <si>
    <t>TGCATTCTCCCTCCCTGCCACTCTTCTTTCCCCCAACCTGCTTTCCTCTCCTTTGTCCTCCATG</t>
  </si>
  <si>
    <t>TGCATTCTCCCTCCCTGTCACTCTTCTTTCCCCCAACCTGTCTTCCTCTCCGTTGTCCTCCATG</t>
  </si>
  <si>
    <t>TGCATTCTCCCTCTACCTGTCACTTTTCTTTCCCCCAACCTGCTTTCCTCTCCTTTGTCCTCCA</t>
  </si>
  <si>
    <t>TGCATTCTCCCTTCTGCATTATGGTTAAGCAGGGATGGGCATAGCCAAAGCATTAATCAATCAC</t>
  </si>
  <si>
    <t>TGCATTCTCTAAAAGCTTTATCTTGAGACAAACTGCTAATCTCATATTACAATACATTGAGCCA</t>
  </si>
  <si>
    <t>TGCATTCTCTACCAGGCAAGTTTACCACTGTTCCATTGGTTTTAAACTTGTTAATTGTTGTAAG</t>
  </si>
  <si>
    <t>TGCATTCTCTAGAGTGATGAATCACACTTCACCATCTGGTAGTCCAATGGACAAATCTGGGTTT</t>
  </si>
  <si>
    <t>TGCATTCTCTAGAGTGATGAATCACGCTTTAACATCTGGCAGTACGACAGACGAATCTAGGCTT</t>
  </si>
  <si>
    <t>TGCATTCTCTCCGTCGCCAACACACACTTTAAACATTTGGATAATAAAGCAATTAAATTCTGAC</t>
  </si>
  <si>
    <t>TGCATTCTCTGACGTGATGAATCACACTTCACCATCTGGCAGTCTGACGGACGAATCTGGGTTT</t>
  </si>
  <si>
    <t>TGCATTCTCTGACTACGAGAACGAGAGTGGTGATGGTTCAAGGTACGCCCAGGTTTATTGAGAC</t>
  </si>
  <si>
    <t>TGCATTCTCTGGAGGGATGAATCACACTTCACCATCTGGCAGTCTGACGGACGACTCTGGACTT</t>
  </si>
  <si>
    <t>TGCATTCTCTGGAGGGATGAATCACGCTTCACCATCTGGCAGTCCGATGGACAAATTTGGGCTT</t>
  </si>
  <si>
    <t>TGCATTCTCTGGAGGGGTGAATCACGGTTCACTACCTGGCAGTCCGACGGAGAATCTGGGTTTG</t>
  </si>
  <si>
    <t>TGCATTCTCTGGAGTGATGAATCACGCTTCACCACCTGGCTATCCGACGGACAAATCTGGGTTT</t>
  </si>
  <si>
    <t>TGCATTCTCTGGAGTGATGAATCACTCTTCACCATCTGGCGGTCCGACGGACTAATCTGGGTTT</t>
  </si>
  <si>
    <t>TGCATTCTCTGGAGTGATGAATCATGCTGCACCACCTGGCATTCAGATGGACGAATCTGGGTTT</t>
  </si>
  <si>
    <t>TGCATTCTCTGGAGTGATGAATCTCACTTCACCTGGTAGTCCGACGGATGAATCTGGGTTTGAA</t>
  </si>
  <si>
    <t>TGCATTCTCTGGTGTGATGAAGCACGCTTCACCATCCGGTTGTCCGACGGACAAATCTGGGTTT</t>
  </si>
  <si>
    <t>TGCATTCTCTTAACTTAATTGAGGGGATAGAGTCCTGTGGTATTAGTCAACATCCTGACAAGAC</t>
  </si>
  <si>
    <t>TGCATTCTCTTATGCCAACATTGAATGTTATATAGTATGTGAATTTGTTGTTGTTGATCGAGTA</t>
  </si>
  <si>
    <t>TGCATTCTGAACACAGGTAGTATACATTCTGAACACAGGTAGTATACATTCTGAACACAGGCAG</t>
  </si>
  <si>
    <t>TGCATTCTGAACGAAATATAGAACATGACAGTTCAGTACGTAGTGAGGCATGCCAAGCTTGAAT</t>
  </si>
  <si>
    <t>TGCATTCTGAATATTGCATAGATTGGAATGGACACCTATGATCTGTGTAAAATACTTTTGGGGT</t>
  </si>
  <si>
    <t>TGCATTCTGACACGTCTGCAGTGCAGTGGGCACAGACACATACAACCACGTAAAGCCACGGAAC</t>
  </si>
  <si>
    <t>TGCATTCTGAGAAGCACAAGCAAATGACCATTGCTCAAAATACTATTGCAGGAAAAAGTTTTTA</t>
  </si>
  <si>
    <t>TGCATTCTGAGTGTCACGTAATCTGCCAGACCAAAAATGCTATAGTGAGGTGAAGGAATGGTTC</t>
  </si>
  <si>
    <t>TGCATTCTGATAATTCTCTCTGGCAGCTTTTGGAAGTCTAGCTGAAAAAATGATGTAACCTCAG</t>
  </si>
  <si>
    <t>TGCATTCTGATTATTGCATAGATTGTAATGGCCACATATGATGTGTGTAAAATACTTTTTTGAA</t>
  </si>
  <si>
    <t>TGCATTCTGATTATTGCATAGATTGTAATTGCCACCTATGATGTTTGTAAAATACTTATTTGAA</t>
  </si>
  <si>
    <t>TGCATTCTGATTCTTGCAAAGATTGTAATGGACACATATGATGTGCGTAAAATACTTTTTTGAA</t>
  </si>
  <si>
    <t>TGCATTCTGCATTCTTAATGAGTGCATTTTTGTTAGGTGTGTATCAATTTAATGGTGCACTAGG</t>
  </si>
  <si>
    <t>TGCATTCTGCGGTCACAAACAACGTTCTGTAGTCAGAAACGACGTTCTGTGGTCGAAGTCCTCT</t>
  </si>
  <si>
    <t>TGCATTCTGGAACTGTGATGGGACTCTGAAACTTGCTATTTTTAAAACTTGACAGAATTAAAAC</t>
  </si>
  <si>
    <t>TGCATTCTGGAAGATAGTATAGCAATGGTCAAGGGTTTTAGCAGTGCGAGCACAGTAATCAATA</t>
  </si>
  <si>
    <t>TGCATTCTGGAGAGCTGAGGGAACATTCTGGAGAGCTGAGGGAACATTCTGGAGAGCTGAGAGC</t>
  </si>
  <si>
    <t>TGCATTCTGGCCGGCGCCATCTTGGAAAGGCACCTAAGTTTACGATTATTTATCGATTAAGATT</t>
  </si>
  <si>
    <t>TGCATTCTGGGACGCACCCCTGTAAACGTAATGCACCCCTGTAAACGTAATGCACCCCTGTAAA</t>
  </si>
  <si>
    <t>TGCATTCTGGGTGTCACATAATCTGCCAGACCAAATATGTTATAATGAGGTCAGGGAATGGTTC</t>
  </si>
  <si>
    <t>TGCATTCTGGGTGTCACATCTGTCATACCAAAGATGTTATAATGAGAAGAATAAATGGTTCACC</t>
  </si>
  <si>
    <t>TGCATTCTGGGTGTCACCAAAGATGACCAAAGATGTTATAATGAGGTGAAGGAATGGTTCACTC</t>
  </si>
  <si>
    <t>TGCATTCTGGGTGTCACGTAAACATCTGTCAGACCAAAGATGTTATAACAAAATGAGGTGAGGG</t>
  </si>
  <si>
    <t>TGCATTCTGGGTGTCACGTAAATGTCTGTCAGACCAAAGATGTTATGAGACAAAGGAATGGTTC</t>
  </si>
  <si>
    <t>TGCATTCTGGGTGTCACGTAATCTGCCAGACCAAAGATGTTATAATGAGGTGAAGAATGGTTGA</t>
  </si>
  <si>
    <t>TGCATTCTGGGTGTCACGTAATCTGTCAAACCAAAGATGTTATATTGAGGTGCATGAATAGTTC</t>
  </si>
  <si>
    <t>TGCATTCTGGGTGTCACGTATCTGTCACACCAAAGATGTTATAATGAGGTGAAGGAATGATTCA</t>
  </si>
  <si>
    <t>TGCATTCTGGGTGTCAGACCAAAGATGTTATAACGAGGTGAAGAAATGGTTCACTCATCTTTCG</t>
  </si>
  <si>
    <t>TGCATTCTGGGTTTCACATAATCGTCTGTCGGACCAAAGATGTTATAACAAAATGAAGTGAGTA</t>
  </si>
  <si>
    <t>TGCATTCTGGGTTTCACGTAAACGTCTGTCAGACCAAAGATGTTATAACAAAATGAGGTGAGGA</t>
  </si>
  <si>
    <t>TGCATTCTGGTTGCTTCGGGCCTTGTTAGAGCAATGGGTTCTGGTTACTTCGGGCCTTGTTAGA</t>
  </si>
  <si>
    <t>TGCATTCTGGTTGTCACATGTCAGACCAAAGACGTTATAACAAAACGACGTTAACTTCTCTAGG</t>
  </si>
  <si>
    <t>TGCATTCTGTAAAGAAATGTTTAGTGTTTGACAGGACTGAGTTGGCACTTTAGTATTTATATCT</t>
  </si>
  <si>
    <t>TGCATTCTGTAGTTCTTACTGCAAGGGAAGCTGGGGATGCACTCTGTAGTTCTTACTGTAAGGG</t>
  </si>
  <si>
    <t>TGCATTCTGTAGTTCTTACTGTAAGGGAAGCTGGGGCTGCATTCTGTAGTTATAACTGTAAGGG</t>
  </si>
  <si>
    <t>TGCATTCTGTATTTTCTTAATGCAGTTTATGTAAAAAGAAATGTTTACCTATTGTGTTTAAATA</t>
  </si>
  <si>
    <t>TGCATTCTGTGGAGGGGTGAATCATACTTCACCAACTGGCAGTTCAACGGATGAATCTAGGTTT</t>
  </si>
  <si>
    <t>TGCATTCTGTTGTACAACTGACTAGGTATCCCCCTTACCATGTCCCTTTCTTGTTTTTAATCTT</t>
  </si>
  <si>
    <t>TGCATTCTGTTTGCAACAAGGCACTAAAGTAATACTGAAAAAAATGTGGCAAAGCAATTCACTT</t>
  </si>
  <si>
    <t>TGCATTCTTAATGATGTTGAGAGGTTTCTGGTTTCTGGTTGGAAACAAAGGAGAAGAAACATTA</t>
  </si>
  <si>
    <t>TGCATTCTTACATTGGCCAACAATCTACTGGCCCAAATAGAATTTCTACTGGCCCGGACACAGT</t>
  </si>
  <si>
    <t>TGCATTCTTCAAAATCTGATATCTCATTCCATTTAATTAAGCCAATAGACTTACATTTTTATGC</t>
  </si>
  <si>
    <t>TGCATTCTTCAAAGGAACTAGCTACAAGACTAGATAATACACCTGAATCTTTCTCCCTTTGAAC</t>
  </si>
  <si>
    <t>TGCATTCTTCTCAGGACGACCCGGCCAAGGATAAGCCCCGCCCGCTATCCAGTATCTCCCGGCA</t>
  </si>
  <si>
    <t>TGCATTCTTGCCAATAACTCTGTGGGCATATATCTTTCAAGCTCACATATCTGCTGTTGGATAT</t>
  </si>
  <si>
    <t>TGCATTCTTGGAATAAACGTGCAGAATGAATTCAAGGCCATCTGTTGAAGGATCATTATCACCA</t>
  </si>
  <si>
    <t>TGCATTCTTGTTGAATCGATCATTTCTGTAATTTCCAAACACAAAATCTCTATGTGGCTCCGGC</t>
  </si>
  <si>
    <t>TGCATTCTTTCCAGCACATACTATGTTTCCAAAGCAAGACGGGTAACAAGGAGAACTAGCACAT</t>
  </si>
  <si>
    <t>TGCATTCTTTGCAGTGATGAATCACGCTTCACCAACTGGCAGTCCGACGGACAAATCTGGGTTT</t>
  </si>
  <si>
    <t>TGCATTCTTTGTTGCATGATTCGCTCCTCACTCCCTATTGTAATCCTGTTGTTATTTGGATGTT</t>
  </si>
  <si>
    <t>TGCATTCTTTTTACACCTTAGGCATGCACGAAACAAAGATCTTGTTTTTGTTGTTGCAAAGAAA</t>
  </si>
  <si>
    <t>TGCATTCTTTTTTTAATAAACATTAATTTGACTCAAGGCCATTTTTAACAATAAAGAAAGATGC</t>
  </si>
  <si>
    <t>TGCATTGAAAACTGCAGTCTTTTTTGCGGGCTGTTTTTCAGTTATATTATCAGCCTAAATTATG</t>
  </si>
  <si>
    <t>TGCATTGAAAAGCGCACCACAACCTATTATATTGAATTGACCTGAATTGATGTGTCTTGGCCAA</t>
  </si>
  <si>
    <t>TGCATTGAAAATAAAGGGAGCGTTAATTTATTCACAGCAAAAGGCGACCAGTGTTTAGCCATAT</t>
  </si>
  <si>
    <t>TGCATTGAAACACACTTCACCATCTGGCAGTCCGACGGACTAATCTTGGTTTGGCAGATGCCAG</t>
  </si>
  <si>
    <t>TGCATTGAAACCACGCAGCAGTCTTCAGTACTATGGAGAGCTCCCAGATTCAGCAGAAGACATT</t>
  </si>
  <si>
    <t>TGCATTGAAAGTATAGGGAGCATTACTGGTTTCACCTTGATCAGCAATTTACGCACCTATTATT</t>
  </si>
  <si>
    <t>TGCATTGAAAGTGCAGTCGTGACATTCTGGAGTCCTTCCTTAACTTCTTTGATATAGGGGGCAG</t>
  </si>
  <si>
    <t>TGCATTGAAATACAATGCTCATGTGTATGTTTATTAATCATCTTTTACCATAGTTGTGACCCCA</t>
  </si>
  <si>
    <t>TGCATTGAAATCAATAAGCAGTTTACTTTGAAGCACGTGCCGATGCCTGTATCACTTTATCAGA</t>
  </si>
  <si>
    <t>TGCATTGAAATTAAGCCAATTTCCAATTCCAGCACCCCCAAAGGACACTGATGTGTCTTTCTGA</t>
  </si>
  <si>
    <t>TGCATTGAAATTTAACTAAACCATTGTTGAAATGTGCAGACTGACTCAACTTAGATTGCATGCA</t>
  </si>
  <si>
    <t>TGCATTGAACAATCTTTTTTGTGAACAGTGATTGAGTTATATTATTAGCCTAAATGAGTATCCA</t>
  </si>
  <si>
    <t>TGCATTGAACAGTCTTTTTTTTTTGGCGAACAGTGATTGAGTTCTATTATTAGCCTAAATTATG</t>
  </si>
  <si>
    <t>TGCATTGAACGGCATTTTTTGCAAAACAGTGATTGCGTTAGTCTAAATCATGACTATCCAATCT</t>
  </si>
  <si>
    <t>TGCATTGAACTTATTTTGTACCGATTTTGACAGGAGTGAAACCTCTCGCTTCCCTTATTCCTCT</t>
  </si>
  <si>
    <t>TGCATTGAAGAAATTATCCTTATGAATATCCTTGAGTGGGACTCATCATCTACAGTTATTCAAT</t>
  </si>
  <si>
    <t>TGCATTGAAGCATCTACTCTGTGTACTCACCCTGCACAGGGACAGGCTTCATCATGGCCTTTTT</t>
  </si>
  <si>
    <t>TGCATTGAAGCTGTTCTGGCTCGTGGTGCTCCAACACCCTATTGAGACACTTTATGTTGGTGTT</t>
  </si>
  <si>
    <t>TGCATTGAAGTACTTGGCAAAACCAGTAAACTGGTGACTAGTTCCTGCGTCGTGTCCGCCCATG</t>
  </si>
  <si>
    <t>TGCATTGAAGTCAATTGAAGACAAGAAAACTGTATCTCAATATAGAATATCTGCTAAAGTGCAC</t>
  </si>
  <si>
    <t>TGCATTGAAGTCGGGAAGTAGGAGATTTCTGAGTTCCCAGTTCCGAGTACCCAGTTGTTAATGC</t>
  </si>
  <si>
    <t>TGCATTGAATAAGTAAAATAATGATCTGAGACTTCAAACGATGTCCATAGCAGGCTATTTTTGG</t>
  </si>
  <si>
    <t>TGCATTGAATAGAATAGCAATGGTTACTTTCTTCTCCGTAACCGGCGATCAGAATTTACCCTTT</t>
  </si>
  <si>
    <t>TGCATTGAATAGACTTAAGCACAGGCCCTTTCTGTTTTAGTTTCTGCCTATAGGAGGGGAGCAA</t>
  </si>
  <si>
    <t>TGCATTGAATGGGACCATTATATCGGTTCTTATATGATCAGTCTCACCTCCATTCCTAGAAAGA</t>
  </si>
  <si>
    <t>TGCATTGAATGTCTTTGGTTTAACCCCATCAATATCATGCCAAATATATTGTGAACACACAGCA</t>
  </si>
  <si>
    <t>TGCATTGAATTGTACTTAGAAGATCAGCGAGGAATGCCACTGGGGTCTCCTATAGGGTTTGAAA</t>
  </si>
  <si>
    <t>TGCATTGACAACAGACTGATCGTACACTGGCAGCCACTTGTATGGGTTGACAGTAACACAGAAC</t>
  </si>
  <si>
    <t>TGCATTGACATTTTTAGCTGAAATTGCAGTAACAGCCCGTTCCATTCATTTTCTAATAATAAAC</t>
  </si>
  <si>
    <t>TGCATTGACATTTTTGCATCGGTGAAGTTCCAAATTGAGTTTTGTCTTTCTGAAAATTATTCTG</t>
  </si>
  <si>
    <t>TGCATTGACCCTTTTTTTGCACTAACTCTCTTGCACTGACTCTATGCACAAACTCTGGACTGTA</t>
  </si>
  <si>
    <t>TGCATTGACCTCACCTGGTTTAATTGATGTCTCTAGAGACAATACCTCTCTCATCATCACTCAA</t>
  </si>
  <si>
    <t>TGCATTGACGTCACAGATATTCACTTCACTCCCCCCCAAAAAAATCACATGAATTTTTTTGTCT</t>
  </si>
  <si>
    <t>TGCATTGACGTGTAATGTGAAAAGACCTAGGCAAGGCTACATCTTGATTTACCCAGTTTATCAA</t>
  </si>
  <si>
    <t>TGCATTGACTACTTCCTCAATCCCATCTCACAAAGGCACCCTAGCTATCATAAGGACGAGTATC</t>
  </si>
  <si>
    <t>TGCATTGACTAGAATGCTCAGTCGGGCATCAGTCCAAAATGAATTTTAAAAACAATATTGTGAC</t>
  </si>
  <si>
    <t>TGCATTGACTATGCAATGTGCTGCCAAGCATTGGTTTCATATATAATAGCAGCATGGCTTGAGA</t>
  </si>
  <si>
    <t>TGCATTGACTCATGTCATCTTTCTTTTTCTGTTCTCTGCCCCGCTCTGAAGCGCCTCATTGCTG</t>
  </si>
  <si>
    <t>TGCATTGACTGAATAGCAGTGGTGTTGTATTTTTATATGAATGTGTTTGTAAATTTCAGCTTGA</t>
  </si>
  <si>
    <t>TGCATTGACTGACCTTCATATCTTAAAGCAATGATGGACTGTAATTTCTCTTTGCTTATTTGAG</t>
  </si>
  <si>
    <t>TGCATTGACTGAGGACAGAGAGCAACGTACCCAAACATGAAAAAACACAATCAAATAAAGTATA</t>
  </si>
  <si>
    <t>TGCATTGAGAAATGTGATTGATCATTGTGTTTAAGGTGTGGCTGCCCAGGCGAAGGTGCAGGTG</t>
  </si>
  <si>
    <t>TGCATTGAGACAGGAGACTAATACCTGATCTCTCTAGATAGTTACAAACAGAACAGCAAGGCAA</t>
  </si>
  <si>
    <t>TGCATTGAGAGAAATTGTCTTATAGATGAATGAGCAGGGGAACTTCATGTTTGTATGTGTTTTC</t>
  </si>
  <si>
    <t>TGCATTGAGATACTGTGACAAGATCCTGAGGCCCATTGTTGTGCCATTCATCTGCCGCCATCAC</t>
  </si>
  <si>
    <t>TGCATTGAGATGCAGTGCCTTAGACCGCTGCGTCACTCGGAAGCCTATAGCCGGGAAGCTTTTG</t>
  </si>
  <si>
    <t>TGCATTGAGCCTCCGGTTCAAATCTTTACTGTGCTCTACTGCAGTGTGTGGGCTCAGCTGCAAT</t>
  </si>
  <si>
    <t>TGCATTGAGCCTTCAAGGAGCCGCAGGGAAGAGAAGTAACTATTAAGGAGTTTGAGTTAAGAGA</t>
  </si>
  <si>
    <t>TGCATTGAGTGTGTGAGCTTGAATGCAGTGAGGAGGCATTCAGTGTGTAAGCTTGCATGCAGTG</t>
  </si>
  <si>
    <t>TGCATTGAGTGTGTGAGCTTGAATGCAGTGAGCAGGCATTGAGTGTGTGAGCTTGCATGCAGTG</t>
  </si>
  <si>
    <t>TGCATTGAGTTCATCTGGTAGAAAGGCATCATTGGGCAGATCATGGCTGTGTCTTCCTTTATAA</t>
  </si>
  <si>
    <t>TGCATTGATAACCAAGTGGGATGGTGGTAATTACCAGTTGTGAAGTTGTAAATACGAGTTGGAT</t>
  </si>
  <si>
    <t>TGCATTGATAATTTGTTGCCTTAGCTTTGAAGTTGTCCATATCACTTGTAAGCACAATTTTCTT</t>
  </si>
  <si>
    <t>TGCATTGATACTATGAATGACTGTTGTGTTACGTTTCAGGCCACCGAAACCTTTCTGGTGAATG</t>
  </si>
  <si>
    <t>TGCATTGATAGACAGCTTGCTGTAGATTGTATGTAACACATGATTTAGTTACATACAATCTACA</t>
  </si>
  <si>
    <t>TGCATTGATATTCAAATTAATATTACATTCTAAAATGTGTGAGAATAATGTGGACATTGCCTGA</t>
  </si>
  <si>
    <t>TGCATTGATATTCAAGTTATTATTACATTCTAAAATATGTGAGAATAATGTGGACTTGCCTGAC</t>
  </si>
  <si>
    <t>TGCATTGATCCTTGAAGATTACTGATTGCATATAATGTAGAATGTCAGGTAAATACATTTCCTG</t>
  </si>
  <si>
    <t>TGCATTGATCGGACAACAGACTTTACACAGAGTTTGGAGATTTTTGACTAGTCATTACACCATG</t>
  </si>
  <si>
    <t>TGCATTGATGAAAGTAGGCTGGCCCTCTGAGGTCTCGTAGATTGGTGCATTGATGAAAGTAGGC</t>
  </si>
  <si>
    <t>TGCATTGATGTAGTGGTAAAAAAAAAAAATAGGTGCGTAAATTGCTGATCAAGGTGAAACCAGT</t>
  </si>
  <si>
    <t>TGCATTGATGTCAATGGGAGATTAAGTGAAAATGTTACTTAAATGGAATTTGGGATTCACACCT</t>
  </si>
  <si>
    <t>TGCATTGATGTTCAAGAGGTTATTTTTCACTCTTGCAAAAGAACTAGCATGACCCACTAGCCCT</t>
  </si>
  <si>
    <t>TGCATTGATTAGAAATATATGACCTCACCAAAAAACTCGAGTAAAGCTAGCACAGGCCCAACTC</t>
  </si>
  <si>
    <t>TGCATTGATTCAGCCTTCCCCTACGTTATAAATACAGCATCGATCTGCTGGAGGATCAATAAAC</t>
  </si>
  <si>
    <t>TGCATTGATTGGACAATAGACTTCGCAAAGAGTTTGGAGATGTTTGACTCTTCATTACACCATG</t>
  </si>
  <si>
    <t>TGCATTGATTGTTTTTTGTCTTTGTTTCCTTGTATGCTGACGCTGTTCCTGTCTCGTTCCATGT</t>
  </si>
  <si>
    <t>TGCATTGATTTTCACATTTATTATAACATTATCAACATACAATTCTAGCAGACGGAAGATGAAT</t>
  </si>
  <si>
    <t>TGCATTGATTTTCCTGGTAATGAGTTAATGGGGCCACACACATACACATATACACACACACATA</t>
  </si>
  <si>
    <t>TGCATTGCAAAGTTTAGAATAGAGTGTTTTGTAGTTACTGTGCAGATATTGGAGTTTTGCCCAA</t>
  </si>
  <si>
    <t>TGCATTGCAACACATCCCATCTGTCTATCGATTAGTCTTCCTAATCACTCCAGTCTACCATCCA</t>
  </si>
  <si>
    <t>TGCATTGCAACCCATTGCAACACATTACAACCCATTACAACCCATTGCAACCCATTGCAACTCG</t>
  </si>
  <si>
    <t>TGCATTGCAATCAAGTCCCCTTTTCCTGTATGACATGACAAACGGTGTAGAGAGTAGAGAGGAG</t>
  </si>
  <si>
    <t>TGCATTGCAATTAACAGGTGTGCCTTGTTGAAAGTTCATTTGTGCAATTTATTTCCTTCTTAAT</t>
  </si>
  <si>
    <t>TGCATTGCACACAACGCTATCACTAGTTGTGCCATCCCATGTTACGGTTATTTTGCTCACTACA</t>
  </si>
  <si>
    <t>TGCATTGCACCATAAGGGGCCCGAGACAGCTAGCCTACATAAGTAAGGAGAGTTCAACTACAGA</t>
  </si>
  <si>
    <t>TGCATTGCACTTCTCATTGTGGCTGCACTTTAGATATTATTAATTTCATTTGTGTCGTTGTGAT</t>
  </si>
  <si>
    <t>TGCATTGCATAAGTTTATCTATATATGGCGATGTACATTATGTAATATTGGCATACGTTTGGTT</t>
  </si>
  <si>
    <t>TGCATTGCATACCTGTGAAGGTTAAAGCTAACTGTTCTACAAGTTAAGTATGGTACACTGTAGT</t>
  </si>
  <si>
    <t>TGCATTGCATCCAGTCTGAAGAGCGAAGACAGAACAAAGGAATCAGAACACTGAGAAGAATCCC</t>
  </si>
  <si>
    <t>TGCATTGCATCCTGGTACCTGGTAGTGTAGATTGCGGAACAATACTAAATATGAACATCCATAA</t>
  </si>
  <si>
    <t>TGCATTGCATCGACCTTGGAACTTGCTGCTCAAATGGCTAATAGCTAGCTAGAATAGTGCAGAT</t>
  </si>
  <si>
    <t>TGCATTGCATTATGACTGAGCAAAATTGGATGTAAGATATCCTCCAGCTGTTCAAAGGCTATTT</t>
  </si>
  <si>
    <t>TGCATTGCATTGCATTTATTTAAAGCGCTTTCCATCAGGCCTCTAAGTGCTTTACAATATGTTT</t>
  </si>
  <si>
    <t>TGCATTGCATTGTGATGGATAATTCATGAGAATATAGTTTTTTACCATCATAGACCTAATGAAA</t>
  </si>
  <si>
    <t>TGCATTGCATTTCTATCTGAAATATTCACTGATGTTTTGGCCCATTGGGTCGTTATCACCACAG</t>
  </si>
  <si>
    <t>TGCATTGCATTTGAATGTAGCCTATTCATTAAAATAAATGGCTGACGATTTACACTTAATAAAC</t>
  </si>
  <si>
    <t>TGCATTGCCAGATATACGGGATAGACATGGCCATATATAGGGGCCAGATATAGGGGATAGACAT</t>
  </si>
  <si>
    <t>TGCATTGCCATGCAAACAGTGTTTATACCTGAACGTGAGACATGGCAAATTGATATTGTAAGGT</t>
  </si>
  <si>
    <t>TGCATTGCCTCTTTATTCGATGGGAATGAATCAAAGACGCTTGGAAAGCTCTAGCTGCCCCCAG</t>
  </si>
  <si>
    <t>TGCATTGCCTTAATTTGAGGAGATCCCATCCCCAATTATGAGTTCAAGATGTTGCTTCTGTCAA</t>
  </si>
  <si>
    <t>TGCATTGCGATTCTCACTATTCTATATGTATTGCGATTCTCACTATTCTATATGTATTGTGATT</t>
  </si>
  <si>
    <t>TGCATTGCGCCACTGGCCCCACAGACAAGCTGAAGTCAGGTCACTCCTAGACCAGTGTACACAG</t>
  </si>
  <si>
    <t>TGCATTGCGGAAGTTAGAGTAGCAGTGACCGAGTGTATTACCGCCACGAGTACTGCAATCAATT</t>
  </si>
  <si>
    <t>TGCATTGCGGCGAGGTAACCATCTGTTTTGAGTTGTTCACCTGCTGTGTACCAACTGGCCAAAT</t>
  </si>
  <si>
    <t>TGCATTGCGGTGGCCTCATTTTATAACCGTTGTGTACATTTCACACGACATTTCTGCGTGCGGC</t>
  </si>
  <si>
    <t>TGCATTGCGTCTTTTTCCAGTTACTGATATGAGCCCTGCAAGACCTAAAACACCCATCATATGT</t>
  </si>
  <si>
    <t>TGCATTGCGTGCATGTACTTCCATCTTGTGCACGCGTCTTCGGTCATGAGCAAACACATGCGCG</t>
  </si>
  <si>
    <t>TGCATTGCGTTGGATTTGCCCCAAACATAACTCTTTGTATTCAGGACATAAAGATAATTTCTTT</t>
  </si>
  <si>
    <t>TGCATTGCGTTTGAACCAAAGGATTGCATGTAACTAAGATGAAATTAATTGGAAACAATTAAAT</t>
  </si>
  <si>
    <t>TGCATTGCTAACTGTTGAAAGACATAGGCTACGGAAGCATATTCAGTCGACTCAAAGATCCTTC</t>
  </si>
  <si>
    <t>TGCATTGCTACTCTGTCCCAGGAACAGAAATGGGTCATTTTCAGACCAATGGTCAACTCCCATG</t>
  </si>
  <si>
    <t>TGCATTGCTAGTTATAGCCTAATGTTAGCTAGCTAGCTAACATTGAACCCAGTTGGTTAACTTT</t>
  </si>
  <si>
    <t>TGCATTGCTCATTACAACCTCTTAAGGATCAAACCCTTTAAAAAGAAAAAATTACGCCTAAAAT</t>
  </si>
  <si>
    <t>TGCATTGCTCGTGAAAAGTAACCTCACGACTCGCACTAAAATATTCTGCTGCTCTGTCATTCTC</t>
  </si>
  <si>
    <t>TGCATTGCTCTAACAAGGCCCGAAGCAACCAGAACCCATTGCTCTAACAAGGCCCGAAGCAACC</t>
  </si>
  <si>
    <t>TGCATTGCTCTATAGTAGTTTTGTCTAGTATAGATAGCTCTATAGTAGTTTTGTCTAGTATGCA</t>
  </si>
  <si>
    <t>TGCATTGCTGGAATTTAGCCTATAGCTTTATTAACTAGGTCCAGAGGCCCAAGTAATTTACACC</t>
  </si>
  <si>
    <t>TGCATTGCTGGTTTGCCAGACCTTAGCATAGTAAGGCAAAAAAAACACAAATGACCTGACAACA</t>
  </si>
  <si>
    <t>TGCATTGCTGTATGAACATTGACCTTAGTTCATTTTGTCATACCAAGAGCCATACATACAGTAC</t>
  </si>
  <si>
    <t>TGCATTGCTGTGACACATACAACACACACACAATACAACACACAACCAAAACAATGAAGGACTA</t>
  </si>
  <si>
    <t>TGCATTGCTGTGATTACAATTGGACCCCATCAGCTGCTTCACACCCACACGTTCCCCGACACAC</t>
  </si>
  <si>
    <t>TGCATTGCTGTGGATGACCAGAGAGAATTACAATAGGTCACCAACTCAGATGAATCAATTATGC</t>
  </si>
  <si>
    <t>TGCATTGCTTAAAATCCATTATTGTGTGCTGTTAACATAATAAAACAGCAAAAAATTATTTCGG</t>
  </si>
  <si>
    <t>TGCATTGCTTACAGTGCCTGTAAAGCCCTCATCGCCCGGAAGCCGACGAGTGCTGGCACAACAT</t>
  </si>
  <si>
    <t>TGCATTGCTTCAATATGGAAATACTGTACATTATTGAACAGAGACGCTAGACGAGGGGAAAAAC</t>
  </si>
  <si>
    <t>TGCATTGCTTTAAAATAATTACTTTGCATGGAAACAGACACGTTATATTACTCTGTTACACATA</t>
  </si>
  <si>
    <t>TGCATTGCTTTATCGTGGGGTGGTACAAACCTACGTACACACACACAATCCAACAAGCTTGCTT</t>
  </si>
  <si>
    <t>TGCATTGCTTTGAAGACAGCTGGTTGTGCCAATACATAACTGCAAATGAACTCAACTAAGCAGT</t>
  </si>
  <si>
    <t>TGCATTGCTTTGGGCTACTGTCGCAAGGGCCCCTGTTGCCCCATGGTGGCTCCTCCATTTTGTT</t>
  </si>
  <si>
    <t>TGCATTGCTTTTTAAATACTCTGATTATGTGATTTAGAATCCCACCTAAAATGTAAAGTACTGT</t>
  </si>
  <si>
    <t>TGCATTGCTTTTTAACTGCAAGACTTGTGTAGCCTAACATTTAGTGAACTGCAGCAATTTCATA</t>
  </si>
  <si>
    <t>TGCATTGGAAAACATTCTTTTAAGGCGAACAGGTGTAAAGTAGGTTCAATGAAAACATTTGAAA</t>
  </si>
  <si>
    <t>TGCATTGGAAGCGTCCCAGCGACTCAGAACGAACACAGAATATAGTGTCAGATGTAATAGAACT</t>
  </si>
  <si>
    <t>TGCATTGGAATAAAGGCAATTTTTATCAAGAATTCATGGCAAAAAGAAAAATGGAAGTATAAAG</t>
  </si>
  <si>
    <t>TGCATTGGAATAAAGGCTATTTTGATCAGAAACGCATGGTGAAAATAAGGAAGTGCAAAGAAAA</t>
  </si>
  <si>
    <t>TGCATTGGAATCCAGTCTGTGAAGGTGGACAGGTGTAAAGTAGGTTCTATGAAACAATTTGAAA</t>
  </si>
  <si>
    <t>TGCATTGGACAAACATACATTCATCTGTAAATGTTAGTAATTTAATCTCAAAAGAAAAGCAGTC</t>
  </si>
  <si>
    <t>TGCATTGGACAACATGCGAGAGCTATCATTATTCTTTAGACTTGTAAAATTCGATAGCTCATGA</t>
  </si>
  <si>
    <t>TGCATTGGACAATAATATTGCTAGTGTAACTTGAATTGATTTACAAGCTAGCTAGAAAAGCCAG</t>
  </si>
  <si>
    <t>TGCATTGGACAGACAAATGCAGAGCGTGAGATGCGGTTGACATTTTGTGGGTGGGGAGAGAGCA</t>
  </si>
  <si>
    <t>TGCATTGGACAGACAAGTATAGGGCGCGAGATGTAATTGAAATTTTGCGGGTAGGGAGAGAGCA</t>
  </si>
  <si>
    <t>TGCATTGGACAGACAAGTGTAGAGCACGAGATTTAACTGACATTTTGTGTGTGGGAAGAACGAG</t>
  </si>
  <si>
    <t>TGCATTGGACAGACAAGTGTAGGGCGCAAAATGCAACTGAAATTTTGCAGGTGGGGAGAAAGCG</t>
  </si>
  <si>
    <t>TGCATTGGACAGACAAGTGTAGGGTAGGATGTAAAAATGTTTTGCTGGTGAGGATAATGCTGGG</t>
  </si>
  <si>
    <t>TGCATTGGACAGACAAGTGTAGTGTAGGGTGCGAGATGCGGCTGAATTTTTCGGGTGAGGAGAG</t>
  </si>
  <si>
    <t>TGCATTGGACAGACCGCACCACCCCCTGGAGACCCCTGCAGTTACGGGCGGTCCAGTTGCCGTA</t>
  </si>
  <si>
    <t>TGCATTGGACAGGTTACTACAGAGATGTCCTTGTAACGTCACGAGGAAGAAGATATGAGTAGAT</t>
  </si>
  <si>
    <t>TGCATTGGACATACAGGTGTAGTGTAGGGTGCGACATGTGCCTGAAATTTTGCGGGTGAGGAGA</t>
  </si>
  <si>
    <t>TGCATTGGACCGACAAATGCAGGGCAAGAGATGTGACTGAAATTTTGCGGGTGGGTAGAGAACG</t>
  </si>
  <si>
    <t>TGCATTGGACTAGGCTACTGGTTCAAGAGCTATAAGAGGAATGCAGAGGATGGAAGAGAGAGAA</t>
  </si>
  <si>
    <t>TGCATTGGAGAAAGCTAATTCTATTAGCGTCGATTAGCGGTGGGCACGATGAGAATGGAGGATG</t>
  </si>
  <si>
    <t>TGCATTGGAGATAATATAAGACAAGTACTGGAAACAATAGAACACTATGAAAAATCTGGGAAAC</t>
  </si>
  <si>
    <t>TGCATTGGAGGAGGTAGCGTTCTCCTGGCATCCGCCAAACCCAGATTCGTCTGTCGGACTGCCA</t>
  </si>
  <si>
    <t>TGCATTGGATACAAACAAATAATGACATATGATAAAGGAGAACGTGTTCAATTGAATTATACGC</t>
  </si>
  <si>
    <t>TGCATTGGATAGCATGGGTGCATGAAATATAAATAAATACTTTAGAGTAAAAGACATTACCTAT</t>
  </si>
  <si>
    <t>TGCATTGGATATAAACCCTTTATGGTAGTGAGCTATGACCCGAGTTCAATGCCATTAAAGTACA</t>
  </si>
  <si>
    <t>TGCATTGGATTTGTTGCTAAACAACAAACCCATCTGTGGGCTGTAGAGAAAATGTTGCAGTTTT</t>
  </si>
  <si>
    <t>TGCATTGGCATTAGTAGGGATAAGTGAACATACCAAAATGGGAGGCGTGAGCATGTCTCCTCTT</t>
  </si>
  <si>
    <t>TGCATTGGCCCCTCATCAATCTGTGTGCCCTGTTCTGCTCTTGATTCATGCAGACCAACCTTTA</t>
  </si>
  <si>
    <t>TGCATTGGCTTAACATGGCCAAAAACTTGATAGCGGAATGAAGTGTTGCAGTGGTTAGGTATGC</t>
  </si>
  <si>
    <t>TGCATTGGCTTATCAGTCCCGCTGACCTGGATGGAATTCTGCTTAACCCATCAGAAGTTGATGT</t>
  </si>
  <si>
    <t>TGCATTGGGAAGACCGCAACACCCTCTAGAGAGCCCTGCGGTTGTGGTTGGTGCTGTTGCCGTA</t>
  </si>
  <si>
    <t>TGCATTGGGAGGCCGTGCTTAGACTAAGACAGCTGTGTACTCACACACACTGAGAACCCATGGC</t>
  </si>
  <si>
    <t>TGCATTGGGATTCATTGTTTACCTAGCTAGCTATCTAGCTACATTTTTTAACAAAAGATCCTCG</t>
  </si>
  <si>
    <t>TGCATTGGGGAAGCTATGAGAGTACAGACAGCATAGAATTAGATATAAAATGGTAATGTATAGG</t>
  </si>
  <si>
    <t>TGCATTGGGGCAAGTAGCGTTCTCCTGGCATCCTCCAAACACAGATTAGTCCATCGGACTGCCA</t>
  </si>
  <si>
    <t>TGCATTGGGGCAGATAATGTTCTCCCAGCATCCGCCAAACCCAGACTTGTCCGTTGGACTGCAA</t>
  </si>
  <si>
    <t>TGCATTGGGGCAGCTAGCGTGGCATCGGCCAAGCCTAGATTCGTCTGTCGTACTGCCAGATGTT</t>
  </si>
  <si>
    <t>TGCATTGGGGCAGGATGCGTTCTCCTGGCATCCGCCAAACCTGTCCGTCTGCCTGCCAGATGGT</t>
  </si>
  <si>
    <t>TGCATTGGGGCAGGTAGCGTTCTCCTGGCATCTTCCAAACCCAGATTAGTCCATCGGACCGCCA</t>
  </si>
  <si>
    <t>TGCATTGGGGCAGGTAGCGTTCTCCTGGCATCCCTCAAGCACAGATTCATCCGTCGGACTGCCA</t>
  </si>
  <si>
    <t>TGCATTGGGGCAGGTAGCGTTCTTCTGGCATCCGCCAAACCTAGATTAATCCGTTGAACTGCCA</t>
  </si>
  <si>
    <t>TGCATTGGGGCAGGTAGCTTTCTCCTGGCATCTGCCAAACCCAGATTTGTCCGTCGGACTGCCA</t>
  </si>
  <si>
    <t>TGCATTGGGTAAAATTTTAACATATTGTATTTTAGAAAGCATCTTCACAGAGTGGAAATAATTT</t>
  </si>
  <si>
    <t>TGCATTGGGTACGTAACTGCCTCCAGCTCATTGCAAAGTGGTGTGTAACGTGCTGACGAAGCCT</t>
  </si>
  <si>
    <t>TGCATTGGGTGAAAAGATGGACCTGTGTAGAGGAGAGAGAGGTACCTGCTGTGGTGTATGACCT</t>
  </si>
  <si>
    <t>TGCATTGGGTGCATAACCTCATTGGGGCATCCGCTCACGGTGCTTGGAATGACAAATCACATTT</t>
  </si>
  <si>
    <t>TGCATTGGGTGCCTGATTTAGGGCGTCCACTCACAGTGCTCAGAATGACATATTATGATAATTC</t>
  </si>
  <si>
    <t>TGCATTGGGTGGTAAATTGATTAGGGTGTCCACCCACGGTGCTCAGAAAGATTAACCTGATTAG</t>
  </si>
  <si>
    <t>TGCATTGGGTGTGTAACCTGATTAGGGCGTCCACCCACTGAGCTCAGAATGACAGAAATCACAT</t>
  </si>
  <si>
    <t>TGCATTGGTACTCCCTGTTGACTTGGTTGGCCACCCATGCCCACCCACTCTCTCTTCTTTGTGG</t>
  </si>
  <si>
    <t>TGCATTGGTATCCAAATCACTGCAATGAAAATGTAGGTACACTCCACATCAGTGACTCTTAAAA</t>
  </si>
  <si>
    <t>TGCATTGGTATTTCCTCTCTCGTCTTGTGCAATATTCTCGAACTTTTTACTTATCACGTGAAAC</t>
  </si>
  <si>
    <t>TGCATTGGTCAAAACAAAACATTCTTCACACAGTCAGCGACACAGAAATGTATTTGGACCAAAC</t>
  </si>
  <si>
    <t>TGCATTGGTCAAAACTGAAATCACATTGTCAAAACTCTTCACAGTCAGTGAAACAGAAGTGTAT</t>
  </si>
  <si>
    <t>TGCATTGGTCAAAAGCATTTATTCAAATTCAATCAAATCTAGGTCTATGTTGAATCGTTTCTTC</t>
  </si>
  <si>
    <t>TGCATTGGTGCAAAGCGCATGACAAAAGAGCTTGTGTTGTATTATACACTTTACAATAAAGCTC</t>
  </si>
  <si>
    <t>TGCATTGGTTATCTCCACACAAAGTGAAGGGCTTTGGGTTTCACTGATGAAAGGTGATATGGAA</t>
  </si>
  <si>
    <t>TGCATTGGTTTCTCCCACTTCGATGGCAGCATCCACTCCATAGTGCCTCTCACTCACAACCAAC</t>
  </si>
  <si>
    <t>TGCATTGGTTTGCTGTAGGTACGGGCTAGAGGGGGTTTCTCATAGAAATAATTTCCTTTCATAT</t>
  </si>
  <si>
    <t>TGCATTGTAACCATACATAACATTTGATGTCGGCTGACGCACTTTGCCCCCTGTGTCTAGAATG</t>
  </si>
  <si>
    <t>TGCATTGTAACTGCTTTTAAGAGGGACTTTGTTGTTCATGTGAGCAGACTAAACTGAAAAGGCT</t>
  </si>
  <si>
    <t>TGCATTGTAATCTGGGCTGCCTATCAGAGGAACCACTCGACTGATGACGTCATTAAGATCGCGG</t>
  </si>
  <si>
    <t>TGCATTGTAATGAGATTACTGTACCTGTATGCAATGTAATGAGATTACTGTACCTGTATGCAAT</t>
  </si>
  <si>
    <t>TGCATTGTACAACTTCCCCTTTTTAATAGAGCAATAATCATCAAGGCAATGCAGTCAATTAATG</t>
  </si>
  <si>
    <t>TGCATTGTACTCTACTGTGCTCTGCTGTGCTGCGCTGTGATGTCCATGAGAAGAATGACATTCA</t>
  </si>
  <si>
    <t>TGCATTGTACTGAAAAGTAGCTGGCTTGGGTGTTAGTCACAGAATTCTCAAACAAAGCACTTTT</t>
  </si>
  <si>
    <t>TGCATTGTACTTGCTGAAATAGATAAACATGGGTCAATATCAGAGCAATTGACAAACTTGATGC</t>
  </si>
  <si>
    <t>TGCATTGTAGCCCCTTTCTCCTCTAGCTAGATGGGGTTATCAAAGATGTTTACGTGCTTCTATA</t>
  </si>
  <si>
    <t>TGCATTGTAGCGATATAGGAAGCCAATTCTAGATTTAATTTTGGATTGGAGATGCTTAATGTGA</t>
  </si>
  <si>
    <t>TGCATTGTAGGTGATGTCCCACTAGCTTCAATACATTGTAGGTGATGTCCCACTAGCTTCAATA</t>
  </si>
  <si>
    <t>TGCATTGTAGGTGATGTCCTACTAGCTTCAATACATTGCAGGTGATGTCCTACTAGCTTCAATA</t>
  </si>
  <si>
    <t>TGCATTGTATAACAGCACAATCATTATTTTAATTAAGATTTTTTTCCGGGCTAGGGCTCATATA</t>
  </si>
  <si>
    <t>TGCATTGTATAATGTCAAACAACAAACATGGCGCTACACATAGCTGGCAAATATCTTAGCATTA</t>
  </si>
  <si>
    <t>TGCATTGTATAATGTCAACAAACATGGCGCCAGACATAGCTGGCAAACAGCTTAGTATTAGTTT</t>
  </si>
  <si>
    <t>TGCATTGTATAATGTCAACAAACATGGTGCCACACATAGCTAGCAAATAGCTCAGCATTAGCTC</t>
  </si>
  <si>
    <t>TGCATTGTATAATGTCAACAAACTTGGCGTCACACATAGCTGGCAAATAGCTTAACATTAGCTG</t>
  </si>
  <si>
    <t>TGCATTGTATAATGTCAACTAACATTGCGCCACACATAGCTGGCAAATCGTTTAGCTCATTATA</t>
  </si>
  <si>
    <t>TGCATTGTATAATGTCAGCAAACATGGCGCCACACAAAGCTGTTAAATAGCTTAGCAATAGCTC</t>
  </si>
  <si>
    <t>TGCATTGTATAGAGAAATCGATGTTCTTGCGCATTTGGTTTATTAATCACCTGCCAAATTGATA</t>
  </si>
  <si>
    <t>TGCATTGTATCCTTGGCCTTGCCTTAACCGTAAACTACCTTTCCACTCTCCTTTTTAACAAAAA</t>
  </si>
  <si>
    <t>TGCATTGTATCTGGCAGCCTTTAGATCGAGGAAATATATTTTTCAGGCAAATCAAATTTTATTT</t>
  </si>
  <si>
    <t>TGCATTGTATGATGACGACAAACATGGCACCACACATAGCATTAGCTCATCATAATCCGTATGA</t>
  </si>
  <si>
    <t>TGCATTGTATGATGTCAACAAACATGGCAACACACATAGATGGCTATTAGCTTAGCATTAGCTC</t>
  </si>
  <si>
    <t>TGCATTGTATGATGTCAACAAACATGGCGTCACACATATCTGGCATTTAACTTAGCATTAGCTC</t>
  </si>
  <si>
    <t>TGCATTGTATGATGTCAGCAAACATGGTGCCAGACATAGCTGGTATTTAGCTCAGCATTAGCTC</t>
  </si>
  <si>
    <t>TGCATTGTATGATGTTAACAAACATTTCGCCACATATAGCTAGCATTTAGCTTAGCAGTAGCTC</t>
  </si>
  <si>
    <t>TGCATTGTATGCAGCCAGCAATACACTCCTATCCCTCGTGGACCGGTTCGTAACTAAAACATTC</t>
  </si>
  <si>
    <t>TGCATTGTATGTCAACAAACATGGCTCCACACATAGCTGGAATTAGCTAAGCTCATAATCAGTA</t>
  </si>
  <si>
    <t>TGCATTGTATGTCTATCTTTGTAGTCATTAGTTACATAAATACTGTATGTTCCAAGGACAGTAA</t>
  </si>
  <si>
    <t>TGCATTGTATTTTCCGTTTTTTCTGTCCTGAAGCAAAAAAAATTGATGAGTGGCAAAGGAGGGT</t>
  </si>
  <si>
    <t>TGCATTGTCAAAACTCTTCACACAGTCAGCGAAACAGAAATGTATGTGGACCAAACTGTGAATA</t>
  </si>
  <si>
    <t>TGCATTGTCAAAATTAGGGGGCAGGGAGGAAACTTGCCAGAAGTGAACATGGGTAGAACAGTAG</t>
  </si>
  <si>
    <t>TGCATTGTCAACTCTGGGACCCTTTTATATAGACGTGTGCCTTTCCAAATCATGTCCACTCATT</t>
  </si>
  <si>
    <t>TGCATTGTCAACTGTGGGACCTTATCTTTTTAGGGATAGAGGGCAGCATTTTCACTTTTGGATG</t>
  </si>
  <si>
    <t>TGCATTGTCACTTTAACTATACATTCACGTACATACTACATTGGCTAACCGGGCTATCTGCATG</t>
  </si>
  <si>
    <t>TGCATTGTCATACATTACAAGCTCAAAACAAAAGTGACAACCATGACAGTAACTGTGGCCATAT</t>
  </si>
  <si>
    <t>TGCATTGTCATGTTTATTTCCTTTCAAAGAAAAGATTTCCAAACTCACTACCTATACAGCGCAA</t>
  </si>
  <si>
    <t>TGCATTGTCCATGTAAAAAACATGTCTGATCAGGATGAACAATACCTGGTAAAACCTTTATAAT</t>
  </si>
  <si>
    <t>TGCATTGTCCCTCCGGTGTGACTGAAAAACAATGAATGGAACCCAAATGGTACACTATTCCCTA</t>
  </si>
  <si>
    <t>TGCATTGTCCGACAAAAAATGTGTTAATTATGAGACTGCATTGTTTAGGATGGAGGAGTTTGTT</t>
  </si>
  <si>
    <t>TGCATTGTCCTGGGGCATGCCGTAGCTTTGTCCAGTAGCTGTCGATGAATATTTTATGAGGATG</t>
  </si>
  <si>
    <t>TGCATTGTCCTGTGCAGGTGTTGTTACACGTAGCCACTGCGAGGATGATCAGCTGTCCATCCTG</t>
  </si>
  <si>
    <t>TGCATTGTCGCTTTATCTATACATTCATGTACATACTACCTCAATTGGCCCAACCAACCAGTGC</t>
  </si>
  <si>
    <t>TGCATTGTCTACAGTACCTAACAAACAGACACTGAATAAGATTTGTCTTACAACACACTTTACA</t>
  </si>
  <si>
    <t>TGCATTGTCTACATGTTCACGTCAAGTATAAACCAATGAGAAACCAATGAGTCAACATGGTCTT</t>
  </si>
  <si>
    <t>TGCATTGTCTACGTCGCATCTCCCCTCTGCAGTACAGTCTATGGACTGCAGAGGGAGACATATG</t>
  </si>
  <si>
    <t>TGCATTGTCTAGGAAATGTATAGCATTTCTTGCTAAGTGAAAGCAAATGAAGTGTCTGCTAATT</t>
  </si>
  <si>
    <t>TGCATTGTCTATAAAAGGTGTATTGTGTCTTGTTAGAAATGAACCTCTCTCCATGGGATTCAAT</t>
  </si>
  <si>
    <t>TGCATTGTCTCAAACAAACATCGCGTGAAAGTGCAGAGAGCCAAATCAAATTACAGAAATAATC</t>
  </si>
  <si>
    <t>TGCATTGTCTCCGTAGCAACAAGATGTGAACTGGTTCTGAATCTATGGCCACAGTAGCAACAAG</t>
  </si>
  <si>
    <t>TGCATTGTCTGCTTCGAGTCGCAAAATATATTACGTGAGCGCAAGGTCAGCTGCTGTGTTGGAG</t>
  </si>
  <si>
    <t>TGCATTGTCTGTCCTTCCACAAAATGTAATCATATTAGGCGCGCATACAAATGCCAACCAATAC</t>
  </si>
  <si>
    <t>TGCATTGTCTTGTGTCTTTAAGAGCTGAAGTGTCAGATGGCCATATGTTACAACATTGTGGAGA</t>
  </si>
  <si>
    <t>TGCATTGTGAATGTGAGGATTAGACATTTGGATTTATATGAAAATCTGAATATCTGTTTCGCTG</t>
  </si>
  <si>
    <t>TGCATTGTGACAGACATATTTTTGAAGTGTAATTTTTCTTATCTTTTGTGTGTCAAATGATGAC</t>
  </si>
  <si>
    <t>TGCATTGTGACCGGGGCTCTCTCCTGCGACAAAGCCGTACAGCTGTCCTCAAATCAATAGATGT</t>
  </si>
  <si>
    <t>TGCATTGTGATTCTATATTTATTGAGATTCTCATGATTCTATATGTATTGAGATTCTATATGCA</t>
  </si>
  <si>
    <t>TGCATTGTGATTCTCACCATTCTATATGTATTGCGATTCTCACCATTCTATATGTATTGCGATT</t>
  </si>
  <si>
    <t>TGCATTGTGATTCTCATGATTCTACATGCACTGTGATTCTCATGATTCTACATGCACTGTGATT</t>
  </si>
  <si>
    <t>TGCATTGTGATTGTTAATAGGCTATAACGTATATGGCCCATAAACATTGTTTAATTAAGATATG</t>
  </si>
  <si>
    <t>TGCATTGTGATTTGAACTAGGACATATTCCGTTTCCAGGAACTGATCCTTGTGACATGGGGCCA</t>
  </si>
  <si>
    <t>TGCATTGTGCAGAAATAATCTACCATAATCTAGTTCATCAAAGTGCGGATCTGATTTCTAGTGC</t>
  </si>
  <si>
    <t>TGCATTGTGCCAACTGTAAAGTGTGGTGGAGGGTCTAGGGCTGTTTTTCATGGTTCGGGCTAGG</t>
  </si>
  <si>
    <t>TGCATTGTGCGTGGTCCCAAAAAAAAACTCACTAAACGAATCAAATAAATAGACATCTCAGATC</t>
  </si>
  <si>
    <t>TGCATTGTGCTCCGGGTTTGGATGTGTGGCTCGTTCCATTGCAGGCTGAGTTAATTAAAAATCA</t>
  </si>
  <si>
    <t>TGCATTGTGCTGTAAATGATATCCCCATTTTATCCAATCAATCTTAAAACAATATGTGTGATTG</t>
  </si>
  <si>
    <t>TGCATTGTGCTGTGCTTTGCTCTGGGGAGTCAGTGAAAAGTGTTTTTCCCGAGTGCAATTCATA</t>
  </si>
  <si>
    <t>TGCATTGTGGAAATACAATTGAAATGACATATTATTTATGTCCTTACCAAACAATCCACAATGC</t>
  </si>
  <si>
    <t>TGCATTGTGGATTGTTTGGTAAGGACATAAATAATATGTCATTTCAATTGTATTCCCACAATGC</t>
  </si>
  <si>
    <t>TGCATTGTGGCAAGTAGCGCTTTTCTCGCATCCATCAAAACCAGATTCGTCCGACGGACTGCCA</t>
  </si>
  <si>
    <t>TGCATTGTGGCTATGAAATTCCAGAAGTGTGCAGCGAATTCTACTAGATGAAAAGGCGACATGT</t>
  </si>
  <si>
    <t>TGCATTGTGGGAAATGTAGTATTTCCCCCATATTGAACAACATCTAAGTAATTCATGAAATATA</t>
  </si>
  <si>
    <t>TGCATTGTGGTATTTATGCGAGTGTCCTCAGGTCCAGTGGGGAGAGATGGCGGAGTGGTAGGCA</t>
  </si>
  <si>
    <t>TGCATTGTGTAAACACCGTAAGTTATGTATGTAATGTTTCCTTTATTGGCACACAATCCTTACC</t>
  </si>
  <si>
    <t>TGCATTGTGTATTTCGCCACAGTGTACTGGGTAGGCCTATTTGAATTGAATATAACTATTTGTA</t>
  </si>
  <si>
    <t>TGCATTGTGTCAATGAATAATGTGCATAAAAAATGGAATAATGTTCAGGTTCTCAAGTTAAAAA</t>
  </si>
  <si>
    <t>TGCATTGTGTCATTTAGAGGGTGAATGGGCAAGACAAAACATTTACGTGACTTTGAATGGGGTA</t>
  </si>
  <si>
    <t>TGCATTGTGTCCACAGAAAAATTTCTACAAACATGGAAGTGCTGCAAACTGTTTAGTTTAGAAT</t>
  </si>
  <si>
    <t>TGCATTGTGTCCCGCCACCCACCAACCCCTCTTTTACGCTACTGCTACTCTCTGTTCATCATAT</t>
  </si>
  <si>
    <t>TGCATTGTGTCCCGCCACCCGCCAACCACCTCTTTTACGCTGCTGCTACTCTCTGTGACTATCC</t>
  </si>
  <si>
    <t>TGCATTGTGTCCCGCCACCTGCCAACCCCTCTTTTACGCTACTGCTACTCTCTATTCCTCATAT</t>
  </si>
  <si>
    <t>TGCATTGTGTCCGAGCTGTGTGCCAGTAGTTCAGACAGACAGCTCAGTCCATTCAACATTTCAA</t>
  </si>
  <si>
    <t>TGCATTGTGTGAGGGTTTCTCCTCCGTCTGGATGCGATCAGGATAAAGAAGGTGGTCGGGGATG</t>
  </si>
  <si>
    <t>TGCATTGTGTGGGAATTTCTCCTTCGTCTGAATGCAGCCAGGCTACCGAAAGCGCATACAGTGG</t>
  </si>
  <si>
    <t>TGCATTGTGTTGCTAACTTGCTAGCTAAGTGGCTAGATGTCAGCTATGCTTTGTGTTGCTAACT</t>
  </si>
  <si>
    <t>TGCATTGTGTTTTCATAGGCTTTGTACAAGTTTGTGAAAGTTATGGTTTTTGTGTCTTGCTAGT</t>
  </si>
  <si>
    <t>TGCATTGTTAACATTAAAGCTACAGTCTGGGATTTGGGAAGCTGTACAATGTTCAATTAAAATG</t>
  </si>
  <si>
    <t>TGCATTGTTACGCTCTCCAAGTCACTGTGGTGCTGCTCAAATAATATTGTGATTCACCATTTGG</t>
  </si>
  <si>
    <t>TGCATTGTTAGACTATGAATGAGAAAGTGAACTTGTCATTTCCAATTGTTTAGCTCAGTTTTAT</t>
  </si>
  <si>
    <t>TGCATTGTTATTTTAAGCTATGGTGGAAATATTTCTTTGATTTTGTGGTAATGTCCTTCATACC</t>
  </si>
  <si>
    <t>TGCATTGTTCACACCAATAGCGTCTTTGCGCAAAATCATATGCAGCATCATCTGGATGTGTGTG</t>
  </si>
  <si>
    <t>TGCATTGTTCACTCACAGCCAGGACCATTGTGTCTGTGTTTATAGGATTTGTGAGATATTCCTT</t>
  </si>
  <si>
    <t>TGCATTGTTCAGTTTACACAACTAGTTAAACAATCGCACATTTTGTGAAGACATTTTTTAAATT</t>
  </si>
  <si>
    <t>TGCATTGTTCCCCGCTGCCAGAGGGGTCTTGAATCCCACTGCGGGTGATTAGGCCCGTGTCAGA</t>
  </si>
  <si>
    <t>TGCATTGTTCTCGACCTCTCAGAGTGTTCGGAAATAAGACGTGTAAACTCGGTGCATCATGTTG</t>
  </si>
  <si>
    <t>TGCATTGTTCTTTCGAAGGCCAAATCCACCGCTGGTATGCGTGGCCAAAGACCTTCATTTTCGT</t>
  </si>
  <si>
    <t>TGCATTGTTGCCGTGATCAGTTCTAGCGCGTTAATGCTATACGGAAAAGGGGTGTCTCCATAAT</t>
  </si>
  <si>
    <t>TGCATTGTTGCGAAATGGTAAGCCAATTCTAGATTTAAATTTTGGTATTTGTAGTTGTCCACAT</t>
  </si>
  <si>
    <t>TGCATTGTTGGAGTGCATTGTTGTGCTCTGATCCGTCTAGGCTAGTCTTGCTAGGGGTAATGAG</t>
  </si>
  <si>
    <t>TGCATTGTTGTATCTGTGCAGACAGAAACATGTTTCAGTTGTTGAATGTTTGCTCCCAAAAGCA</t>
  </si>
  <si>
    <t>TGCATTGTTGTCTCTACCTTCTTGTCCTTTGTGCTGTTCTCTCTGCCCAATAATGTTTGTACCA</t>
  </si>
  <si>
    <t>TGCATTGTTTAGGGGATTTTGGGGGGATTTTATTAACAGGGGATATGTTGCTGTTTGATTCACT</t>
  </si>
  <si>
    <t>TGCATTGTTTATGTATAATTGCTTTCTGACAATATTCCCTGCCACAAGGTTAGAGTTAGTGGTC</t>
  </si>
  <si>
    <t>TGCATTGTTTCAGAAAGGAGAGTTACCCGTCTGAACGCATTGTTTCAGAAAGGAGAGTTACCCG</t>
  </si>
  <si>
    <t>TGCATTGTTTGATATAACCACATACAATCTGTATATGGCCTTAAGGCCCAAATTCAATCAATTG</t>
  </si>
  <si>
    <t>TGCATTGTTTGTTTACTCATGTATAGTACCTGCTGAGCTGTCACTGTCATCCAGGTCATCAGAA</t>
  </si>
  <si>
    <t>TGCATTGTTTTAAATCGTCACTCCTCTCTATATATGTTCATCATGAATTGATGGACCCCCTATC</t>
  </si>
  <si>
    <t>TGCATTGTTTTTTCTTTGTATTATCTTTTACCAGATCTAATGTGTTATGTTTTCCTACATTAAT</t>
  </si>
  <si>
    <t>TGCATTTAAAAAAAATCACATTGTTTTGGACTTCAGTGGATTTCAATGGCAGAAAGACGTGTAA</t>
  </si>
  <si>
    <t>TGCATTTAAAAACTATGCGTAGTCAAACTTGGTATTTAGCTACTGATTTGCGAGACTTAACTGC</t>
  </si>
  <si>
    <t>TGCATTTAAAAAGATCCAGGATGACATGTAAAGTGATACACCTAATCATTTACAGTTTATGTAG</t>
  </si>
  <si>
    <t>TGCATTTAAAAAGGGAGAACCGCATTTAGCTCATTCAAAGCACTGCGGTTTGTCTCCACAGAGA</t>
  </si>
  <si>
    <t>TGCATTTAAAAATCCTTGAGGATAACACAAAAACATTTAAAAACGTATTTCCATTGTTGTCCTC</t>
  </si>
  <si>
    <t>TGCATTTAAAACAACACTGTGTCCGGGCCAGTAGAAATTCTATTTGGGCCAGTAGATAGTTGGC</t>
  </si>
  <si>
    <t>TGCATTTAAAAGAAACGTAGTTAATAGCATTTATTTCTATCTCGTGGATATCAGGAGGGAGAGT</t>
  </si>
  <si>
    <t>TGCATTTAAAATAAACTGTTGTGATAGAATGTACCAGAACATATCGTACTGTAGGAAAAAAGCA</t>
  </si>
  <si>
    <t>TGCATTTAAAGCATGGGTTAAAAACCTCATTCAACATTGAAAACAATTCGCATCGTCTTTTAGA</t>
  </si>
  <si>
    <t>TGCATTTAAAGGGATAATTCACTTTTTGAAGTAAGTTATTCATTTTAAAATGTGAACTATACCT</t>
  </si>
  <si>
    <t>TGCATTTAAATATATCACGGCTCAATGTGGAGGAGAGACTGACTTCATCACTACTTGTTTTAGT</t>
  </si>
  <si>
    <t>TGCATTTAAATGAACAGGTGTGCCTTGTTAAAAGTAAAATTGTGGAATTTCTTTCCTTCTTAAT</t>
  </si>
  <si>
    <t>TGCATTTAAATGCTTATACTGTAGGTTATCAGGCGTACTTAATAAAGGTCAAATTGAACTACAA</t>
  </si>
  <si>
    <t>TGCATTTAAATTAACAAATGTGCCTTGTTATAAGTTCATTTGTGGAATTTCAATACATTCTTAA</t>
  </si>
  <si>
    <t>TGCATTTAAATTAACAGCTGTGTCTTGTTAAAAATTAATTTGTGGAATGTCTTTCCTTCTTAAT</t>
  </si>
  <si>
    <t>TGCATTTAAATTAACAGGTGGGCCTTGTTAAAAGTTAATTTGTGGAATTTCTTTCCCACTTAAT</t>
  </si>
  <si>
    <t>TGCATTTAAATTAACAGGTGTGAATTGTTAAAAGTTCATTTGTGGAATTTCTTTCTTCTTAATG</t>
  </si>
  <si>
    <t>TGCATTTAAATTAACAGGTGTGCCTTTTTAAAAGTGAATTTGTGGAATTTCTTTCTTTCTTAAT</t>
  </si>
  <si>
    <t>TGCATTTAAATTAACAGGTGTGGCTTGTTAAAAGTACATTTGTGGATTTTCTTTCCTTCTTAAT</t>
  </si>
  <si>
    <t>TGCATTTAAATTAACTGGTGTGACTTTTTTTAAAGTTAGTTTGTGGAATTTCTTTCCTTCTTCA</t>
  </si>
  <si>
    <t>TGCATTTAAATTAATTAACAGGTGTGCTTTGTTAAAAGTTCATTTGTGGAATTTCTTTACTTCT</t>
  </si>
  <si>
    <t>TGCATTTAAATTAGCAGGTGTGCCTTGTTAAAAGTTCATTTGTGGAATTTATTTCCTTAATGCA</t>
  </si>
  <si>
    <t>TGCATTTAAATTTGTTGTTCACATAATTTTGCATTGATTGTCAAACAAACCTCAAAACGAGTGC</t>
  </si>
  <si>
    <t>TGCATTTAACAACCAAGAGTGAGCACAAGATACAGCATGTGTCATAAGTTACTGGACACAGGGG</t>
  </si>
  <si>
    <t>TGCATTTAACAATCCTTCTGCAAACATTGTTCTTGGTTAGGTAAACAATCATGTCAAATATGCA</t>
  </si>
  <si>
    <t>TGCATTTAACAATGTTAGGGCCATAATACGAGCCAATGTAAAGATTCTTAAATAGGGTGTGAGG</t>
  </si>
  <si>
    <t>TGCATTTAACACCAATACTACCTAAAGCCATGACACTACCAACGCTTTGTCTAATATTTGATGG</t>
  </si>
  <si>
    <t>TGCATTTAACCAGTGACGGGGAAGGTTGGTGTGACTGGTTATTTCAGGATCCAGGGCCCACGGT</t>
  </si>
  <si>
    <t>TGCATTTAACCCAGGCATTACATTTTTTGATGTTGAAATTAGTATTTGAAAGGGAAAGGGGGAT</t>
  </si>
  <si>
    <t>TGCATTTAACGGGAAAACACCATTCTCAAAAGCACACCTCATGCGCGAGTGGTGCCCGAGATGA</t>
  </si>
  <si>
    <t>TGCATTTAAGAAGGAAAGAAATTCCACAAATTAACTTTTAACAAGGCACACCTGTTAATTTAAA</t>
  </si>
  <si>
    <t>TGCATTTAAGACACAGACAGGCTAATAAATTACATAAATGAGGTCTGCTGAAGTATCCCCCTGG</t>
  </si>
  <si>
    <t>TGCATTTAAGATGAAGGAAATGTAAATGGTGCAATTAATTACTCCCTTAGTTGAGCACGCCTAA</t>
  </si>
  <si>
    <t>TGCATTTAAGCAAAGAAGCAAATGATTGTACATACACCTCTGGAAAACATTTTAAGGGATTACA</t>
  </si>
  <si>
    <t>TGCATTTAAGGAAGCACGTTTTGGTACATTTTGCTGCCGACTAACCAACCTCGATTTAACCATC</t>
  </si>
  <si>
    <t>TGCATTTAAGGTGTCTGTAGTAGAATAAATGTGTAAAAAAACAAATGTAGACATTAATAAATGC</t>
  </si>
  <si>
    <t>TGCATTTAAGTGTATGTAATAAAATAAACATGGGAAAAAAATGAATGTAGACATTAACAAATGC</t>
  </si>
  <si>
    <t>TGCATTTAATAAAACATATACCAACAGCAATAATAAACACAGAAGACATTTGGACATTGTCTAG</t>
  </si>
  <si>
    <t>TGCATTTAATAAATTTTCGTATAAGGCTGTAACATAACAAAATGTGGAAAATGTCGTCATGGGG</t>
  </si>
  <si>
    <t>TGCATTTAATAAATTTTCGTATAAGGCTGTCGTCAAGGGGTCTTGAATAATGCCCTATATATGT</t>
  </si>
  <si>
    <t>TGCATTTAATATTTAATAGTGTAAGAGTTAATGAATGGATAGCCTATAACCAAGTAGCCTAGAG</t>
  </si>
  <si>
    <t>TGCATTTAATCAATTTTCGAATAAGGCTGTAAAGCAACAAAATGTGGAAAAAGTCAAGGGCTCT</t>
  </si>
  <si>
    <t>TGCATTTAATCAATTTTCGAATAAGGCTGTAACAAAATGTGGAAAAAGTCACAGGCTCTAATAT</t>
  </si>
  <si>
    <t>TGCATTTAATCAATTTTCGAATAAGTCTGTAACTTAACAAAATGTGGAAAAAGTCAAGGGCTCT</t>
  </si>
  <si>
    <t>TGCATTTAATCAGAGTGAATTGTATGGTCTATTTTTGTCAGACCTTCGTCGCTTACTTGAATTA</t>
  </si>
  <si>
    <t>TGCATTTAATCTATAATTTCTCTTCATATGACAAGGATTAAAAGGATTTGCCAGCAGATTGCAG</t>
  </si>
  <si>
    <t>TGCATTTAATGACATTGCAGCTGACGCCCAAAAAAAGTAATATTCTCTTACTGCCTCGATTTAT</t>
  </si>
  <si>
    <t>TGCATTTAATTCATTTTAGAATAAGGCTGTAACATAAGAAAATCTGGAAAAAGTCATTGGGTCT</t>
  </si>
  <si>
    <t>TGCATTTAATTGACACATTTTTCAGTATAGATAAAAGTAGGGCCAACCGTAATTGATATGACTT</t>
  </si>
  <si>
    <t>TGCATTTAATTTAACAGGTGTGCCTTGTTAAAAGTTAATTTGTGGAATTGCTTTCCTTCTTGAT</t>
  </si>
  <si>
    <t>TGCATTTAATTTAACTTGGCAACAGCATGTAGAGTTTCAAATTATTCTCTCTGAATTAGTGAAG</t>
  </si>
  <si>
    <t>TGCATTTAATTTGACTTGCATTTAAGAGCAGTTGGAGTCCACGGAAGGAGAGTTGTATAGTATT</t>
  </si>
  <si>
    <t>TGCATTTAATTTGTCAAGGGAGGGTCATACAAGCAATGCCATAGCATTTCTCATCAACAATATT</t>
  </si>
  <si>
    <t>TGCATTTACAAAAATAATAGTTTGGCAAACTCAATTGGTTTTCAAAATCAAGATAATGTATAGG</t>
  </si>
  <si>
    <t>TGCATTTACACAAACTCCCAACAATACACACTATACCGATGCTATTAGTAAAACAAGCAGTCCC</t>
  </si>
  <si>
    <t>TGCATTTACACACATTTAGCATGCAGCTTTGGTGCTACAATTTACTCAGATTTTAGATGTTGGG</t>
  </si>
  <si>
    <t>TGCATTTACAGCTCTTCTGACTACAAGAGAGTAACCTTACTCCATTTGGATAGTGAGGACACCT</t>
  </si>
  <si>
    <t>TGCATTTACATAGGTGACACTCACTCACTCACTCACTCACTCACTCACTCACTCACTCACTCAC</t>
  </si>
  <si>
    <t>TGCATTTACATATGTGTACGGATTGCAGTATGAGGATGCGTGTATGTGAATTCATTGTGTGAGT</t>
  </si>
  <si>
    <t>TGCATTTACATCACACATCTTGGGTTTTCTTTCTTATACATATGATGTGATTACCTGAATACTC</t>
  </si>
  <si>
    <t>TGCATTTACATTTCTTCTCATATCCTTATGGCAATTCCACAGCTGAACCACATGCCACAACACA</t>
  </si>
  <si>
    <t>TGCATTTACATTTGTTGGACAACATGAAAATGGAGTTCTTTGGCCATGCACACCAGTGGAGGGT</t>
  </si>
  <si>
    <t>TGCATTTACCAGTCATACTCCTATAGCTCCGTCAGTCCCTCGCTCATCAGATCAGCTCAAACTG</t>
  </si>
  <si>
    <t>TGCATTTACCCAGACCACAGAACAGTAGTTCACCTGACTCCCAATTAAAGGTTGGGTTGTTTGC</t>
  </si>
  <si>
    <t>TGCATTTACCGGGAAAACACCATTCTCAATAGGGCAGGTTTCATGTGACCGAGATAAATATCCT</t>
  </si>
  <si>
    <t>TGCATTTACCTAGGTGGACAGTGTGTGGTTTGTTGATAACTGAACGGTGAATATTGTGGTCCTA</t>
  </si>
  <si>
    <t>TGCATTTACCTGTATTGTGGCTAGGCCTAGGCTACATCTTGATTTACCCAGTTAAGCAATAGAG</t>
  </si>
  <si>
    <t>TGCATTTACTGTACCGTGACATTACATATGACATAATATCTAACAAAAAGAAAAAAAAGCTTTT</t>
  </si>
  <si>
    <t>TGCATTTACTGTATGTAGCCTATTGTCCTGTTTATTCTGTCAAAATAAAAATTTAAAGGAAAAT</t>
  </si>
  <si>
    <t>TGCATTTACTTACCGACTCATTCTATTGCAGCCATGTTAGCTCACCATTAACATTACATGGGGA</t>
  </si>
  <si>
    <t>TGCATTTACTTACCTTATCAATCTTGAAAACGATACACTCATTTATCACTCAAATAAAGTGTGA</t>
  </si>
  <si>
    <t>TGCATTTACTTAGGACATTTTTCAGTTAAAATTCAATCTAGTTTATTTTTCCCTTTTCTCTGCC</t>
  </si>
  <si>
    <t>TGCATTTACTTTTGAAATGATGGGCGAGTCATTGCAATGTACTGGACGATACTCCGGATAGAGA</t>
  </si>
  <si>
    <t>TGCATTTAGAAAATATGACTAAGAAGCTAAGATACAAGATAGTTTTTTTTATAACAATTTAAAT</t>
  </si>
  <si>
    <t>TGCATTTAGAATAACATCCAATAAATTAAATGTTATTCGTCACATGCTTCGTAAACAACAGGTA</t>
  </si>
  <si>
    <t>TGCATTTAGAATTGTCATTTGTTGCCAATGACTGGGCTTATAAAAACAGGTTTCACTCCAGTAA</t>
  </si>
  <si>
    <t>TGCATTTAGAGAGGATTACACCCACATGATGATTCCCAGCAAGCACAGTAACCAAATCACACAA</t>
  </si>
  <si>
    <t>TGCATTTAGATCTTCTTGAATTACTGTTCCGTGAGCAAATTAAAGCAGATATGTTTAAACTATT</t>
  </si>
  <si>
    <t>TGCATTTAGATGGCAAACAAATTAGCTAAAAAACTGCTTTGCCAGACATTCTACATGATGTCAA</t>
  </si>
  <si>
    <t>TGCATTTAGATGGGGAGTCAGTTCAACACAGACCTAATGTATTTAGATGGGGAGTCAGTTCAAC</t>
  </si>
  <si>
    <t>TGCATTTAGATTCAGAATCAAAACATTGCATATTTTTGCAAGAGATTAAAATGGGCAAGTTTCA</t>
  </si>
  <si>
    <t>TGCATTTAGATTTGTATGCAGTCTGATATACCAGGGACTGGGGATGCAGTTAGGTTTGTATGCA</t>
  </si>
  <si>
    <t>TGCATTTAGCAATGTTCAGCTTCAATACACTGGCACCATGAAGAATAGCTTAACCATAGTCATT</t>
  </si>
  <si>
    <t>TGCATTTAGCAGTGGTGTACTGCCGCTGCTAAATCAAGGCCGCCACTGTTATTTTATAAAATAA</t>
  </si>
  <si>
    <t>TGCATTTAGCCATTTGTTGTGTCGCTACATACAGCAACTGGTGTGAACATCGTGTTAATTAATG</t>
  </si>
  <si>
    <t>TGCATTTAGGACCACAATAAGTAAGAGATCATCAACAAGGGGCTGCTAGCGCATCGAGGATAAC</t>
  </si>
  <si>
    <t>TGCATTTAGGAGCCCAACGGACAAGGAGTGGACACGTTTCTCCAACAGCAATAACGTGAGTAAG</t>
  </si>
  <si>
    <t>TGCATTTAGGAGGTCATACTTTTGAATGACTTTTCAAGTTGTGAAGTGAGAAGCAGGTTTATTT</t>
  </si>
  <si>
    <t>TGCATTTAGGCAGACCTTTACTTTAAATTAAGTCTATTATTCTGTCCTTCCTTTTGGTGACCGC</t>
  </si>
  <si>
    <t>TGCATTTAGGGGTCCCTGCATTTTCATGTCAGTTACTTACAATATATTGGGAGGCTTCGACATG</t>
  </si>
  <si>
    <t>TGCATTTAGGTAATATCACCCTAGTATCCCACCTGCATCTGGATGGAGTAGAGCTGTTTATAAT</t>
  </si>
  <si>
    <t>TGCATTTAGGTTTGTATGCAGTCTGGTGATATACCAGGGACTGGGGATGTAGTTAGTTCGTATG</t>
  </si>
  <si>
    <t>TGCATTTAGTAAAATAATCTGTTGTGATGGGTGGCCTGAATCTTTTCCTCAGTTCTCTTTAAAC</t>
  </si>
  <si>
    <t>TGCATTTAGTAATCACAGAACACATTTAGTAATAACAGAACGCATTTAGTAATCACAGAACACA</t>
  </si>
  <si>
    <t>TGCATTTAGTCATATTATATAAAACACTCAAAGTAATGGATATGGAGCATCTATGGCCTCAGTT</t>
  </si>
  <si>
    <t>TGCATTTAGTGTGGAAGTGGCAGGACAGATGGTAGGCCACTGTCCCTGGTGCCTTTAGATAACA</t>
  </si>
  <si>
    <t>TGCATTTAGTTGTACAACTGACTAGGTATCCCCTTTCCTTTTCCCATAAAACTTTATTTTAAAA</t>
  </si>
  <si>
    <t>TGCATTTAGTTTTACGAGCATTTTAGAGCAGTTAGAGGCTACGGAAGGAGTGTTGTAATGGTAT</t>
  </si>
  <si>
    <t>TGCATTTAGTTTTACTAGCGTTTAAGAGCAGATGGAGGCCACGGAAGGAGAGTTGTATGACATT</t>
  </si>
  <si>
    <t>TGCATTTATAAAAGGCAAAAAATATCCCCTTGTGTGGAAATCCTAAAATCGGGTCAGCTCAACT</t>
  </si>
  <si>
    <t>TGCATTTATAAAAGGCAAAAGATTTCCCGGACCCTATAGCCTTCTATAGGCTCCCCCCAAAAAA</t>
  </si>
  <si>
    <t>TGCATTTATAAAAGGCAACATTTTTCCTGGACCCTAAGCTTAAAAATGTGTGCATCTTCTGTAA</t>
  </si>
  <si>
    <t>TGCATTTATAAACAGCACTTCTGGCTGCTTAAGGAACATCCATCACACAAAGCAGAGAGGGAAA</t>
  </si>
  <si>
    <t>TGCATTTATAACACTTAATAATGAACTTCTTTTAATGAAGAGTTTCACATTCTCTACTGGTTGG</t>
  </si>
  <si>
    <t>TGCATTTATAAGGCATTATGTGTATGCCTCATTGAACGTTTTACCAGGTAATGTCAGTATTTAG</t>
  </si>
  <si>
    <t>TGCATTTATAATGAATGTTGTCCAAATTACTTGCACAAGCTTGGCTCCCGTGACAGAGATAATG</t>
  </si>
  <si>
    <t>TGCATTTATAATGCCATATAATGCACTTATTAGTGTCTTATACTACTTGGTATAAGGCCAGAAA</t>
  </si>
  <si>
    <t>TGCATTTATACAGTATTATATAGTATTATATTATTGCAGCCATACATACAATGGCTGTGGAAGA</t>
  </si>
  <si>
    <t>TGCATTTATATCATTAAACTGGACATGTTGTTCTTTATCACATGCCAGTGTTTGTTTCGTATCC</t>
  </si>
  <si>
    <t>TGCATTTATATTTTCTTTGACCATTCTGTGAGACATTAAAGTTGTGATTATTCATGCAAATGTG</t>
  </si>
  <si>
    <t>TGCATTTATCAGTTACTAACTGGTAGGATACTTTGCGTTGTCTACCCGATCTATCTGCGAAAAC</t>
  </si>
  <si>
    <t>TGCATTTATCATTTGGGCATTTAAGCATTGCATTTTTGAACTGGCACTGATCAACCTCCATAAA</t>
  </si>
  <si>
    <t>TGCATTTATCCCGTATGATCTGACGCATTACATAAACATATCTGCAACATAATTTTGTGCACAC</t>
  </si>
  <si>
    <t>TGCATTTATCGATCTGATATTTTGTTTACTAGGCCGACTACTTGATGTTGCTGTTTGATTCTGT</t>
  </si>
  <si>
    <t>TGCATTTATCGATTCTCCAAATATTCAATATTTTCATTATTTCTCAAAAAAGATTAGTTCAATC</t>
  </si>
  <si>
    <t>TGCATTTATGAATTTCTATTACGTCCACCGTCATCGGCCAGTGAAAGTGAGGCTGAGCATTGCA</t>
  </si>
  <si>
    <t>TGCATTTATGGCTTTGGGCGTGCTCAGTAGAGGCCTAACTGGATCCCTGGTCTGTGGGGGGATG</t>
  </si>
  <si>
    <t>TGCATTTATGTGCCAGACCACGCCCACGGCAAAGTTTTATTGGTCAATATTATTTTAGGTACTA</t>
  </si>
  <si>
    <t>TGCATTTATTAACTGTAATGCTGCATGTATTAACTGTACTGTTGCATGTATTAACCGTATTGAT</t>
  </si>
  <si>
    <t>TGCATTTATTAATAAATTACTGAAATGAGTGACTCCATGAGGGAATTTAAGGACGAGACAATAT</t>
  </si>
  <si>
    <t>TGCATTTATTAATGTCAAAATTTATTTTTGCCTTATTTATTCTATTACAGACTCACCTTAATGC</t>
  </si>
  <si>
    <t>TGCATTTATTAATGTCTACATTTGTTTTTTTACACATGTATTCTACTACAGACACCTTAAATGC</t>
  </si>
  <si>
    <t>TGCATTTATTAATGTCTACATTTTGATTTAGCCACGTTTATTCTATTACAGACACCATAATGCA</t>
  </si>
  <si>
    <t>TGCATTTATTAATGTCTACGTCTTTGATTTTGCCACGTTTATTATATTACACACACCTTAATGC</t>
  </si>
  <si>
    <t>TGCATTTATTATATTACAGAACATCAAATAGTTACATTAAAAGTGTAAGGAGTGAAGAGATCAC</t>
  </si>
  <si>
    <t>TGCATTTATTATTTGGGGGGGGAAAATACATCTTTAAAAGTGCTGTGGAACAGAAGAATCACAG</t>
  </si>
  <si>
    <t>TGCATTTATTGCAGCTGGGGACTTTAACAAAGAAAATTTGACTGTAGTACTCACGCTGGCAAAC</t>
  </si>
  <si>
    <t>TGCATTTATTGTAGCTGGGGATTTTAACAACGCAAATTTGAGAACAAGGCTACCTAAATTTTAC</t>
  </si>
  <si>
    <t>TGCATTTATTGTAGCTGGGGATTTTAACAAGGCTAATCTGAAAACAAGGCTCCCTAAATTTTAT</t>
  </si>
  <si>
    <t>TGCATTTATTGTTGCTGGGGATTTTAACAAAGCTAATTTGAGAACAAGGCTACCTATATTCTAC</t>
  </si>
  <si>
    <t>TGCATTTATTTAAATGTAACTAATATATTCGAGAGAATAACAGGAAAAGACGTTTACATACGAC</t>
  </si>
  <si>
    <t>TGCATTTATTTATATGCAGGCAAAATATACATTTCAGTGGTTTACGCGGGATATAGACTCATTG</t>
  </si>
  <si>
    <t>TGCATTTATTTCAAATGTAGGATTTCCTTTTATGAACTGCAACTTAGAAACATCTTTGAAATTG</t>
  </si>
  <si>
    <t>TGCATTTATTTGGGCTGCAATCTGAGGTGCAGTTAACTTCTTATGGCTGCAGAGGCAGTATTGA</t>
  </si>
  <si>
    <t>TGCATTTATTTGTGTCACTTCTCTTGCAACAGAGTCAGGGTATATGAAGCAGTTTGGGCCACCT</t>
  </si>
  <si>
    <t>TGCATTTATTTTAACCAAGCATCAGTCAATCTGAGTCAGTGCGGTACAAGTGGAGTTTCCTTCT</t>
  </si>
  <si>
    <t>TGCATTTATTTTAACTAAATATGCAGGTTTAAAAAATATATACTTCTGTGTATTGATTTAAAAA</t>
  </si>
  <si>
    <t>TGCATTTATTTTAATTGACTGATTTCCTTATGTGTAACATCTTTTAAATTGTTGCATGTTGTTT</t>
  </si>
  <si>
    <t>TGCATTTATTTTCTACTTAACTTCTTATGGCTGGGAGCAGTATTGAGTAGCTTGGATGAATAAG</t>
  </si>
  <si>
    <t>TGCATTTATTTTTTGTCTCAAGGAATGTGATAAGAGGATTGTTAATCTGTAGAGTGGTGAACAT</t>
  </si>
  <si>
    <t>TGCATTTATTTTTTTAAGAAATTGGGCAAAGGCTGAAATTGAGGTTGAGAGTTACCCTTAAAAC</t>
  </si>
  <si>
    <t>TGCATTTATTTTTTTAATTACCCAGAAAGGAAAATTGCAATTGGCTCCGAAAAGGGTAGCACGG</t>
  </si>
  <si>
    <t>TGCATTTCAAAACAGATTTGTTTGTGTTAGGCTTGAAATGTATTGAATTACATTGTAACACAAT</t>
  </si>
  <si>
    <t>TGCATTTCAAAGATGGTACAAAAAAAATTGTTTCTTTCTTTGTATTACCTTTTACCAGATCTAA</t>
  </si>
  <si>
    <t>TGCATTTCAAAGTCAGTGGCCAGTGGAGTGTTCTAGTTTGGATCGCTCTGTTTTTAGTTCGCTG</t>
  </si>
  <si>
    <t>TGCATTTCAAATAACAGCTGTGCCTTGTTAAAAGTTCATTTGTGGAATTTCTTTCCTTAATGCA</t>
  </si>
  <si>
    <t>TGCATTTCAAATTTAACAGGTGTGCCTTGTTAAAAGTTAATTGTGGAATTGATTTCCCTCTTAA</t>
  </si>
  <si>
    <t>TGCATTTCAAATTTGAAGGATGGTCAGATTGTTTTGAATCCTATTTTCAAATATGTCAAGTGTA</t>
  </si>
  <si>
    <t>TGCATTTCAACATCTAGTAACCCCCTCCCCATGTATTTTAACATCTAGTAACTCCCTCCCCATG</t>
  </si>
  <si>
    <t>TGCATTTCAACCAAAATTCCGAATGCTGCCCCCTACCCTAGAGAAGTTTTAAGAGAGCCACTGT</t>
  </si>
  <si>
    <t>TGCATTTCAACCCAAGACCTTAATCTTTCTCCTAATATTGAAAATCATCTTGTGTAAGATATAC</t>
  </si>
  <si>
    <t>TGCATTTCAACTAACAGGTGCGCCCTGGTAAAAATTAATTTGTGGAATTTCTTTCCTTCTTAAT</t>
  </si>
  <si>
    <t>TGCATTTCAACTAACAGGTGTGCCTTCATAAAAGTTCATTTGTGAAATGTTTTTCCTTCTTAAT</t>
  </si>
  <si>
    <t>TGCATTTCAACTAACAGGTGTGCCTTGTTAAACGTTAATTTGTGGAATTTCTTTACTCCTTAAT</t>
  </si>
  <si>
    <t>TGCATTTCAAGAAATAGAGTTAAGAAAATATAAACTAAAGTAAACAATAAAATAAAAAGTAACA</t>
  </si>
  <si>
    <t>TGCATTTCAAGATGTGTAGAATTGCAGGAAATGAGCTTTAAAACCAGCAACATCTAAAGTTTTT</t>
  </si>
  <si>
    <t>TGCATTTCAATAAACAGGTGTGCCTTCATAAAAGTTAATTTGTGGATTTTCTTTCCTTCTTCAT</t>
  </si>
  <si>
    <t>TGCATTTCAATAATGAGAATTTGGGGTTAAAAATGTTAAATGTATTTCACATAAGACACATATT</t>
  </si>
  <si>
    <t>TGCATTTCAATCAACAGGTGTGTCTTGTTAAAAGCTAATTTGTGGAATTCCTTTCATTCTTAAT</t>
  </si>
  <si>
    <t>TGCATTTCAATGAACAGGTGTGCCTTGTTAAGTTCATTTGTGGAATTTCTTTCCTTCATAATGC</t>
  </si>
  <si>
    <t>TGCATTTCAATGAACCTCTTGACGCTAGGGGTCAGACGCTAGGGATCAAATAACGTTCCCAAGG</t>
  </si>
  <si>
    <t>TGCATTTCAATGCAAAATGTATTTAAACTGTTTTCTCCCCATTTACTTGCAGAGAAATTGAAAG</t>
  </si>
  <si>
    <t>TGCATTTCAATTAAAAAGTGTGCCTCATTAAAAATGAATTTGTGGAATTAATTTTCTTCTTAAT</t>
  </si>
  <si>
    <t>TGCATTTCAATTAAAAGGTGTGCCTTATTAAAAATTCATTTGTGGAATTTCTTTCCTTAATGCA</t>
  </si>
  <si>
    <t>TGCATTTCAATTAAAAGGTGTGCCTTGTTAAAAGTTAATGGAATGTGGAATGTCTTTCCTTATT</t>
  </si>
  <si>
    <t>TGCATTTCAATTAAAAGGTGTGCCTTGTTAAGTTAATTTGTGGAATTTCATTCCTTCTTAATGC</t>
  </si>
  <si>
    <t>TGCATTTCAATTAAATAACAGGTATGCCTTGTTAAATGTTTGTGGAATTTCTTTCCTTTTTAAT</t>
  </si>
  <si>
    <t>TGCATTTCAATTAACAAGTGTGCCTTCTTAAAAGTTAACTTGTGGAATTTCTTTCCTTCTTAAT</t>
  </si>
  <si>
    <t>TGCATTTCAATTAACAAGTGTGCCTTGTTAAAAGTTCATTTGTGGAATCTCTTTCCTTCTTAAT</t>
  </si>
  <si>
    <t>TGCATTTCAATTAACAGATGTGCCTAGTTAAAAGTTTATTTGTGCAATTTCTATAATTCTTAAT</t>
  </si>
  <si>
    <t>TGCATTTCAATTAACAGATGTGCCTTGGTAAAAGTACATTTATGGAATTTCTTTCCTTCTTAAT</t>
  </si>
  <si>
    <t>TGCATTTCAATTAACAGATGTGCCTTGTTAAAGGTTATTTTGTGGAATTTCTTTCCTTCTTAAT</t>
  </si>
  <si>
    <t>TGCATTTCAATTAACAGATGTGCCTTGTTAAAAGTACATTTGTGGAATTTTTTTCCCTAATGCA</t>
  </si>
  <si>
    <t>TGCATTTCAATTAACAGATGTGCCTTGTTAAAAGTTAATTTGTGGAACTTATTCTTCTTAATGC</t>
  </si>
  <si>
    <t>TGCATTTCAATTAACAGATGTGCCTTTGTTAAAAGTACATTTGTGTAATTTCTTTCCTTAATGC</t>
  </si>
  <si>
    <t>TGCATTTCAATTAACAGGAGAGACTTCTTAAAAGTTAATTAGAGGAATTTCTTTCCTTCTTAAT</t>
  </si>
  <si>
    <t>TGCATTTCAATTAACAGGAGTGCCTTGTTAAAGGTTCCTTTGTGGAATTTATTTCCTTAATGCA</t>
  </si>
  <si>
    <t>TGCATTTCAATTAACAGGCGTGCCTTGTTAATTTGAGGAATTTCTTTCCTTAACTTCTTCGGGG</t>
  </si>
  <si>
    <t>TGCATTTCAATTAACAGGGGTGCCTTTTTAAAAGTACATTTTTGGAATATCTTTCCTTCTTAAT</t>
  </si>
  <si>
    <t>TGCATTTCAATTAACAGGTGCGCCTTGTTAACTTCTCTAGGGTAGGGGGCAGCATTCGGAATTT</t>
  </si>
  <si>
    <t>TGCATTTCAATTAACAGGTGTCCCTTCTTGAAAGTTAATTGGTGGAATTTCTTTCCTTCTTTAT</t>
  </si>
  <si>
    <t>TGCATTTCAATTAACAGGTGTGCATTGTAAAAAGTTAATTTGTGGAATTTCTTTCCGTCTTAAT</t>
  </si>
  <si>
    <t>TGCATTTCAATTAACAGGTGTGCCATATTAACAGTTCATTTGTGGAATTTATTTCCTTAATGCA</t>
  </si>
  <si>
    <t>TGCATTTCAATTAACAGGTGTGCCTACTTAAAAGTTAATTTGTGAAATTTCTTTCCTTTTTAAT</t>
  </si>
  <si>
    <t>TGCATTTCAATTAACAGGTGTGCCTTCGTAAAAGTTCATTTGTTAAATTTCTTTCCTTCGTAAT</t>
  </si>
  <si>
    <t>TGCATTTCAATTAACAGGTGTGCCTTCTTAAAAATGTATTTGTGGAATTCTTTTCCTTCTTAAA</t>
  </si>
  <si>
    <t>TGCATTTCAATTAACAGGTGTGCCTTCTTAAAAGTTCATTTGTGAAATGTCTTTCCTTAATGCA</t>
  </si>
  <si>
    <t>TGCATTTCAATTAACAGGTGTGCCTTCTTAAAAGTTCATTTTGGGAATTTCTTTCCTTCTTAAT</t>
  </si>
  <si>
    <t>TGCATTTCAATTAACAGGTGTGCCTTCTTCAAAGTTAATTTGTGGAATTTATTTCCATCTTAAT</t>
  </si>
  <si>
    <t>TGCATTTCAATTAACAGGTGTGCCTTGTTAAAAGGTAATTTGTGGAATTTCTTGCCTTCTTAAT</t>
  </si>
  <si>
    <t>TGCATTTCAATTAACAGGTGTGCCTTGTTAAAAGTGAATTTGTGGAATTTATTTCAAGGTCTTT</t>
  </si>
  <si>
    <t>TGCATTTCAATTAACAGGTGTGCCTTGTTAAAAGTTAATTTGTGCAATTTCATTCCTTCTTAAT</t>
  </si>
  <si>
    <t>TGCATTTCAATTAACAGGTGTGCCTTGTTAAAAGTTAATTTGTGGAATTTCTTTCCATAATGCA</t>
  </si>
  <si>
    <t>TGCATTTCAATTAACAGGTGTGCCTTGTTAAACGTTAATTTGTGGAATTTCTTTCCTTCTTAAT</t>
  </si>
  <si>
    <t>TGCATTTCAATTAACAGGTGTGCCTTGTTAATAGTTAATTTGTGGAATGTCCCTCCTTAATGCA</t>
  </si>
  <si>
    <t>TGCATTTCAATTAACAGGTGTGCCTTGTTAGAAGTACATTTTGTGCAATTTCTTTACTTCATGC</t>
  </si>
  <si>
    <t>TGCATTTCAATTAACAGGTGTGCCTTGTTGAAAGGTAATTTTAGGAATTTCTTTCCTTCTTAAT</t>
  </si>
  <si>
    <t>TGCATTTCAATTAACAGGTGTGCCTTGTTGAAAGTTAATTTGTGGAACGTATTTCCTTCTTGAT</t>
  </si>
  <si>
    <t>TGCATTTCAATTAACAGGTGTGTCCTTTTTAAAGTTCATTTATGGAATTTCTTTCCTTAATGCA</t>
  </si>
  <si>
    <t>TGCATTTCAATTAACAGGTGTGTCTTGTTAAAAGTTCATTTGTGTAATTTCCTTCCTTCTTAAT</t>
  </si>
  <si>
    <t>TGCATTTCAATTAACAGGTGTGTCTTGTTACAAGTTAATTTGTGGAATTTCTTTTCTTCTTAAT</t>
  </si>
  <si>
    <t>TGCATTTCAATTAACAGGTTGAGCCTTGTTAAAAGTTCATTTGTGGAATTTCTTTCCTTCTTAA</t>
  </si>
  <si>
    <t>TGCATTTCAATTAACAGGTTTGCCTTGTTAAAAGTTAATTTGTGGACTTTATTTCCTCCTTAAA</t>
  </si>
  <si>
    <t>TGCATTTCAATTAACAGTTGTGCCTTGATAAAAGTTAATTTGTGAATTTTTTTCCTTCTTAATG</t>
  </si>
  <si>
    <t>TGCATTTCAATTAACATGTGTACCTTGTTAAAAAGTTAATTTGTGGATTTCTTCCCCCTCTTAA</t>
  </si>
  <si>
    <t>TGCATTTCAATTAACATGTGTGCCTTGTAAAAGTACATTTGTGGAATTTATTTCCTTCTTAATG</t>
  </si>
  <si>
    <t>TGCATTTCAATTAACTTATTTATGATAGGGGGCAGCATTTTCACTTTTGGATGAATTGCGTGCC</t>
  </si>
  <si>
    <t>TGCATTTCAATTAACTTCTTTGTGACTAGGGGGCAGTATTGAGTAGCTTGGATGAATAAGGTGC</t>
  </si>
  <si>
    <t>TGCATTTCAATTAACTTCTTTGTGATAGGGGGCAGCATTTTCACTTTTGGATGAATAGCGTGCC</t>
  </si>
  <si>
    <t>TGCATTTCAATTAAGAGGTGTCCCTTGTTAAAAGTTAATAAGGAGTTTCTTTCCTTCTTAATGC</t>
  </si>
  <si>
    <t>TGCATTTCAATTAGCAGGTGTGCCATGTTAAAAGATAATTGGTGGAATTTATTTCCTTCTTAAT</t>
  </si>
  <si>
    <t>TGCATTTCAATTATTAACAGGAGTGCCTTGTTAAAAGTTAATATGTGGAATTTCTTTCCTTCTT</t>
  </si>
  <si>
    <t>TGCATTTCAATTGCATATTATCAGCATTTTCACTTTTGGATGAATAGCGTGCCCAGAGTGAACT</t>
  </si>
  <si>
    <t>TGCATTTCAATTTTAGAATAAGGCTCTAACGTAACAAAATGTGAAAAAAGGGGTTTGAATACTT</t>
  </si>
  <si>
    <t>TGCATTTCACAAGGGCTTCTTCTATCATTACTGTTGCTATGTCCCACAGTAACTGTAGGCCACC</t>
  </si>
  <si>
    <t>TGCATTTCACAATACTACTAATGATTAATGTGTACATAGCTGATTGTTTACAGCAAGAATATGT</t>
  </si>
  <si>
    <t>TGCATTTCACACAACTGTTGTGATACAATGGATAATTTTGAGTTTGCCTGCACAAAAATGTTTA</t>
  </si>
  <si>
    <t>TGCATTTCACATAAGATTTAATTAAAACTTTACAAGACACAATTGTGCAAGGGAGGCTGTCAGT</t>
  </si>
  <si>
    <t>TGCATTTCACATGTGTTAGTAATACATTTCACATGTGTTAGTAATACATTTCACATGCGTTAGT</t>
  </si>
  <si>
    <t>TGCATTTCACTGGCACGTTTACAGTCCCGCCAGACCTGATGGTTTTCCTGTAGTCACAACAACA</t>
  </si>
  <si>
    <t>TGCATTTCAGATACATACTGATGCAACCACAAATTTGAAAACTTTCACGAAGGCTACTCAAGTG</t>
  </si>
  <si>
    <t>TGCATTTCAGTAATGACAGTTTGGTGTGAAAATGTTCAATGTATTTAAAATAAGACATCTTAGT</t>
  </si>
  <si>
    <t>TGCATTTCATACTAAAAATACTCTGATCGTTAACAACCCTCCAGACGAGCTATAATACCATACA</t>
  </si>
  <si>
    <t>TGCATTTCATAGAATGAGTTGCTGTTTGCGTAATGTAAGGTACCCGGGAGAGATGGCTCGGGTA</t>
  </si>
  <si>
    <t>TGCATTTCATATTTTTTTCTAGTGTATAAATTTTAGTCTAGGCTGTGTAAACTGCAGTGAATAT</t>
  </si>
  <si>
    <t>TGCATTTCATCCAAAATTCAGAATGCTGCCCCCTACCCTAGAGAAGTTAACTAACCTCCAGACG</t>
  </si>
  <si>
    <t>TGCATTTCATCCAAAATTCCGAATGCTGCCACCTACCCTAGAGAAGTTTTTTTTAAAACTCTGT</t>
  </si>
  <si>
    <t>TGCATTTCATCCAAAATTCCGAATGCTGCCCCCTACCCTAGAGAAGTTAAAGGTCTTACTCACG</t>
  </si>
  <si>
    <t>TGCATTTCATCCAAAATTCCGAATGCTGCCCCCTACCCTAGAGAAGTTAACAAGGCACACCTGT</t>
  </si>
  <si>
    <t>TGCATTTCATGATTTTTTTCAATTTTGTAAGTCTAGGTTGTAAAATATTGTAAAATGCAGTGAA</t>
  </si>
  <si>
    <t>TGCATTTCATGCAATTCTCCGTCATGTATACCATAGAAGACATTAGCAGAATATTTTTTAATAG</t>
  </si>
  <si>
    <t>TGCATTTCATGGTGCTATTTAGCATGACAGATGTATTCAAACCCTTGAAACCACTTCTTTGTGG</t>
  </si>
  <si>
    <t>TGCATTTCATTACATTCTTGTTTTTTCCTTTAGCCCTTTTCTGATTTGAAATGTCCTCACTCCT</t>
  </si>
  <si>
    <t>TGCATTTCATTATTGCCCCACTGGTGTGTGAAGATTGAGATAAAATGGGGGGGGTGGAGGCTAT</t>
  </si>
  <si>
    <t>TGCATTTCATTCAAGAGATATTAGCAATACTAGTTGTATTAGCGACTCTTCAAATCAAGTAAAG</t>
  </si>
  <si>
    <t>TGCATTTCATTCAGAGGAAAAAGGGCAACAATTGTCCATGCTTTCCACTACTCCGAAGCTATAT</t>
  </si>
  <si>
    <t>TGCATTTCATTCTTCACTTGGAGACAGCTACAACAACGACAAGTTCAGAAGGCTGGAGCTAAAA</t>
  </si>
  <si>
    <t>TGCATTTCATTGGTGGTGGCTAAGGTGAGTTACCCAAAACATAATGTAAAGCACTTAGAGGCCT</t>
  </si>
  <si>
    <t>TGCATTTCATTTAATAAATCCTCTTTGGGCTAGAGGGCAGTATTTTCACGTCCGGATGAAAAGC</t>
  </si>
  <si>
    <t>TGCATTTCCAATACATTTGAACTCCTCTCAAAGTAACGGCCACAATACATTGCATCAATTTGCT</t>
  </si>
  <si>
    <t>TGCATTTCCAGATTTGTTTGTTTTATTTATTTATCATCATTATTATCTTCATCATCATCATCAT</t>
  </si>
  <si>
    <t>TGCATTTCCAGCAAATATTGAAATAATAAAGGGTCTCAATGAAAGATGTGCAGTGTCACATGAC</t>
  </si>
  <si>
    <t>TGCATTTCCATGGCATTTCCATTGTTTTGGTCGAGTTCAATTGATCTCTTTACCGCATGTATGT</t>
  </si>
  <si>
    <t>TGCATTTCCCAAAACACCACGCTGAGAGAACTTTCGCTAAGTGCGTCGTTGAAGCATGTGTCGA</t>
  </si>
  <si>
    <t>TGCATTTCCCATAGGGAAAAACTCTGAGAAATGATTTGGCCATGTTCCATAGTATATCTCCTTC</t>
  </si>
  <si>
    <t>TGCATTTCCCCAGACCACAGAACAGTAGTTCACCTGACTCTCACTTCGACATTTCGACTTTGTA</t>
  </si>
  <si>
    <t>TGCATTTCCCCCAAAATATGTTTTTTACACAAACCAACCACACACAATGGATAAAGTGCTAACT</t>
  </si>
  <si>
    <t>TGCATTTCCCCCTATACATTATCTTGATTTTGAAAACCAATTGAGTTTGCCAAACTATTATTTT</t>
  </si>
  <si>
    <t>TGCATTTCCCTTGCACAATTTTCCTGAATACATGAACGTCTGTCCAACACTCAACAACTTCCAG</t>
  </si>
  <si>
    <t>TGCATTTCCGCGACACACACCGTGTCTGTTTATTATTTGGGATAATGTGATTCCCCCATTCAGG</t>
  </si>
  <si>
    <t>TGCATTTCCGTTTGATATTAAGATACATTTAAAAATATAGGAGCCCTGTTGTCTTGGCGAACCA</t>
  </si>
  <si>
    <t>TGCATTTCCTAAACTTTATATTACCATGGTAACTCTACACAACCTTTACCGGGAAATAAACTTT</t>
  </si>
  <si>
    <t>TGCATTTCCTAGAAAACAATCTGCTTGGATATTCAGTAACAGCAATGTGACTACCTGAATATTC</t>
  </si>
  <si>
    <t>TGCATTTCCTAGAAAACCAGCTGCTGGGGTATTCAGTGACAGCTCCGTGAGGACCTGAATATTC</t>
  </si>
  <si>
    <t>TGCATTTCCTGTATAGATATTTCTTATTTTCACTAGTTATTCCATTTATCAATTTTTGACTCCT</t>
  </si>
  <si>
    <t>TGCATTTCCTTAACTCCCATGTATTTTCCTTTTATGTTCTTCCATGGTAAGGTTTTGTTTATAT</t>
  </si>
  <si>
    <t>TGCATTTCCTTCCCCTGAGAGTGCTTAATTTCCCCCAAATACCAAAAGCTGCATGTGGTGACAT</t>
  </si>
  <si>
    <t>TGCATTTCCTTGTACATACTGGCACAGATTCCAGCTGCTCTTGTCCAAAAACACATACAAACAT</t>
  </si>
  <si>
    <t>TGCATTTCCTTGTGTTCATAGTACACAACATTCTTGACCTGGACTGGACTATGGGTTTAGCACT</t>
  </si>
  <si>
    <t>TGCATTTCCTTTAAGCACTACATAAATAGTTAGCACTTTATCCATTGCGTGTGGTTGGTTTGTG</t>
  </si>
  <si>
    <t>TGCATTTCCTTTTTGAATAGTCAAATGCTTCCGTTTGACTTGCAGGTGAAGATCGTGACCTTTG</t>
  </si>
  <si>
    <t>TGCATTTCGAAATAGTAAAAAAAATATTGAATTCAATAACATATTTCTACCACGGTAGATGCTG</t>
  </si>
  <si>
    <t>TGCATTTCGAGGATTGCCACCTGAAACGGGTTCTAAAAGTCTGCCTGCGTGCTATTCTCATGAA</t>
  </si>
  <si>
    <t>TGCATTTCGATTCTTACATAGATTGTAATGGACACATATTATGGGTGTAGAATCCTTTTTTGAA</t>
  </si>
  <si>
    <t>TGCATTTCGATTCTTGCATAGATTGTAATGAACACATATGATGTGTGTAAAATACTTTTTTGAA</t>
  </si>
  <si>
    <t>TGCATTTCGATTTAACACGCATTATCATTTGCATTCCCACCCTTTCTCCTTTGCATATTTATTC</t>
  </si>
  <si>
    <t>TGCATTTCGCTCCAGAATGAGTTCTGTTCCACCCACAGACATAATTCAAACGGTTATAGAAACT</t>
  </si>
  <si>
    <t>TGCATTTCGGCCAATGGAGAAGCTAATTATTGTGAATAAATTAGTGCAAGGGTGGGCGGTGAGA</t>
  </si>
  <si>
    <t>TGCATTTCGGCGAATTGTTACATCCTTGCCAGAACAATTGGAGATACCAAAAATACTTTGGGCC</t>
  </si>
  <si>
    <t>TGCATTTCGTTTTACTAGTGTTTAAGAGTAGTTGGAGGCCACGGAAGGAGTGTTGTATGGCATT</t>
  </si>
  <si>
    <t>TGCATTTCTAACCTAAGCCAATTTATTTGTGTTGAGAAAATGTGAATATGATCAAATTTGGTTA</t>
  </si>
  <si>
    <t>TGCATTTCTACGTATGGGTGGTCCGGGAATCAAACCCAATATCCTAGAATTTCAATTTTCTTCT</t>
  </si>
  <si>
    <t>TGCATTTCTACTTGGAACTGGCAGGTTCGCTCGACCTTATTCATGGTTTCTTCTCGCGTAAAGG</t>
  </si>
  <si>
    <t>TGCATTTCTATACCGTCCAAAATATTTTTTTTACACTGGAGTAGGAGTACCAAGATGGCTGCGC</t>
  </si>
  <si>
    <t>TGCATTTCTATATCAGATCATGACTCCGTATTCCTGTTTCCTCAAACAGGAAGAACCCGTGACT</t>
  </si>
  <si>
    <t>TGCATTTCTATTATCAGGTGTGATTGGCAAAAGTTAATTTGTGGAATTTCTTTCCTTCTTAATG</t>
  </si>
  <si>
    <t>TGCATTTCTATTTACAGGTGTGCCTTGTAAAAAGTTAATTTGTGGAATTTCCTTCCTTGTTAAT</t>
  </si>
  <si>
    <t>TGCATTTCTATTTGTGTGATATCATTCCTATTCTGAAAGAATCCATCTCGGCTGCTGGACCCAG</t>
  </si>
  <si>
    <t>TGCATTTCTCAAAGGGAAAGTTCTCAGATCAGGGAACTATAAAAAGTTATTCAGTCATGACTCA</t>
  </si>
  <si>
    <t>TGCATTTCTCAAGAAGATCAGGGCACAGAGACAAAGGAGACGGTGTTATGCTGATGCAATTCTT</t>
  </si>
  <si>
    <t>TGCATTTCTCACTCACTCCACAATATATACAATGGCCCCCTCTACTCACAATACATGTTGAAAC</t>
  </si>
  <si>
    <t>TGCATTTCTCAGTCTGTAAAGTATGGCTTGATGTTGTCTCCACAGGACTTCTGCTCTGCATCAC</t>
  </si>
  <si>
    <t>TGCATTTCTCCAAACTGAGATCAGTCTCTGAGTAAGCTCTCTCGTAAGTGTGACACAATCCTGT</t>
  </si>
  <si>
    <t>TGCATTTCTCCATTGTTTTTTACGGTTGTCCACTCTGGTAGGCCTTGTTAAGGCCACTGTTAAA</t>
  </si>
  <si>
    <t>TGCATTTCTCCCAAAGTGTGCACTTGTTCACTTCCCGATATGAAAGGAAATTATTGCTATGAGA</t>
  </si>
  <si>
    <t>TGCATTTCTCCCTCCTCCGTGAGCACAGTGGGGAGAGGGAGTAAGAGTGGCTCGCTCACACAGC</t>
  </si>
  <si>
    <t>TGCATTTCTCGTCCATAACCACCTCCCTGACATAACCCACAGTATCATCTCTGCTTTTATTAGA</t>
  </si>
  <si>
    <t>TGCATTTCTCTGTGAATAGTGCCACATAGAAAATATGTTCTGTGTCAGATTTATGTTTTTATTA</t>
  </si>
  <si>
    <t>TGCATTTCTGAAGTATTTGAATAAGGCCAATGGGTTCTGTTTAAATTTTACGGTGTGGTCTTAA</t>
  </si>
  <si>
    <t>TGCATTTCTGACCTCAGATCTTTTTTTGTTGCTGTACACTGGAGAACTGGCAGCAACTCAGGAC</t>
  </si>
  <si>
    <t>TGCATTTCTGCGTGTGTGCTTCTGTACGTGTCTGTGTGTGCTTACACTTGTGGGTTTTGTATGC</t>
  </si>
  <si>
    <t>TGCATTTCTGGCCAATCACAGATGACTTTGCAGCAGAAGCAAAAAAGCTGCAGACTCAGGCTGT</t>
  </si>
  <si>
    <t>TGCATTTCTGGGGGAGAGATTCAAAGCAAATGATGTATTTACAATAAGGAGACTGGCTACATGC</t>
  </si>
  <si>
    <t>TGCATTTCTGTGTTAAGAGGAATTTTCATAAATTGTTAAATCTTTTTTTATTACATCATTCATT</t>
  </si>
  <si>
    <t>TGCATTTCTGTTTATCCGACAACGGACGCTTTGGAATTCAAATGAGCCTTGTGCTTAGATAAGT</t>
  </si>
  <si>
    <t>TGCATTTCTGTTTATTACAGATCAGGGAGCCATGATGGTATTCCGTTACTGTAATTCTGTTACC</t>
  </si>
  <si>
    <t>TGCATTTCTGTTTCATATGATGTATGTTCATAAACAAGCTATAGTTTTACATTCATATTTGTGT</t>
  </si>
  <si>
    <t>TGCATTTCTTAAAACCACACCATGGGAAAGCATGTTTCCCGAACCATGTTTTGTTGAAATGGCT</t>
  </si>
  <si>
    <t>TGCATTTCTTAAACTTAATACACAGAAGTATATATTTTTAAACTTCTTGTCAATATGGGAGCGC</t>
  </si>
  <si>
    <t>TGCATTTCTTCCAAAGCCAAGGGATCAGCATCCATGTACATCAGCGCATGAATGAAAGCAACCT</t>
  </si>
  <si>
    <t>TGCATTTCTTCCATATTTCTTGGAGGGACAGAAAATAATCAGTACGTTTGACCAAAAAATAGCA</t>
  </si>
  <si>
    <t>TGCATTTCTTGCAGGAAAATTAAAATAACAAATGTTCATTTTGGCTCAGAAACAGAAGTGGAGA</t>
  </si>
  <si>
    <t>TGCATTTCTTGCAGTAAATTCATAAACCAAATGTTAATTTTGTCTCGGGAACAGGAGTGTAGAA</t>
  </si>
  <si>
    <t>TGCATTTCTTGCATTTTTGCATTTCAAAGATGATGGAACAAAAAAAAATCATGTTTTTTCTTTA</t>
  </si>
  <si>
    <t>TGCATTTCTTGTTCTCTCATTCCTGAAACTGATACAATCTCCAATGTAAATAAAATGAAGGACC</t>
  </si>
  <si>
    <t>TGCATTTCTTTGGTGTCCTGTCAGGGTACGTCTGTTCTGAAGCTGCAGTGAGTGACACTGACAA</t>
  </si>
  <si>
    <t>TGCATTTCTTTTTCGCTATTTAAATGTATGTAGTTCTGTCTGTTGTTGCCTATTGTCACAGAAA</t>
  </si>
  <si>
    <t>TGCATTTGAAAATAAGAGTAGCAAGGCTATATACAGACACCGGTTAGTCAGGCTGATTGAGGTA</t>
  </si>
  <si>
    <t>TGCATTTGAACTCCATGGGGACATTGAACAATGATATAATTAATATTGTTCGCTATGAAGCTAT</t>
  </si>
  <si>
    <t>TGCATTTGAACTTGTAATATTTTATTGTATTTGTCTGCTACAAAGCCGTACACTGTTGTGAATG</t>
  </si>
  <si>
    <t>TGCATTTGAAGGGGTGTCCACATACTTTTGTATACATAGGGTAGCTGTTGAGCCAGAGATGTCA</t>
  </si>
  <si>
    <t>TGCATTTGAAGGTCATTTTTTAAAACGTATGTGTGCGTGTGTGTGTGTTTGCGTACGTGCACAT</t>
  </si>
  <si>
    <t>TGCATTTGAATAATTTGAAGTAAAACCGTTATAATTCATTTGAGGACTTACCCTTGAAAATGAT</t>
  </si>
  <si>
    <t>TGCATTTGAATCAAACATAAACAAATAAAATAAGTAGTGGGTTTTGTTGCCACTTCTGGTCGAT</t>
  </si>
  <si>
    <t>TGCATTTGAATGAGTTTATTGATCCTCCAGCAGATCGAGGCTGTATTTATAACGTAGGGGAAGG</t>
  </si>
  <si>
    <t>TGCATTTGAATGGCGAATGGGAAGCAAGCTTCAACTACCAGTTGAGAAATACAAATAGTAGCTC</t>
  </si>
  <si>
    <t>TGCATTTGAATTAACAGGTGTGCCTTGTTAAAATATATTTGTGCAACTTATTTCCTTCTTTATG</t>
  </si>
  <si>
    <t>TGCATTTGAATTGGCTACTACACTTATCCTTAGTGTACTTACCAATAGTCAACTGAACAGTAGG</t>
  </si>
  <si>
    <t>TGCATTTGACAGAAAGAGCATTGAATATTTATCTTGTAAGGCTCCTCAAACTACAAGAGGAATA</t>
  </si>
  <si>
    <t>TGCATTTGACATCAAATTAATTTCAGTATAAAAATCACATTGCTTTCCTTCACAAAAAATAATC</t>
  </si>
  <si>
    <t>TGCATTTGACCAATTTAACGGCTTTTCTAAAGGCAATGAACAATTAGTTAGAGAAACACTTTAT</t>
  </si>
  <si>
    <t>TGCATTTGACTGGTCATGCTAATTGGTATATATGTCAATTAGCATACTTTAGTGGAATTAAATT</t>
  </si>
  <si>
    <t>TGCATTTGACTGTTTTTAATATTGGCCATCAACCAAAAACACAGCATCTACCGTGATAGAAATA</t>
  </si>
  <si>
    <t>TGCATTTGAGACCTTGAAACGCCTCTTCACCTCTGCACACACCCTTAGGCAGCCAAATCCTACC</t>
  </si>
  <si>
    <t>TGCATTTGAGCCAATCAATTGTTTTGAGAAAAGGTAAGGGTGGTATACAAAAGATAGCCCTATT</t>
  </si>
  <si>
    <t>TGCATTTGAGGCTTAAGTCCTCTAAAGTTTTACATTTCTAACTCAATATAATAGACACAACTTG</t>
  </si>
  <si>
    <t>TGCATTTGATACCATTCCACGTATTCCACTCCAGCCATTACCACGAGCCCGTCCTCCCCAATTA</t>
  </si>
  <si>
    <t>TGCATTTGATATGAAAAATATGACATCAGCATATATGTATAACATCTAACATTATGAACAGTGT</t>
  </si>
  <si>
    <t>TGCATTTGATCATAGATTTAAACTTTTGTTAAAAACATAAGGTGCCCAATTCCATTAACACTGT</t>
  </si>
  <si>
    <t>TGCATTTGATCTGAGATGTCTATTTATTTGATTCGTTTAGTGAGGTTTTTTTTGGGACCACGCA</t>
  </si>
  <si>
    <t>TGCATTTGATTCTTCCACTGTCTTTACAATGATCATTTGATTTCCAGTTAATGTAAAACATTTT</t>
  </si>
  <si>
    <t>TGCATTTGATTTACTTCCTTAAATTAAAGCATATTCCTTTTCACACAATGGATCATTCTTGTTC</t>
  </si>
  <si>
    <t>TGCATTTGCAAGTGGTAGAGAGAAACCACTGGTCACCTATAGAGACCTGCCAAGTGGAAGGATG</t>
  </si>
  <si>
    <t>TGCATTTGCAATTGTTGCTGAGGTAGTCCGCAAAATTAGAATAGCCTCTTTGGATGACATAACC</t>
  </si>
  <si>
    <t>TGCATTTGCACAAACATAGACACACCAAACAAACAAAAACAACACTAAATACACATGTATGGAC</t>
  </si>
  <si>
    <t>TGCATTTGCACAGAATCACTCTGGGAAATGAATTGATTCTCACAAAAGATCATACAAAGATATT</t>
  </si>
  <si>
    <t>TGCATTTGCAGTTAGTTTTTCAGATTATTTTGTGCCCAATCGAAATTAATGGTAAATAATGTAT</t>
  </si>
  <si>
    <t>TGCATTTGCAGTTCATTTTGGTTGTGTTTCAGATTAGTTTGTGCCTGATAGAAATTAATCGTAA</t>
  </si>
  <si>
    <t>TGCATTTGCAGTTCGTTTTGGTTGTGTTTCACATTATTTTGTGCCCAATAGAAATGAACGACAA</t>
  </si>
  <si>
    <t>TGCATTTGCATTGTAAGGACATGTATTATAAGCAAATGGGTTATAAGGACATGTATTGTAAGCA</t>
  </si>
  <si>
    <t>TGCATTTGCCGTTGGTAAGAAGATTGCATAGCAACATGTAGACGAATATGTTTGATTGACTTAT</t>
  </si>
  <si>
    <t>TGCATTTGCCTGTTCTCTTTTCTTTTTGGGGTTTTAGAGTTGAAGAACACCATCTACAGATATA</t>
  </si>
  <si>
    <t>TGCATTTGCGTCCTCTATCCGTGAGCTTTTTAACTGTTCATATCAGTTATTTTGTTTTCTTCAT</t>
  </si>
  <si>
    <t>TGCATTTGCGTTGTGTATTTGCTCCAACAGATAAACACTGACAGCTTGTACAATGCTGGTCCCT</t>
  </si>
  <si>
    <t>TGCATTTGCTAAAAAGGCCAAAACTGCAGGACATGTCAGACTGACCTGCATGGCCACAGGTTTC</t>
  </si>
  <si>
    <t>TGCATTTGCTAATGTCCACACTTTGTTTTTGCCACATTTATTCCACTACAGACAGCTTAATGCA</t>
  </si>
  <si>
    <t>TGCATTTGCTAGGCCAATGTTAGCACCTTAGCCTCTTCTATTTGAATAGGATGGTTTTTCTAAG</t>
  </si>
  <si>
    <t>TGCATTTGCTCCTTTGTTTACCTTTCTTTGCTTGTGGCTCACTCTCTGATGATTAACCTAGTGT</t>
  </si>
  <si>
    <t>TGCATTTGCTCTCTTATGGACTCTGTCCAAATGAATTACTCCAAGAATACTACTGTACAACATA</t>
  </si>
  <si>
    <t>TGCATTTGCTGTAAATGAGTCACTGCATCACTCCATATGTTCCACTGTAATTACTGCGTTATCA</t>
  </si>
  <si>
    <t>TGCATTTGCTTAAAATACATGTCCTTATAACCCATTTGCTTATAATACATGTCCTTACAATGCA</t>
  </si>
  <si>
    <t>TGCATTTGCTTACCTTATCAAGCTTGAAGACGATAACACTTTTGTTGTGATAAATTAGTGTATG</t>
  </si>
  <si>
    <t>TGCATTTGCTTTCCAGAATAATGGGTAGTCTAATTCAAATCTGGGTTAATCTGAAACAAACATG</t>
  </si>
  <si>
    <t>TGCATTTGCTTTTGTTTTGGTTGTGTTTCAGATTATTTTGTGCCCAAAAGAATTGAATGGTAAA</t>
  </si>
  <si>
    <t>TGCATTTGGAATTTTGGATGAAAAGCGTGCCCAAATTAAACTGCCTGCTAATCAGGCCCAGAAG</t>
  </si>
  <si>
    <t>TGCATTTGGAGATTTATACTTGGAAAGTATTTGAAATACTCAAAAACACTTACTCAAAAACACT</t>
  </si>
  <si>
    <t>TGCATTTGGAGTAAATCGGGTGTCCTGAAGATAGCCTGACGAAAAATCTATTGACTTTTATTTT</t>
  </si>
  <si>
    <t>TGCATTTGGAGTTTGTTTTTTACAGTGATAAATACATCAAGATAGCTAGCTAATATGAAGTTAG</t>
  </si>
  <si>
    <t>TGCATTTGGATCTCTCATGGCTCAAAGTGGAGGAGAGATTGACCTCATCATTACTTGGTTTTGT</t>
  </si>
  <si>
    <t>TGCATTTGGATGAGTCTGCTAAAGGTTAGACCCACAGCCTATTGAGGCTAGTAGTACTGCATAC</t>
  </si>
  <si>
    <t>TGCATTTGGCGCCCTGCAATTCTACAGGTTGTTTAGGAAAGTTATCCCGTAAAAGGGATCCGTA</t>
  </si>
  <si>
    <t>TGCATTTGGCGGTTGATCTACTTCTGTTCTGTGAGTGGCACTGTGTGCTCTTATCGAAAGGATG</t>
  </si>
  <si>
    <t>TGCATTTGGCTCCAAAGAGAAGCAAACATAGTACAGAATTGACCAGTTTTAACTTCTTATGGCT</t>
  </si>
  <si>
    <t>TGCATTTGGGAAGTATTCAGACACCTTGACTTTTTCCACATTTTGTTATGTTACAGCCTTATTC</t>
  </si>
  <si>
    <t>TGCATTTGGGAGAGGAACACGTTATGGACCACTTGAACTATTCTGAGCAACTAGGGGAAGCGGT</t>
  </si>
  <si>
    <t>TGCATTTGGGCAGGTAGCGTTCTCCTGGCATTCACCAAAACCAGATTTGTCTGTCGTACTTCCA</t>
  </si>
  <si>
    <t>TGCATTTGGGCAGGTAGCTTTCTCCTGGCATCCTTCAAATCCAGAGTCGTCCGTCAGACTGCCA</t>
  </si>
  <si>
    <t>TGCATTTGGGCTGCTGCATTTTAAAAATGTTCATCATACCTCTCCCTCTGCCTTTCTGCAAAAT</t>
  </si>
  <si>
    <t>TGCATTTGGGGAGTTTCTCCCATTCTTCTCAAGCTCTGTCAGGTTGGATGGAGAGAGTCACTAC</t>
  </si>
  <si>
    <t>TGCATTTGGGTGAAATTGTTGTAAAATGATAGGTTTTTCTTGCTATGATCACTATTTAGGGTTT</t>
  </si>
  <si>
    <t>TGCATTTGGTCCAGTACATTTCTAGAACGCATTTGGTCCAGTACATTTCTAGAACGCATTTGGG</t>
  </si>
  <si>
    <t>TGCATTTGGTGAGGAAGAATGGGCTTCTAACTGCGAAAGGGTCTACCCCAAATGCACCTCCATA</t>
  </si>
  <si>
    <t>TGCATTTGGTTAATTATCCAAAACAACATATAGATTAATCTTCCATCTCCTAGAACTATGTGGT</t>
  </si>
  <si>
    <t>TGCATTTGGTTCATTCTGGCAAATCCTTATGTTGTGTTGTCGTCAGCTGGGTCTGTGAACAAGG</t>
  </si>
  <si>
    <t>TGCATTTGGTTTACAACACAATGTAGTGCTTTTTAATATAACAGATAGAAATGGAATGAATGCA</t>
  </si>
  <si>
    <t>TGCATTTGGTTTATTCAAACAACATATAGATTCATCTTCCGTCTCCTAGAACTGTATCGTCATA</t>
  </si>
  <si>
    <t>TGCATTTGGTTTATTCTCCCAAACAACATATAGATTTACCTTCCGTCTCCTAGAATTGTATTGT</t>
  </si>
  <si>
    <t>TGCATTTGGTTTATTCTCTCAAACAACATATAGATTCATCTTCCGTCTCCTAGAATGTTATAAT</t>
  </si>
  <si>
    <t>TGCATTTGGTTTTCTAACTGACTTGTTCAGCGCCTAGATGTCAAGATAAAGCTTTTTGGTTACA</t>
  </si>
  <si>
    <t>TGCATTTGTAAAACATATATCCTGAAAACAAGCAAGACAAGTATAGACAAGACAAGAAATTCAA</t>
  </si>
  <si>
    <t>TGCATTTGTAAAACTAAATCGCTACCTAAGACGTAACACCTTTGGGCACATGCTTTCCAACGAG</t>
  </si>
  <si>
    <t>TGCATTTGTAAGGTGTAATCTATAACAAACAATGTGAGCAGCAGACTAATGTCACAGAGGATTT</t>
  </si>
  <si>
    <t>TGCATTTGTAGCTCTCCTTCAGTCGCAACTCTCCCAGGGCTTGTGTATTCCTTCTCTCTGCATT</t>
  </si>
  <si>
    <t>TGCATTTGTATGTATATACACGCACCCACACATGTCTTTTCTCATGGTACAGTCTGCCGCTGAG</t>
  </si>
  <si>
    <t>TGCATTTGTCAATGCTTTTTGCCTACAGTACGATATGTTCTGGTACATTCTATCACAACAGTTT</t>
  </si>
  <si>
    <t>TGCATTTGTCAGAGTGCTTGGCAACACTGGTCTAAGTCCCTATGAGTAGAGGTTGGTGTTTAAG</t>
  </si>
  <si>
    <t>TGCATTTGTCAGTGTCACTCACTGCAGCTTCAGAACAGACGGACCCTGACAGGACACCAAAGAA</t>
  </si>
  <si>
    <t>TGCATTTGTCCCTAAACACTGATTTGGGGTCCGTTTTTGTTTCGGCCTCCTAAAAGTTAAAAGC</t>
  </si>
  <si>
    <t>TGCATTTGTCTACAAGTTTATATATGTTTGCAGCAAGCAAGGGGAAGATATCGGAATAGTGGCA</t>
  </si>
  <si>
    <t>TGCATTTGTCTGCTTCCTGCGACTCAATGAGAAAACAGGTTCAAAGTTGTTCAGGTTGTCCTGA</t>
  </si>
  <si>
    <t>TGCATTTGTGAATGTCGCCGCCATTGATCACTGGATCTGTGGAAACGCGTTCTCTGGAGTGATA</t>
  </si>
  <si>
    <t>TGCATTTGTGAATTGCGGTTTATTTATTGTTTAGGCTAATTATTCAAAGCTCCCTTTGTTATTT</t>
  </si>
  <si>
    <t>TGCATTTGTGCTTTACGTCATGGGAGTATAGCAGGTAATTCCATTGGTGTGTAATTGTGTGCTC</t>
  </si>
  <si>
    <t>TGCATTTGTGGATAGGGACCCGACTTGAGGTGGAAGTGTGGGAGTGAGTGATTTGTGTGGGCCG</t>
  </si>
  <si>
    <t>TGCATTTGTGTGCTGGGCGCTGTCCTCAGATAATCGCATGGTTTGCTTTCGCCATAAAGCCTTT</t>
  </si>
  <si>
    <t>TGCATTTGTGTGCTTGTATTTCAACTAAAGTCTGTTTAGTCTCAGTGTTTAAGTTAGTGATGTG</t>
  </si>
  <si>
    <t>TGCATTTGTGTGTACCCTTGTGCGTGTGTTTCCGAATATGTGTGTGCACGGGTACGTAAATGCC</t>
  </si>
  <si>
    <t>TGCATTTGTGTGTGTACGCATGTATGTGTGTTTGCGCATATGTGTGCGCACGTGTACGTAAATG</t>
  </si>
  <si>
    <t>TGCATTTGTGTTTAGTAAGTCTGCCAGATCAGAGGTAGTAGGGATGACCACGTGTTCTCTTGAT</t>
  </si>
  <si>
    <t>TGCATTTGTTAAATTCATTTTCTAATTTTACAGTGTACATCTTCAGTTTATATATCAATAACAT</t>
  </si>
  <si>
    <t>TGCATTTGTTAATGTCTACATTCATTTTTTTCCCATGTTTATTTTATTACAGACACTTAAATGC</t>
  </si>
  <si>
    <t>TGCATTTGTTCCTCACAGAAAACGAAGATAAGAGAAGACAAGATGAGTTTGGTCTGTTTATAGT</t>
  </si>
  <si>
    <t>TGCATTTGTTGTAGTGGGGACATGCAGTAACGGTAGTACTCTCAAAAAATACACCTTTAAGGTA</t>
  </si>
  <si>
    <t>TGCATTTGTTGTGGAAAGTGGCAGAGCTACAGGGATGTTTGTCAGACCAGGAGACATCCAGAAA</t>
  </si>
  <si>
    <t>TGCATTTGTTTACATTTGGTGGCTCAATAATGGTATGAACATTGAGGTAAATTGAATCCCACCA</t>
  </si>
  <si>
    <t>TGCATTTGTTTCTTTGCAACAAAAAAAACAAGATCTTTGTTTCGTGCATGCCTAAGGTGTAAAA</t>
  </si>
  <si>
    <t>TGCATTTGTTTTGCAGCGAAAAAGTCAACACTGCAACCTATTGATAAACACTTATTTTGTGACT</t>
  </si>
  <si>
    <t>TGCATTTGTTTTGCCTTCGTCAATTTTAGAGACACTAACCAGGGAAACGAAACAATATTCATCT</t>
  </si>
  <si>
    <t>TGCATTTTAAAATATCAGTGCGCTATACTGGTAAAGTTTGTTTCATTATTATCAATAACAATTA</t>
  </si>
  <si>
    <t>TGCATTTTAAAATGGTCATAAGACAAACTTTTATTCCATCATGTAACCTCGCAAGGGTTTCACT</t>
  </si>
  <si>
    <t>TGCATTTTAAATTCAGGCTGTAACACAAAAACTTTGTAAAAAGCCAAGGGGTGTGAATACCTTC</t>
  </si>
  <si>
    <t>TGCATTTTAAATTCTGGTGCCGCTCTGCACACACACAAGATTGATAGCTAGTTAACGCAAAAGG</t>
  </si>
  <si>
    <t>TGCATTTTAAATTTAGAGGGAATCTATCTAAATTGACAAGGAGCTTTGAAACCTTAGCCCTCTG</t>
  </si>
  <si>
    <t>TGCATTTTAACTCACCTGAACCTCATAGAGACAGAGGATGACAACCAGAACAACTGTGATTCCT</t>
  </si>
  <si>
    <t>TGCATTTTAACTTTGTATAGTGGTTTCTTGCATCAAAACAACACAACATTTTCAGTCACCTTGT</t>
  </si>
  <si>
    <t>TGCATTTTAAGAGGCCACGAGAAGATGAGGAAAAAACCCTTATCAATTATGACAGTTTGATTCA</t>
  </si>
  <si>
    <t>TGCATTTTAAGTATAGGAAGCGTGATCAGGGTTGATCCACCTCTTTAAAAAATCACCATAACAT</t>
  </si>
  <si>
    <t>TGCATTTTAATAACTTTACGTATTCTTTGTGACAGACAAGGAACTTAATTCAAATATCAACATA</t>
  </si>
  <si>
    <t>TGCATTTTAATCTACTAGATGATGGAGGGATGTATTTTATTCTATTAGAGAGATGGAGGGATGT</t>
  </si>
  <si>
    <t>TGCATTTTAATCTATATAAACACACGTGTGTAGGTGGGTGTGCCTGGCTATGACTACGAGCATG</t>
  </si>
  <si>
    <t>TGCATTTTAATGGGTTATAGAGAAAACAACGCAATTATCACAACATAGGTTGTCAAAAAAATGG</t>
  </si>
  <si>
    <t>TGCATTTTAATTAACAGGTGTGCCTTCTTAAAAGTAAATTTGTGGAATTTATTTTCTTCTTAAT</t>
  </si>
  <si>
    <t>TGCATTTTACAGTACAATTTGAAAGAGTTGTGAAGTAGCTATAACATGGCATTGAAAACAACAA</t>
  </si>
  <si>
    <t>TGCATTTTACATACACGGCACTCCTCTCTTTTCTTCACAGTAGTTACATGGCAGGAGTATAGTT</t>
  </si>
  <si>
    <t>TGCATTTTACATATGGGTGGTCCTGGGAATTTAACCCAAAAGCCTGGCATTGCACGTGCCATGC</t>
  </si>
  <si>
    <t>TGCATTTTACATGCTGAAGAGGTGACTCAAGGAAATAAGTCCCCAAAACAAGTAGGAACTGAAA</t>
  </si>
  <si>
    <t>TGCATTTTACCAATCTATTTATTACTGTCTGTTATTACACAAAGTTGTAAAAGCTGCTACTGTC</t>
  </si>
  <si>
    <t>TGCATTTTACCAGCTGTAAGGAAGGATGGAGGGAGGTAATGTATTTTACCAGCTGTAAGGAAGG</t>
  </si>
  <si>
    <t>TGCATTTTACCATTTGGGTGGCCCCGGGAATCAAACCCACAACCCTGGAGGCGTAAACACCATG</t>
  </si>
  <si>
    <t>TGCATTTTACCGCCGCACCGCCGTATGATTGGTTAATAAGAATTTGCCCCTTTTTTTCAATTTT</t>
  </si>
  <si>
    <t>TGCATTTTACCTGTGTCGTTCTAAGACCTTCACACAAGTCTTCCTGTTGGGAAAAAAAACTTGG</t>
  </si>
  <si>
    <t>TGCATTTTACCTTTTCTTGGAGGTCCTCAGAACATTTCAAGAAAATTTAGAAAATGTTTTAGTT</t>
  </si>
  <si>
    <t>TGCATTTTACGCCTGTCTAGTTCTAATCTTCTGCCTAACGCACTATGCCTGATTTGGTTATTTT</t>
  </si>
  <si>
    <t>TGCATTTTACGTATAGATTTTACAGATAGAAAGATGTCAAAAGTATTTATCCACAGTCTGCTCT</t>
  </si>
  <si>
    <t>TGCATTTTAGAATAAGGCTGTAATGTCACAAAATGTTGAAAAAAGTGTTTGACATTCCAAATAC</t>
  </si>
  <si>
    <t>TGCATTTTAGAATATGGCCGTAACATACCAAAATGGGAAAAAAATCAAGGGGTCTGAATACTTT</t>
  </si>
  <si>
    <t>TGCATTTTAGAATGAAGGAAAACATCTTAGAGTTAATTACAAAAGAAGATGAATAAAGGAGTTC</t>
  </si>
  <si>
    <t>TGCATTTTAGACTGTGAAAAGTCATATAAATTACGGTTGGCCCTACTTTTATCTATACTGAAAA</t>
  </si>
  <si>
    <t>TGCATTTTAGAGTTAGCTGTAGAAGAATACGAACGAATACAGATGAGAGAATTAAAAAACTGAA</t>
  </si>
  <si>
    <t>TGCATTTTAGCAAAGATGCAAATGTATCTACATGTATTTGACATACATTTTACATGGAGGTTAA</t>
  </si>
  <si>
    <t>TGCATTTTAGGAGAACAAGAGAACACCTAGTGCAGGTGATGAACGTGTTACTATATAGCAGTGT</t>
  </si>
  <si>
    <t>TGCATTTTATACAGTAAAATGACGTAGGTAGATTCTGGCAGCTCGGGCTGCTGACTGGTCGTTG</t>
  </si>
  <si>
    <t>TGCATTTTATATTCAATCAACGTAGCCTAAAGAATTGTGTTTGTCTTCCCAAAATGTACTATGC</t>
  </si>
  <si>
    <t>TGCATTTTATATTGTAGATATGTAGTGGTGTAATAATGTTGTTATATGATGTACTGTTTTATCC</t>
  </si>
  <si>
    <t>TGCATTTTATATTTGAGATTCTTCAAAGTAGCCACCATTTGCCTTGATGACAGCTTTGCACACT</t>
  </si>
  <si>
    <t>TGCATTTTATATTTGAGATTGTTCAAAGTAGCCACCCTTGCCTTGATGACAGCTTTGCACACTC</t>
  </si>
  <si>
    <t>TGCATTTTATCGATGGACATTTCAATGCACAAAAATACCATGATGAGATCCTGAGGGCCATTTT</t>
  </si>
  <si>
    <t>TGCATTTTATGGTTGTGATATACATTTTAACATTTTTGTGTTGTTTGTGGCGTGTAGGTAAGTG</t>
  </si>
  <si>
    <t>TGCATTTTATGTCAACAAACATGGCGCCACACATGGCTGGAATTAGCTTAGCTCATCATAATCA</t>
  </si>
  <si>
    <t>TGCATTTTATGTGGGAGGTGCAGAGTGGTATTATAAATATAACACTCATTTCTGTGGTGGCTTT</t>
  </si>
  <si>
    <t>TGCATTTTATTACAGAGGTAAGTAGTCGGGTTGGTATGAATGTTATTACAGAGCTAAATGGAGG</t>
  </si>
  <si>
    <t>TGCATTTTATTGAACACCCATTTGATGGTTTACCTGTTCCGTTATTCGCGGAAGAATGTGCTCT</t>
  </si>
  <si>
    <t>TGCATTTTATTGCATTCAATTCCATGCTATCCCTTTTATCAATAGCAAACATTCTTAGCAGAAT</t>
  </si>
  <si>
    <t>TGCATTTTATTTTATAAAATAACAGTGGCGGCCTCGATTTAGCAGCGGCAGTACACCACTGCTA</t>
  </si>
  <si>
    <t>TGCATTTTCAAAATATTCAAATACGGCCATCCAGTGGTGTGCTATATTATTGTATAGTGCAGTA</t>
  </si>
  <si>
    <t>TGCATTTTCAAACAAACATTGACAGATGCTGTACACACTCAGAGCACAAACATATGTAATGGTC</t>
  </si>
  <si>
    <t>TGCATTTTCAAGACATATACTTAATTTTTTAAAACCTGAACGTTTACTTCATATTGTGAGGCAT</t>
  </si>
  <si>
    <t>TGCATTTTCAAGCCCAGGCTTGAAAAGGCCAGGTCAAATTGGTGGAATACGAGAGTATTTGCCT</t>
  </si>
  <si>
    <t>TGCATTTTCAATTGGAGGCAAATAATTTGCTGAAAAACCTTTGGTCATCATTGAGATGTTGTCA</t>
  </si>
  <si>
    <t>TGCATTTTCACAGGTTGTCCACCAGATGGTTGGTTCTAAGTAGCCACAACCCGAGGAAGCTACA</t>
  </si>
  <si>
    <t>TGCATTTTCAGTCTCTTGAAATAAAAGAAAATACAATCTGAAAGACTCGCAAAGGTTTGTGTGA</t>
  </si>
  <si>
    <t>TGCATTTTCCACAGTGGCTTCCTGTGCTTATATATTTTCCACAGTGGCTTCCTGTGCTTATGCA</t>
  </si>
  <si>
    <t>TGCATTTTCCATAATGGCTCCCTCTGAATAAACCTTTAGCTTCTTTACCTGACGCATCCCAAGT</t>
  </si>
  <si>
    <t>TGCATTTTCCATCACCCCTCTGCCGTATTAATAGTCTAATTTATCCTTGAAGATTGGAAAAACA</t>
  </si>
  <si>
    <t>TGCATTTTCCATTACGCCATTATGTTTATCACTTCAGTTCCTTAAAAGCATATACAGGGAATTA</t>
  </si>
  <si>
    <t>TGCATTTTCCATTTGGCAAGAAGGTGAAAGTTGCTACAGTGAAAGACGGTTCATGTCACATTGA</t>
  </si>
  <si>
    <t>TGCATTTTCCCAAAAATACGGATAAGAATAAGTAATTAAAGAGCAGCAGTAAAATAACAATAGC</t>
  </si>
  <si>
    <t>TGCATTTTCCCAAGCTGTTTAAAGGCACAGTCAACCTAGTGTATGTATGTAAACTTCTGACCCA</t>
  </si>
  <si>
    <t>TGCATTTTCCCTCAGAAGTGCAAAGTGTGGAGAGTAACACTGAATCTGTGATTTAATAACTCCC</t>
  </si>
  <si>
    <t>TGCATTTTCCTCTGGTTTTTGCCTGCCATATCAGTTATTTTATACTCAGACATTATTTTAACAG</t>
  </si>
  <si>
    <t>TGCATTTTCCTGTTTTAGATTCAGATCAACACAAAAGATGCAACAACACCAAGGAGGATCCAGA</t>
  </si>
  <si>
    <t>TGCATTTTCTAACTTTTGGGCCTGAGTAGCAGGCAGTTTACACTGGGCACCTTATTATCCAAGC</t>
  </si>
  <si>
    <t>TGCATTTTCTAAGTGGTAGGCATGTTGTGTAAATCAAATGATACAAACCCCCCCAAAAATCTAA</t>
  </si>
  <si>
    <t>TGCATTTTCTACTCAGACTAGGCTGGAGATATTTTTGTTAAAATAGATGATTCATCTCGTCTGA</t>
  </si>
  <si>
    <t>TGCATTTTCTCAAGCAACAAATAGCCTTTGAACAGCTGGAGGATATCTCACATCCAATTTTGCT</t>
  </si>
  <si>
    <t>TGCATTTTCTCACCAAACTTTTTTCTTCTCAATATATAAACAAAACCTAACCATGGAAGAACAT</t>
  </si>
  <si>
    <t>TGCATTTTCTCCATACTATGGTTGACATTTCTCCATATTTTTTGCTCAACAAAACAGGAGACAT</t>
  </si>
  <si>
    <t>TGCATTTTCTGCATATTCTATAATGATATTCAATAGGCTAAATCTGTCGGAACAAACTGAGAAA</t>
  </si>
  <si>
    <t>TGCATTTTCTGCCTACTGACGCGTGGTCTTTTTCCCCTCCCATATAAAGTCTTTAATAATACCA</t>
  </si>
  <si>
    <t>TGCATTTTCTGGGTGAGGCCTGTGTGTTATCTTCTATCAACATGTTGGATAATGCTCCTGAATT</t>
  </si>
  <si>
    <t>TGCATTTTCTGTATTTCTTTTTGTACCATAATCTTTGAAATGCAAGGGAAAGGCCATAATGTAT</t>
  </si>
  <si>
    <t>TGCATTTTCTTCCATTGCATGTGCTTCGTCCTTCGGTAGGCTGCTGTGACTATATACAATGCTG</t>
  </si>
  <si>
    <t>TGCATTTTCTTCCTCACAGACACCTAAGATAATAAGAGAAGACAAGATGAGTTTGGTCTGTTTA</t>
  </si>
  <si>
    <t>TGCATTTTCTTGATACCATTTGAAAGAAAACACTTTGAAGTTTGTGGAAATGTGGAATGGATGT</t>
  </si>
  <si>
    <t>TGCATTTTCTTGATACCATTTGAAAGGAAACACTTTGAAGTGTGTGGAAATGTGAAATGAATGT</t>
  </si>
  <si>
    <t>TGCATTTTCTTGATACCATTTGAAAGGAGACACTAAAGTTTGTGGAAATGTGAAATGAATGTAG</t>
  </si>
  <si>
    <t>TGCATTTTCTTGATACCATTTGGAAGGAAACACTTTGAAGTTTGTGGAAATGTGGAATTAATGT</t>
  </si>
  <si>
    <t>TGCATTTTCTTGATCAAACATTTTATTCATTTAGTCATCCTAAAATAAATACAACTATTATTGC</t>
  </si>
  <si>
    <t>TGCATTTTCTTTGTATCTAATAATTTATTACAGAGAAATGTTTAATTGTGGTAAATGGTAGTAG</t>
  </si>
  <si>
    <t>TGCATTTTGAAATAGTTTTGAAATAAAATCGAATTCAATAACATATTTCTACCACAGTAGATGC</t>
  </si>
  <si>
    <t>TGCATTTTGAAATCATATACTTAATAGTTTGAAACCTGAACGTCTTACTTCATATTATGATGCA</t>
  </si>
  <si>
    <t>TGCATTTTGAACGAGGGGAAACAGGTGGATTATTGAATGAAGCGTGCCAACAAAACAGACTTTT</t>
  </si>
  <si>
    <t>TGCATTTTGAAGAAAAGAAATTCCACAAATTAACTTTTAACAAGGCACACCTGCTAATTGAAAT</t>
  </si>
  <si>
    <t>TGCATTTTGAAGGCGAAGGGAGTGTTTCGTCTACCATCATTCACTTCCCATCATTCACTTCTGG</t>
  </si>
  <si>
    <t>TGCATTTTGAAGGGGGTGTGTCGTCTATGATCAGTCACATCCCTTCATTCACTTCCGGAAGTTT</t>
  </si>
  <si>
    <t>TGCATTTTGAATGAAGGATTTTCTAAATGGACTGCTGGATGTGAATATTCCATGGGTGAGTTGG</t>
  </si>
  <si>
    <t>TGCATTTTGACCCAAGCGATTGCAGTACAACAACTGAAGACGCAGTTTCCAAACCGCCTTGGCG</t>
  </si>
  <si>
    <t>TGCATTTTGAGTTCCACATGTAACCACAAACCTCACAAGAATAGTCAAACATACTAAATTTGAC</t>
  </si>
  <si>
    <t>TGCATTTTGATAAAAATATAAAAAAGTTAAATTTAAATGCCTCCTTTGAAGCAGTGATGTGCGA</t>
  </si>
  <si>
    <t>TGCATTTTGATATGTTTCAGTGTACTTTAAGTGCTATGGATTTATTGTTACAGAAACACTGTGT</t>
  </si>
  <si>
    <t>TGCATTTTGATTAGATGTGATGGTAGGCTGAACGCTTTGGAGAGGCATCAGGTCTCAACCTAAA</t>
  </si>
  <si>
    <t>TGCATTTTGATTTAATTTGATTTGACGCAGGAGTGGGTTAACAACTTTCAGCATGTGGCCCCTA</t>
  </si>
  <si>
    <t>TGCATTTTGCATCAGACAACCCAATGACAAACGTTATTAACTACTGTCAATCTTCATGATCTGA</t>
  </si>
  <si>
    <t>TGCATTTTGCTAACCAGCTAGTAAAAATAATGTCACGCATTATGTACATTAGGCCTAGCTGTGT</t>
  </si>
  <si>
    <t>TGCATTTTGGCAAACGTTTGAATGACATTTTATTAGCTGCTTCATTACAAGAGTTGCATGTTCC</t>
  </si>
  <si>
    <t>TGCATTTTGGCCGACATACTGCAAATTTTCTCAGCGATTAAACATACAATTTTCTGTTCCCAAA</t>
  </si>
  <si>
    <t>TGCATTTTGGGATTTAAGTTGTTTTTGATTAGTCCTTGTTTTATAATGAAAAATTACACTTTTA</t>
  </si>
  <si>
    <t>TGCATTTTGGTAAAAGTAAAAATACGTTTTATTTGCTGCTTCATTACAAGAGTTGAATGTTCAA</t>
  </si>
  <si>
    <t>TGCATTTTGGTACACCAGAAGTACATTTATTTCCAATGGAATGCTGCATTTGCCTAACAGCATT</t>
  </si>
  <si>
    <t>TGCATTTTGTACTATAAAAGTGTAATTCTTCATTATAAAACAAGGACTAATCAAAAACAACTTA</t>
  </si>
  <si>
    <t>TGCATTTTGTATGACACATGTCAATCGGGTGTATCCTTAGAAACTAAAACCCTGGCTGACTTCA</t>
  </si>
  <si>
    <t>TGCATTTTGTATTCAGGTTGTAACACAACAACATGTGGAATAAGTCAGGGGGTACACCCTAGAC</t>
  </si>
  <si>
    <t>TGCATTTTGTATTTATTTGATTTGTATTTGTACAGGGAGGCAACATTGACACAGATCTCTTCAA</t>
  </si>
  <si>
    <t>TGCATTTTGTCATCTACGCCTCGTGTCTCGTCGGAGCAACAACAACGCTGGCCAGCGTGCCGAC</t>
  </si>
  <si>
    <t>TGCATTTTGTCTGTGTGTGTGTGTGTCTCTCTCTATCTCTCTCTCTGTCTATATACATGTTGTC</t>
  </si>
  <si>
    <t>TGCATTTTGTGACAACCTATAGCAAGCCCTACCGAGTATTCATTTTAAAACACTTTGACAGTCA</t>
  </si>
  <si>
    <t>TGCATTTTGTGAGGCATCACTCCCAAGCTATTTTTAGAAAAAAACAGAGCCTGCTGTCCTTCTT</t>
  </si>
  <si>
    <t>TGCATTTTGTGCAAATATTCTACAAAGAAATTCAAACTGTCGGCTATAGGTTGTCGCGCAGCCT</t>
  </si>
  <si>
    <t>TGCATTTTGTGCAGGAGAACCTGTTTAAATGTAAATGTTTGCTTATGTTCGCAAGTAGGCCTAT</t>
  </si>
  <si>
    <t>TGCATTTTGTGTGAAAGCAATGAACAATTAATCACAGTTTGGTCCACATACATTTCTGTTTCGC</t>
  </si>
  <si>
    <t>TGCATTTTGTGTTGACAGTTATCGGCACAGAATATTCTGCAGTCAGGAAGTAATTTAACTTAGT</t>
  </si>
  <si>
    <t>TGCATTTTGTTAATTATTCAAAACAATATATAGATTCATCTTCCATCTCCTAGAATTGTATGAT</t>
  </si>
  <si>
    <t>TGCATTTTGTTTAGAAGCAATAACTACATGATTGTAGGCTATTTTGAAAGGGTTAAAACAGCTG</t>
  </si>
  <si>
    <t>TGCATTTTGTTTTGTAAAATCTCATGGAATGTAGACCTACATTGAACACCACACATTGGCTGCT</t>
  </si>
  <si>
    <t>TGCATTTTTAAAATATATGATGATATAGTCTAACATAAATCTCACACCCCCATAGAAAAAAGTA</t>
  </si>
  <si>
    <t>TGCATTTTTACAAATTAGCCACTTTTGACATTGAAGCTGTCCCATCGAGTGGAAATCGCTTAGT</t>
  </si>
  <si>
    <t>TGCATTTTTACCGATAATCATTCAGTGGCGTCTTTCTCTAACATATCGTTAGCATTATATCCAA</t>
  </si>
  <si>
    <t>TGCATTTTTACTGGCTTTTGGCCAAGTGGGACGTTAGCGTCCCACATATCCTAGAGACGTTAAT</t>
  </si>
  <si>
    <t>TGCATTTTTAGAGAATAACGTGACTTATCGAATAACTAGGCATATGACACTACAAAAGTAGGGC</t>
  </si>
  <si>
    <t>TGCATTTTTATTCGATTTTTTTATTATGTCCCCTCCACTTCCAAAACCAACGTTGCGCGCCTGT</t>
  </si>
  <si>
    <t>TGCATTTTTATTGTGTATGATGAATTGTACCCATTTACAATTAATTCGTGCTTGTGTGCGCACC</t>
  </si>
  <si>
    <t>TGCATTTTTCATGACGTTGCCTTTACTTGCTGATGTGAACGGCAGTGTAAGTGTTGCTATGATG</t>
  </si>
  <si>
    <t>TGCATTTTTCCAAATCTTTCCAATATACACTACCGGTCAAAAGCTTTAGAACACCTAGTCATTC</t>
  </si>
  <si>
    <t>TGCATTTTTCCAGCTGTCTGTGTGCCCTCCTCGTCGCTCTTGTCTACCAAGGTACTGTATTCAG</t>
  </si>
  <si>
    <t>TGCATTTTTCCAGGAAGTTTTTGTTTGCTTAGTTGTACATGGATCCAAATGTTTTATTGTTTTG</t>
  </si>
  <si>
    <t>TGCATTTTTCCTTTTCCAAGATAATCCATACACCTGACAGATGTGGCATATCAAGAAGCTGATT</t>
  </si>
  <si>
    <t>TGCATTTTTGAATAAGGCTGTAACATAACAAAATGTGGAATATGTCAAGCGGTCTGAATACTTT</t>
  </si>
  <si>
    <t>TGCATTTTTGCCATGATTGGCCACATTTTCCGCTTTTATCTGTTGCATCTGAGTCAGACATTTC</t>
  </si>
  <si>
    <t>TGCATTTTTGCTGCACCTTAAACCTTTTCTCAATATAGAGGGTGCTGTTTCAACATTACCATTT</t>
  </si>
  <si>
    <t>TGCATTTTTGTAGTGACTGGGTGTATTGATACACCACCCAAAGTGTATTTAATAACTTCACAAT</t>
  </si>
  <si>
    <t>TGCATTTTTGTCAGACAGCACCACTGAATGAGAGCAAATTTGAGTTGGAAAGTTGTCTATTAAT</t>
  </si>
  <si>
    <t>TGCATTTTTGTCAGACAGGACCACACAGCACTGAATGAGAACAAATTTGGCATGGAAAAGTGTC</t>
  </si>
  <si>
    <t>TGCATTTTTGTCAGGCAGGACCATACAGCACTGAATGAGAACACATTTGACTTGGAAAGTTGTC</t>
  </si>
  <si>
    <t>TGCATTTTTGTGGGAAGCCGGCAGGCACCTGGCAGAGCGAAACCTGTGTGAATATAACATGTTA</t>
  </si>
  <si>
    <t>TGCATTTTTTAAAAATGTAGCTCTTGTATGCTTATGGAGGTGCATTTGGGGTAGACCCTTTTGC</t>
  </si>
  <si>
    <t>TGCATTTTTTAAAATTGTGAAACAAACAAGAAATAACACAAAAAAAAACAGAACATTTGAGCAT</t>
  </si>
  <si>
    <t>TGCATTTTTTACCAAACAATTTCAAACACATCAAATCAAATATTATTCCTGATAAAAAAACAGA</t>
  </si>
  <si>
    <t>TGCATTTTTTATTATTAGAAGAATAACAAAAACTATAGAGTAGTGGTTAGAAAATAAGAGAGAG</t>
  </si>
  <si>
    <t>TGCATTTTTTCAGCACAGAAACCAAAGATAATAAGAAAAGACAAAATGAGTTTGGTCTGTTTAT</t>
  </si>
  <si>
    <t>TGCATTTTTTCATAGCTTTGATGTCTTCACTATTATTCTACAATGTAGAATAAAGGAAAACCCT</t>
  </si>
  <si>
    <t>TGCATTTTTTGAAATGATCAATCACACTTAACCATCTAGCAGTCCGATAGACGAATCTGGGATT</t>
  </si>
  <si>
    <t>TGCATTTTTTGATTAATGCCATGACAAGACATGGCAAAAAATCATTTATATTTATATTAGTAAT</t>
  </si>
  <si>
    <t>TGCATTTTTTGCAAGGGCAAGTTGTGTCTATTATATTGAGGTAGAAATGTAAAACTTTAGAGGA</t>
  </si>
  <si>
    <t>TGCATTTTTTGGGCTACTGAAGAGTGGTAGCTACATAAGGTACAAATCAGAGATTAGAGAATTT</t>
  </si>
  <si>
    <t>TGCATTTTTTTAAAATCAATACACAGAAGTATATATTTTTTAAACCTGCATATTTAGTTAAAAT</t>
  </si>
  <si>
    <t>TGCATTTTTTTAAAGTTCCACATAACAGGAACTTATAGGCCTTACTATTCATTTCTATGTTACA</t>
  </si>
  <si>
    <t>TGCATTTTTTTACATGTGTATTTCTGTGAGTGTGTGTGTGCATGTTTGAATGTATGTGCCCATG</t>
  </si>
  <si>
    <t>TGCATTTTTTTATCCTTAAAAAACTGTACTTAACAATTCATAAATAGTAAATGAACTGGCTTAA</t>
  </si>
  <si>
    <t>TGCATTTTTTTGGTGGCTTTTTTAGGCTTTGCCATTGACATTCAAATTTTCAAATTATTCTAAA</t>
  </si>
  <si>
    <t>TGCATTTTTTTTAATGTCCAGATTTGTTTTTGCTATATTTGTTCTATTACAGACACCTTAATGC</t>
  </si>
  <si>
    <t>TGCATTTTTTTTCATGTTATCTTTTACCAGATCTAAATTGTTATATTCACCTACATTTATTTCA</t>
  </si>
  <si>
    <t>TGCATTTTTTTTCTGTGTTATCTTTTACCAGATCTAATGTGTTATTCTTCTACATTAATTTCAC</t>
  </si>
  <si>
    <t>Sequence</t>
  </si>
  <si>
    <t>bp_SNP_location</t>
  </si>
  <si>
    <t>G/T</t>
  </si>
  <si>
    <t>A/C</t>
  </si>
  <si>
    <t>C/T</t>
  </si>
  <si>
    <t>A/G</t>
  </si>
  <si>
    <t>A/T</t>
  </si>
  <si>
    <t>C/G</t>
  </si>
  <si>
    <t>T/C</t>
  </si>
  <si>
    <t>T/A</t>
  </si>
  <si>
    <t>G/A</t>
  </si>
  <si>
    <t>G/C</t>
  </si>
  <si>
    <t>Polymorphism (query/hit)</t>
  </si>
  <si>
    <t>TGCATATGGCTCATCACAAATAGGCAGAAAAAATGTTGCAGGTGGAGCATCACATGCA</t>
  </si>
  <si>
    <t>TGCATATGTCCTAGTATCCATTAGTGTCTGTATCCATTCATGATAGGTTGTTTATGCA</t>
  </si>
  <si>
    <t>TGCATATGTTACCGAAGATGGTGGATCACCTTTAAAATTGAAAATAGAGTGTATGCA</t>
  </si>
  <si>
    <t>TGCATATGTTTTGAAAGAGGAGTAATGTTTGTCATAAATTGTCCTATTTTCATGCA</t>
  </si>
  <si>
    <t>TGCATATTAATGATTCGTTACATGAAGTGAGGATTTTCAATGCA</t>
  </si>
  <si>
    <t>TGCATATTCCACAAATTAACATTTAACAAGGCACACCTGTTAATTGAAATGCA</t>
  </si>
  <si>
    <t>TGCATATTCCCATGAAACTGATTGAATCAAATGGTTGGCATGCA</t>
  </si>
  <si>
    <t>TGCATAAAACAGCTGACTGCGAATGCAAATGATGCCAGATAAATCCTACACATGCA</t>
  </si>
  <si>
    <t>TGCATATTCTATACAATTGTGACACACAAACAAACACACACACACACACACACACACATGCA</t>
  </si>
  <si>
    <t>TGCATATTCTATACAATTGTGACACACAAACAAACACACACACACACACACACACATGCA</t>
  </si>
  <si>
    <t>TGCATATTCTCATGAAACTGATTGAGATCAAATGGTTGGCATGCTGATGCTCCATGCA</t>
  </si>
  <si>
    <t>TGCATATTCTTGATACCATTTGAAAGGAAACACTTTGAAGGTTGTGGAAATGTGAAATGCA</t>
  </si>
  <si>
    <t>TGCATATTGAGATAAACCCTCAGTGTCAACCCATGCAGTATGCA</t>
  </si>
  <si>
    <t>TGCATATTGCTTCCTTTCACAGACTACTGGGGAGGTTACAAGATGAAGGGTAGGGTGATGCA</t>
  </si>
  <si>
    <t>TGCATATTGTCCTCCAAAAGCTGCTGTATATTTTCAGTTTGCTTCACTTTTAATGCA</t>
  </si>
  <si>
    <t>TGCATATTTAATTTGAACCTATAGGGCCACTCTACTACTCGTTACTAGGAACATCATGCA</t>
  </si>
  <si>
    <t>TGCATATTTAGATTTTTTTTATAGAATTGCTTAAATTACAATTGATGTGCAATGCA</t>
  </si>
  <si>
    <t>TGCATATTTATATCAAAAAATTTCAGTTTACACTGGCGCGTTATGGTCAGAAATGCA</t>
  </si>
  <si>
    <t>TGCATATTTCCATGAATCTGATTGAGATCAAACAATTGGTATGCA</t>
  </si>
  <si>
    <t>TGCATATTTCTGCAAAAAATATCCTCTGCGTACAAACGTAAAACACAAAAAAATGCA</t>
  </si>
  <si>
    <t>TGCATATTTTAAAGGCAATGTTTTCATGTTCACGGAGACCACAAATACGGTAAAAGATGCA</t>
  </si>
  <si>
    <t>TGCATATTTTAGAAATGTATAATATTACTCAGGCTGGTCAATCCTGCCAAAATATGCA</t>
  </si>
  <si>
    <t>TGCATCAACAATGAAAGTTGGGGCCTTATATTTTTGCCGATGTTTAATGCA</t>
  </si>
  <si>
    <t>TGCATCAACTCTACCACTAGAACGCAGCAATAGCCCGATTTATGACTGATGCA</t>
  </si>
  <si>
    <t>TGCATCAACTGCGAAGGGAAAACCTGCACTCACTGAGAGTGTCTGTTTTAATGCA</t>
  </si>
  <si>
    <t>TGCATCAACTGTACATACACGCAGAAGACTTTCCCAGGATGCA</t>
  </si>
  <si>
    <t>TGCATCAAGGTGCCTGTAATAGAATACGTGGCAAAAACAAATGTAAACATTAATATATGCA</t>
  </si>
  <si>
    <t>TGCATCAAGGTGTCTGTAATAGAATAAACGTGGCAAAAACCACTGTAGACATCAATGAATGCA</t>
  </si>
  <si>
    <t>TGCATCAAGTCTACTGTAGATGGAGAGGAACTCTTTGTTAAGGAGATGCA</t>
  </si>
  <si>
    <t>TGCATAAAACCCAAAAGAGCAAGCAGTGCAGAGGCAGGATCCATATGCA</t>
  </si>
  <si>
    <t>TGCATCAAGTTGTCTGTAATAGAATAAACGTGGTAAAAATGAATGTAGACATCAATAAATGCA</t>
  </si>
  <si>
    <t>TGCATCAATCAAAGGGGCTTCAATATATGCGCCCATAATCATGCA</t>
  </si>
  <si>
    <t>TGCATCACAAAACAGTCCCTGAAGAATGGCGATAAAGCCCTACAGTATATGCA</t>
  </si>
  <si>
    <t>TGCATCACAATATATTACATGATACATCACAAGACATTACATAATGCA</t>
  </si>
  <si>
    <t>TGCATCACAGGACCATCACAGTAATGAATCACAGGACCATCACAGTAATGCA</t>
  </si>
  <si>
    <t>TGCATCACATGCCTACTTTTATTTTCCTGCATAAGTTAAAGCAGGAAATGCA</t>
  </si>
  <si>
    <t>TGCATCACCATTGATGGCTGTAATGTTCGCTTGTGCACTCATGCA</t>
  </si>
  <si>
    <t>TGCATCACCCTACCCTTCATCTTGTAACCTCCCCAGTAGTCTGTGAAAGGAAGCAACATGCA</t>
  </si>
  <si>
    <t>TGCATCACCGTGAAATGATGTCTATATACCCTTAGAGTCCTGTTTGACTGCCATGCA</t>
  </si>
  <si>
    <t>TGCATAAAACGGTTGTCTTTAAACTATTCTGAATGTTTCATGCA</t>
  </si>
  <si>
    <t>TGCATCACTCACTGACACACACAACACACACACAGTACACGCACGCACACACATGCA</t>
  </si>
  <si>
    <t>TGCATCACTGTAGATACATCACTGTAGATACATCACTGTAGATGCA</t>
  </si>
  <si>
    <t>TGCATAACTTTGAGTTTGTATTCATTTAGCAATGAAGTGTTAGGAAAGACTAACATGGATGCA</t>
  </si>
  <si>
    <t>TGCATCAGCTAGGTGTGACACATTCAGTCACAATGGCTCAGGAGGAGTTGAATGCA</t>
  </si>
  <si>
    <t>TGCATCAGGACCAGGGTACAGAAGGTCTGGGGTGTGAGATGCA</t>
  </si>
  <si>
    <t>TGCATCAGTAAGCCTATTTAATGCAACTCTTGATGTTAATAGATTGAAAATCAGATGCA</t>
  </si>
  <si>
    <t>TGCATCAGTAGGCCTATAAATTCCATGTCAACTAAGTAAAATGCA</t>
  </si>
  <si>
    <t>TGCATCAGTAGTATGTTAATAGATTGCTAAACTGTATATATGCA</t>
  </si>
  <si>
    <t>TGCATCAGTCATAAATCAGGCTATTGCTGCGTTCTAGTGGTAGAGTTGATGCA</t>
  </si>
  <si>
    <t>TGCATCAGTTAAGGGGCCTGATGAACATTCCTCAGCAATCAATGCA</t>
  </si>
  <si>
    <t>TGCATCAGTTAATTTGCGCTCTGGCATACTCAGACTGAATTTACGAATGCA</t>
  </si>
  <si>
    <t>TGCATCATAATATGAAGTAAAACATTCAGGTTTCAAACAATTTAGTGTATGTTAAAAATGCA</t>
  </si>
  <si>
    <t>TGCATCATAATATGTATTCAAACGTTCAGCTATCAAACAATTACGTATATGTTTTCAAATGCA</t>
  </si>
  <si>
    <t>TGCATCATAATCTATTTAATTTCTAACACAGCTTGTAGTTTAGAAGACATGCA</t>
  </si>
  <si>
    <t>TGCATCATAGACTTGCACACCCACCCAGACACACGCGTACAGTCGACATGCA</t>
  </si>
  <si>
    <t>TGCATCATAGGCACATATGTAACACTTTATGAGCTACATGTAAATGCA</t>
  </si>
  <si>
    <t>TGCATCATATAATTGATGAAGAACAATCTGGTTTTATGCA</t>
  </si>
  <si>
    <t>TGCATCATATAGTGATAATGATACCATACAGAATTGACATGCA</t>
  </si>
  <si>
    <t>TGCATAAGAGTAGCAGCAGTCACACCACTGCTGGCTGAGCCACATTTACATGCA</t>
  </si>
  <si>
    <t>TGCATCATGAGGGCTTAGGGGACTAGGAGTTAGGATGCA</t>
  </si>
  <si>
    <t>TGCATCATGGTGGGGGTCTATAGTCTCTATAGAGCTGTCTCTATTACCATGCA</t>
  </si>
  <si>
    <t>TGCATCATTACACGTGGCTAAGCATTGTGTATCCTGTGTTGCCAGACAATGCA</t>
  </si>
  <si>
    <t>TGCATCATTCTTCATCTCTGAAGCTCGTCTATTCTCTCCGCATGCA</t>
  </si>
  <si>
    <t>TGCATCATTTACTTGAGCGCATACCCCTAATGTTTTTCTAAACTGCTCTCAGCAGGAGATGCA</t>
  </si>
  <si>
    <t>TGCATAAAAGATAAATACACCAGGGCAAGGGATGACACATGGTCATGCA</t>
  </si>
  <si>
    <t>TGCATCCACTTTGCTGAGTAGAGTATTGGAAGCTATTTTGTAGATTGGTTGAAAAGCATGCA</t>
  </si>
  <si>
    <t>TGCATCCAGTACACGAGTCAAGGCTATATCTTCATAGACAGTGAAAATCAAATATTTAATGCA</t>
  </si>
  <si>
    <t>TGCATCCATACACCATAGGCCATACATCCATAGACCATACATCCATACACCATGCA</t>
  </si>
  <si>
    <t>TGCATCCATCATGGAAAAAGCTTATATCAAGCTGACTATAAATGCA</t>
  </si>
  <si>
    <t>TGCATCCATGCAATGTGGTGCTAGATGAATACCTCCAATGCA</t>
  </si>
  <si>
    <t>TGCATCCATTGTCATTCGTGTTGACAAATAAGTCTTTATGTTAGAACTTTGAGATGCA</t>
  </si>
  <si>
    <t>TGCATCCCAGTAGTCTAAAGGGGTTCCCTATAATTTACATTTACATATAATGCA</t>
  </si>
  <si>
    <t>TGCATCCCATCACCCCCATAATTTCTCCCTCTAATCCTTTCATTTTCATGCA</t>
  </si>
  <si>
    <t>TGCATCCCATCCCAAACATTTCGGAACAGTTCACATGCA</t>
  </si>
  <si>
    <t>TGCATCCCCCATGAATGTGTTCTCCGTAACAACACAAACACACAAATTACCTAATGCA</t>
  </si>
  <si>
    <t>TGCATAAGGCCTACATAGATGCTTCACAATTAAATCATGCA</t>
  </si>
  <si>
    <t>TGCATCCCCTAGATCCCCACCCTGCATCCCCTGGATCCCCACCATGCA</t>
  </si>
  <si>
    <t>TGCATCCCTGACTACCTCCGGAGGTGGTTAGGAAGATCTGATCATAATCAGATCACCATGCA</t>
  </si>
  <si>
    <t>TGCATAAGGGTAGAGAGGTTAACCCACCATAAAGCTATCCTCTCTCCTTTCTCCATGCA</t>
  </si>
  <si>
    <t>TGCATAAAAGGCAATGAAGACTATCACAATAAGCCAATTAGAGTGATAAAACACCTTATGCA</t>
  </si>
  <si>
    <t>TGCATCCTAACTTGGGGACCTGGCTGGGCGCACTGACTCTCCTCGTCTGGACCTTTATATGCA</t>
  </si>
  <si>
    <t>TGCATAAGGTGTTTAATCACTCTAATTGGCTTATTGTGATAGTCTTCATTGCCTTTTATGCA</t>
  </si>
  <si>
    <t>TGCATCCTCAACCAGACTGATCCTAGTACTGCATCCTCAACCAGACTGAGCCTAGTAATGCA</t>
  </si>
  <si>
    <t>TGCATAAGTAGAATAGATACGTATCATAGATAAGTAGAATGCA</t>
  </si>
  <si>
    <t>TGCATCCTGGGAAAGTCCTCTGCGTGTATGTACAGTTGATGCA</t>
  </si>
  <si>
    <t>TGCATCCTTCCTTTATCCCTCATCTCTTCAATTAACATGCA</t>
  </si>
  <si>
    <t>TGCATCCTTTCCCTCCCTCTCTCTCTTGCCTCCATCTTTTACACCTGTCTCTATGCA</t>
  </si>
  <si>
    <t>TGCATCGAATGGGGTTGGGGTGAAAATAAGTAAGTCTTACCAAATATAACAATGCA</t>
  </si>
  <si>
    <t>TGCATCGAGGCGTCTGTTTGAAACTACTAGCTCGGACACCCATGCA</t>
  </si>
  <si>
    <t>TGCATCGCGTTAATTATGAGTGTACAGTACGATCATCCATATTCAACTCAATGCA</t>
  </si>
  <si>
    <t>TGCATAATAAACTGGGTTCTAATACATGCCTATTTAACTAGGTTCTAGTACATGCA</t>
  </si>
  <si>
    <t>TGCATCGGGTACACATTCACAACTTTGAAAACCACCCATTATAGAAGATGCA</t>
  </si>
  <si>
    <t>TGCATCGGTTTGTAACAAATACCTTTTAAAAGGATCTCCTGACAACATTTCTATGCA</t>
  </si>
  <si>
    <t>TGCATCGTCGCATTTACAGACTTATGTAAGATAGCCTACTATGCA</t>
  </si>
  <si>
    <t>TGCATCGTTATTGTACTTGACAGACACCAAAAGCACTAACATGCA</t>
  </si>
  <si>
    <t>TGCATCTAATTTACATTTGACTGTATTTGGCAATAATAACAAAACATGCA</t>
  </si>
  <si>
    <t>TGCATCTACAGTGATGTATCTACAGAGATGTATCTACAGTGATGCA</t>
  </si>
  <si>
    <t>TGCATCTAGAAGAAAAACAACTAAGAAAACAATAGAACACAGTAAACAAATGCA</t>
  </si>
  <si>
    <t>TGCATCTAGATTAAAAGCAGAGAACATTCTGGGCCAGAATGCA</t>
  </si>
  <si>
    <t>TGCATAATAATGTTGACAGTTCATGCAAAGGATTGTTACCTGTAACCAGAATTTCCAATGCA</t>
  </si>
  <si>
    <t>TGCATCTCAAAGTTCTAACATAAAGACTTAATTGTCAACACGAATGACAATGGATGCA</t>
  </si>
  <si>
    <t>TGCATCTCACACCCCAGACCCTCTGTACCCTGGTCCTGATGCA</t>
  </si>
  <si>
    <t>TGCATCTCAGCCAGCCAGTGTGCGCCCTGGGATAAAATGCA</t>
  </si>
  <si>
    <t>TGCATCTCAGCTCTACTCTCTCATTCGCTCACTCATGCA</t>
  </si>
  <si>
    <t>TGCATCTCATTATTGGTGGGGGGGTTTATTAGAGTGACATGCA</t>
  </si>
  <si>
    <t>TGCATCTCATTGAATACCAAACAGTCTTATAATTATAAATGTTGCCTTAACTATGCA</t>
  </si>
  <si>
    <t>TGCATCTCTATCATGACCAAAGAGCTGATCTAATGAACCTGAAGGATATGCA</t>
  </si>
  <si>
    <t>TGCATCTCTCTCCCTCACTCTCTCCCTCTCTCGTGTGTGTCTGTATGCA</t>
  </si>
  <si>
    <t>TGCATCTGAGAAGTTTCATGTAATATATTAAAAACTTCTCAGATGCA</t>
  </si>
  <si>
    <t>TGCATCTGAGAAGTTTTTAATATATTACATGAAACCTCTCAGATGCA</t>
  </si>
  <si>
    <t>TGCATCTGCGGAATCTTGATCCTCAACAATCACACACTCATGAGATGCA</t>
  </si>
  <si>
    <t>TGCATAATATGTTCCCAAGTATGCCCATGCAATATATGTTCCCAAGTATGCCCATGCA</t>
  </si>
  <si>
    <t>TGCATAATATGTTCCCAAGTATTCCCACGCATAATATGTTCCCAAGTATGCCCATGCA</t>
  </si>
  <si>
    <t>TGCATCTGTTTATCATTATTGACCCCTCTCTATGTACATGTACATGCA</t>
  </si>
  <si>
    <t>TGCATCTTCGAGAGAGGTGGTCAGGAAGATCTAATCATGATCAGATCACAATGCA</t>
  </si>
  <si>
    <t>TGCATCTTGGTAGAGCATTTAAACACCCATACGTAAAAATGCA</t>
  </si>
  <si>
    <t>TGCATCTTGTATGCAATAGGGCAATAATGTAATAATGCA</t>
  </si>
  <si>
    <t>TGCATCTTTAAATTTACTAGTCACAGGAATACTTTAAAGGTTCTCCATTGAGCATGCA</t>
  </si>
  <si>
    <t>TGCATCTTTCACAAAACAATCACAACAAAACACGTACAATGCA</t>
  </si>
  <si>
    <t>TGCATCTTTTAAAGGTAATTTATGCTTGAGCCGATCTATGCA</t>
  </si>
  <si>
    <t>TGCATGAAAACGTTCACAGTAACTGCTACAGACTGTATGCA</t>
  </si>
  <si>
    <t>TGCATGAAAATAGGACAATTTATGACAAACATTACTCCTCTTTCAAAACACATGCA</t>
  </si>
  <si>
    <t>TGCATGAAAATGAAAGGATTAGAGGGAGAAATGATGGGGGTGATGGGATGCA</t>
  </si>
  <si>
    <t>TGCATGAAACATTCAGAATAGTTTAAAGACAACAGTTTTATGCA</t>
  </si>
  <si>
    <t>TGCATGAAAGCAGGAACTAGCACATGTAGACTTGCATGCA</t>
  </si>
  <si>
    <t>TGCATGAAATTGGAAACTACATTGAATAGTAACACATGCA</t>
  </si>
  <si>
    <t>TGCATGAACGTGTGTATGTGCATGTGTGCTATGTGTGTGTGCAATGCA</t>
  </si>
  <si>
    <t>TGCATAATCTGTAATTGAACAAGCGTAATAATAGTCAATAGAAAATAAAACATGCA</t>
  </si>
  <si>
    <t>TGCATGAAGAAAGTATGGTTGAATGTAGGCTACACATTTAGAGTGATATAACATGCA</t>
  </si>
  <si>
    <t>TGCATGAAGGAAAGAAATGAACCTTTAAGGCACACGTGTTACTTGAAATGCA</t>
  </si>
  <si>
    <t>TGCATGAAGGTGTCTGTAATAGAATAAACATTGCAAAAACAAATGTTGACATTAATAAATGCA</t>
  </si>
  <si>
    <t>TGCATGAAGGTGTCTGTAATAGAATAATCGTGTCAAAAACAAATATAGACATTAGTAAATGCA</t>
  </si>
  <si>
    <t>TGCATGAAGGTGTCTGTAATATAATAAACTTATCAGAAACGAATGTAGACATTAATAAATGCA</t>
  </si>
  <si>
    <t>TGCATGAAGTGGTATTCACAAACACTCACACTGCCATGCA</t>
  </si>
  <si>
    <t>TGCATGAATACCATGTGGTTAATTTCAAAGATTAAAATGCA</t>
  </si>
  <si>
    <t>TGCATGAATACGATGGTTCACTGTTCGTTGAATTGAAATGCA</t>
  </si>
  <si>
    <t>TGCATGAATATATACAGCGGAGATAGAACACAAACAACACCACTAGGAAAATGCA</t>
  </si>
  <si>
    <t>TGCATGAATCTATCATCTTATTTGCGGTCCGAGGAAAAATAACCTTGAATAAATGCA</t>
  </si>
  <si>
    <t>TGCATGAATTTGTTGTCTGAGAAAATATAATTCTGTAATATAGCATGCA</t>
  </si>
  <si>
    <t>TGCATGACAAAAATTACTGGTGTGTATTCATTAATCCACTTGTACATGCA</t>
  </si>
  <si>
    <t>TGCATGACAATCACTGGATTAGGTTGCATATGAAAAGATTTGGAATCATGCA</t>
  </si>
  <si>
    <t>TGCATGACAGTGGGTGACTCGGTTCACATATTTCTGCAGCATCAGTATGCA</t>
  </si>
  <si>
    <t>TGCATGACCAGGCTAACTATAGTATATAAAAACTAAAACAGCGTAGAAACCATGCA</t>
  </si>
  <si>
    <t>TGCATGACCATCAATACAATTCCTCTTGGCCTTTACAATGCA</t>
  </si>
  <si>
    <t>TGCATGACCATGATAAAAAAAACTGTAAATTAAAAGAAAATGCA</t>
  </si>
  <si>
    <t>TGCATGACCATGTGTCATCCCTTGCCCTGGTGTATTTATATTTTATGCA</t>
  </si>
  <si>
    <t>TGCATAATGATGCAGTTATAGTACCGTGCATAATGATGCAGTTATAGTAACATGCA</t>
  </si>
  <si>
    <t>TGCATGACGCACACACTCCGCTCCTCAGAGGGGTTGGCATTGAATGCA</t>
  </si>
  <si>
    <t>TGCATGACGGCATTGAGAATGAACATTTTCTCATTGACAAGGTCAATGTCCTTGAAATGCA</t>
  </si>
  <si>
    <t>TGCATAATGCACATTCCTACTTATTTGAAAAAAAGTATGTCCCAGATGGCATAATGCA</t>
  </si>
  <si>
    <t>TGCATGACTTGATGACACTGGGTTCTGCTGAAAAAGGATAAAAGTCTATATGCA</t>
  </si>
  <si>
    <t>TGCATGAGATGTTATTTACCTTTAAAATAAAGGTACATAATTGCATGCA</t>
  </si>
  <si>
    <t>TGCATGAGTAACTTCACTGGCAGAAATGTGTAGTGTATCTGAATTATGCA</t>
  </si>
  <si>
    <t>TGCATGAGTAACTTGACTGACAGAAATGTGTACTGTACCTGAATTATGCA</t>
  </si>
  <si>
    <t>TGCATGAGTGAGCGAAGGAGAGAGTAGAGCTGAGATGCA</t>
  </si>
  <si>
    <t>TGCATGAGTGCACAAGCGAACATTACACCCATCAATGGTGATGCA</t>
  </si>
  <si>
    <t>TGCATGAGTGTGTGTGTTTGTGACTGCAGTGACACTGTGTTTGCTGATAGTGCCATGCA</t>
  </si>
  <si>
    <t>TGCATGAGTGTGTTTGTGCATTCGTGCATTTGTGATTGCGTGCATGCA</t>
  </si>
  <si>
    <t>TGCATGAGTTGTCACCAGTACTTGAAAACATGTGAATAAAACAGTAAATGCA</t>
  </si>
  <si>
    <t>TGCATGATAAACAGAGTCCAGTCTCTGTAAGACAGAGGAGGCTGCATATGCA</t>
  </si>
  <si>
    <t>TGCATGATAAACAGATTCCAGTCTCTGTAAGACAGAGGAGACTGCATGCA</t>
  </si>
  <si>
    <t>TGCATAATGTACATTCACTAATAATGACTAACTTCTTGTAGCATGCA</t>
  </si>
  <si>
    <t>TGCATGATATAAATACTGGGTGTGTACACTATATGTGTATGCA</t>
  </si>
  <si>
    <t>TGCATGATATCGTAGCGTAGCGTAGCATCACTATCCAGGATGCA</t>
  </si>
  <si>
    <t>TGCATGATGATGTAGAGAGAACAAGGATCTAAACACACATGCA</t>
  </si>
  <si>
    <t>TGCATGATGTACTGTTGAACTGGATCACTAAAAGGTGTTTTAATATGCA</t>
  </si>
  <si>
    <t>TGCATGATGTGACTGTGTGTCAGTGTTGTTTCAGGCTCAGAGCTTAATGCA</t>
  </si>
  <si>
    <t>TGCATGATGTGCTCGAGAGCCCTTGTTTGTTTTTTTATATATTTTTTTATTATGCA</t>
  </si>
  <si>
    <t>TGCATGATGTTCCTAGTAACGAGTAGTAGAGTGGCCCTATAAGTTCAAATTAAATATGCA</t>
  </si>
  <si>
    <t>TGCATGATTAACATGAAACACTAACCTAGAATTGAATCCAACAATGCA</t>
  </si>
  <si>
    <t>TGCATGATTATGGACGCATATATTGAAGCCCCTTTGATTGATGCA</t>
  </si>
  <si>
    <t>TGCATGATTCCAAATATTTTCATATGCAACCTAATCCAGTGATTGTCATGCA</t>
  </si>
  <si>
    <t>TGCATGATTTAATTGTGAAGCATCTATGTAGGCCATATGCA</t>
  </si>
  <si>
    <t>TGCATGCAAAAACATAAGTGTTAGGGGAAATTCACAATGCA</t>
  </si>
  <si>
    <t>TGCATGCAATGCTCTATTATAAAGGTATTTTTTCCTATGCA</t>
  </si>
  <si>
    <t>TGCATGCAATTATGTACCTTTATTTTAAAGATAAATAACATCTCATGCA</t>
  </si>
  <si>
    <t>TGCATGCACACACGCACACACACACTCGCTCACATTATGCA</t>
  </si>
  <si>
    <t>TGCATGCACAGATTCACGCACATAAACACACACATGCGTGTATGCACACATACATGCA</t>
  </si>
  <si>
    <t>TGCATGCACATACACACACAAACCTGTGTCCACCACACAGACATAAAAAATGCA</t>
  </si>
  <si>
    <t>TGCATGCACCTGTCTCAACACAGGCAGGGGGGGAAAAATGCA</t>
  </si>
  <si>
    <t>TGCATGCACCTGTGACAGGTTAAAGGAAATACTAATAGCCTGATATGCA</t>
  </si>
  <si>
    <t>TGCATGCACGCAATCACAAATGCACGAACGCACAAACACACTCATGCA</t>
  </si>
  <si>
    <t>TGCATGCACGCGCTCACACAAACACATATACACTTACGCGCATGCA</t>
  </si>
  <si>
    <t>TGCATGCAGCCAAGTAAGGAGTGAACTATAGAAGGGCTATGTTAAAATGCA</t>
  </si>
  <si>
    <t>TGCATGCAGCCTCCTCCGTCTTAGAGGCTGGACTCTGTTTATCATGCA</t>
  </si>
  <si>
    <t>TGCATAATTCAAGACCTAAGTTTAAATTGTGTGCAGCAAAATAGACACAATGCA</t>
  </si>
  <si>
    <t>TGCATGCAGGCACACACACACACACACATGCACACACACATGCACAGTGCACACATGCA</t>
  </si>
  <si>
    <t>TGCATAATTCAGATACACTACACATTTCTGCCAGTGAAGTTACTCATGCA</t>
  </si>
  <si>
    <t>TGCATAATTCAGGTACAGTACACATTTCTGTCAGTCAAGATACTCATGCA</t>
  </si>
  <si>
    <t>TGCATGCAGGGCAAAACGTAAGTACACACTCCCCTACTCCCAGGATGAAGGCATGCA</t>
  </si>
  <si>
    <t>TGCATGCAGTACGAGATCACATATAACACACACTCCCTCCTACACACCTTAACATGCA</t>
  </si>
  <si>
    <t>TGCATGCAGTCTCCTCCGTCTTACAGAGACTGGAATCTGTTTATCATGCA</t>
  </si>
  <si>
    <t>TGCATGCCAACCATTTGATCCAATCAGTTTCATGGGAATATGCA</t>
  </si>
  <si>
    <t>TGCATGCCAGCAATGCCACTATAAAACACAACCCTAAACAATACATGCA</t>
  </si>
  <si>
    <t>TGCATGCCAGCACACGCACAAAGAAACATAGACTACGACACAGAAATAAGTATGCA</t>
  </si>
  <si>
    <t>TGCATGCCCAAATTAAACTGCCTGCATCTCGGGCCCAGAAGATATTTTATGCA</t>
  </si>
  <si>
    <t>TGCATGCCCAAATTAAACTGCCTGCTACTTGGACCCAGAACATATGATATGCA</t>
  </si>
  <si>
    <t>TGCATGCCCAATTTAAATTGCCTACTTCTCGGGCCCAGAAGATATGATATGCA</t>
  </si>
  <si>
    <t>TGCATAATTCTGCAAAAATATCCTCTTTGTACAACGTAAAACACAAAATAATGCA</t>
  </si>
  <si>
    <t>TGCATGCCCCAATACAATGCTTAATTCAAAGTAGAATGCA</t>
  </si>
  <si>
    <t>TGCATGCCCTATCAAACTGACCGAGCCATGCCCTATCAAACTGACTGACCCATGCA</t>
  </si>
  <si>
    <t>TGCATGCCTGCATCCTGGGAGTAGGGGAGTGTGTACTTACGTTTTGCCCTGCATGCA</t>
  </si>
  <si>
    <t>TGCATGCCTGTATTTCCTTAAACCTTTATTTTGGCAATGCA</t>
  </si>
  <si>
    <t>TGCATGCGCAAACACACAAACACACACACACACGTATGCA</t>
  </si>
  <si>
    <t>TGCATGCGCGTAAGTATATATGTGTTTGTGTGAGCGCGTGCATGCA</t>
  </si>
  <si>
    <t>TGCATGCGGAGAGAATAGACGAGCTTCAGAGATAAAGAATGATGCA</t>
  </si>
  <si>
    <t>TGCATGCGGCTATGATTTGAAAAAGTCCCACCAAAAAATGCA</t>
  </si>
  <si>
    <t>TGCATAAAAAATAAAAAATGCTTATTGACAAGCCCTTAACCAACAATGCA</t>
  </si>
  <si>
    <t>TGCATGCTACAAGAAATTAGTCATTATTAGTGAATGTACATTATGCA</t>
  </si>
  <si>
    <t>TGCATGCTACACTTACACAGGTATACTGTAGGACTACATGCA</t>
  </si>
  <si>
    <t>TGCATGCTACTTATCTATGATACGTATCTATTCTACTTATGCA</t>
  </si>
  <si>
    <t>TGCATGCTATATTACAGAATGATATTTTCTCAGACAACAAATTCATGCA</t>
  </si>
  <si>
    <t>TGCATGCTATATTCTAGAATGATATTATATTTTCCCAGACATAAAATGCA</t>
  </si>
  <si>
    <t>TGCATGCTATCTTGAACAAGCACGCTTTATATGATTACATAAGAAGAAATGCA</t>
  </si>
  <si>
    <t>TGCATAATTTGGCAGGATTGACCAGCCTGAGTAATATTATACATTTCTAAAATATGCA</t>
  </si>
  <si>
    <t>TGCATGCTCAATGGAGAACCTTTAAAGTATTCCTGTGAATAGTAAATTTAAAGATGCA</t>
  </si>
  <si>
    <t>TGCATAATTTGTTAGCTTGCTGAGCTAAAGCCTATATATGCA</t>
  </si>
  <si>
    <t>TGCATGCTCGTGTGTGTGTGTTTGTGCCTGCGTGTATGCGTGTATGCA</t>
  </si>
  <si>
    <t>TGCATAATTTTGTGGAATTAAATTACCACATTTATATTTGTTATGCA</t>
  </si>
  <si>
    <t>TGCATGCTTACGTGAGTGCACACAAGTTCGTGTGCATGCA</t>
  </si>
  <si>
    <t>TGCATGCTTGTGCGCGCATGCGTGTGTGCATTCATGTGTACATGCA</t>
  </si>
  <si>
    <t>TGCATGCTTTACATTTAGCCTGGGCCAACTCTCCTCCTGGAGAGCCACTGGATATGCA</t>
  </si>
  <si>
    <t>TGCATGCTTTTCAACCAATCAACAAAATAGCTTCCAATACTCTACTCAGCAAAGTGGATGCA</t>
  </si>
  <si>
    <t>TGCATGGAACTCTCCTTATACTATTAATAGCTTCCACCAGGCTGTATTAACATGCA</t>
  </si>
  <si>
    <t>TGCATGGAACTGCAGGTAATAGTATAATGTGAACAGTCACATGCA</t>
  </si>
  <si>
    <t>TGCATGGACATTGGAAACATGTAAATATCTGTAGCACGTATGCA</t>
  </si>
  <si>
    <t>TGCATGGACCGATTCGATGTCCAGCGTGAACAGTCTAAGGCAAGAAACAGCACATGCA</t>
  </si>
  <si>
    <t>TGCATGGAGAAAGGAGAGAGGATAGCTCTATGGTGGGTTAACCTCTCTACCCTTATGCA</t>
  </si>
  <si>
    <t>TGCATGGAGCATCAGCATGCCAACCATTTGATCTCAATCAGTTTCATGAAAATATGCA</t>
  </si>
  <si>
    <t>TGCATGGATGTTACCCCCCCCACCTAACTGAATGCTAATGCA</t>
  </si>
  <si>
    <t>TGCATGGCACAGTGTTATTTTTGAAGCGTGTATAAAATGCA</t>
  </si>
  <si>
    <t>TGCATGGCACCATCAGCAAACACAGTGTCACTGCAGTCACAAACACACACACTCATGCA</t>
  </si>
  <si>
    <t>TGCATGGCAGTCAAACAGGACTCTAAGAGTATATAGACATCATTTCACGGTGATGCA</t>
  </si>
  <si>
    <t>TGCATGGCAGTGTAAGTGTTTGTGAATACCACTTCATGCA</t>
  </si>
  <si>
    <t>TGCATGGCTTTGAGCACTCCACTGGTTAGCCTGCATACTGTCCCTACACCATCCCATGCA</t>
  </si>
  <si>
    <t>TGCATGGGAATACTTGGGAACATATTATGCGTGGGAATACTTGGGAACATATTATGCA</t>
  </si>
  <si>
    <t>TGCATGGGACAGACTATGATAGAGTCACAGCATAAGGGTGCAATGCA</t>
  </si>
  <si>
    <t>TGCATGGGCACCTTCTATGAGTAGCTAGTTCTATGTGTAGATATCCCGTGTATGCA</t>
  </si>
  <si>
    <t>TGCATGGGGTACCGGTACAGAGTCAATGTGGAGACTATATGCA</t>
  </si>
  <si>
    <t>TGCATGGGTACGTGTGTAAGTGTGTGGAGAGTGTAAGTGTGTTAATTTGTGCGTGTTCATGCA</t>
  </si>
  <si>
    <t>TGCATGGGTCAGTCAGTTTGATAGGGCATGGCTCAGTCAGTTTGATAGGGCATGCA</t>
  </si>
  <si>
    <t>TGCATACAATCAGGTACTATAATGTACACCAAATGGAAAAAAATGCA</t>
  </si>
  <si>
    <t>TGCATGGGTGTACCGAGCTGGTGTCATGTTTTGTGTGGTATGCA</t>
  </si>
  <si>
    <t>TGCATGGGTGTCCGAGCTAGTAGTTTCAAACAGACACCTCGATGCA</t>
  </si>
  <si>
    <t>TGCATGGTAATAGAGACAGCTCTATAGAGACTAGAGACCCCCACCATGATGCA</t>
  </si>
  <si>
    <t>TGCATGGTACTATAACTGCATCATTATGCACGGTACTATAACTGCATCATTATGCA</t>
  </si>
  <si>
    <t>TGCATGGTACTGGGGTTGAATTTAAAAAAATACATTTGGTAACACGACAGGTTTAATGCA</t>
  </si>
  <si>
    <t>TGCATGGTCAAATCAAGGCTAGCGGACTAATCTCCACTCTATCAATGCA</t>
  </si>
  <si>
    <t>TGCATGGTGATCCTTTTTGCTTTACATGTACATAAATGTTTTGCTTTATGCA</t>
  </si>
  <si>
    <t>TGCATGGTGCTGTCCTGTACTGAGCCTCACAGTAGACTACAGTATGACTCCATGCA</t>
  </si>
  <si>
    <t>TGCATGGTGGGGATCCAGGGGATGCAGGGTGGGGATCCAGGGGATGCA</t>
  </si>
  <si>
    <t>TGCATGGTGTTCTTACCTGAGAGAAGACACTGGATTTATGCA</t>
  </si>
  <si>
    <t>TGCATGGTGTTTTGGCAAATGTATGTTATATCTTCAGCCGTTGTAGGAAAAATGCA</t>
  </si>
  <si>
    <t>TGCATGGTTTCTACGCTGTTTTAGTTTTTATATACCATAGTTAGCCTGGTCATGCA</t>
  </si>
  <si>
    <t>TGCATGTAAATGTGGCTCAGCCAGCAGTGGTCTGACTGCTGCTACTCTTATGCA</t>
  </si>
  <si>
    <t>TGCATGTAACTCACATTTATTCCTACATCTCCGGTTGATATCAATGCA</t>
  </si>
  <si>
    <t>TGCATGTACAAGTGGATTAATGAATACACACCAGTAATTCTTGTCATGCA</t>
  </si>
  <si>
    <t>TGCATGTACACCCAATGTTTCAGTCTGTTACGGCGATATTACACTGAATGCA</t>
  </si>
  <si>
    <t>TGCATGTACAGTTGAAGTCGGAAGTTTACATACACCTTAGCCAAATGCA</t>
  </si>
  <si>
    <t>TGCATGTACATGTACATAGAGAGGGGTCAATAATGACAAACAGATGCA</t>
  </si>
  <si>
    <t>TGCATGTACCAAACCAGAGCTTGCAGATATCCAATTTCTTTTTTTTTTTAAATGCA</t>
  </si>
  <si>
    <t>TGCATGTACCACACACACACACACACACACAAATGAGGTAATTTGGGTTAATTGGTCATGCA</t>
  </si>
  <si>
    <t>TGCATGTACTAGAACCTAGTTAAATAGGCATGTATTAGAACCCAGTTTATCATGCA</t>
  </si>
  <si>
    <t>TGCATGTACTTAAGCATTGTCTCTCATTTTACCCAAGTTAAAGCATCCTATGCA</t>
  </si>
  <si>
    <t>TGCATGTAGTCCTACAGAATACCTGTGTAAGTGTAGCATGCA</t>
  </si>
  <si>
    <t>TGCATGTATGCTCGTGTATCAGCTAAGTTAGAGTAAGATGAAGTATATGCA</t>
  </si>
  <si>
    <t>TGCATGTATGTGCGCATACACGCATGTGTGTGTTTATGTGCGTGAATCTGTGCATGCA</t>
  </si>
  <si>
    <t>TGCATGTATGTGTGTGGTCTCTACTGAGTAAGTGTGGTAATGCA</t>
  </si>
  <si>
    <t>TGCATGTATTGTTCAGGGTTGTGTTTTATAGTGGCATTGCTGGCATGCA</t>
  </si>
  <si>
    <t>TGCATGTATTTTGCAGTACCTGAAGGTTTTTATTATGCA</t>
  </si>
  <si>
    <t>TGCATGTCACATCCACAATGTGTGATATTCTAATAGGCTCAAATGCA</t>
  </si>
  <si>
    <t>TGCATGTCATCTCTTTCAGTCATACATGTCATCTCTTTCAGTCATGCA</t>
  </si>
  <si>
    <t>TGCATGTCGACTGTACGCGTGTGTCTGGGTGGGTCTGCAAGTCTATGATGCA</t>
  </si>
  <si>
    <t>TGCATGTCTACTAAACTACAAGCTGTGTTAGAAATTAAATAGATTATGATGCA</t>
  </si>
  <si>
    <t>TGCATGTCTAGGTACTAGGTACTAGGTACTCAGTGTTATAATGCA</t>
  </si>
  <si>
    <t>TGCATGTCTAGTTGCGATCACATCTGATTATGAGCATTTTTATGCA</t>
  </si>
  <si>
    <t>TGCATGTCTCTCTCTCTCTCTCTCCCGCCATCTCTCCCGCCATCTCTCTATGCA</t>
  </si>
  <si>
    <t>TGCATGTCTGTGTGCGTGTGTCGGTGCTTGTGTGCATGTACAGTATGCA</t>
  </si>
  <si>
    <t>TGCATGTCTTATCTGATATCAACATAACAGACTACTAGATACTACCGCAATATGCA</t>
  </si>
  <si>
    <t>TGCATGTCTTGCCTCACTTTTAGGCTTGGGTTGGTCATGCA</t>
  </si>
  <si>
    <t>TGCATGTGAACAGGCACACCTAAATAGTTTTCTTTGGAAGTGGCCAGAAAGCCACATGCA</t>
  </si>
  <si>
    <t>TGCATGTGAATGTTCACATTATACTATTACCTGCAGTTCCATGCA</t>
  </si>
  <si>
    <t>TGCATGTGACTATGATTTGAAAAAGTTGAGGGGAAAAAATGCA</t>
  </si>
  <si>
    <t>TGCATGTGATGCTCCACCTGCAACATTTTTTCTGACTATTTGTGATGAGCCATATGCA</t>
  </si>
  <si>
    <t>TGCATGTGGCTGTTGGATAACACTGCGTTTTTAAATAATATACTGTGATGCA</t>
  </si>
  <si>
    <t>TGCATGTGGTTAAGGTGAGGTAGGGGTATGCGGTGAGTTAGGGGTATGCA</t>
  </si>
  <si>
    <t>TGCATGTGTAGGATTTATCTGGCATCATTTGCATTCGCAGTCAGCTGTTTCATGCA</t>
  </si>
  <si>
    <t>TGCATGTGTATCTGTAGTTGGTGTTCTTCAACTCTAAAATGCA</t>
  </si>
  <si>
    <t>TGCATACACAGGATATCTACACATAGAACTAGCTACTCATAGAAGGTGCCCATGCA</t>
  </si>
  <si>
    <t>TGCATACACAGGTGGAGCACAAACAAGCCTGTCATGGAAAGTCTGTTTTTGCCCACATATGCA</t>
  </si>
  <si>
    <t>TGCATGTGTGCACTGTGCATGTGTGTGTGCATGCGTGTGTGTGTGTGTGCCTGCATGCA</t>
  </si>
  <si>
    <t>TGCATGTGTGCTACTGTACATTGAAATGTCTATGTTGATTTCATGCA</t>
  </si>
  <si>
    <t>TGCATGTGTGTCAGTGATGTCGGTGATGTTATTCATGCA</t>
  </si>
  <si>
    <t>TGCATGTGTGTGCGTGTGTGTGTCGGTGAGAGTGTATGCA</t>
  </si>
  <si>
    <t>TGCATGTGTGTGTGTGTGTGTGTGTGTGTGTGGCGTCAATATGCA</t>
  </si>
  <si>
    <t>TGCATGTGTTACTATTCAAAGTAGTTTCCAATTTCATGCA</t>
  </si>
  <si>
    <t>TGCATGTGTTTTTTTCTGTGTGGGTATTGTTTTATTAAGCCTGGTGCTTCATAATGCA</t>
  </si>
  <si>
    <t>TGCATGTTAACCCGTACGGAGCTCAGTCAAAATACTGTCGTCAATGAAAATGCA</t>
  </si>
  <si>
    <t>TGCATGTTAAGGTGTGTAGGAGAGAGTGTGTGTTATATGTGATCTCGTACTGCATGCA</t>
  </si>
  <si>
    <t>TGCATGTTAAGGTGTGTGAGAGAGAGAGTGTTATATGTGATCTCGTACTGCATGCA</t>
  </si>
  <si>
    <t>TGCATGTTAATACAGCCTGGTGGAAGCTATTAATAGTACAAGGAGAGTTCCATGCA</t>
  </si>
  <si>
    <t>TGCATGTTACTACAGAGCTAAATGAAGGGGTTGGTATGCA</t>
  </si>
  <si>
    <t>TGCATGTTAGTACAGATCTAAGTAGAGGGGTTGGTATGCA</t>
  </si>
  <si>
    <t>TGCATGTTATTACAGAGGTAACTGGAGGGAATGGTATGCA</t>
  </si>
  <si>
    <t>TGCATACACGCATACACGCAGGCACAAACACACACACACGAACATGCA</t>
  </si>
  <si>
    <t>TGCATGTTTCCTACAACGGCTGAAGATATAACATACATTTGCCAAAACACCATGCA</t>
  </si>
  <si>
    <t>TGCATGTTTGCCATACATTCTTGATTAAAAAAAATGTACTTATGCCTTTATTCCAATGCA</t>
  </si>
  <si>
    <t>TGCATGTTTGTGTATGTGTGTTTGTATATGTGTACGTCCACGTATGCA</t>
  </si>
  <si>
    <t>TGCATACACTCTATTTTAAATTTTAAAGGTGATCCACCATCTTCGGTAACATATGCA</t>
  </si>
  <si>
    <t>TGCATGTTTTATGTCTGTGTGGTGGACACAGGTTTGTGTGTGTATGTGCATGCA</t>
  </si>
  <si>
    <t>TGCATACACTCTCACCGACACACACACACACACACATGCA</t>
  </si>
  <si>
    <t>TGCATGTTTTGTTATTATTGCCAAATACAGTAAAATGTAAATTAGATGCA</t>
  </si>
  <si>
    <t>TGCATGTTTTTTTAATGTCATGGCGTCTTATTGTTTTGTATACTCCGTTTATATGCA</t>
  </si>
  <si>
    <t>TGCATTAAAAACACAAATTAACTTTTAACAAGGCACACCTGATAATTGAAATGCA</t>
  </si>
  <si>
    <t>TGCATTAAAAAGAAAAACAATTCCACAAATTAACAAGGCACACCTGTTAAATGGAATGCA</t>
  </si>
  <si>
    <t>TGCATTAAAAAGGAAAGAAATGTCACTTTCAAGAAGGCACACCTGTTAATTGAAATGCA</t>
  </si>
  <si>
    <t>TGCATTAAAACAGACACTCTCAGTGAGTGCAGGTTTTCCCTTCCCAGTTGATGCA</t>
  </si>
  <si>
    <t>TGCATTAAAACATTTAGATTTCAAACAATTAAGTATATGTTTTCAAAATGCA</t>
  </si>
  <si>
    <t>TGCATTAAAAGTGAAGCAAACTGAAAATATACAGCAGCTCTTGGAGGACAATATGCA</t>
  </si>
  <si>
    <t>TGCATTAAACAGAAACAAAAATTTCTGTCAGCTACGGTATGCA</t>
  </si>
  <si>
    <t>TGCATTAAACATCAGCAAAAATATAAGGCCCCAACTTTCATTGTTGATGCA</t>
  </si>
  <si>
    <t>TGCATTAAACCTGTCGTGTTACCAAATGTATTTTTTAAAATTCAACCCCAGTACCATGCA</t>
  </si>
  <si>
    <t>TGCATTAAAGGCCCTGCTGTAGGCCCTGCTCTCTGATATGCA</t>
  </si>
  <si>
    <t>TGCATTAAAGTGTTTAATAGAACAAATGTGGCTAAAACAAATGTAGACATTAATACATGCA</t>
  </si>
  <si>
    <t>TGCATTAAATAGTAATAATACGTTTGTGAAGGCAATAATGCA</t>
  </si>
  <si>
    <t>TGCATTAAATATTTGATTTACACTGTCTATGAAGATATAGCCTTGACTCGTGTACTGGATGCA</t>
  </si>
  <si>
    <t>TGCATTAACAAGTCCCACATCAAAAATCCTTGACTTCCCAAATCGAATGCA</t>
  </si>
  <si>
    <t>TGCATTAACTTTTAACAAGGCAAACCTGTTAATTTAAATGCA</t>
  </si>
  <si>
    <t>TGCATTAAGAAATTCCACAAATTAACTTTTAACAAGGCATATCTGTTAATTGAAATGCA</t>
  </si>
  <si>
    <t>TGCATTAAGAAGGAAAAACATTACACAAATTAACAAGGCACACCTGTTAATTGAAATGCA</t>
  </si>
  <si>
    <t>TGCATTAAGAAGGAAACAAATTCCACAAATTAACGTTTTAACAAGTGTTAATTGAATGCA</t>
  </si>
  <si>
    <t>TGCATTAAGAAGGAAAGAAATTCCACAAATGAACAAGCCACACCTGTTAACTGAAATGCA</t>
  </si>
  <si>
    <t>TGCATTAAGAAGGAAAGAAATTCCACAAATGAACTTGTTAATTGAAATGCA</t>
  </si>
  <si>
    <t>TGCATTAAGAAGGAAAGAAATTCCACAAGGCACACCTGTTAATTTAAATGCA</t>
  </si>
  <si>
    <t>TGCATTAAGAAGGAAAGAATTTCCACAAATTAGGCACACCTGTTAATTGAAATGCA</t>
  </si>
  <si>
    <t>TGCATTAAGAAGGAAATAAATTCCACAAATTAACTTTTAATTGAAATGCA</t>
  </si>
  <si>
    <t>TGCATTAAGAAGGAAATAAATTGCACAAGGCACACCTGGCACACCTGTTAATTGAAATGCA</t>
  </si>
  <si>
    <t>TGCATTAAGAAGGAAATTCCACAAATTAAAAAGGCACACCTGTTAATTGAAATGCA</t>
  </si>
  <si>
    <t>TGCATTAAGAAGGAAATTCCACAAATTTAATTTTAACAAGGCACACCTGTTAATTGAAATGCA</t>
  </si>
  <si>
    <t>TGCATTAAGAAGGAAGGAAATGGTACAAATTAACTTAAGGCAACCTGTTAATTGAAATGCA</t>
  </si>
  <si>
    <t>TGCATTAAGAGACGTGGAACTATCGATGGCTGTGTGAATGCA</t>
  </si>
  <si>
    <t>TGCATTAAGATGGAAAGAAATTCCACAAATGAATTTAAATGCA</t>
  </si>
  <si>
    <t>TGCATTAAGGAAAGAAATTCCACAAATTAATTGAAATGCA</t>
  </si>
  <si>
    <t>TGCATACAGCATAGCCTACATGAGGAATAATTCAATGATATGGCTTTAGATGCA</t>
  </si>
  <si>
    <t>TGCATTAAGGAAATAAATTCTACAAATGAACGAGGCACACCTGTTAATTGAAATGCA</t>
  </si>
  <si>
    <t>TGCATTAATATGGATATGAACATGGTCGCTCCAATTCTAGTCTTGGCAACGGATGCA</t>
  </si>
  <si>
    <t>TGCATTAATGGGTATGTAGTAGAATAAATGTGGCATAAACAAATGTAGACATTAGTAAATGCA</t>
  </si>
  <si>
    <t>TGCATTAATGTGTCTATTAGAATAAACGTGGAAAAAACAAATGTAGACATTAATAAATGCA</t>
  </si>
  <si>
    <t>TGCATTAATTTACCCAAGTTAATCATAAAACATGAACAAAATGCA</t>
  </si>
  <si>
    <t>TGCATTAATTTCCTTAAGACTATCATAACATGTTAACAAAATGCA</t>
  </si>
  <si>
    <t>TGCATTAATTTGTGGATGTCAATAATCAATTTTGTATGATATGTTATGCA</t>
  </si>
  <si>
    <t>TGCATTAATTTGTTTTTCTGTTTATATATTGAGTTTTGAAAATGCA</t>
  </si>
  <si>
    <t>TGCATTACAATATATCATTTACTGTAAATGTAATGGTCAAGCATAATGCA</t>
  </si>
  <si>
    <t>TGCATTACAGAACTATATTTAGGATATTTTGCCTAATGCA</t>
  </si>
  <si>
    <t>TGCATTACAGAGAGAGGCAGAGTGAGGTTTCAAAAGAGATAGAGTTGGGAGAATCAATGCA</t>
  </si>
  <si>
    <t>TGCATTACATACTGTAGATACAGATACATTACATACTGCAGATACAGATGCA</t>
  </si>
  <si>
    <t>TGCATTACATTTGGAGTTTGCATCCTAATATTACGATTCATATGCA</t>
  </si>
  <si>
    <t>TGCATTACCACACTTACTCAGTAGAGACCACACAAATACATGCA</t>
  </si>
  <si>
    <t>TGCATTACCTCCCTCGCCTTCCTTCCTTCCTTCCTTACAGTTGATAAAATGCA</t>
  </si>
  <si>
    <t>TGCATTACCTCTCCCCGTCCCTCCTTCCTTCCAGTTTATAAAATGCA</t>
  </si>
  <si>
    <t>TGCATTACCTCTCTCCTTCCTTCCTTCCTTCCTTCCAGTTGATAAAATGCA</t>
  </si>
  <si>
    <t>TGCATACAGTAAAAACTGAACTCACCCTCAGCAGAATTCCCTGATATGCA</t>
  </si>
  <si>
    <t>TGCATTACGGTTAGTGGCACAAATGGTGAAGAACACAACAAAAGAGACAGTGACAATGATGCA</t>
  </si>
  <si>
    <t>TGCATTACTCAAATCCACTCACCATGGCATTCATCACAACCTTCATTAACAACAATGAATGCA</t>
  </si>
  <si>
    <t>TGCATACAGTACAGTATGTGTGTGTGCATGTGGTGTGTGTGCTTGCGTATGCA</t>
  </si>
  <si>
    <t>TGCATTACTGTGATGGTCCTGTGAATCATTACTGTGATGGTCCTGTGATGCA</t>
  </si>
  <si>
    <t>TGCATTAGACACCTTGTAGAGTCCATGCCCTGAGGAATGCA</t>
  </si>
  <si>
    <t>TGCATTAGGCAAAATATCCCAAATATAGTTCTGTAATGCA</t>
  </si>
  <si>
    <t>TGCATTAGGCCCCAATCTATGAACTTCACATGGCTGGGAAAATAGATACTGTATGCA</t>
  </si>
  <si>
    <t>TGCATTAGGCCCTAATCTATGGATTCACATGACTGGGAATAATGATATGCA</t>
  </si>
  <si>
    <t>TGCATTAGGGTTTGATAAAAATTGAATTAAAAAAAAAAACAAACGAATGCA</t>
  </si>
  <si>
    <t>TGCATTAGGTAATTTGTGTGTGTGTGTTGTTACGGAGAACACATTCATGGGGGATGCA</t>
  </si>
  <si>
    <t>TGCATTAGGTCTACCTAACATCCAGTAAATGGTGTGGTAAATGTCATTTAATTCAGGATGCA</t>
  </si>
  <si>
    <t>TGCATTAGTATAACCGTGCAGACATGAAGCAAGTGTGCGTATGCA</t>
  </si>
  <si>
    <t>TGCATTATAAACACATTTATAAGGGTTAGGAGCTATACATAATGCA</t>
  </si>
  <si>
    <t>TGCATTATAACACTGAGTACCCAGTACCTAGTACCTAGACATGCA</t>
  </si>
  <si>
    <t>TGCATTATACAGCGCTAGGTAGAAAGCAAAAAAAAAAGAATGTAGGCTATGCA</t>
  </si>
  <si>
    <t>TGCATTATACGTCCACTGCACTGCACACAATTTAAACTTAGTTTTGAATTATGCA</t>
  </si>
  <si>
    <t>TGCATTATATAATGTCTTGTGATGTATCATGTAATATATTGTGATGCA</t>
  </si>
  <si>
    <t>TGCATTATATGTAAAAGTAAATTATAGGGAACCCCTTTAGACTACTGGGATGCA</t>
  </si>
  <si>
    <t>TGCATTATCACTGAGGTTTGTGCAGTAGACTACAGGCCCAATGCA</t>
  </si>
  <si>
    <t>TGCATTATCTGTGTTTGTGTTGCTGAAGATAAAATTTTTGTACTTTTTTAAAGATGCA</t>
  </si>
  <si>
    <t>TGCATTATGAAGAAAGAAAATCGTGTAATAAACAGGAAATGCA</t>
  </si>
  <si>
    <t>TGCATTATGAAGCACCAGCCTTAATAAAACAATACCCACACAGAAAAAAACACATGCA</t>
  </si>
  <si>
    <t>TGCATTATGAGCAAAACGGATGGAAGGCTTCCTCCAGCCAATGTTTGAGAGAATAATGCA</t>
  </si>
  <si>
    <t>TGCATTATGCCACCTGGGACATACTTTTTTTCAAATAAGTAGGAATGTGCATTATGCA</t>
  </si>
  <si>
    <t>TGCATTATGCCCTAATATATGGATTTCACATGTCTTTGAATACAGATATGCA</t>
  </si>
  <si>
    <t>TGCATTATGCTTGACCATTACATTTACAGGAAATGATATATTGTAATGCA</t>
  </si>
  <si>
    <t>TGCATTATGTATAGCTCATAACCCTTATAAATGTGTTTATAATGCA</t>
  </si>
  <si>
    <t>TGCATTATGTTGTGTTTTACGTTGTACAAAGAGGATATTTTTGCAGAATTATGCA</t>
  </si>
  <si>
    <t>TGCATTATTACATCATTGCCCTATTGCATACAAGATGCA</t>
  </si>
  <si>
    <t>TGCATTATTCTCTCAAACATTGGCTGGAGGAAGCCTTCCATCCGTTTTGCGCATAATGCA</t>
  </si>
  <si>
    <t>TGCATTATTGCCTTCACAAACGTATTATTACCATTTAATGCA</t>
  </si>
  <si>
    <t>TGCATTCAAAGAAAGCAGAACATTCTGCTAAAAGTCTTTCTTTCTTTCTTCTCTATGCA</t>
  </si>
  <si>
    <t>TGCATTCAACGTTTCAATTGAGAGGTATCAGGTATTCATCTGAGAGCAGTGGCTCATGCA</t>
  </si>
  <si>
    <t>TGCATTCAATGCCAACCCCTCTGAGGAGCGGAGTGTGTGCGTCATGCA</t>
  </si>
  <si>
    <t>TGCATTCACGGTCTCCAAGATCTAATATACAGTCGCCGTCTCCAAGATCTAAAATGCA</t>
  </si>
  <si>
    <t>TGCATTCACTAAACGTGTTACCATTGAAAATAAGTTTTATACCAATGCA</t>
  </si>
  <si>
    <t>TGCATTCACTACTGGGTGTGTAAAATGAAAGCGTCTCCCTCCTAAGCAAGAACCAATGCA</t>
  </si>
  <si>
    <t>TGCATTCACTGTATGACTTTAAAAAACTATCAATGAAAAGTGAGTTATAAATTCAATGCA</t>
  </si>
  <si>
    <t>TGCATTCAGAAGCAGATGTCCATGATTCAATTGATCTCCTACATAGCAGAGCCAATGCA</t>
  </si>
  <si>
    <t>TGCATTCAGTGTAATATCGCCGCAACAGACTGAAACATTGGGTGTACATGCA</t>
  </si>
  <si>
    <t>TGCATTCATAGTCAGCTTGATATAAGCTTTTTCCATGATGGATGCA</t>
  </si>
  <si>
    <t>TGCATTCATCCAAACCAGTCTGGACAGGGTTGATCTTTATGCA</t>
  </si>
  <si>
    <t>TGCATTCATGAAATAATTTAGGTTTTGCATTTCATTGTTATAACAATGCA</t>
  </si>
  <si>
    <t>TGCATTCATGTTTTGAGGAGGAAAACAAACTACATTTTGAAAAAATGCA</t>
  </si>
  <si>
    <t>TGCATTCATTTGCCCAATACTATCATAAGACATTAACAAAATGCA</t>
  </si>
  <si>
    <t>TGCATTCATTTTTAACAAGTATATTCCATTACAGACAGCTCAATGCA</t>
  </si>
  <si>
    <t>TGCATTCCAAAGAAATACGTAAAAAAAAAAACATGTCTTTATTTATGCA</t>
  </si>
  <si>
    <t>TGCATTCCAAATGGAATCCTATTCCCTATGTAGTGCACTAATTTAATGCA</t>
  </si>
  <si>
    <t>TGCATTCCATGTGACTACCTCATGAAGCTGGTTGGCTCAAATGCA</t>
  </si>
  <si>
    <t>TGCATTCCATTTAACAGGTGTGCCTTGTTAATTTGTGGAATTGTTTTTATTTTTAATGCA</t>
  </si>
  <si>
    <t>TGCATTCCCAACTTTATATATTGTTGTTGCTGTGTCATTGCTAAAGCCCTATTTTAAATGCA</t>
  </si>
  <si>
    <t>TGCATTCCCCTCAGGAACATATTCATTCTTGAAGTGTTTTGTTCACTTTGAATGCA</t>
  </si>
  <si>
    <t>TGCATTCCCTATGTATTCCCTATATATGCCCTTCACATTCCCTATGTTTCCCTATGCA</t>
  </si>
  <si>
    <t>TGCATTCCCTTATCTCGCGATCTCACCCTCTTGATGCA</t>
  </si>
  <si>
    <t>TGCATTCCCTTATTTCTCTATCTCACCCTCTTGATGCA</t>
  </si>
  <si>
    <t>TGCATACATTTGCCCAAGTTTATCACAAGACATGAACAAAATGCA</t>
  </si>
  <si>
    <t>TGCATTCCTCCTCGTGTGAGTGGGAGAGAAACCAGTATGGTGCAGAAATGCA</t>
  </si>
  <si>
    <t>TGCATTCCTGGACTAGTTTGATGTATTCCTGGACTAGTTTGATGCA</t>
  </si>
  <si>
    <t>TGCATTCCTTCTTATGTAATCATATAAAGCGTGCTTGTTCAAGATAGCATGCA</t>
  </si>
  <si>
    <t>TGCATTCGATTTGGGAACTCAAGGATTTTTGATGTGGGACTTGTTAATGCA</t>
  </si>
  <si>
    <t>TGCATTCGGGCAGGTAACCTTCTCCTGGTATCCGCCAAATGCA</t>
  </si>
  <si>
    <t>TGCATTCGTAAATTCAGGCTGAGTATGCCAGAGCGCAAATTAACTGATGCA</t>
  </si>
  <si>
    <t>TGCATTCGTTTGGTTTTTTTTTTAATTCAATTTTTATCAAACCCTAATGCA</t>
  </si>
  <si>
    <t>TGCATTCTAAATGAATATATTCAACACTATTCACAATGCA</t>
  </si>
  <si>
    <t>TGCATTCTAATTGGGTTGCACTTACACAAGTTTTGGTTTTATACGAATGCA</t>
  </si>
  <si>
    <t>TGCATACCAAACACACACACACACACACACACACACACACACACACACACCCCTAATGCA</t>
  </si>
  <si>
    <t>TGCATTCTACTTTGAATGAAGCATTGTATTGGGGCATGCA</t>
  </si>
  <si>
    <t>TGCATTCTCATAATTACACTGAACAAATGGGGAATACAGATATGCA</t>
  </si>
  <si>
    <t>TGCATTCTCATTTCGATGCCAAACCCACCACTGTTATGCA</t>
  </si>
  <si>
    <t>TGCATTCTCTCTCAGGCCGCATGTACTGTAGGTCGTGTGGGTGTTTTCATGCA</t>
  </si>
  <si>
    <t>TGCATACCAACCACTCTACTTAGATCTGTACTAACATGCA</t>
  </si>
  <si>
    <t>TGCATACCAACCCCATCATTTAGCTCTGTAGTAACATGCA</t>
  </si>
  <si>
    <t>TGCATTCTGGCCCAGAATGTTCTCTGCTTTTAACCTAGATGCA</t>
  </si>
  <si>
    <t>TGCATACCAATCGTTTGATCTCAATCAGATTCATGGAAATATGCA</t>
  </si>
  <si>
    <t>TGCATACCACACAAAACATGACACCAGCTCAGTACACCCATGCA</t>
  </si>
  <si>
    <t>TGCATTCTTAATCTAAATTGGCCTGGTAATGAAAGATCAATATCTCAATGCA</t>
  </si>
  <si>
    <t>TGCATTCTTGTTTCGATTGGTCACGTTTTCCGGTCTTTGAAAATAAATGCA</t>
  </si>
  <si>
    <t>TGCATTGAATTTATAACTCACTTTTCATTGATAGTTTTTCAAAGTCATACAGTGAATGCA</t>
  </si>
  <si>
    <t>TGCATTGACGTTCCCTCTGGAGAGATACACTGAAAGCCTTTATCAATGCA</t>
  </si>
  <si>
    <t>TGCATTGAGATATTGATCTTTCATTACCAGGCCAATTTAGACTAAGAATGCA</t>
  </si>
  <si>
    <t>TGCATTGAGCTGTCTGCTTAATGCACTGGCACACAGCTTGGACACCCATGCA</t>
  </si>
  <si>
    <t>TGCATTGAGTTGAATATGGATGATCGTACTGTACACTCATAATTAACACGATGCA</t>
  </si>
  <si>
    <t>TGCATTGATAAAGACTTTCAGTGTATCTCTCCAGAGGGAACGTCAATGCA</t>
  </si>
  <si>
    <t>TGCATACCATTAGTATACTATAGTATTATGTAGTGTGGGTCAGTGAATAGTACAGTATGCA</t>
  </si>
  <si>
    <t>TGCATTGATATCAACCGGAGATGTAGGAATAAATGTGAGTTACATGCA</t>
  </si>
  <si>
    <t>TGCATTGATATGTAGGCTACGTGTGCCTTTTTTAAAAAAATGCA</t>
  </si>
  <si>
    <t>TGCATTGATCGCTGAGGAATGTTCATCAGGCCCCTTAACTGATGCA</t>
  </si>
  <si>
    <t>TGCATTGCACACACACATAGCACACATGCACATACACACATTCATGCA</t>
  </si>
  <si>
    <t>TGCATTGCACATCAATTGTAATTTAAGCAATTCTATAAAAAAAAGCTAAATATGCA</t>
  </si>
  <si>
    <t>TGCATTGCACCCTTATGCTGTGACTCCATCATAGTCTGTCCCATGCA</t>
  </si>
  <si>
    <t>TGCATTGCCAAAATAAAGGTTTAAGGAAATACAGGCATGCA</t>
  </si>
  <si>
    <t>TGCATTGCTCCGTGTGTGTGTGTGTGTGTGTGTGTGTGCGATGCA</t>
  </si>
  <si>
    <t>TGCATACCCCACAAGACATGCCACCAAGGGTCCCTTCACAGTCCACCCATGCA</t>
  </si>
  <si>
    <t>TGCATTGGACACTGCCAGCAAACCTTGGCTTAAGCTGAGAAAAACATTGGAGCCAATGCA</t>
  </si>
  <si>
    <t>TGCATTGGAGGTATTCATCTAGCACCACACTGCATGGATGCA</t>
  </si>
  <si>
    <t>TGCATTGGATTCTTGATATCTACGGATAACCTGGCTACAAAAGAAATCCATGATATGCA</t>
  </si>
  <si>
    <t>TGCATTGGCTCCAATGTTTTTCTCAGCTTAAGCAAAGGTTTGCTGGCAGTGTCCAATGCA</t>
  </si>
  <si>
    <t>TGCATTGGCTCTGCTATGTAGGAAATCAATTGAATCATGGACATCTGCTTCTGAATGCA</t>
  </si>
  <si>
    <t>TGCATTGGCTGCATTCCAATATTACACTGCCTTCCATCGGAAATGCA</t>
  </si>
  <si>
    <t>TGCATTGGCTTTTGAAATCACATAGTTCAAAAAAATGGAAATGCA</t>
  </si>
  <si>
    <t>TGCATTGGGCATGTAGTCTACTGCACAAACCTCAGTGATAATGCA</t>
  </si>
  <si>
    <t>TGCATTGGTCCACCAGACCTTCCACACGCGGTGGACCAATGCA</t>
  </si>
  <si>
    <t>TGCATTGGTTCTTGCTTAGGAGGAAGACGCTTTCATTTTACACACCCAGTAGTGAATGCA</t>
  </si>
  <si>
    <t>TGCATTGGTTGACAGTTTATTACACTGTTCAATGCACAATGCA</t>
  </si>
  <si>
    <t>TGCATTGTAAAGGCCAAGAGGAATTGTATTGATGGTCATGCA</t>
  </si>
  <si>
    <t>TGCATTGTACGTGTTGTGTTGTGATTGTTTTGTGAAAGATGCA</t>
  </si>
  <si>
    <t>TGCATTGTAGAGTTGAAGAACACCAACTACAGATACACATGCA</t>
  </si>
  <si>
    <t>TGCATACCCTTCCCCTACCCGTAGTGTTGGAAGAGGATGGGAGGAGTATGCA</t>
  </si>
  <si>
    <t>TGCATTGTATCAACTGGAAGGAAGGAAGGAAGGAAGGAGAGAGGTAATGCA</t>
  </si>
  <si>
    <t>TGCATTGTCACCTTGGCTGTGACCCGACCTTTGCCTATGCA</t>
  </si>
  <si>
    <t>TGCATACCGTACATGCACACAAGCACCGACACACGCACACAGACATGCA</t>
  </si>
  <si>
    <t>TGCATACCGTAGCTGACAGAAATGTTTGTTTCTGTTTAATGCA</t>
  </si>
  <si>
    <t>TGCATTGTCTGGCAACACAGGATACACAATGCTTAGCCACATGTAATGATGCA</t>
  </si>
  <si>
    <t>TGCATTGTCTGGGTGTGGTCAGATACGACGGAGTAATAAAACATGCA</t>
  </si>
  <si>
    <t>TGCATTGTCTGTAATGTAATAAACATTACAAATACAATTCTAGACATAAATGCA</t>
  </si>
  <si>
    <t>TGCATTGTCTGTCCCTCCGACCCATCGCCTATGGTGGAGTATGCA</t>
  </si>
  <si>
    <t>TGCATTGTGAATAGTGTTGAATATATTCACTTAGAATGCA</t>
  </si>
  <si>
    <t>TGCATTGTGATCTGATCATGATTAGATATTCCTGACCACCTCTCTCGAAGATGCA</t>
  </si>
  <si>
    <t>TGCATTGTGCATTGAACAGTGTAATAAACTGTCAACCAATGCA</t>
  </si>
  <si>
    <t>TGCATTGTGTCTATTGTGCTGCACACAATTTAAACTTAGGTCTTGAATTATGCA</t>
  </si>
  <si>
    <t>TGCATTGTTAGATTTTTTTTTCTCATGACAATCAAAATGCA</t>
  </si>
  <si>
    <t>TGCATTGTTATAACAATGAAATGCAAAACCTAAAGTATTTCATGAATGCA</t>
  </si>
  <si>
    <t>TGCATTGTTATATTTGGTAACACTTACTTATTTTCACCCCAACCCCATTCGATGCA</t>
  </si>
  <si>
    <t>TGCATTGTTGGTTAAGAGCTTGTCAATAAGCATTTTTTATTTTTTATGCA</t>
  </si>
  <si>
    <t>TGCATTGTTTTAATTTTCCATTTGATATCATTGCTTTGAATATATGCA</t>
  </si>
  <si>
    <t>TGCATTGTTTTCATGACATTGTCAGCTTACCGGTCTAAATGTGTTGGCTGATATGCA</t>
  </si>
  <si>
    <t>TGCATTTAAAAAAAAAAAAAAATTGGATATCTGCAAGCTCTGGTTTGGTACATGCA</t>
  </si>
  <si>
    <t>TGCATTTAAAATAGGGCTTTAGCAATGACACAGCAACAAAAATATATAAAGTTGGGAATGCA</t>
  </si>
  <si>
    <t>TGCATTTAAATTAACAGATATGCCTTGTTAAAAGTTAATTTGTGGAATTTCTTAATGCA</t>
  </si>
  <si>
    <t>TGCATTTAAATTAACAGGTTTGCCTTGTTAAAAGTGAATGCA</t>
  </si>
  <si>
    <t>TGCATTTAAATTAATTTGTGGAATTTCTTTCCTTAATGCA</t>
  </si>
  <si>
    <t>TGCATTTAAATTCAACGAACAGTGAACCATCGTATTCATGCA</t>
  </si>
  <si>
    <t>TGCATTTAACATTTCCACAAACTTCAAAGTGTTTCCTTTTAAATGGTATCAAGAAAATGCA</t>
  </si>
  <si>
    <t>TGCATTTAATTACGGTTTCATTTCATGTCACTTTTGAACATTTGTATGGGAAAATGCA</t>
  </si>
  <si>
    <t>TGCATTTACATGTAGCTCATAAAGTGTTACAAATGTGCCTATGATGCA</t>
  </si>
  <si>
    <t>TGCATTTACTAATGTCTACATTTGTTTATGCCACATTTATTCTACTACATACCCATGAATGCA</t>
  </si>
  <si>
    <t>TGCATTTACTAATGTCTATATTTGTTTTTGACACGATTATTCTATTACAAACACCTTCATGCA</t>
  </si>
  <si>
    <t>TGCATTTACTCAAGGTTATTTTTCCTCGGACCGCAAATAAGATGATAGATTCATGCA</t>
  </si>
  <si>
    <t>TGCATTTACTGTTTTATTCACATGTTTTCAAGTACTGATGACAACTCATGCA</t>
  </si>
  <si>
    <t>TGCATTTAGAAGGAAAGAAATTCCCAAAATTAACTTTTAATTGAAATGCA</t>
  </si>
  <si>
    <t>TGCATTTAGCATCATATGATGCTTCGTTTCGCATCATATAATGCAAAATGCA</t>
  </si>
  <si>
    <t>TGCATACCTGGTAAATACAATGACAAATGTATTTTCTCATATGCA</t>
  </si>
  <si>
    <t>TGCATACCTGTACAGCCAACTTTAATCTGTGTTTTAATCTGACTATGCA</t>
  </si>
  <si>
    <t>TGCATTTAGTTTTACTTGCATTTAAGAGCAGTTGGAGGCCGCAGAAGGAGAGTTGTATGCA</t>
  </si>
  <si>
    <t>TGCATTTATAAAAAAGCCATTAACAAATTGGATGATATGCA</t>
  </si>
  <si>
    <t>TGCATTTATATTGGATATGTTATCCTGTTATCACATGCCAGTGTTTGGTTTGTATCCAATGCA</t>
  </si>
  <si>
    <t>TGCATTTATGTCTAGAATTGTATTTGTAATGTTTATTACATTACAGACAATGCA</t>
  </si>
  <si>
    <t>TGCATAAAGCAAAACATTTATGTACATGTAAAGCAAAAAGAATCACCATGCA</t>
  </si>
  <si>
    <t>TGCATTTATTAATGTCAACATTTGTTTTTGCAACGTTTATTCTATTACAGACACCTTCATGCA</t>
  </si>
  <si>
    <t>TGCATTTATTAATGTCTACAATTATTTTGACACATTTATTATATTACAGACACCTTAATGCA</t>
  </si>
  <si>
    <t>TGCATTTATTAATGTCTACATTAGTTTCTGATAAGTTTATTATATTACAGACACCTTCATGCA</t>
  </si>
  <si>
    <t>TGCATTTATTAATGTCTACATTCATTTTTACCACGTTTATTCTATTACAGACAACTTGATGCA</t>
  </si>
  <si>
    <t>TGCATTTATTAATGTCTACATTTGTTTTTCCCACGTTTATTCTAATAGACACATTAATGCA</t>
  </si>
  <si>
    <t>TGCATTTATTAATGTCTACATTTGTTTTTGCCACATTTATTCTGTTACAGACACCTTAATGCA</t>
  </si>
  <si>
    <t>TGCATTTATTTTCAAAGACCGGAAAACGTGACCAATCAAAACAAGAATGCA</t>
  </si>
  <si>
    <t>TGCATTTCAATTAAAAGTTAATTTGTGGAATTTATTTCCTTCTTAATGCA</t>
  </si>
  <si>
    <t>TGCATTTCAATTAACAAGTTAATTTGTGGAATTTCTTTCCTTCTTAATGCA</t>
  </si>
  <si>
    <t>TGCATACGCACACTTGCTTCATGTCTGCAAGGTTATACTAATGCA</t>
  </si>
  <si>
    <t>TGCATTTCAATTAACAGGTGTGCCTAATTTGTGAAAATTCTTTCCTTCTTAATGCA</t>
  </si>
  <si>
    <t>TGCATTTCAATTAACAGGTGTGCCTTCTTAAATGTTAATTTGTGGAATATGCA</t>
  </si>
  <si>
    <t>TGCATTTCAATTAACAGGTGTGCCTTCTTAAAAGTTAATTTGTGTAATTTCTTGATGCA</t>
  </si>
  <si>
    <t>TGCATTTCAATTAACAGGTGTGCCTTCTTGAAAGTGAAATTTCTTTCCTTTTTAATGCA</t>
  </si>
  <si>
    <t>TGCATTTCAATTAACAGGTGTGCCTTGTTAAAAGTTAATTTGTGTTTTTAATGCA</t>
  </si>
  <si>
    <t>TGCATTTCAATTAACAGGTGTGCCTTGTTAATTTGTGGAATGTTTTTCCTTCTTAATGCA</t>
  </si>
  <si>
    <t>TGCATTTCAATTAACAGGTGTGCCTTTTTAATTCGTGGAATTTCCTTCTTAATGCA</t>
  </si>
  <si>
    <t>TGCATTTCAATTAACAGGTGTGGCTTGTTCATTTGTGGAATTTCTTTCCTTCTTAATGCA</t>
  </si>
  <si>
    <t>TGCATTTCAATTAACAGGTTGCCTTAAGTTAATTTGTACAATTTCCTTCCTTCTTAATGCA</t>
  </si>
  <si>
    <t>TGCATTTCACAATTCCACAACCTTCAAAGTGTTTCCTTTCAAATGGTATCAAGAATATGCA</t>
  </si>
  <si>
    <t>TGCATTTCAGATATACAGTATTCATCTCTTAAATGCTAGAACAGTTGAAGCTATGCA</t>
  </si>
  <si>
    <t>TGCATTTCATCCAAAATTCCGAATGCTGCCCCCTACCCTAGAGAAGTTATTATCTATGCA</t>
  </si>
  <si>
    <t>TGCATACGTGCATGTGTGCTCGCAGATGTGTCAGTATATGCTTGTATGCA</t>
  </si>
  <si>
    <t>TGCATACGTGCTACAGATATTAACATGTTTCCAATGTCCATGCA</t>
  </si>
  <si>
    <t>TGCATTTCCATTTTTTTGAACTATGAGATTTCAAAAGCCAATGCA</t>
  </si>
  <si>
    <t>TGCATACGTGGACGTACACATATACAAACAAACATACACAAACATGCA</t>
  </si>
  <si>
    <t>TGCATTTCCGATGGAAGGCAGTGTAATATTGGAATCCAGCCAATGCA</t>
  </si>
  <si>
    <t>TGCATTTCCTGTGTATTACACGATTTTCTTTCTTCATAATGCA</t>
  </si>
  <si>
    <t>TGCATTTCCTTTCTGTTCCTTTCCTTCATTCTTCTCCAGCACAGAGTCTGTCAATGCA</t>
  </si>
  <si>
    <t>TGCATACGTGTGTGTGTGTGTTCGTGTGTTTGCGCATGCA</t>
  </si>
  <si>
    <t>TGCATTTCTATAACAGGTGTGCCTTGTTAAAAATTAATTTGTGGAATTTCTTTCCTTAATGCA</t>
  </si>
  <si>
    <t>TGCATTTCTGACCATAACGCGCCAGTGTAAACTGAAATTTTTGGATATAAATATGCA</t>
  </si>
  <si>
    <t>TGCATTTCTGCACCATACTGGTTTCCCTCCCACTCACACGAGGAGGAATGCA</t>
  </si>
  <si>
    <t>TGCATTTCTGGAAAATTGTAACACAGTAAGCTAGATGCA</t>
  </si>
  <si>
    <t>TGCATTTCTTTACTGTGTTCTATTGTTTTCTTAGTTGTTTTTCTTCTAGATGCA</t>
  </si>
  <si>
    <t>TGCATTTGAAGTGATATGCAAGTCTGGATAATGGGACGTACTAGCCATGCA</t>
  </si>
  <si>
    <t>TGCATTTGAATCTCTCTGTGTGTGTGTGTTTGTATGCGTGCGTACGTCTGTGTGTGCATGCA</t>
  </si>
  <si>
    <t>TGCATTTGAATTAACAGGTGTGCCTTGCCTTAATTTGTGGAATTTCTTTCCTTCTTAATGCA</t>
  </si>
  <si>
    <t>TGCATTTGAGCCAACCAGCTTCATGAGGTAATCACATGGAATGCA</t>
  </si>
  <si>
    <t>TGCATTTGAGCCTATTACAATATCACACATTGTGGATGTGACATGCA</t>
  </si>
  <si>
    <t>TGCATTTGCCATTGATACCCTCAGACACACTCATATGCA</t>
  </si>
  <si>
    <t>TGCATTTGCCGTCTTGGCGGAAAATACACGTTTTATCGGGTACACGCTACGATAAGATGCA</t>
  </si>
  <si>
    <t>TGCATTTGGCGGATACCAGGAGAAGGCTACCTGCCCGAATGCA</t>
  </si>
  <si>
    <t>TGCATTTGGCTAAGGTGTATGTAAACTTCCGACTTCAACTGGACATGCA</t>
  </si>
  <si>
    <t>TGCATTTGGTTTAACTAGTGTTTAAGAGTAGATGGAGGCCACAGAAGGAGAGTTGTATGCA</t>
  </si>
  <si>
    <t>TGCATTTGTCTCACCATCTGGGTAAAGGTAGCAGGTATGTTAGGAAATGCA</t>
  </si>
  <si>
    <t>TGCATTTTAAAGTGAAAAATCGGAGTCTTGGGGGTGTTCCTCAAAATGCA</t>
  </si>
  <si>
    <t>TGCATTTTAACATAACCCTTCTATAGTTCACTCCTTACTTGGCTGCATGCA</t>
  </si>
  <si>
    <t>TGCATTTTAAGCAAAATCACACACACAGGTCTCAAACGCATGCA</t>
  </si>
  <si>
    <t>TGCATTTTAATCTTTGAAATTAACCACATGATATTCATGCA</t>
  </si>
  <si>
    <t>TGCATTTTACTTAGTTGACATGGAAGTTATAGGCCTACTGATGCA</t>
  </si>
  <si>
    <t>TGCATTTTAGATCTTGGAGACAGCGACTGTATATTAGATCTTGGAGACCGTGAATGCA</t>
  </si>
  <si>
    <t>TGCATTTTATAAACTGGAAGGAAGGAGGGACGGAGAGAGGTAATGCA</t>
  </si>
  <si>
    <t>TGCATTTTATACACGCTTCAAAAATAACACTATGCCATGCA</t>
  </si>
  <si>
    <t>TGCATTTTATCAACTGTAAGGAAGGAAGGAAGGAAGGCGAGAGAGGTAATGCA</t>
  </si>
  <si>
    <t>TGCATTTTCAAAACTCAATATATAAACAGAAAAACAAATAAATGCA</t>
  </si>
  <si>
    <t>TGCATTTTCATTGACGACAGTATTTTGACTGAGCTCCGTACGGCTTAACATGCA</t>
  </si>
  <si>
    <t>TGCATTTTCCCATACAAATGTTCAAAAGTGACATGAAAAGAAACCGTAATTAAATGCA</t>
  </si>
  <si>
    <t>TGCATTTTCCTAGTGGTGTTGTTTGTGTTCTATCTCCGCTGTATACATTCATGCA</t>
  </si>
  <si>
    <t>TGCATTTTCTTGATACCATTTAAAAGAAAACACTTTGAAGTTTGTGGAAATGTTAAATGCA</t>
  </si>
  <si>
    <t>TGCATTTTCTTTAAATTTACAGTTTTTTTTATCATGGTCATGCA</t>
  </si>
  <si>
    <t>TGCATTTTGAAAACATATACTTAATTGTTTGAAATCTAAACGTTTTAATGCA</t>
  </si>
  <si>
    <t>TGCATTTTGAGGAACACCCCCAAGACTCAGATTTTTCACTTTAAAATGCA</t>
  </si>
  <si>
    <t>TGCATTTTGATAGTCATGAGAAAAAAAAATCTAACAATGCA</t>
  </si>
  <si>
    <t>TGCATTTTGCATAACAGGATGCAAAACGCAGCATCATAAGACGCAAAATGCA</t>
  </si>
  <si>
    <t>TGCATTTTGCATTATATGATGCAAAACGAAGCATCATATGATGCTAAATGCA</t>
  </si>
  <si>
    <t>TGCATTTTGCATTATATGATGGAAAAAGAAGCATCATATGATCCAAAATGCA</t>
  </si>
  <si>
    <t>TGCATTTTGGATCATATGATGCTTCTTTTCCCATCATATAATGCAAAATGCA</t>
  </si>
  <si>
    <t>TGCATTTTGGGTATTCAAATTCATAGGGGGTTGCATTGCATAGTTTTCACAGCATGCA</t>
  </si>
  <si>
    <t>TGCATTTTGTCTGAGCAACATTGTCAGCGAAAAATATAGATTTTATAACAGCAATGCA</t>
  </si>
  <si>
    <t>TGCATTTTGTTAACATGTTATGATAATCTTAAGGAAATTAATGCA</t>
  </si>
  <si>
    <t>TGCATTTTGTTAATGTCTTATGATAGTATTGAGCAAATGAATGCA</t>
  </si>
  <si>
    <t>TGCATTTTGTTCATGTCTTATGATAAACTTGGGCAAATGTATGCA</t>
  </si>
  <si>
    <t>TGCATTTTGTTCATGTCTTATGATTAACTTGGGTAAATTAATGCA</t>
  </si>
  <si>
    <t>TGCATTTTGTTTGGTGTTTTACGTTGTACACATAGGATATTTTTGAAGAATTATGCA</t>
  </si>
  <si>
    <t>TGCATTTTTCCAACCGATTAAAGCAAGGGCAGATCTATGAAATCCCAGACATGCA</t>
  </si>
  <si>
    <t>TGCATTTTTCCCCCCCTGCCTGTGTTGAGACAGGTGCATGCA</t>
  </si>
  <si>
    <t>TGCATTTTTCCCCCTCAACTTTTTCAAATCATAGTCACATGCA</t>
  </si>
  <si>
    <t>TGCATTTTTGGGATTGTCAAAATCGAAGTTGAATACCTTAGCAGTGGAAATACTACCATGCA</t>
  </si>
  <si>
    <t>TGCATTTTTTCAAAATGTAGTTCGTTTTCCTCCTCAAAACATGAATGCA</t>
  </si>
  <si>
    <t>TGCATTTTTTTCCATTTGGTGTACAGTATAGTACCTGATTGTATGCA</t>
  </si>
  <si>
    <t>TGCATTTTTTTCCTCACAGAAACCGAAGATAATAAAAGAAGTATGCA</t>
  </si>
  <si>
    <t>TGCATTTTTTTGTGTTTTACGTTTGTACGCAGAGGATATTTTCTGCAGAAATATGCA</t>
  </si>
  <si>
    <t>TGCATACTCCACCATAGGCGATGGGTAGGAGGGACAGACAATGCA</t>
  </si>
  <si>
    <t>TGCATACTCCTCCCATCCCCTTCCAACACTACGGGTAGGGGAAGGGTATGCA</t>
  </si>
  <si>
    <t>TGCATACTGATGCGGCAGAAATATGTGAACCGAGTCACCCACTGTCATGCA</t>
  </si>
  <si>
    <t>TGCATACTGCATGGCTTGACACTGAGGGTTTATCTCAATATGCA</t>
  </si>
  <si>
    <t>TGCATACTTATTTCTGTGTCGTAGTCTATGTTTCTTCGTGCGTGTGCTGGCATGCA</t>
  </si>
  <si>
    <t>TGCATAAATAAAGACATGTTTTTTTTTTAACGTATTTCTTTGGAATGCA</t>
  </si>
  <si>
    <t>TGCATACTTCTTATATTATCTTCGGTTTCTGTGAGGAAAAAAATGCA</t>
  </si>
  <si>
    <t>TGCATAGAAAGAGAACATAAGTCAAAGATTTCTCAGTTCTATTCATTCTATTTCTATGCA</t>
  </si>
  <si>
    <t>TGCATAGAAATAGAATGAATAGAACTGAGAAATCTTTGACTTATGTTCTATTTCTATGCA</t>
  </si>
  <si>
    <t>TGCATAGAAATATTGTCAGGAGATCCTTTTAAAAGGTATTTGTTACAAACCGATGCA</t>
  </si>
  <si>
    <t>TGCATAGAATTCAAATTCACCGTCTGTGATATTCATACTTTACAAAGCTATGCA</t>
  </si>
  <si>
    <t>TGCATAGAATTGTCATGGTCTCAGACTTCGGGTTTCATGAATATACTTATGCA</t>
  </si>
  <si>
    <t>TGCATAGAGAAACACGCCTTCATTTGATGACTTACTGTTTTCCTGACTAACCATGCA</t>
  </si>
  <si>
    <t>TGCATAGAGAAGAAAGAAAGAAAGACTTTTAGCAGAATGTTCTACTTTCTTTGAATGCA</t>
  </si>
  <si>
    <t>TGCATAGAGAAGAAAGAAATACACTTTTAGCAGAATATTCTGCTTTCTTTGAATGCA</t>
  </si>
  <si>
    <t>TGCATAGAGACAGTGTAAACAGAAAAATTATTATCTTCTATGATTGTATGGATATGCA</t>
  </si>
  <si>
    <t>TGCATAGAGAGATGGCGGGAGAGATGGCGGGAGAAAGAGAGAGAGAGACATGCA</t>
  </si>
  <si>
    <t>TGCATAGATCGGCTCAAGAATAAATTACCTTTAAAAGATGCA</t>
  </si>
  <si>
    <t>TGCATAAATCCAGTGTCTTCCCTCAGGTAAGAACACCATGCA</t>
  </si>
  <si>
    <t>TGCATAAATCCTACAGGATTGCGCGTGTGTAAACTCTATACATGCA</t>
  </si>
  <si>
    <t>TGCATAGCAAGAAGCATTCCACCCTTGGCAAGCTATCACATGGAATGCA</t>
  </si>
  <si>
    <t>TGCATAGCATGAAGCTAGGGTGAAAGTGAGTGGGCAAAAGAGTGTAGTCATGCA</t>
  </si>
  <si>
    <t>TGCATAGCCTACATTCTTTTTTTTTAGCTTTCTACCTAGCGCTGTATAATGCA</t>
  </si>
  <si>
    <t>TGCATAGCTTCAACTGTTCTAGCATTTAAGAGATGAATACTGAATATCTGAAATGCA</t>
  </si>
  <si>
    <t>TGCATAGCTTTGTAAAGTATGAATATCACAGACGGTGAATTTGAATTCTATGCA</t>
  </si>
  <si>
    <t>TGCATAGGAAAAAATACCTTTATAATAAAGCATTGCATGCA</t>
  </si>
  <si>
    <t>TGCATAGGAATGAATGGTCACTATCTTAAGTTATTTTTGGGCCCTGTCCAGATGCA</t>
  </si>
  <si>
    <t>TGCATAGGATGCTTTAACTTGGATAAAATGAGAGACAATGCTTAAGTACATGCA</t>
  </si>
  <si>
    <t>TGCATAGGCAAACGTCGGGTCACAGCCAAGGTGACAATGCA</t>
  </si>
  <si>
    <t>TGCATAGGGAAACATAGGGAATGTGAAGGGCATATATAGGCAATACATAGGGAATGCA</t>
  </si>
  <si>
    <t>TGCATAGGGCTAAACTGAAATGTTCTTACAGAAGAAATATGGAAAGCAGATGCA</t>
  </si>
  <si>
    <t>TGCATAGGTGGACTGTGAAGGGACCCTTGGTGGCATGTCTTGTGGGGTATGCA</t>
  </si>
  <si>
    <t>TGCATAGGTTTACCTCCACTGTACTCACATCCTACCCTTGTCTGTATAATATGCA</t>
  </si>
  <si>
    <t>TGCATAGTACCTATTCTATTACTAGGCATAGTACCTATTATATAACTATGCA</t>
  </si>
  <si>
    <t>TGCATAGTAGGCTATCTTACATAAGTCTGCAAATGCGACGATGCA</t>
  </si>
  <si>
    <t>TGCATAACAAATATAAATGTGGTAATTTAATTCCACAAAATGATGCA</t>
  </si>
  <si>
    <t>TGCATAGTATTAGTAGATTTGGATAGAAAACACTCTGAAGTTTCTAAAACTGTTTATGCA</t>
  </si>
  <si>
    <t>TGCATAGTCAACGGTAGGCAGTCTATCACCATGCCACCCAAAGTGACCTGGAGGCAGTATGCA</t>
  </si>
  <si>
    <t>TGCATAGTCAGCTCCACACCATACGCAGAGGCTCACAAATGTACTCTTACCCCATATGCA</t>
  </si>
  <si>
    <t>TGCATAGTTAAGCCAACATTTATAATTATAAGACTGTTTGGTATTCAATGAGATGCA</t>
  </si>
  <si>
    <t>TGCATATAAACGGAGTATACAAAACAACAAGACGCCATGACATTAAAAAAACATGCA</t>
  </si>
  <si>
    <t>TGCATATAAATCGTAATATTAGGATGCAAACTCCAAATGTAATGCA</t>
  </si>
  <si>
    <t>TGCATATACTTCATCTTACTCTAACTTAGCTGATACACGAGCATACATGCA</t>
  </si>
  <si>
    <t>TGCATATAGACTTTTATCCCTTTTCAGCAGAACCCAGTGTCATCAAGTCATGCA</t>
  </si>
  <si>
    <t>TGCATATAGCCTCCACATTGACTCTGTACCGGTACCCCATGCA</t>
  </si>
  <si>
    <t>TGCATATATACAGTTTAGCAATCTATTAACATACTACGGATGCA</t>
  </si>
  <si>
    <t>TGCATAACAGGCTATTAGTATTTCCTTTAACCTGTCACAGGTGCATGCA</t>
  </si>
  <si>
    <t>TGCATAACAGTGGTGGGTTTGGCATAGAAATGAGAATGCA</t>
  </si>
  <si>
    <t>TGCATATATTCAAAGCAACGATATCAAATGGAAAATTAAAACAATGCA</t>
  </si>
  <si>
    <t>TGCATATCAGACAGCAGGGCCTACAGCAGGGCCTTTAATGCA</t>
  </si>
  <si>
    <t>TGCATATCAGAGAATTCTGCTGAGGGTGAGTTCAGTTTTTACTGTATGCA</t>
  </si>
  <si>
    <t>TGCATATCAGCCAACACATTTAGACCGGTAAGCTGACAACGTCATGAAAACAATGCA</t>
  </si>
  <si>
    <t>TGCATATCAGTATTCCCAGTCATGTGAATCCATAGATTAGGGCCTAATGCA</t>
  </si>
  <si>
    <t>TGCATATCATATCCTCTGGGCCCGAGAAGTAGGCAATTTAAATTGGGCATGCA</t>
  </si>
  <si>
    <t>TGCATAAAAATGCTCATAATCAGATGTGATCGCAACCAGACATGCA</t>
  </si>
  <si>
    <t>TGCATATCATATCTTCTGGGCTCGAGAAGTAGGCAGTTTAACTTGGGCATGCA</t>
  </si>
  <si>
    <t>TGCATATCCAGTGGCTCTCCAGAAGGAGAGTTGGCCCAGGCTAAATGTAAAGCATGCA</t>
  </si>
  <si>
    <t>TGCATATCCTTCAGGGTCATTAGATCAGCTCTTTGGTCATGATAGAGATGCA</t>
  </si>
  <si>
    <t>TGCATATCTGTATTCAAAGACATGTGAAATCCATATATTAGGGCATAATGCA</t>
  </si>
  <si>
    <t>TGCATATCTGTATTCACCATTTGTTCAGTGTAATTATGAGAATGCA</t>
  </si>
  <si>
    <t>TGCATATCTGTATTCCCAGTCATGTGAAATTTGTAGATTAGGGCTTAATGAATGCA</t>
  </si>
  <si>
    <t>TGCATATGAACTGTTCCGAAATGTTTGGGATGGGATGCA</t>
  </si>
  <si>
    <t>TGCATATGAAGATCCTGATACGGACCTCAGTCAAGAGCATATGCA</t>
  </si>
  <si>
    <t>TGCATATGAGAAAATACATTTGTCATTGTATTTACCAAGTATGCA</t>
  </si>
  <si>
    <t>TGCATATGAGTCTGTCTGAGGGTATCAATGGCAAATGCA</t>
  </si>
  <si>
    <t>TGCATATGCAGCCTCCTCTGACTTACAGAGACTGGACTCTGTTTATCATGCA</t>
  </si>
  <si>
    <t>TGCATATGCTCTTGACTGAGGTCCGTATCAAGATCTTCATATGCA</t>
  </si>
  <si>
    <t>TGCATATGGATCCTGCCTCTGCACTGCTTGCTCTTTGGGGTTTTATGCA</t>
  </si>
  <si>
    <t>TGCATATGTGATGTGGTAATGTATCTGTGATATGGTAATGTATCTGTGATATGGTAATGCA</t>
  </si>
  <si>
    <t>TGCATATGTGGGCAAAAACAGACTTTCCACGACAGGCTTGTTTGTGCTCCACCTGTGTATGCA</t>
  </si>
  <si>
    <t>TGCATATTGTTTACAATCAACTTATCCTTTACCAGTCTCTCAGCACTAAGACGTGCATATGCA</t>
  </si>
  <si>
    <t>TGCATCAAGAAATTACACAAATGAACTTTTAAGAAGGCACACCTGTTAATTGAAATGCA</t>
  </si>
  <si>
    <t>TGCATCACGAGTCAATTTTATTTCTGGCATTTTGCGATTTGTAGATGTCATAGGAATGCA</t>
  </si>
  <si>
    <t>TGCATCATTGTCACTGTCTCATTTGTTGTGTTCTTCACCATTTGTGCCACTAACCGTAATGCA</t>
  </si>
  <si>
    <t>TGCATCCACTGCTGTACATGCCGCTTTGGCAACGTTTTAGTGTTCTCGCGGAATTACAATGCA</t>
  </si>
  <si>
    <t>TGCATCCATGTTAGTCTTTCCTAACACTTCATTGCCAAATGAATACAAACTCAAAGTTATGCA</t>
  </si>
  <si>
    <t>TGCATCCCAGAGATGGCCAATGCAGCCCAGAGATGGCCAATGCAGCCCAGAGATGGCCATGCA</t>
  </si>
  <si>
    <t>TGCATCCCTCATCTGATGGCCAACTTACAGCAAGATCATGACGTTCCGCAACAATGAATGCA</t>
  </si>
  <si>
    <t>TGCATCCGTTGCCAAGACTAGAATTGGAGCGACCACGTTCATATCCATATTAATGCA</t>
  </si>
  <si>
    <t>TGCATCCTTACATGCACCCTTACATGAACCCTTACATGCACCCTTACATGCA</t>
  </si>
  <si>
    <t>TGCATAATAAAAAAAAATATAAAAAAACAAACAAGGGCTCTCGAGCACATCATGCA</t>
  </si>
  <si>
    <t>TGCATCTGATTTTCAATCTATTAACATCAAGAGTTGCATTAAATAGGCTTACTGATGCA</t>
  </si>
  <si>
    <t>TGCATCTGTATATGCAGTATTAAAATATCTACATTACATACTGTAGATACAGATGCA</t>
  </si>
  <si>
    <t>TGCATCTGTATCTACAGTATGTAATGTAGATATATTAATACTGCATATACAGATGCA</t>
  </si>
  <si>
    <t>TGCATCTTATCATAGCGTGTACCCGATAAAACGTGTATTTTCCGCCAAGACGGCAAATGCA</t>
  </si>
  <si>
    <t>TGCATCTTTAAAAAAGTACAAAAATGTTATCTTCAGCAACACAAACACAGATAATGCA</t>
  </si>
  <si>
    <t>TGCATCTTTTACCGTATTTGTGGTCTCCGTGAACATGAAAACACTGCCTTTAAAATATGCA</t>
  </si>
  <si>
    <t>TGCATGAAATATTTGATGTTTTACGTTGTACACGTAGGATTTTTTTGCAGAATTCTGCATGCA</t>
  </si>
  <si>
    <t>TGCATGAACACACACAAATTAACACACTTACACTCTCCACACACTTACACACGTACCCATGCA</t>
  </si>
  <si>
    <t>TGCATGAATTAATGTTTAAACTCATTTTTGGCACATTTAATATATTACAGAGACCTTAATGCA</t>
  </si>
  <si>
    <t>TGCATGAGCCACTACTCTCAGATGAATACCTGATACCTCTCAATTGAAACGTTGAATGCA</t>
  </si>
  <si>
    <t>TGCATGATTACGCAATATAATTACCTTTCATTCTGTGCATAAATCGCAAGCCATCGAATGCA</t>
  </si>
  <si>
    <t>TGCATGCAGAATTCTGCAAAAAAATCCTACGTGTACAACGTAAAACATCAAATAATTCATGCA</t>
  </si>
  <si>
    <t>TGCATAATTCAAAACTAAGTTTAAATTGTGTGCAGCGCAGTGGACGTATAATGCA</t>
  </si>
  <si>
    <t>TGCATGCCACACGCAGGGAGTTGAGCCAACTCGTCTGACAATCGTTGTCATGCGATATATGCA</t>
  </si>
  <si>
    <t>TGCATAATTCTACAAAAATATCCTATGTGTACAACGTAAAACACCAAACAAAATGCA</t>
  </si>
  <si>
    <t>TGCATAATTCTACAAAAATATCCTCAGTGTACAATGTAAAACACCAAATAATGCA</t>
  </si>
  <si>
    <t>TGCATGCGTTTGAGACCTGTGTGTGTGATTTTGATTAAAATGCA</t>
  </si>
  <si>
    <t>TGCATGCTGTGAAAACGATGCAATGCAACCCCCTATGAATTTGAATACCCAAAATGCA</t>
  </si>
  <si>
    <t>TGCATACAACTCTCCTTCTGTGGCCTCCATCCACTCTTAAACACTAGTTAAACCAAATGCA</t>
  </si>
  <si>
    <t>TGCATGGGTGTGTGTGTGTGTGTGTGTGTTTGTTTGTGTGTCACAATTGTATAGAATATGCA</t>
  </si>
  <si>
    <t>TGCATGGGTGTGTGTGTGTGTGTGTGTTTGTTTGTGTGTCACAATTGTATAGAATATGCA</t>
  </si>
  <si>
    <t>TGCATGGTAGTATTTCCACTGATAAGGTATTCAACTTCGATTTTGACAATCCCAAAAATGCA</t>
  </si>
  <si>
    <t>TGCATGGTGATCTGATTATGATCAGATCTTCCTAAACACCTCCGGAGGTAGTCAGGGATGCA</t>
  </si>
  <si>
    <t>TGCATGTAGAAGTGGGTAACCTGTAGGAGTGTGAGCTGTGAAATGGAAATGTATTTTATGCA</t>
  </si>
  <si>
    <t>TGCATGTATTAATATCTACATTTGTTTTAGCCACATTTGTTCTATTAAACACTTTAATGCA</t>
  </si>
  <si>
    <t>TGCATGTATTAATGCCTACATTTGTTTCTGCCCCATTTATTCTATTAGACACCTTAATGCA</t>
  </si>
  <si>
    <t>TGCATAAACAGTTTTAGAAACTCCAGAGTGTTTTCTATCCAAATCTACTAATACTATGCA</t>
  </si>
  <si>
    <t>TGCATGTGCTGTTTCTTGCCTTAGACTGTTCACGCTGGACATCAAATCGGTCCATGCA</t>
  </si>
  <si>
    <t>TGCATGTGGCTTTCTGGCCACTTCCAAAAAAAACTATTTAGGTGTGCCTGTTCACATGCA</t>
  </si>
  <si>
    <t>TGCATGTGTGTGCGTGCGTGTACTGTGTATGTGTTGTGTGTGTCAGTGAGTGATGCA</t>
  </si>
  <si>
    <t>TGCATGTTTTATTGTCTATTGACTATTATTACGCTTGTTCAATTACAGATTATGCA</t>
  </si>
  <si>
    <t>TGCATTAAAGGGAATAAATTCCACAAAATCAACTGTTAAGGCACACCTGTTAATTGAAATGCA</t>
  </si>
  <si>
    <t>TGCATTAACAAGGAAAGAAATTCCACAAATTAACTTAAAGGCACACCTGTTAATTGAAATGCA</t>
  </si>
  <si>
    <t>TGCATTAACTAATGTCTGCATTTGTTTTTGCCACATGTAGTACATTACAGACTCCTTAATGCA</t>
  </si>
  <si>
    <t>TGCATTAAGAAAGAAAGAAATTCCACAAATTAAGGCAAGGCACACCTGTTAATTCAAATGCA</t>
  </si>
  <si>
    <t>TGCATTAAGGAAAGAAATTCCACAAATGAATTTTTAACAAGGCACACCTGTTATAGAAATGCA</t>
  </si>
  <si>
    <t>TGCATTAAGGAGTCTGTAATGTACTACATGTGGCAAAAACAAATGCAGACATTAGTAAATGCA</t>
  </si>
  <si>
    <t>TGCATTAAGGTCTCTGTAATATAATAAATGTGCCAAAAATGAGTTTAAACATTAATTCATGCA</t>
  </si>
  <si>
    <t>TGCATTAAGGTGTCTAATAGAATAAATGGGGCAAAAACAAATGTAGGCATTAATACATGCA</t>
  </si>
  <si>
    <t>TGCATTAAGGTGTCTGTAAAAGAATAAATGTGGCAAAAACAAATGTAGACATTAATAAATGCA</t>
  </si>
  <si>
    <t>TGCATTAAGGTGTCTGTAATTGAATACATGTGACAAAAACAAATGTAGACATTCTTAAATGCA</t>
  </si>
  <si>
    <t>TGCATTAAGTAGGAAATAAATTCCACAAATGAACCTAAGGCACACCTGTTAATTGAAATGCA</t>
  </si>
  <si>
    <t>TGCATTACAACACTCCTTCCGTGGCCTCCAACTGCTCTTAAACGCTAGTAAAACCAAATGCA</t>
  </si>
  <si>
    <t>TGCATTACCATATCACAGAAACATTACCATATCACAGATACATTACCACATCACATATGCA</t>
  </si>
  <si>
    <t>TGCATTATATATTAGCCTATTTTGTTGATAATTGAATAAGACTAAGTAAGTCAATCATATGCA</t>
  </si>
  <si>
    <t>TGCATTATGTTTTAAATCATTTTCACCATAATGATGTTGCACATATTCAGCATATGATGCA</t>
  </si>
  <si>
    <t>TGCATTATTTGGTGTTTTACATTGTACACTGAGGATATTTTAGTAGAATTATGCA</t>
  </si>
  <si>
    <t>TGCATTCAATTAACACTTGTTAAAACGTTAATTTGTGGAATTTATTTCCTTCTTAATGCA</t>
  </si>
  <si>
    <t>TGCATTCATTGATGTCTACAGTGGTTTTTGCCACGTTTATTATATTACAGACACCTTGATGCA</t>
  </si>
  <si>
    <t>TGCATTCATTGTTGCAGAACGTCATGATCTTGCTGTAAGTTGGCCATCAGATGAGGGATGCA</t>
  </si>
  <si>
    <t>TGCATTCCTATGACATCTACAAATCGCAAAATGCCAGAAATAAAATCGACTCGTGATGCA</t>
  </si>
  <si>
    <t>TGCATTGATTCTCCCAACTCTATCTCTCTTGAAACCTCACTCTGCCTCTCTCTGTAATGCA</t>
  </si>
  <si>
    <t>TGCATTGCAAAACAGTTGCTAATTGCTATAATAACACTTCTCCGTGCCAATACAATGCA</t>
  </si>
  <si>
    <t>TGCATTGGAATAAAAGCATAAGTACATTTTTTTTAATCAAGAATGTATGGCAAACATGCA</t>
  </si>
  <si>
    <t>TGCATTGGATACAAAACAAACACTGGCATGTGATAACAGGATAACATATCCAATATAAATGCA</t>
  </si>
  <si>
    <t>TGCATTGGCCCCTCCCCCCTCTTTTACACTGCTTCTACACTCTGTTAATTATCTATGCA</t>
  </si>
  <si>
    <t>TGCATTGTATTGGCACGGAGAAGTGTTATTACAGCAATTAGCAACTGTTTTGCAATGCA</t>
  </si>
  <si>
    <t>TGCATTTAAAAAAATCTACATTATTTTTTGACTAGTTTATTATATTACATACACCTTAATGCA</t>
  </si>
  <si>
    <t>TGCATTTAAGAATGTCTACATTTGTTTTTCTCACATGTATTCAATTACAGACACCTTAATGCA</t>
  </si>
  <si>
    <t>TGCATTTACAAATGTCTACATTTGTTTTTGCCATAAGTATTATATTACAAACAGCTAAATGCA</t>
  </si>
  <si>
    <t>TGCATTTAGCTGTTTGTAATATAATACTTATGGCAAAAACAAATGTAGACAATTGTAAATGCA</t>
  </si>
  <si>
    <t>TGCATTTCAATTAACAGGTGTGCCTTAAAAGTTGATTTTGTGGAATTTATTCCCTTTAATGCA</t>
  </si>
  <si>
    <t>TGCATTTGAAAACATATACGTAATTGTTTGAAAGCTGAACGTTTGAATACATATTATGATGCA</t>
  </si>
  <si>
    <t>TGCATTTTTAACATACACTAAATTGTTTGAAACCTGAAAGTTTTACTTCATATTATGATGCA</t>
  </si>
  <si>
    <t>TGCATACTGTACTATTCACTGACCCACACTACATAATACTATAGTATACTAATGGTATGCA</t>
  </si>
  <si>
    <t>TGCATAGAAAATAACTTCTCTAGGGTAGGGGGCAGCATTCGGAATTTTGGATGAAATGCA</t>
  </si>
  <si>
    <t>TGCATAGATAATTAACAGAGCGTAGAAGCAGTGTAAAAGAGGGGGGAGGGGCCAATGCA</t>
  </si>
  <si>
    <t>TGCATAAATGACTGTTGAAATAAATAATGAGAACTAATCAACGAGGAAGTTTGCATATGCA</t>
  </si>
  <si>
    <t>TGCATATAAAGGTCCAGACGAGGAGAGTCAGTGCGCCCAGCCAGGTACCCAAGTTAGGATGCA</t>
  </si>
  <si>
    <t>TGCATATATAGGCTTTAGCTCAGCAAGCTAACAAAGTATGCA</t>
  </si>
  <si>
    <t>TGCATATATCGCATGACAACGATTGTCAGACGAGTTGGCTCAACTCCCTGCATGTGGCATGCA</t>
  </si>
  <si>
    <t>TGCATATATTAATGTTTACATTTGTTTTTGCCACATATTCTATTACAGGCACCTTGATGCA</t>
  </si>
  <si>
    <t>TGCATAACATATCATACAAAATGGATTATTGACATCCACAAATTAATGCA</t>
  </si>
  <si>
    <t>TGCATATCCATACAATCATAGAAGATAATAATTTTTATGTTTACACTGTCTCTATGCA</t>
  </si>
  <si>
    <t>TGCATATGCACGTCTTAGTGCTGAGAGACTGGTAAAGGATAAGTTGATTGTAAACAATATGCA</t>
  </si>
  <si>
    <t>TGCATAACCATGACCCATAACGCTGTGCTACATTACCTTACATATCATGCA</t>
  </si>
  <si>
    <t>TGCATATGGTTTCTTACTTGGATTTGGCTACTGTTTAAATGTATTAATAATGCA</t>
  </si>
  <si>
    <t>TGCATATGTTTTCATATTTCTTCTGTAAGAAACATTTCAACTTAGCCCTATGCA</t>
  </si>
  <si>
    <t>TGCATATGTTTTTCCCCTGAGGAGAAGCTGGCGTGTGTGTTTCGTGTTGATGCA</t>
  </si>
  <si>
    <t>TGCATATTACTCTCAGAGACTGAATTATCATGATCCATGCCTTATCAATGCA</t>
  </si>
  <si>
    <t>TGCATATTATCATTATCTAGTAGCATCAACTCACATTGATGCA</t>
  </si>
  <si>
    <t>TGCATATTCAGCCCATATTAATTAGTTCTGTTTACTGTTAAGTGATGTGAGTTAATGCA</t>
  </si>
  <si>
    <t>TGCATATTCAGTATTAAAAGATCAATCAGAGGGTCGTGAAATATGCA</t>
  </si>
  <si>
    <t>TGCATATTCATACATTATATTACAGACACCTTAATGCA</t>
  </si>
  <si>
    <t>TGCATATTGGATGACTGTCATTTGTATTACATATTGGATGCA</t>
  </si>
  <si>
    <t>TGCATAACGATAAACCCCAGAAAGTGTAACACCAGTACACAAATACAGAAGGATGCA</t>
  </si>
  <si>
    <t>TGCATATTTCACGACCCTCTGACTGATCTTTTAATACTGAATATGCA</t>
  </si>
  <si>
    <t>TGCATCAACACACCCCTTAACCCTCCAGACCACATTATTAATGCA</t>
  </si>
  <si>
    <t>TGCATCAACACGAAACACACACGCCAGCTACTCCTCAGGGGAAAAACATATGCA</t>
  </si>
  <si>
    <t>TGCATCAACAGTGTGCCCCATGGGAAGTCAGTTGTCAGTATTCATTTACATGCA</t>
  </si>
  <si>
    <t>TGCATCAACCAATCATTATGTGATGTTACAACAGGTAGCAATGCA</t>
  </si>
  <si>
    <t>TGCATCAAGCTCAATACACATCCAACTATTGTCCTGATGCA</t>
  </si>
  <si>
    <t>TGCATCAAGGGGGTTGTGTAGTCACTGCCATGATGCCATGATGCA</t>
  </si>
  <si>
    <t>TGCATCAATACAGTGGTTTCCCATTTCTAACTAACCATGAAATGCA</t>
  </si>
  <si>
    <t>TGCATCAATACAGTTAATACATGCAACAATACGGTTAATACATGCA</t>
  </si>
  <si>
    <t>TGCATCAATGTACCATGGTAACATACCAGGGTAATGCACCAGAGTAATGCA</t>
  </si>
  <si>
    <t>TGCATCAATGTATTGTTTAGTGTTGTGTTGTGGTTTTGCTAGCATGCA</t>
  </si>
  <si>
    <t>TGCATCAATGTGAGTTGATACTACTAGATAATGATAATATGCA</t>
  </si>
  <si>
    <t>TGCATCACATTATAGTAGTAGTAGTTGGGTAGTCAGCCTGGTATCAATTTATATGCA</t>
  </si>
  <si>
    <t>TGCATCACATTTTTTGCACCACCAAGATTTACATGCTAATACTGCCGCTGGTCTTAATGCA</t>
  </si>
  <si>
    <t>TGCATCACCCCCTTTAATGCCAGCAGCACTATACCCACCCCATTCACATGACAATGCA</t>
  </si>
  <si>
    <t>TGCATCACCGTAGGGATAGTGTCAGGTTTCCTCCAGATGGGATGCTGCCACCACCATGCA</t>
  </si>
  <si>
    <t>TGCATCACTAAAGCCAGGCCTGCTTTGTAGATGGTGGCCACAGCTGCACAGATGGAATGCA</t>
  </si>
  <si>
    <t>TGCATCACTGAATGTGTGATGGTAAGTGATGCACCACGGTATGTGTGATGGTAAGTGATGCA</t>
  </si>
  <si>
    <t>TGCATCAGAAATGACTATTCTAACTTGACACTGAACACAATGCA</t>
  </si>
  <si>
    <t>TGCATCAGAGAGGGGGATGTCATCTGGGACAAATAGCAATGCA</t>
  </si>
  <si>
    <t>TGCATCAGGAAGCAGCATTACCTAACTGGGACTACACACACAGCCTAGAATGCA</t>
  </si>
  <si>
    <t>TGCATCAGGAAGCTCTAACTATACTATAATAGACAGTATGCA</t>
  </si>
  <si>
    <t>TGCATCAGGACAATAGTTGGATGTGTATTGAGCGTGATGCA</t>
  </si>
  <si>
    <t>TGCATCAGGACATTACTACATTATGACGCATCAGGACATTACTACATTACGATGCA</t>
  </si>
  <si>
    <t>TGCATCAGGAGACTGGACTGGACCACTGGTCCATTATATAGGGGTGTTTGGGATGCA</t>
  </si>
  <si>
    <t>TGCATCAGTGTATTGTTTAGTGTTGTGTTGTGTTGTGGTTTTGCTAGCATGCA</t>
  </si>
  <si>
    <t>TGCATCATAATGTAGTAATGTCCTGATGCGTCATAATGTAGTAATGTCCTGATGCA</t>
  </si>
  <si>
    <t>TGCATCATACACCCTGTACCGTAGAGATGGACAGGTAGTTGGACAGGTAGTTGGACATGCA</t>
  </si>
  <si>
    <t>TGCATCATAGGGCCCTGAGATAAGAGAAAAAAATGAAACCGTTTATGCA</t>
  </si>
  <si>
    <t>TGCATCATCCCCTGTGCTGTGCCACATCTACCCAACACAATGCA</t>
  </si>
  <si>
    <t>TGCATCATGCCGTATTTACCTAGCCACAGTCCGCATGCA</t>
  </si>
  <si>
    <t>TGCATCATGGCATCATGGCAGTGACTACACAACCCCCATGATGCA</t>
  </si>
  <si>
    <t>TGCATCATGTTAGCTCCCCACAGCCTGCACCGGGAGTCTAGAATGCA</t>
  </si>
  <si>
    <t>TGCATCCAATATGCAATACAAATGACAGTCATCCAATATGCA</t>
  </si>
  <si>
    <t>TGCATCCAGATGTTTCAAGATAGAAACAGAGAATCACATGCA</t>
  </si>
  <si>
    <t>TGCATCCATCACTACTGAGACATTCCTGGGCTGGCTATGCA</t>
  </si>
  <si>
    <t>TGCATCCATCACTACTGAGCTATTCCTCGGCTGGCTATGCA</t>
  </si>
  <si>
    <t>TGCATCCATCTGTCTGTCATCTCAGTTAGTTGGCTACCATGCA</t>
  </si>
  <si>
    <t>TGCATCCATGAACAACATTATAAAGGGCTCATAAGCTTGACCATAAGATGTCAACATGCA</t>
  </si>
  <si>
    <t>TGCATCCATGGACAAGTCAATATACATTGTGTACTAGTATGCA</t>
  </si>
  <si>
    <t>TGCATCCCAAACACCCCTATATAATGGACCAGTGGTCCAGTCCAGTCTCCCGATGCA</t>
  </si>
  <si>
    <t>TGCATCCCCAGCCTCCCTTACAGTTATAACTACAGAATGCA</t>
  </si>
  <si>
    <t>TGCATCCCCTTAGAGCAATTACTGCTAATTACTGATCATCATGCA</t>
  </si>
  <si>
    <t>TGCATCCGTATGTCTGTCCACTGTGTGTGCATCGGTATGTCTGTCCACTGTGTATGCA</t>
  </si>
  <si>
    <t>TGCATCCGTGAGTTTGGATTCTTGGACTTCATTGTTCGTTTTTTAAATGCA</t>
  </si>
  <si>
    <t>TGCATCCTAAATATCCTCCTGAACACATCCTAAATGTCCTCCTGAATGCA</t>
  </si>
  <si>
    <t>TGCATCCTAACTCCTAGTCCCCAAGCCCTAACATAATGCA</t>
  </si>
  <si>
    <t>TGCATCCTAGGCATATTAGCAACCCATTCTAGTCATATTAGCAATGCA</t>
  </si>
  <si>
    <t>TGCATAAGGTTTCTTGGACATCTCGTGTCACCTTAATTTCAATGCA</t>
  </si>
  <si>
    <t>TGCATCCTCCCACATACATCCTCCCCCATACATCCTCCCCATGCA</t>
  </si>
  <si>
    <t>TGCATCCTCCTCCGTCTTACAAAGACTGGACTCTGTTTATCATGCA</t>
  </si>
  <si>
    <t>TGCATCCTGCTGTTATCCACATGCTACAGTAATAACACTGTATTCCAACATCATGCA</t>
  </si>
  <si>
    <t>TGCATCCTGGACCCATCCCAATACGGGAAAATAATATACTCCTGAATGCA</t>
  </si>
  <si>
    <t>TGCATCCTGTTTACAACAAGGCCCTAAAGTAATATTCCAAAACATGCA</t>
  </si>
  <si>
    <t>TGCATCCTTCTGTATTAGTGTACTGGTGTTACACTTTCTGGGGTTTATCGTTATGCA</t>
  </si>
  <si>
    <t>TGCATCGAGCTACAGTTAACAGATCGTATGGTAGGCTAGCAGACCACTCAGTCAGAATGCA</t>
  </si>
  <si>
    <t>TGCATCGCAGCACATGGGCAGTCACATTACAGCACTTCCTGTTTTAGAAATGCTAACGATGCA</t>
  </si>
  <si>
    <t>TGCATAATAAACCCCAGGAAGAGTAGCTGCTGCCTTGGCAGGAACTAATAGGAATGCA</t>
  </si>
  <si>
    <t>TGCATCGCTGTACCCCGGTGCCTCTATGTAGCGCTGTACCCCGGTGCCTCTATGCA</t>
  </si>
  <si>
    <t>TGCATCGTGGTTGGACGAAACAGTTTGTGATTAATTCCATGCA</t>
  </si>
  <si>
    <t>TGCATCGTTAGGTCGTAGGTGGAGAAACAAGAAAGCACTGTTGTTTTTTTAATGCA</t>
  </si>
  <si>
    <t>TGCATCGTTCACTTCACCTTGCTAATCAATAGGTGATTACATAATTAGCCTATGCA</t>
  </si>
  <si>
    <t>TGCATCGTTTATAAGGCATTATAAATGCCCTCATAATGCA</t>
  </si>
  <si>
    <t>TGCATCTAACATAATAGTAATGACATGGATAGACTGTGAGTAACTTTTTAATTACAGATGCA</t>
  </si>
  <si>
    <t>TGCATCTAGAATGTTATGCTTCTAGAATACTATGCTTCTACAATGTTATGCA</t>
  </si>
  <si>
    <t>TGCATCTAGACTTATAAATAGCCACATCACAGACACAATGCA</t>
  </si>
  <si>
    <t>TGCATCTATACTCAGAACTAGAGACAGTATATTGATTAGATATGCA</t>
  </si>
  <si>
    <t>TGCATCTATTATCATATTGTTTGTATTCAGTTACATATTCAGTCATCCATGCA</t>
  </si>
  <si>
    <t>TGCATCTATTGCGGGGGTACTCTAGTACTAGTTAAAGCATGCA</t>
  </si>
  <si>
    <t>TGCATCTCTATGTGTAGAGTAGAGGTGATCTAGAGCTTTGTATGCA</t>
  </si>
  <si>
    <t>TGCATCTGAGAAAGAGAGAGAGAGAGAGATACAGAAAGAGCATGCA</t>
  </si>
  <si>
    <t>TGCATAATATGTTCCCAAGTATAACCATACATAATATGTTCCCAAGTATGCCCATGCA</t>
  </si>
  <si>
    <t>TGCATAATATTAGGCTGCATTACCTCCTTCGACAATGCA</t>
  </si>
  <si>
    <t>TGCATCTGTTGCTAGTGCGTGTCTGTTGTTAGTTTGTGTATGTTGTTAGTATGCA</t>
  </si>
  <si>
    <t>TGCATCTGTTGTTAGTATGCGTATGTTGTTAGTATGCGTATGTTGTTAGTATGCA</t>
  </si>
  <si>
    <t>TGCATCTTGGCTTTGCGACTGCTAGTACAGTAACTACCAAAAATGCA</t>
  </si>
  <si>
    <t>TGCATCTTGTCTTCCAAATTTTACCGTTCACCTTAATTCTTTAGTAATGTCAATGCA</t>
  </si>
  <si>
    <t>TGCATAATCCACGCCTGCACACAGCACTGTAGTGTAAATTCAGAATGTTGATACATTAATGCA</t>
  </si>
  <si>
    <t>TGCATGAAAACTTAATCATTCGCTCAGAGTGGAGGCGAAGCAAATAGGGAATGCA</t>
  </si>
  <si>
    <t>TGCATAATCGTTCTACAAATTCATATGGATTTTAATGCA</t>
  </si>
  <si>
    <t>TGCATGAAAGCAGGAAACTAGCACATGTAGACTTGCATGCA</t>
  </si>
  <si>
    <t>TGCATGAAATCAACAGACATTTCAATGTACAGTAGCACACATGCA</t>
  </si>
  <si>
    <t>TGCATGAAGGTGTCTGTAATAGAATAAACATGTCACAAACGAATGTAGACATTAATACATGCA</t>
  </si>
  <si>
    <t>TGCATGAAGTGAGTTCAGAACAACTGAATGAATGAAGTGAGTTCAGAACAACTGAATGCA</t>
  </si>
  <si>
    <t>TGCATAATGAGTACAAACAGTGCGTACTGCATGACCGCATGCA</t>
  </si>
  <si>
    <t>TGCATGAGAATTTTTTTAGCCTTTATAATAAAGCATTGCATGCA</t>
  </si>
  <si>
    <t>TGCATGAGACAGACATTAGTCAGTTAGTCAATGAGGCCATGCA</t>
  </si>
  <si>
    <t>TGCATGAGAGCGTGTGGCCCTTGGCCCTTAACCATCATGCA</t>
  </si>
  <si>
    <t>TGCATGAGTGTAGGCAGTGGGACAGTGTTATGACAAAGAGGGAGAGTGTATGCA</t>
  </si>
  <si>
    <t>TGCATGATAAACAGAGTCCAGTCTCTGTAAGACGGAGGAGGATGCA</t>
  </si>
  <si>
    <t>TGCATGATAAACAGTCCAGTCTCTGTAAGACGGAGGAGGTTGCATGCA</t>
  </si>
  <si>
    <t>TGCATGATAAAGAGTCCAGTCTCTGTAAGACAGAGGAGGTTGCATGCA</t>
  </si>
  <si>
    <t>TGCATGATAATGCAGCCAGTAAGGATTCTCAGCAGCAGAGGGTCCCATGCA</t>
  </si>
  <si>
    <t>TGCATGATAATGCAGCCAGTAAGGATTCTCAGCAGCAGTGTCCCATGCA</t>
  </si>
  <si>
    <t>TGCATGATATGTAAGGTAATGTAGCACAGCATTATGGGTCATGGTTATGCA</t>
  </si>
  <si>
    <t>TGCATGATGAATGTGCATAATCACCAGGTGTCTCAATTATCACCCCCATGCA</t>
  </si>
  <si>
    <t>TGCATGATGATCAGTAATTAGCAGTAATTCCTCTAAGGGGATGCA</t>
  </si>
  <si>
    <t>TGCATGATGGTCTTTCTCCTGAGGAGAGGAGGAGGGAAGGAACAGATGCA</t>
  </si>
  <si>
    <t>TGCATGATGGTTAAGGGCCAAGGGCCACACCCTCTCATGCA</t>
  </si>
  <si>
    <t>TGCATGATGTTGGAATACAGTGTTATTACTGTAGCATGTAGATAACAGCAGGATGCA</t>
  </si>
  <si>
    <t>TGCATGCAACATCCTCCGTCTTACAGAGACTGGACTGTTTATCATGCA</t>
  </si>
  <si>
    <t>TGCATGCAACCTCCTCTGACTTACAGAGACTGGACTCTTTATCATGCA</t>
  </si>
  <si>
    <t>TGCATGCAAGTCTACATGTGCTAGTTTCCTGCTATCATGCA</t>
  </si>
  <si>
    <t>TGCATGCAATGCTTTATTATAAAGGCAAAAAAAATTCTCATGCA</t>
  </si>
  <si>
    <t>TGCATAATTAAGTTATCAAATACTATAGTAAAGATAGTACAATAACGATAGTACGTGAATGCA</t>
  </si>
  <si>
    <t>TGCATGCACACACACAAACATCGAACTATAGAGATGCTATAACCTGGGTTTTAAATGCA</t>
  </si>
  <si>
    <t>TGCATAATTACCTAAGCCTGTCCATCATCCTCTTGGCACGTACTTGAGATCACACATGCA</t>
  </si>
  <si>
    <t>TGCATGCACATTTCTATGACGCCACATTTCTATGACGCCACATTTCTATGCA</t>
  </si>
  <si>
    <t>TGCATGCAGAATTCTGCAAAAATATCCTCCGTGCACAACGTAGAACACCAAATAATGCA</t>
  </si>
  <si>
    <t>TGCATGCAGTTAGGTTTGTAGTCTGGTGATATACCAGGGACCATGCA</t>
  </si>
  <si>
    <t>TGCATGCCAACGTTTTGTTTTGTACAATTATTGCAATTATGCCAAGGCCTATGCA</t>
  </si>
  <si>
    <t>TGCATAATTCGTGAACTTATTCAGACATTAGGGAAATGTATTAACAGAATGCA</t>
  </si>
  <si>
    <t>TGCATGCCAGCAAAACCACAACACAACACAACACTAAACAATACACTGATGCA</t>
  </si>
  <si>
    <t>TGCATGCCATGTAAAACTAACCCTATCCAAGTCATGTAAAACTAACCCTATGCA</t>
  </si>
  <si>
    <t>TGCATGCCATTTAAGCAGACGTTCTGTTGTATACTATGCA</t>
  </si>
  <si>
    <t>TGCATGCCCAAAGTAAACTACCTGCTACTCAGGCCCAGAAGCTAGGATATGCA</t>
  </si>
  <si>
    <t>TGCATGCCCAAATTAAATTGCCTGTTTCTCGGGCCCAGAAGATATGATATGCA</t>
  </si>
  <si>
    <t>TGCATGCCCAATTTAAACTGCCTGCTTTTCGGGCCCAGAAGATACGATATGCA</t>
  </si>
  <si>
    <t>TGCATGCCCAGAGTAAACTGCCTGCTACCCTGTCCCAGATGCTAATATATGCA</t>
  </si>
  <si>
    <t>TGCATGCCCAGTCGTTACCTCACAGAGAGAGAAGTATGCA</t>
  </si>
  <si>
    <t>TGCATGCGGTCATGCAGTACGCACTGTCTGTACTCATTATGCA</t>
  </si>
  <si>
    <t>TGCATGCTAGCAAAACCACAACACAACACTAAACAATACACTGATGCA</t>
  </si>
  <si>
    <t>TGCATGCTCTCAGCTCTCCAGAATGTTCCCTCTGCTCTCCAGAATGCA</t>
  </si>
  <si>
    <t>TGCATGCTGTCCTAGTATGTGCCAGACAGGTGCTTTGACTGGCCTGGCATCTCAATGCA</t>
  </si>
  <si>
    <t>TGCATGCTGTGTTAGCTACATACATGCTGTGCTAGCTACATGCA</t>
  </si>
  <si>
    <t>TGCATACAAAATAGCATTTGATTAAATGCAGAAGACACATTATCGGTTGAATGCA</t>
  </si>
  <si>
    <t>TGCATGCTTTAACTAGTACTAGAGGACCCCCGCAATAGATGCA</t>
  </si>
  <si>
    <t>TGCATGGAACCACCCTACCACCTGACTATTCATGGAACCACCCTACCACCTGACTATGCA</t>
  </si>
  <si>
    <t>TGCATGGAACCACCCTACTACCATCTATACATGGAACCACCCTACTACCATCTATGCA</t>
  </si>
  <si>
    <t>TGCATGGAATAGAGCCTATAAAGCATGGAATAGCGTCTATAATGCA</t>
  </si>
  <si>
    <t>TGCATGGAATTAATCACAAACTGCTTCGTCCAACCACGATGCA</t>
  </si>
  <si>
    <t>TGCATACAAAGCAGTATTTTGACGAATGAGTTGGGATTCATAAAATGCA</t>
  </si>
  <si>
    <t>TGCATACAAAGCTCTAGATCACCTCTACTCTACACACAGAGATGCA</t>
  </si>
  <si>
    <t>TGCATGGAGCCTACTGCAGTTGGTCCAATGTGTCATCAATGCA</t>
  </si>
  <si>
    <t>TGCATGGATGACTGAATATGTAAATGAATACAAACAATATGATAATAGATGCA</t>
  </si>
  <si>
    <t>TGCATGGCCAACTCTCTATTCTTCAAAGCTCGGGTATTCTACCATGCA</t>
  </si>
  <si>
    <t>TGCATGGCCTCATTGACTAACTGACTAATGTCTCTCTCATGCA</t>
  </si>
  <si>
    <t>TGCATGGGAAGTGGATTGTGTCATTTAAACTAAACTAAACGATACAATCAATGCA</t>
  </si>
  <si>
    <t>TGCATGGGACACTGCTGCTGAGAATCCTTACTGGCTACATTATCATGCA</t>
  </si>
  <si>
    <t>TGCATGGGACCCTCTGCTGCTGAGAATCCTTACTGGCTACATTATCATGCA</t>
  </si>
  <si>
    <t>TGCATGGGGAGGATGTATGGGGGAGGATGTATGGGGGAGGATGCA</t>
  </si>
  <si>
    <t>TGCATGGGGGTGATAATTGAGACACCTGGTGATTATGCACATTCACCATGCA</t>
  </si>
  <si>
    <t>TGCATGGGTTAAATACCTGGGTTAAATACCTTGGTTAAATGCA</t>
  </si>
  <si>
    <t>TGCATGGTAACCAACTAACTGAGATGACAGACAGATGGATGCA</t>
  </si>
  <si>
    <t>TGCATGGTAGTCAAAATAATTGGAATTTCTATACATGACCCTATGCA</t>
  </si>
  <si>
    <t>TGCATGGTCTCTACTCAAACCCTAGCCCTCTCGGTAATCGAGGTATGCA</t>
  </si>
  <si>
    <t>TGCATGGTGAGGCCTCGTTTCACAGGAGCACTGTAAAATAAATGCA</t>
  </si>
  <si>
    <t>TGCATGGTTATGCCTGATACAAGAGGTAATGCAGTATGCA</t>
  </si>
  <si>
    <t>TGCATGGTTATGTCTGATAGGAGAGGTAACGCAGTATGCA</t>
  </si>
  <si>
    <t>TGCATGGTTTGGGATAAAGTAGGTAGAATGTGTGGTTTGGGGTAAAGTAGGTAGAATGCA</t>
  </si>
  <si>
    <t>TGCATGTAAATGAATACTGACAACTGACTCCCCATGGGGCACACTGTTGATGCA</t>
  </si>
  <si>
    <t>TGCATGTAAGAAGCCCTGGGAGAGAATGTGTAGACTAGTGTAAACATGCA</t>
  </si>
  <si>
    <t>TGCATGTAAGGACTACTGCTACTGTATTTGTGAGTGTATGCA</t>
  </si>
  <si>
    <t>TGCATACACACACACACACACACACACACAAATGTACATGCA</t>
  </si>
  <si>
    <t>TGCATGTACATTTGTGTGTGTGTGTGTGTGTGTGTATATGCA</t>
  </si>
  <si>
    <t>TGCATGTACCCACCAGTCCCTACACGCCATGAATGTACCCACCAGTCCCCACACCCCATGCA</t>
  </si>
  <si>
    <t>TGCATGTAGCTAACACAGCATGTATGTAGCTAACACAGCATGCA</t>
  </si>
  <si>
    <t>TGCATGTATATCTGTGTATAGTGTGTACTAACGACTACTATGCA</t>
  </si>
  <si>
    <t>TGCATGTATTAACCGTATTGTTGCATGTATTAACCGTATTGATGCA</t>
  </si>
  <si>
    <t>TGCATGTCAATCTCTCCTCCACTTTCAGCCAGGAGAGATTGACATGCA</t>
  </si>
  <si>
    <t>TGCATGTCAATCTCTCCTGGCTCAAAGTGGAGGAGAGATTGACATGCA</t>
  </si>
  <si>
    <t>TGCATGTCAATCTCTCCTGGCTCAAAGTTGAGGAGAGATTGAATGCA</t>
  </si>
  <si>
    <t>TGCATGTCTCCTAGACGACCCTGTAACAGTGATATGCA</t>
  </si>
  <si>
    <t>TGCATACACACAGCTGACTCAGAGGGTCGGTGGCTGACTCAGAGCCCAGACATGCA</t>
  </si>
  <si>
    <t>TGCATAAACAGTTTCATTTTTTTCTCTTATCTCAGGGCCCTATGATGCA</t>
  </si>
  <si>
    <t>TGCATGTGATTCTCTGTTTCTATCTTGAAACATCTGAATGCA</t>
  </si>
  <si>
    <t>TGCATGTGGCCGCTAAGGGGATCTAATGGCTCGGCTGGAACACTGCTCCCTGGGCCTATGCA</t>
  </si>
  <si>
    <t>TGCATGTGGTTTGCTAACCTGCTAGCTAAGTGGCTAGATGTCAGCTATGCA</t>
  </si>
  <si>
    <t>TGCATACACAGTGGACAGACATACCGATGCACACACAGTGGACAGACATACCGATGCA</t>
  </si>
  <si>
    <t>TGCATGTGTGATCTCAAGTACGTGCAAAGAGGATGATGGACAGGCTTAGGTAATTATGCA</t>
  </si>
  <si>
    <t>TGCATGTGTGCTACTGTACATTGAAATGTCTATTGATTTCATGCA</t>
  </si>
  <si>
    <t>TGCATGTGTGTGCGTGCTTGTGGGGGTGTTTGTGTATGCA</t>
  </si>
  <si>
    <t>TGCATGTGTGTGTGTGTGTGTGTGTGTGGCGTCAATATGCA</t>
  </si>
  <si>
    <t>TGCATGTGTGTGTGTGTGTGTGTGTGTGTGGCGTCAATATGCA</t>
  </si>
  <si>
    <t>TGCATGTGTGTGTGTGTGTGTGTGTGTGTTCGTGCGTGTATGCA</t>
  </si>
  <si>
    <t>TGCATGTTACATGAGGAGTCCAGTTAGACAGTGGACAATGCA</t>
  </si>
  <si>
    <t>TGCATGTTAGAACTAACGGTCTGGTAGACAACAGAGTCATTATCTAGGAGATGCA</t>
  </si>
  <si>
    <t>TGCATGTTAGTGCTTTTGGTATGTGTCAAACACAATAAAAATGCA</t>
  </si>
  <si>
    <t>TGCATGTTATCGTATCTATCCCAGGCCTGGTGTATCTATCTCTATATATCTATATGCA</t>
  </si>
  <si>
    <t>TGCATGTTATCTATCCCAGGCCTGGTATATCTATCTCTCTATATCTATATGCA</t>
  </si>
  <si>
    <t>TGCATGTTCATGCCTGACCTCTCCTGCCCCCAGTTGGTCTTCTGTAGTAATGCA</t>
  </si>
  <si>
    <t>TGCATACACGCACGAACACAAACACACACACACACACACATGCA</t>
  </si>
  <si>
    <t>TGCATGTTCCCATGCTGTGTAGTGCAGACAGCGGGATAATGCA</t>
  </si>
  <si>
    <t>TGCATGTTCTCATATCAAACCATTGATGTTAGGATAATGCA</t>
  </si>
  <si>
    <t>TGCATGTTCTCCTGACTTACCATAGCTCCACAGGATGCA</t>
  </si>
  <si>
    <t>TGCATGTTGATAAAGACGGAGCAGAGAGCAAGTGAAATCAAATGCA</t>
  </si>
  <si>
    <t>TGCATGTTGATGAGAGGCAGTCCTGGGGTTAGTCATGCA</t>
  </si>
  <si>
    <t>TGCATGTTGGCAGTCACTGTCAGTATTCAGTCTGATGTTGGTGTAATGCA</t>
  </si>
  <si>
    <t>TGCATACACGTGCACACACACACACACACATACACAGGAATGCA</t>
  </si>
  <si>
    <t>TGCATGTTTAATAGTGGAATAGATGTGGTATGAGGGCTGTATGCA</t>
  </si>
  <si>
    <t>TGCATGTTTACACTAGTCTACACATTCTCTCCCAGGGCCTCTTACATGCA</t>
  </si>
  <si>
    <t>TGCATACACTCACAAATACAGTAGCAGTAGTCCTGACATGCA</t>
  </si>
  <si>
    <t>TGCATGTTTGACAGGTTCAGGTGACATGTAATTTCAGATTATGCA</t>
  </si>
  <si>
    <t>TGCATGTTTTGGAATATTACTTTAGGGCCTTGTTGTAAACAGAATGCA</t>
  </si>
  <si>
    <t>TGCATACACTCTCCCTCTTTGTCATAACACAGTCCCACTGCCTACACTCATGCA</t>
  </si>
  <si>
    <t>TGCATTAAAGGAGCATTAATAACACCTTCTATTCATAATGCA</t>
  </si>
  <si>
    <t>TGCATTAAAGTGTCTGTAATAGAATAGACATGTCAAAAACGAATGTAGACATTAATAAATGCA</t>
  </si>
  <si>
    <t>TGCATTAACTCACATCACTTAACAGTAAACAGAACTAATTAATATGGGCGGAATATGCA</t>
  </si>
  <si>
    <t>TGCATTAAGAAGGAAACAAGGCACACCTGTTAATTGAAATGCA</t>
  </si>
  <si>
    <t>TGCATTAAGAAGGAAAGAAATTCAAGGCACACCTGTTAATTGAAATGCA</t>
  </si>
  <si>
    <t>TGCATTAAGAAGGAAAGAAATTCCACAAATGAACTTTTAACACCTGTTAATTGAAATGCA</t>
  </si>
  <si>
    <t>TGCATTAAGAAGGAAAGACATTTCACTTTTAACAAGGCACACCTGTTAATTGAAATGCA</t>
  </si>
  <si>
    <t>TGCATACAGCACTGTGTTATTGAGGGTAATGCCCACCACACTGGGTTATTGAGGGTAATGCA</t>
  </si>
  <si>
    <t>TGCATACAGCCCTCATACCACACCTATTCCACTATTAAACATGCA</t>
  </si>
  <si>
    <t>TGCATTAAGGTGTCTATAATATAATAAATGTGTCAAAAACGAATGTAGACATTAATAAATGCA</t>
  </si>
  <si>
    <t>TGCATTAAGGTGTCTGTAATAGAATAAATGTGTCAAAAACGAATGTAGACATGAATAAATGCA</t>
  </si>
  <si>
    <t>TGCATTAAGGTGTCTGTAATATAATAAATGTGGCAAAAACGAATGTAGACATTAATAAATGCA</t>
  </si>
  <si>
    <t>TGCATTAAGGTGTCTTTAATAGAATAAATGTGGCAAAACGAGTGTAGACATTAATAAATGCA</t>
  </si>
  <si>
    <t>TGCATACAGCTACAGCACGATACTGGAAGGCTATGGAGATGGGATGCTCTCTATGCA</t>
  </si>
  <si>
    <t>TGCATTAATAATGTGGTCTGGAGGGTTAAAGGGTGTGTTGATGCA</t>
  </si>
  <si>
    <t>TGCATTAATCCTGCATCATAATGTATTATACCTGCATCATAATGCA</t>
  </si>
  <si>
    <t>TGCATACAGCTGCTAGACGTTTAGAGGGCCATTCATTTCAATGCA</t>
  </si>
  <si>
    <t>TGCATTACAATATGTAATTTACTGTAAATGTAATGATAATGCA</t>
  </si>
  <si>
    <t>TGCATTACACCAACATCAGACTGAATACTGAAAGTGACTGCCAACATGCA</t>
  </si>
  <si>
    <t>TGCATTACACTACAATACAATCTACAATACAATATGCA</t>
  </si>
  <si>
    <t>TGCATTACCACATAGGCAGTCAGGCTAGAGAAAGGGTGTCAACAATGCA</t>
  </si>
  <si>
    <t>TGCATTACCATTACATTTACAGTAAATTACATATTGTAATGCA</t>
  </si>
  <si>
    <t>TGCATTACCTTCTACTGTACTGTCCTCTCCCAGCCATCACTATGCA</t>
  </si>
  <si>
    <t>TGCATTACTACAGAAGACCAACAGGGGGCAGGAGAGGTCAGGCATGAACATGCA</t>
  </si>
  <si>
    <t>TGCATTACTCTGGTGCATTACCCTGGCATGTTACCATGGTACATTGATGCA</t>
  </si>
  <si>
    <t>TGCATTACTTTTGACCAGGGCCCTATGGCACCATATTCCCTATATAATGCA</t>
  </si>
  <si>
    <t>TGCATTAGAATGCACTAGAATGCCTTAAAATGCTCTACAATGCA</t>
  </si>
  <si>
    <t>TGCATTAGACAACACATGTTGTAGTCTACAGGGCTAGCTAGCCATATGCA</t>
  </si>
  <si>
    <t>TGCATTAGAGACCCAGCAACACCCAGGACTGGCTAATGCA</t>
  </si>
  <si>
    <t>TGCATTAGAGATGTGTGTCTGTGTGTGTGTGTGTGTGTGTGTGTGTATTAGGTATGCA</t>
  </si>
  <si>
    <t>TGCATTAGAGATGTGTGTGTGTGTGTATGTGTGTGTGTGTATTAGGTATGCA</t>
  </si>
  <si>
    <t>TGCATTAGAGATGTGTGTGTGTGTGTGTATGTGTGTGTGTGTATTAGGTATGCA</t>
  </si>
  <si>
    <t>TGCATACAGTATGTCTACAGTATGTATACAGTATGTCTACAGTATGTCTACAGTATGCA</t>
  </si>
  <si>
    <t>TGCATTAGCCAGTCCTGGGTCTTGCTGGGTCTCTAATGCA</t>
  </si>
  <si>
    <t>TGCATTAGCTCATTACCTGCTTGGTCCAGAAAGGACACAGGCCCAATGCA</t>
  </si>
  <si>
    <t>TGCATTAGGCCAGGTAGCGTTCTGCTGGCATCCACCAAACTTTACAGTTGGCACAATGCA</t>
  </si>
  <si>
    <t>TGCATTAGGTAGGCCGTCATTGTTGCAAACTGGATGCA</t>
  </si>
  <si>
    <t>TGCATTAGGTAGGCTGTCATTGTTGCAAACTGGATGCA</t>
  </si>
  <si>
    <t>TGCATTAGGTCTATGTGTTGGACTGACTCCCCATCTAAATGCA</t>
  </si>
  <si>
    <t>TGCATACAGTTTGACGCATACGTTCAATAAATCCAATGCA</t>
  </si>
  <si>
    <t>TGCATTATAGACGCTATTCCATGCTTTATAGACTCTATTCCATGCA</t>
  </si>
  <si>
    <t>TGCATTATATAGGGAATAGGGTGCCATAGGGCCCTGGTCAAAAGTAATGCA</t>
  </si>
  <si>
    <t>TGCATTATATTTTCATAGGCAAGTTTTGCACCGCTATGATCAGTATGCA</t>
  </si>
  <si>
    <t>TGCATTATCCCGCTGCCTGCACTACACAGCATGGGAACATGCA</t>
  </si>
  <si>
    <t>TGCATACATACAGTTGAAGTCGGAAGTTTACATACACCTTAGCCAAATGCA</t>
  </si>
  <si>
    <t>TGCATTATGAATAGAAGGTGTTATTAATGCTCCTGTAATGCA</t>
  </si>
  <si>
    <t>TGCATTATGAGGACATTTATAATGCCTTATAAACGATGCA</t>
  </si>
  <si>
    <t>TGCATTATGATGCAGGAATAATACATTATGATGCAGGATTAATGCA</t>
  </si>
  <si>
    <t>TGCATTATGTTTCTTTAGGCTCCAATACATTATGTTTCTTCAGGCTCCAATGCA</t>
  </si>
  <si>
    <t>TGCATTATTAATACATTTAAACAGAAGCCAAATCCAAGTAAGAAACCATATGCA</t>
  </si>
  <si>
    <t>TGCATAAACTAGATCACTTTACTCCACACACAGAAATGCA</t>
  </si>
  <si>
    <t>TGCATTATTTGGTGTTCTACGTTGTACACGGAGGATATTTTTGCAGAATTCTGCATGCA</t>
  </si>
  <si>
    <t>TGCATTATTTGGTGTTTTACATTGTACACAGACGATATTTTTGCAGAATTATGCA</t>
  </si>
  <si>
    <t>TGCATTCAAACAAACTACTGAACTAGTTTGAATTAAATGCA</t>
  </si>
  <si>
    <t>TGCATTCAACCGATAATGTGTCTTCTGCATTTAATCAAATGCTATTTAGTATGCA</t>
  </si>
  <si>
    <t>TGCATTCAATCTCTCCTCAACTTTGAGCCAGGAGAGACTGACATGCA</t>
  </si>
  <si>
    <t>TGCATACATGGTGCATACATGGAAGAGGAAAATACAAACATTTCCAGGGAGAGGAAAATGCA</t>
  </si>
  <si>
    <t>TGCATTCAGGAGGACATTTAGGATGTGTTCAGGAGGACATTTAGGATGCA</t>
  </si>
  <si>
    <t>TGCATTCAGGAGTATATTATTTTCCCGTATTGGGATGGATCCAGGATGCA</t>
  </si>
  <si>
    <t>TGCATACATTCCATAACCTTCTCTGGGAATTTAGTATGCA</t>
  </si>
  <si>
    <t>TGCATTCCATCTGTGCAGCTGTAGCCACCATCTACAAAGCAGGCCTGGCTTTAGTGATGCA</t>
  </si>
  <si>
    <t>TGCATTCCATTCCAGCCTCCTATGCAGTAGCAGTGACATATTATGTAGGGTTATATGCA</t>
  </si>
  <si>
    <t>TGCATTCCCTAGGTATTCCCTATATATGCCCTTCACATTCCCTATGCA</t>
  </si>
  <si>
    <t>TGCATTCCCTATTTGCTTCGCCTCCACCCTGAGCGAATGATTAAGTTTTCATGCA</t>
  </si>
  <si>
    <t>TGCATTCCCTTATCTCTCTATCTCACCCTCTTGATGCA</t>
  </si>
  <si>
    <t>TGCATTCCTATTAGTTCCTGCCAAGGCAGCAGCTACTCTTCCTGGGGATTATTATGCA</t>
  </si>
  <si>
    <t>TGCATTCCTGTGTATGTGGGTGTGTGTGTGTGCACGTGTATGCA</t>
  </si>
  <si>
    <t>TGCATTCGTATGGTTTATAAGTATCATAGGTAAAGGTATGGTTTATAAGTATCATATGCA</t>
  </si>
  <si>
    <t>TGCATTCTACAACTAGATAGATCAGATTAAGATTAATCCAGATCAGTGTACCTATGCA</t>
  </si>
  <si>
    <t>TGCATTCTACATGGGACACAGCTGTCTACATAGGGAACAAGGTTCCATTTAGGACAGTATGCA</t>
  </si>
  <si>
    <t>TGCATTCTAGACTCCCAGTGCAGGCTGTGGGGAGCTAACATGATGCA</t>
  </si>
  <si>
    <t>TGCATTCTAGGCTGTGTGTGAAGTCCCAGTTAGGTAATGCTGCTTCCTGATGCA</t>
  </si>
  <si>
    <t>TGCATTCTATGGTCCTAAACAGTTCACGCTTTACACTAGACCCAAATGCA</t>
  </si>
  <si>
    <t>TGCATTCTATTTACCAGTCAATATTACCATGGGTACAGGTTCCCAGCCTGTTCTATGCA</t>
  </si>
  <si>
    <t>TGCATAAAGAAATATGGATGAAGGAAGAAAGGATGGATGCA</t>
  </si>
  <si>
    <t>TGCATTCTGACTGAGTGGTCTGCTAGCCTACCATACGATCTGTTAACTGTAGCTAGATGCA</t>
  </si>
  <si>
    <t>TGCATTCTGAGAAGCACGGAGGAGGGAGGGAGTGATGCA</t>
  </si>
  <si>
    <t>TGCATTCTGGAGAGCAGAGGGAACATTCTGGAGAGCTGAGAGCATGCA</t>
  </si>
  <si>
    <t>TGCATTCTGTAGTAATGGGTTTCCTACAGCCCCACCCAACCGCTATGCA</t>
  </si>
  <si>
    <t>TGCATTCTGTAGTTATAACTGTAAGGGAAGCTGGGGATGCA</t>
  </si>
  <si>
    <t>TGCATTCTGTGATTACTAAATGCGTTCTGTGATTACTAAATGCA</t>
  </si>
  <si>
    <t>TGCATTCTGTTAATACATTTCCCTAATGTCTGAATAAGTTCACAAATTATGCA</t>
  </si>
  <si>
    <t>TGCATTGAAATGAATGGCCCTCTAAACATCTAGCAGCTGTATGCA</t>
  </si>
  <si>
    <t>TGCATTGAAATTAAGGTGACACGAGATGTCAAAGAAACCTTATGCA</t>
  </si>
  <si>
    <t>TGCATTGACATTACTAAAGAATTAAGGTGAACGGTAAAATTTGGAAGACAAGATGCA</t>
  </si>
  <si>
    <t>TGCATTGAGATGCCAGGCCAGTCAAAGCACCTGTCTGGCAAATACTAGGACAGCATGCA</t>
  </si>
  <si>
    <t>TGCATTGATAAGGCATGAATCATGATAATTCAGTCTCTGAGAGTAATATGCA</t>
  </si>
  <si>
    <t>TGCATTGATATTTGTCCCAGATGACATCCCCCTCTCTGATGCA</t>
  </si>
  <si>
    <t>TGCATTGATCCATTAATGTAGTCTAGACCTTTACAAGTCCAGCCATGCA</t>
  </si>
  <si>
    <t>TGCATTGATCGGTGTGATCTAGAGCCATGCGTTTTGAATTTAAATGCA</t>
  </si>
  <si>
    <t>TGCATTGATGACACATTGGACCAACTGAAGTAGGCTCCATGCA</t>
  </si>
  <si>
    <t>TGCATTGATTGTATCGCTTAGTTTAGTTTAAATGACACAATCCACTTCCCATGCA</t>
  </si>
  <si>
    <t>TGCATTGCATAGTGAAAGGCATTTACTTCACATGAACATGCA</t>
  </si>
  <si>
    <t>TGCATTGCGGGGTCGAGGGGGACACCATGCTGACTAATGCA</t>
  </si>
  <si>
    <t>TGCATTGCTAATATGACTAGAATGGGTTGCTAATATGACTAGGATGCA</t>
  </si>
  <si>
    <t>TGCATTGCTACCTGTTGGAACATCACATAATGATTGGTTGATGCA</t>
  </si>
  <si>
    <t>TGCATTGCTCTGTGGCCTTATCAATTACCACTGTATACCGATCCTAACGGTATGCA</t>
  </si>
  <si>
    <t>TGCATTGCTGTCATACCGGCTCTGATGACCTCTTAGGATGCA</t>
  </si>
  <si>
    <t>TGCATTGGAGCCTGAAGAAACACAATGTATTGGAGCCTAAAGAAACATAATGCA</t>
  </si>
  <si>
    <t>TGCATTGGATTTATCGAACGTATGCGTCAAACTGTATGCA</t>
  </si>
  <si>
    <t>TGCATTGGGCCTGTGTCCTTTCTGGACCAAACAGGTAATGAGCTAATGCA</t>
  </si>
  <si>
    <t>TGCATTGTAATCATCCAAACTGACACAGATACATTGTAATCATCCAAACTGACACAGATGCA</t>
  </si>
  <si>
    <t>TGCATTGTAGAGCATTATAAGGCATTCTAGTGCATTCTAATGCA</t>
  </si>
  <si>
    <t>TGCATTGTCATGTAAATGGGGTGGGTATAGTGCTGCTGGCATTAAAGGGGGTGATGCA</t>
  </si>
  <si>
    <t>TGCATTGTCCACTGTCTAACTGGACTCCTCATGCAACATGCA</t>
  </si>
  <si>
    <t>TGCATTGTCGAAGGAGGTAATGCAGCCTAACATTATGCA</t>
  </si>
  <si>
    <t>TGCATTGTGAACTGTGCTCCATAATGAGAGGATAGGTCTAAATGCA</t>
  </si>
  <si>
    <t>TGCATACCGTTAGGATCGGTATACAGTGGTAATTGATAAGGCCACAGAACAATGCA</t>
  </si>
  <si>
    <t>TGCATTGTGCCAACTGTAAAGTTTGGTGGATGCCAGCAGAACGCTACCGGGCCTAATGCA</t>
  </si>
  <si>
    <t>TGCATTGTGTCTGTAATGTGGCTATTTATAAGTCTAGATGCA</t>
  </si>
  <si>
    <t>TGCATTGTGTTCAGTGTCAAGTTAGAATAGTCATTTCTGATGCA</t>
  </si>
  <si>
    <t>TGCATTGTGTTGGGTAGATGTGACACAGCACAGGGGATGATGCA</t>
  </si>
  <si>
    <t>TGCATACCTAATACACACACACACACACACACACACACACACATCTCTAATGCA</t>
  </si>
  <si>
    <t>TGCATTGTTGACACCCTTTCTCTAGCCTGACTGCCATTCTGATAATGCA</t>
  </si>
  <si>
    <t>TGCATTTAAAAAACGAACAACGAAGTCCAAGAATCCAAACTCACGGATGCA</t>
  </si>
  <si>
    <t>TGCATTTAAAACCCAGGTTATAGCATCTCTATAGGTCGATGTTTGTGTGTGTGCATGCA</t>
  </si>
  <si>
    <t>TGCATTTAAAATCAAAACGCATGGCTCTAGATCACACCGATCAATGCA</t>
  </si>
  <si>
    <t>TGCATTTAACCAAGGTATTTAACCCAGGCATTTAACCCATGCA</t>
  </si>
  <si>
    <t>TGCATTTAATTCAAACTAGTTCAATAGTTTGTTTGAATGCA</t>
  </si>
  <si>
    <t>TGCATTTACAACAGGGATAAAGCAGAGCAATCAAAATGCA</t>
  </si>
  <si>
    <t>TGCATACCTCGATTACCGAGAGGGCTAAGGTTTGAGTAGAGACCATGCA</t>
  </si>
  <si>
    <t>TGCATTTAGACCTATCATCTCATTATGGAGCACAGTTCACAATGCA</t>
  </si>
  <si>
    <t>TGCATTTAGTAATCACAGAACGCATTTAGTAATAACAGAATGCA</t>
  </si>
  <si>
    <t>TGCATTTATAACTTATTATTATAAAGGCTATAGTGTGCTATATCTCTATAGTATGCA</t>
  </si>
  <si>
    <t>TGCATTTATTTTACAGTGCTCCTGTGAAACGAGGCCCCACCATGCA</t>
  </si>
  <si>
    <t>TGCATTTCAATTAACAGGTGTGCCATGTTTCCTTCTTAATGCA</t>
  </si>
  <si>
    <t>TGCATTTCAATTAACAGGTGTGCCTTGAATTGCTTTCCTTCTTAATGCA</t>
  </si>
  <si>
    <t>TGCATTTCAATTAACAGGTGTGCCTTGTTAATTTGTGGAATTTATTATCTTCTTAATGCA</t>
  </si>
  <si>
    <t>TGCATTTCAATTAACAGGTGTTAAAAGTTAATTTGTGGAATTTCTTTCCTTCTTAATGCA</t>
  </si>
  <si>
    <t>TGCATTTCAATTAAGGTGTGCCTTGTTAAAAGTTCATTTGTGGAATTTCTTTCCTTAATGCA</t>
  </si>
  <si>
    <t>TGCATTTCACTTCTATGCCTGATCTGATGTTTAAAGATGCA</t>
  </si>
  <si>
    <t>TGCATTTCATGGTTAGTTAGAAATGGGAAACCACTGTATAGATGCA</t>
  </si>
  <si>
    <t>TGCATACTAAAATCCCAGAGAAGGTTATGGAATGTATGCA</t>
  </si>
  <si>
    <t>TGCATACTAACAACATACACAAACTAACAACAGACACGCACTAACAACAGATGCA</t>
  </si>
  <si>
    <t>TGCATACTAACAACATACGCATACTAACAACATACGCATACTAACAACAGATGCA</t>
  </si>
  <si>
    <t>TGCATTTGATTTCACTTGCTCTCTGCTCCATCTTTATCAACATGCA</t>
  </si>
  <si>
    <t>TGCATTTGGCTAAGGTGTATGTAAACTTCCGACTTCAACTGTATATATGCA</t>
  </si>
  <si>
    <t>TGCATTTGGGTCTAGTGTAAAGCGTGAACTGTTTAGGACCATAAAATGCA</t>
  </si>
  <si>
    <t>TGCATACTACCTATTCTATTACTAGGCATAGTACCTATTCTATTACTATGCA</t>
  </si>
  <si>
    <t>TGCATTTTATGAATCCCAACTCATTAGTCAAAATACTGCTTTGTATGCA</t>
  </si>
  <si>
    <t>TGCATACTAGTACACAAAGTATATTGACTTGTCCATGGATGCA</t>
  </si>
  <si>
    <t>TGCATACTATAGAGATATAGCACACTACAGCCTTTATAATAATAAGTTATAAATGCA</t>
  </si>
  <si>
    <t>TGCATTTTGATTGCTCTGCTATATCCCTGTTGTAAATGCA</t>
  </si>
  <si>
    <t>TGCATTTTGGCTAAGGATTGCTCTGTTAATATCTACACTGATAGATATGCA</t>
  </si>
  <si>
    <t>TGCATTTTGTACCTGTTGATTGGTTTGTCTCGGGTCATTCAGCTTGCTATGCA</t>
  </si>
  <si>
    <t>TGCATTTTTATTGTATTTGACACATACCAAAAGCACTAACATGCA</t>
  </si>
  <si>
    <t>TGCATTTTTGGTAGTTACTGTACTAGCAGTAGCAAAGCCAAGATGCA</t>
  </si>
  <si>
    <t>TGCATACTGATCATAACGGTGCAAAACTTGCCTATGAAAATATAATGCA</t>
  </si>
  <si>
    <t>TGCATACTGCATCCAGATCACATTCAGGTTTCAAACAATTAAGTATGTTTTCAAAATGCA</t>
  </si>
  <si>
    <t>TGCATACTGCATTACCTCTCCTATCAGACATAACCATGCA</t>
  </si>
  <si>
    <t>TGCATACTGCATTACCTCTCGTATCAGGCATAACCATGCA</t>
  </si>
  <si>
    <t>TGCATACTGTAGACATACTGTAGACATACTGTAGACATACTGTAGACATACTGTATGCA</t>
  </si>
  <si>
    <t>TGCATAAAGTTGAGTGAAACTTAATATAATGGTACCTGAGTCTATGCA</t>
  </si>
  <si>
    <t>TGCATACTTCTATACACACTTACACACTACTTCAGGGTACCTACTGTAAGTCTATGCA</t>
  </si>
  <si>
    <t>TGCATACTTCTCTCCCTGTGAGGTAACGACTGGGCATGCA</t>
  </si>
  <si>
    <t>TGCATAGAAATGTGGCGTCATAGAAATGTGGCGCCATAGAAATGTGCATGCA</t>
  </si>
  <si>
    <t>TGCATAGAACAGGCTGGGAACCTGTACCCATGGTAATATTGACTGGTAAATAGAATGCA</t>
  </si>
  <si>
    <t>TGCATAGACTCAGGTACCATTATATTAAGTTTCACACAACTTTATGCA</t>
  </si>
  <si>
    <t>TGCATAGACTTACAGTAGGTACCCTGAAGTAGTGTGTAAGTCTGTATAGAAGTATGCA</t>
  </si>
  <si>
    <t>TGCATAGAGGCACACATAGAAGCACACAGAAGCACACATAAAGGCACACATAGAGGCATGCA</t>
  </si>
  <si>
    <t>TGCATAGAGGCACCGGGGTACAGCGATACATAGAGGCACCGGGGTACAGCGATGCA</t>
  </si>
  <si>
    <t>TGCATAGATAGCACCGTTTTGTTCAAATCAGGGCGTTTATGAGGATGCA</t>
  </si>
  <si>
    <t>TGCATAGATGACAACAGAGAGTGGCAGTGATGTGGAGAGGGTGACTATGCA</t>
  </si>
  <si>
    <t>TGCATAGATGGTAGTAGGATGGTTCCATGTATAGATGGTAGTAGGGTGGTTCCATGCA</t>
  </si>
  <si>
    <t>TGCATAGCAACAGGACTATATACAGTAGCTGTGTGGATGCA</t>
  </si>
  <si>
    <t>TGCATAGCAGAGATTTATACAAATAGCATCCATATATCCATGCA</t>
  </si>
  <si>
    <t>TGCATAGCCAGCCCAGGAATAGCTCAGTAGTGATGGATGCA</t>
  </si>
  <si>
    <t>TGCATAGCCAGCCCAGGAATGTCTCAGTAGCGATGGATGCA</t>
  </si>
  <si>
    <t>TGCATAGCCTTCATACCTGCATGTTATACATAGCCTTCATACCTGCCTGTTATGCA</t>
  </si>
  <si>
    <t>TGCATAGCGGTTGGGTGGGGCTGTAGGAAACCCATTACTACACAATGCA</t>
  </si>
  <si>
    <t>TGCATAGCTACACTGATCTGGATTAATCTTAATCTGATCTATCTAGTTGTAGAATGCA</t>
  </si>
  <si>
    <t>TGCATAGCTGACATCTAGCCACTTAGCTAGCAGGTTAGCAAACCAAATGCA</t>
  </si>
  <si>
    <t>TGCATAGGCCCAGGGAGCACTGTTCCAGCCGAGCCATTAGATCCCCTTAGCGGCCACATGCA</t>
  </si>
  <si>
    <t>TGCATAGGCCTACTCTCTACTGTAATCCATAGGCCTACTCCCTACTGTAATGCA</t>
  </si>
  <si>
    <t>TGCATAGGCCTTGGCATAATTGCAATAATTATACAAAACAAAACGTTGGCATGCA</t>
  </si>
  <si>
    <t>TGCATAGGCTAATTATGTAATCACCTATTGATTAGCAAGGTGAAGTGAACAATGCA</t>
  </si>
  <si>
    <t>TGCATAGGGAATGTGAAGGGCATATATAGGGAATACATAGGGAATGCA</t>
  </si>
  <si>
    <t>TGCATAGGGCTAAATTGAAATGTTTCTTACAGAAGAAATATGAAAACATATGCA</t>
  </si>
  <si>
    <t>TGCATAGGGTCATGTATAGAAATTCAAATTATTTTGACTACCATGCA</t>
  </si>
  <si>
    <t>TGCATAGGGTTAGTTTTACATGACTTGGATAGGCTTAGTTTTACATGGCATGCA</t>
  </si>
  <si>
    <t>TGCATAGTAATAGAATAGGTACTATGCCTAGTAATAGAACAGGTAGTATGCA</t>
  </si>
  <si>
    <t>TGCATAGTAGTCATTAGTACACACTATACACAGATATACATGCA</t>
  </si>
  <si>
    <t>TGCATAGTATACAACAGAACGTCTGCCTAAATGGCATGCA</t>
  </si>
  <si>
    <t>TGCATAGTATTTAATATTAGCCCTCTGATTACAGTGAAGAGCAAGACGTGATGTAGGCATGCA</t>
  </si>
  <si>
    <t>TGCATAGTCACCCTCTCCACACCACTGCCACTCTCTGTTGTCATCTATGCA</t>
  </si>
  <si>
    <t>TGCATAGTCAGGTGGTAGGGTGGTTCCATAAATAGTCAGGTGGTAGGGTGGTTCCATGCA</t>
  </si>
  <si>
    <t>TGCATAGTCCCTGGTATATCACCAGACTACAAACCTAACTGCATGCA</t>
  </si>
  <si>
    <t>TGCATAGTGATGGCTGGGAGAGGACAGCACAGTAGAAGGTAATGCA</t>
  </si>
  <si>
    <t>TGCATAACAAGCTGAATGACCCGAGACAAACCAATCAACAGGTACAAAATGCA</t>
  </si>
  <si>
    <t>TGCATATAAAAAAGAACACCTGTCCAAATATTGCTCTGTCTTATTGGATATGCA</t>
  </si>
  <si>
    <t>TGCATATAAACTGATACCAGGCTGACTACCCAACTACTACTACTATAATGTGATGCA</t>
  </si>
  <si>
    <t>TGCATATAACCCTACATAATATGTCACTGCTACTGCAGAGGAGGCTGGAATGGAATGCA</t>
  </si>
  <si>
    <t>TGCATATAGAATCACGATACATATAGAATCACGATGCA</t>
  </si>
  <si>
    <t>TGCATATAGATATAGAGAGATAGATACACCAGGCCTGGGATAGATAACATGCA</t>
  </si>
  <si>
    <t>TGCATATAGATATAGAGAGATAGATACACCAGGCCTGGGATAGATACGATAACATGCA</t>
  </si>
  <si>
    <t>TGCATATAGCCTATGGGCCATGTCATTCAGGTATGCTGTAACATCAATACTGGGCCATGCA</t>
  </si>
  <si>
    <t>TGCATAACAGGCAGGTATGAAGGCTATGTATAACAGGCAGGTATGAAGGCTATGCA</t>
  </si>
  <si>
    <t>TGCATATATTAGCATCTGGGACAGAGTAGCAGGCAGTTTACTCTGGGCATGCA</t>
  </si>
  <si>
    <t>TGCATATCAAGATCCTGATATGGACCTCAGTCAAGAGCATATGCA</t>
  </si>
  <si>
    <t>TGCATATCATATATTCTGGGCCCGAGATGCAGGCAGTTTAATTTGGGCATGCA</t>
  </si>
  <si>
    <t>TGCATATCATATGTTCTGGGCCCGAGAAGCAGGCAGTGTAATTTGGGCATGCA</t>
  </si>
  <si>
    <t>TGCATATCCAATAAGACAGAGCAATATTTGGACAGGTGTTCCTTTTTATATGCA</t>
  </si>
  <si>
    <t>TGCATATCCTAGATAATGACTCTGTTGTCTACCAGACCGTTAGTTCTAACATGCA</t>
  </si>
  <si>
    <t>TGCATATCCTAGCTTCTGGGCCTGAGTAGCAGGCAGTTTACTTTGGGCATGCA</t>
  </si>
  <si>
    <t>TGCATATCCTATAACCACAAACAGGAAGCTGTTCTTCACTCATTTAACTCCATGCA</t>
  </si>
  <si>
    <t>TGCATATCTAATCAATATACTATCTCTAGTTCTGAGTATAGATGCA</t>
  </si>
  <si>
    <t>TGCATATCTATACAGCTGTACAATCAGCAACATGCCATATGCA</t>
  </si>
  <si>
    <t>TGCATATCTATCAGTATAGATATTAACAGAGCAATCCTTAGCCAAAATGCA</t>
  </si>
  <si>
    <t>TGCATAACATTGTAGAAGCATAGTATTCTAGAAGCATAACATTCCAGATGCA</t>
  </si>
  <si>
    <t>TGCATATCTGTATTCCCAGTCATGTGAAATCCATAGATCAGGGCCTAATGAATGCA</t>
  </si>
  <si>
    <t>TGCATATGACTAGCTAGCCCTGTAGACTACAACATGTGTTGTCTAATGCA</t>
  </si>
  <si>
    <t>TGCATATGATACTTATAAACCATACCTTTAACTATGATACTTATAAACCATACGAATGCA</t>
  </si>
  <si>
    <t>TGCATATGCACTTGACTGAGGTCCATATCAGGATCTTGATATGCA</t>
  </si>
  <si>
    <t>TGCATATGGCATGTTGCTGATTGTACAGATGTATAGATATGCA</t>
  </si>
  <si>
    <t>TGCATCCTAATATGTAGTAAAACATTCCGGTTTCAAACAATTAAGTATATGTTTCAAAATGCA</t>
  </si>
  <si>
    <t>TGCATCGTTAGCATTTCTAAAACAGGAAGTGCTGTAACGTGACTGCCCATGTGCTGCGATGCA</t>
  </si>
  <si>
    <t>TGCATCTGTAATTAAAAAATTACTCACAGTCTATCCATGTCATTACTATTATGTTAGATGCA</t>
  </si>
  <si>
    <t>TGCATCTGTGTCAGTTTGGATGATTACAATGTATCTGTGTCAGTTTGGATGATCACAATGCA</t>
  </si>
  <si>
    <t>TGCATCTTGAAACATATACTTAATTGTTTGAAACCGGAATGTTTTACTACATATTAGGATGCA</t>
  </si>
  <si>
    <t>TGCATGAAGGTGTCTAATAGAATGAACGTGTCAAAAACGAATGTAGAAATTAATAAATGCA</t>
  </si>
  <si>
    <t>TGCATGCGTTTGTGTGTTTGTGTGAGAGAGAAGCATCACACGGGTATTGCCAGTGATAATGCA</t>
  </si>
  <si>
    <t>TGCATGGCCCAGTATTGATGTTACAGCATACCTGAATGACATGGCCCATAGGCGATATGCA</t>
  </si>
  <si>
    <t>TGCATGGCTGGACTTGTAAAGGTCTAGACTACATCAATGGATCAATGCA</t>
  </si>
  <si>
    <t>TGCATGGGGTGTGGAGACTGGTGGGTACATTCATGGCGTGTAGGGACTGGTGGGTACATGCA</t>
  </si>
  <si>
    <t>TGCATGGTGGTGGCAGCATCACATCTGGAGGAAACCTGACACTATCCCTACGGTGATGCA</t>
  </si>
  <si>
    <t>TGCATGTATTAATGTCTACATTCGTTTGTGACATATTTATTCTATTACAGACACCTTCATGCA</t>
  </si>
  <si>
    <t>TGCATGTCCAACTACCTGTCCAACTACCTGTCCATCTCTACGGTACAGGGTATATGATGCA</t>
  </si>
  <si>
    <t>TGCATGTTGACATCTTATGGTCAAGCTTATGAGCCCTTTATAATGCTGTTCATGGATGCA</t>
  </si>
  <si>
    <t>TGCATGTTGCCAGGCTAATGTACTACCATTCACCATGCA</t>
  </si>
  <si>
    <t>TGCATTAAGAAGAAAATAAATTCCACAAATTAACAAGGCACACCTGTTAATTGAAATGCA</t>
  </si>
  <si>
    <t>TGCATTAAGACCAGCGGCAGTATTAGCATGTAAATCTTGGTGGGGCAAAAAATGTGATGCA</t>
  </si>
  <si>
    <t>TGCATTAAGGAAAGAAATTCCACAAATGAACTTTTAACAAGGCACACCATAATTGAAATGCA</t>
  </si>
  <si>
    <t>TGCATTAATGTATCAACATTCTGAATTTACACTACAGTGCTGTATGCAGGCGTGGATTATGCA</t>
  </si>
  <si>
    <t>TGCATTACCCTCAATAACCCAGTGTGGTGGGCATTACCCTCAATAACACAGTGATGTATGCA</t>
  </si>
  <si>
    <t>TGCATTATCACTGGCAATACCCGTGTGATGCTTCTCTCTCACACAAACACACAAACGCATGCA</t>
  </si>
  <si>
    <t>TGCATTCACGTACTATCGTTATTGTACTATCGTTACTATAGTATTTGATAACTTAATTATGCA</t>
  </si>
  <si>
    <t>TGCATTTATTAATGTCTACACTCGTTTTGCCACATGTATTCTATTAAAGACACCTTAATGCA</t>
  </si>
  <si>
    <t>TGCATTTATTAATGTCTACATTCATTTTTGCCACATTTATTATATTACAGACACCTTAATGCA</t>
  </si>
  <si>
    <t>TGCATTTATTAATGTCTACATTCGTTTTTGACACATTTATTATATTAAAGACACCTTAATGCA</t>
  </si>
  <si>
    <t>TGCATTTATTAATGTCTACATTCGTTTTTGACATGTCTATTCTATTACAGACACCTTAATGCA</t>
  </si>
  <si>
    <t>TGCATTTATTCATGTCTACATTCGTTTTTGACACATTTATTATATTACAGACACCTTAATGCA</t>
  </si>
  <si>
    <t>TGCATTTTCCTCTCCCTGGAAATGTTTGTATTTTCCCCTTCCATGTATGCACCATGTATGCA</t>
  </si>
  <si>
    <t>TGCATACTGTCCTAAATGGAACCTTGTTCCCTATGTAGACAACTGTGTCCCATGTAGAATGCA</t>
  </si>
  <si>
    <t>TGCATAGAGAGCATCCCATCTACATAGCCTTCCAGTATCGTGCTGTAGCTGTATGCA</t>
  </si>
  <si>
    <t>TGCATAGTGCCCATCTTTATATTATACATAGTGCCCATTCATTAGGCTATATATTAT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30"/>
  <sheetViews>
    <sheetView tabSelected="1" workbookViewId="0">
      <selection activeCell="A2358" sqref="A2358:D2358"/>
    </sheetView>
  </sheetViews>
  <sheetFormatPr baseColWidth="10" defaultRowHeight="15" x14ac:dyDescent="0"/>
  <cols>
    <col min="2" max="2" width="12.83203125" customWidth="1"/>
    <col min="3" max="3" width="14.83203125" customWidth="1"/>
    <col min="4" max="4" width="75.6640625" customWidth="1"/>
  </cols>
  <sheetData>
    <row r="1" spans="1:4">
      <c r="A1" t="s">
        <v>0</v>
      </c>
      <c r="B1" t="s">
        <v>9891</v>
      </c>
      <c r="C1" t="s">
        <v>9880</v>
      </c>
      <c r="D1" t="s">
        <v>9879</v>
      </c>
    </row>
    <row r="2" spans="1:4">
      <c r="A2" t="s">
        <v>1</v>
      </c>
      <c r="B2" t="s">
        <v>9881</v>
      </c>
      <c r="C2">
        <v>24</v>
      </c>
      <c r="D2" t="s">
        <v>9892</v>
      </c>
    </row>
    <row r="3" spans="1:4">
      <c r="A3" t="s">
        <v>2</v>
      </c>
      <c r="B3" t="s">
        <v>9882</v>
      </c>
      <c r="C3">
        <v>51</v>
      </c>
      <c r="D3" t="s">
        <v>6468</v>
      </c>
    </row>
    <row r="4" spans="1:4">
      <c r="A4" t="s">
        <v>3</v>
      </c>
      <c r="B4" t="s">
        <v>9883</v>
      </c>
      <c r="C4">
        <v>17</v>
      </c>
      <c r="D4" t="s">
        <v>5636</v>
      </c>
    </row>
    <row r="5" spans="1:4">
      <c r="A5" t="s">
        <v>4</v>
      </c>
      <c r="B5" t="s">
        <v>9884</v>
      </c>
      <c r="C5">
        <v>6</v>
      </c>
      <c r="D5" t="s">
        <v>6469</v>
      </c>
    </row>
    <row r="6" spans="1:4">
      <c r="A6" t="s">
        <v>6</v>
      </c>
      <c r="B6" t="s">
        <v>9883</v>
      </c>
      <c r="C6">
        <v>36</v>
      </c>
      <c r="D6" t="s">
        <v>6471</v>
      </c>
    </row>
    <row r="7" spans="1:4">
      <c r="A7" t="s">
        <v>7</v>
      </c>
      <c r="B7" t="s">
        <v>9881</v>
      </c>
      <c r="C7">
        <v>51</v>
      </c>
      <c r="D7" t="s">
        <v>6472</v>
      </c>
    </row>
    <row r="8" spans="1:4">
      <c r="A8" t="s">
        <v>8</v>
      </c>
      <c r="B8" t="s">
        <v>9883</v>
      </c>
      <c r="C8">
        <v>50</v>
      </c>
      <c r="D8" t="s">
        <v>5637</v>
      </c>
    </row>
    <row r="9" spans="1:4">
      <c r="A9" t="s">
        <v>9</v>
      </c>
      <c r="B9" t="s">
        <v>9885</v>
      </c>
      <c r="C9">
        <v>49</v>
      </c>
      <c r="D9" t="s">
        <v>6473</v>
      </c>
    </row>
    <row r="10" spans="1:4">
      <c r="A10" t="s">
        <v>10</v>
      </c>
      <c r="B10" t="s">
        <v>9886</v>
      </c>
      <c r="C10">
        <v>17</v>
      </c>
      <c r="D10" t="s">
        <v>6474</v>
      </c>
    </row>
    <row r="11" spans="1:4">
      <c r="A11" t="s">
        <v>13</v>
      </c>
      <c r="B11" t="s">
        <v>9884</v>
      </c>
      <c r="C11">
        <v>25</v>
      </c>
      <c r="D11" t="s">
        <v>6476</v>
      </c>
    </row>
    <row r="12" spans="1:4">
      <c r="A12" t="s">
        <v>15</v>
      </c>
      <c r="B12" t="s">
        <v>9885</v>
      </c>
      <c r="C12">
        <v>58</v>
      </c>
      <c r="D12" t="s">
        <v>6477</v>
      </c>
    </row>
    <row r="13" spans="1:4">
      <c r="A13" t="s">
        <v>16</v>
      </c>
      <c r="B13" t="s">
        <v>9886</v>
      </c>
      <c r="C13">
        <v>15</v>
      </c>
      <c r="D13" t="s">
        <v>6478</v>
      </c>
    </row>
    <row r="14" spans="1:4">
      <c r="A14" t="s">
        <v>17</v>
      </c>
      <c r="B14" t="s">
        <v>9884</v>
      </c>
      <c r="C14">
        <v>48</v>
      </c>
      <c r="D14" t="s">
        <v>6479</v>
      </c>
    </row>
    <row r="15" spans="1:4">
      <c r="A15" t="s">
        <v>18</v>
      </c>
      <c r="B15" t="s">
        <v>9884</v>
      </c>
      <c r="C15">
        <v>25</v>
      </c>
      <c r="D15" t="s">
        <v>6480</v>
      </c>
    </row>
    <row r="16" spans="1:4">
      <c r="A16" t="s">
        <v>19</v>
      </c>
      <c r="B16" t="s">
        <v>9885</v>
      </c>
      <c r="C16">
        <v>49</v>
      </c>
      <c r="D16" t="s">
        <v>5551</v>
      </c>
    </row>
    <row r="17" spans="1:4">
      <c r="A17" t="s">
        <v>20</v>
      </c>
      <c r="B17" t="s">
        <v>9884</v>
      </c>
      <c r="C17">
        <v>44</v>
      </c>
      <c r="D17" t="s">
        <v>6481</v>
      </c>
    </row>
    <row r="18" spans="1:4">
      <c r="A18" t="s">
        <v>21</v>
      </c>
      <c r="B18" t="s">
        <v>9881</v>
      </c>
      <c r="C18">
        <v>8</v>
      </c>
      <c r="D18" t="s">
        <v>6482</v>
      </c>
    </row>
    <row r="19" spans="1:4">
      <c r="A19" t="s">
        <v>22</v>
      </c>
      <c r="B19" t="s">
        <v>9882</v>
      </c>
      <c r="C19">
        <v>46</v>
      </c>
      <c r="D19" t="s">
        <v>6483</v>
      </c>
    </row>
    <row r="20" spans="1:4">
      <c r="A20" t="s">
        <v>23</v>
      </c>
      <c r="B20" t="s">
        <v>9883</v>
      </c>
      <c r="C20">
        <v>10</v>
      </c>
      <c r="D20" t="s">
        <v>6484</v>
      </c>
    </row>
    <row r="21" spans="1:4">
      <c r="A21" t="s">
        <v>24</v>
      </c>
      <c r="B21" t="s">
        <v>9884</v>
      </c>
      <c r="C21">
        <v>18</v>
      </c>
      <c r="D21" t="s">
        <v>6485</v>
      </c>
    </row>
    <row r="22" spans="1:4">
      <c r="A22" t="s">
        <v>25</v>
      </c>
      <c r="B22" t="s">
        <v>9884</v>
      </c>
      <c r="C22">
        <v>13</v>
      </c>
      <c r="D22" t="s">
        <v>9893</v>
      </c>
    </row>
    <row r="23" spans="1:4">
      <c r="A23" t="s">
        <v>26</v>
      </c>
      <c r="B23" t="s">
        <v>9883</v>
      </c>
      <c r="C23">
        <v>29</v>
      </c>
      <c r="D23" t="s">
        <v>6486</v>
      </c>
    </row>
    <row r="24" spans="1:4">
      <c r="A24" t="s">
        <v>27</v>
      </c>
      <c r="B24" t="s">
        <v>9885</v>
      </c>
      <c r="C24">
        <v>63</v>
      </c>
      <c r="D24" t="s">
        <v>6487</v>
      </c>
    </row>
    <row r="25" spans="1:4">
      <c r="A25" t="s">
        <v>29</v>
      </c>
      <c r="B25" t="s">
        <v>9885</v>
      </c>
      <c r="C25">
        <v>42</v>
      </c>
      <c r="D25" t="s">
        <v>10553</v>
      </c>
    </row>
    <row r="26" spans="1:4">
      <c r="A26" t="s">
        <v>30</v>
      </c>
      <c r="B26" t="s">
        <v>9882</v>
      </c>
      <c r="C26">
        <v>6</v>
      </c>
      <c r="D26" t="s">
        <v>6489</v>
      </c>
    </row>
    <row r="27" spans="1:4">
      <c r="A27" t="s">
        <v>31</v>
      </c>
      <c r="B27" t="s">
        <v>9883</v>
      </c>
      <c r="C27">
        <v>30</v>
      </c>
      <c r="D27" t="s">
        <v>10554</v>
      </c>
    </row>
    <row r="28" spans="1:4">
      <c r="A28" t="s">
        <v>33</v>
      </c>
      <c r="B28" t="s">
        <v>9885</v>
      </c>
      <c r="C28">
        <v>55</v>
      </c>
      <c r="D28" t="s">
        <v>5638</v>
      </c>
    </row>
    <row r="29" spans="1:4">
      <c r="A29" t="s">
        <v>34</v>
      </c>
      <c r="B29" t="s">
        <v>9885</v>
      </c>
      <c r="C29">
        <v>49</v>
      </c>
      <c r="D29" t="s">
        <v>6491</v>
      </c>
    </row>
    <row r="30" spans="1:4">
      <c r="A30" t="s">
        <v>35</v>
      </c>
      <c r="B30" t="s">
        <v>9886</v>
      </c>
      <c r="C30">
        <v>10</v>
      </c>
      <c r="D30" t="s">
        <v>5639</v>
      </c>
    </row>
    <row r="31" spans="1:4">
      <c r="A31" t="s">
        <v>36</v>
      </c>
      <c r="B31" t="s">
        <v>9886</v>
      </c>
      <c r="C31">
        <v>12</v>
      </c>
      <c r="D31" t="s">
        <v>6492</v>
      </c>
    </row>
    <row r="32" spans="1:4">
      <c r="A32" t="s">
        <v>37</v>
      </c>
      <c r="B32" t="s">
        <v>9881</v>
      </c>
      <c r="C32">
        <v>40</v>
      </c>
      <c r="D32" t="s">
        <v>9894</v>
      </c>
    </row>
    <row r="33" spans="1:4">
      <c r="A33" t="s">
        <v>38</v>
      </c>
      <c r="B33" t="s">
        <v>9884</v>
      </c>
      <c r="C33">
        <v>37</v>
      </c>
      <c r="D33" t="s">
        <v>6493</v>
      </c>
    </row>
    <row r="34" spans="1:4">
      <c r="A34" t="s">
        <v>39</v>
      </c>
      <c r="B34" t="s">
        <v>9884</v>
      </c>
      <c r="C34">
        <v>6</v>
      </c>
      <c r="D34" t="s">
        <v>5640</v>
      </c>
    </row>
    <row r="35" spans="1:4">
      <c r="A35" t="s">
        <v>40</v>
      </c>
      <c r="B35" t="s">
        <v>9886</v>
      </c>
      <c r="C35">
        <v>16</v>
      </c>
      <c r="D35" t="s">
        <v>6494</v>
      </c>
    </row>
    <row r="36" spans="1:4">
      <c r="A36" t="s">
        <v>42</v>
      </c>
      <c r="B36" t="s">
        <v>9884</v>
      </c>
      <c r="C36">
        <v>6</v>
      </c>
      <c r="D36" t="s">
        <v>9895</v>
      </c>
    </row>
    <row r="37" spans="1:4">
      <c r="A37" t="s">
        <v>44</v>
      </c>
      <c r="B37" t="s">
        <v>9884</v>
      </c>
      <c r="C37">
        <v>25</v>
      </c>
      <c r="D37" t="s">
        <v>6495</v>
      </c>
    </row>
    <row r="38" spans="1:4">
      <c r="A38" t="s">
        <v>45</v>
      </c>
      <c r="B38" t="s">
        <v>9885</v>
      </c>
      <c r="C38">
        <v>6</v>
      </c>
      <c r="D38" t="s">
        <v>6496</v>
      </c>
    </row>
    <row r="39" spans="1:4">
      <c r="A39" t="s">
        <v>46</v>
      </c>
      <c r="B39" t="s">
        <v>9882</v>
      </c>
      <c r="C39">
        <v>9</v>
      </c>
      <c r="D39" t="s">
        <v>6497</v>
      </c>
    </row>
    <row r="40" spans="1:4">
      <c r="A40" t="s">
        <v>47</v>
      </c>
      <c r="B40" t="s">
        <v>9882</v>
      </c>
      <c r="C40">
        <v>16</v>
      </c>
      <c r="D40" t="s">
        <v>6498</v>
      </c>
    </row>
    <row r="41" spans="1:4">
      <c r="A41" t="s">
        <v>48</v>
      </c>
      <c r="B41" t="s">
        <v>9883</v>
      </c>
      <c r="C41">
        <v>13</v>
      </c>
      <c r="D41" t="s">
        <v>6499</v>
      </c>
    </row>
    <row r="42" spans="1:4">
      <c r="A42" t="s">
        <v>49</v>
      </c>
      <c r="B42" t="s">
        <v>9884</v>
      </c>
      <c r="C42">
        <v>55</v>
      </c>
      <c r="D42" t="s">
        <v>6500</v>
      </c>
    </row>
    <row r="43" spans="1:4">
      <c r="A43" t="s">
        <v>50</v>
      </c>
      <c r="B43" t="s">
        <v>9883</v>
      </c>
      <c r="C43">
        <v>20</v>
      </c>
      <c r="D43" t="s">
        <v>6501</v>
      </c>
    </row>
    <row r="44" spans="1:4">
      <c r="A44" t="s">
        <v>51</v>
      </c>
      <c r="B44" t="s">
        <v>9884</v>
      </c>
      <c r="C44">
        <v>32</v>
      </c>
      <c r="D44" t="s">
        <v>6502</v>
      </c>
    </row>
    <row r="45" spans="1:4">
      <c r="A45" t="s">
        <v>52</v>
      </c>
      <c r="B45" t="s">
        <v>9881</v>
      </c>
      <c r="C45">
        <v>32</v>
      </c>
      <c r="D45" t="s">
        <v>9896</v>
      </c>
    </row>
    <row r="46" spans="1:4">
      <c r="A46" t="s">
        <v>53</v>
      </c>
      <c r="B46" t="s">
        <v>9884</v>
      </c>
      <c r="C46">
        <v>25</v>
      </c>
      <c r="D46" t="s">
        <v>6503</v>
      </c>
    </row>
    <row r="47" spans="1:4">
      <c r="A47" t="s">
        <v>54</v>
      </c>
      <c r="B47" t="s">
        <v>9883</v>
      </c>
      <c r="C47">
        <v>24</v>
      </c>
      <c r="D47" t="s">
        <v>6504</v>
      </c>
    </row>
    <row r="48" spans="1:4">
      <c r="A48" t="s">
        <v>55</v>
      </c>
      <c r="B48" t="s">
        <v>9882</v>
      </c>
      <c r="C48">
        <v>21</v>
      </c>
      <c r="D48" t="s">
        <v>6505</v>
      </c>
    </row>
    <row r="49" spans="1:4">
      <c r="A49" t="s">
        <v>59</v>
      </c>
      <c r="B49" t="s">
        <v>9881</v>
      </c>
      <c r="C49">
        <v>58</v>
      </c>
      <c r="D49" t="s">
        <v>6508</v>
      </c>
    </row>
    <row r="50" spans="1:4">
      <c r="A50" t="s">
        <v>60</v>
      </c>
      <c r="B50" t="s">
        <v>9884</v>
      </c>
      <c r="C50">
        <v>12</v>
      </c>
      <c r="D50" t="s">
        <v>6509</v>
      </c>
    </row>
    <row r="51" spans="1:4">
      <c r="A51" t="s">
        <v>61</v>
      </c>
      <c r="B51" t="s">
        <v>9882</v>
      </c>
      <c r="C51">
        <v>35</v>
      </c>
      <c r="D51" t="s">
        <v>6510</v>
      </c>
    </row>
    <row r="52" spans="1:4">
      <c r="A52" t="s">
        <v>62</v>
      </c>
      <c r="B52" t="s">
        <v>9881</v>
      </c>
      <c r="C52">
        <v>63</v>
      </c>
      <c r="D52" t="s">
        <v>6511</v>
      </c>
    </row>
    <row r="53" spans="1:4">
      <c r="A53" t="s">
        <v>64</v>
      </c>
      <c r="B53" t="s">
        <v>9882</v>
      </c>
      <c r="C53">
        <v>11</v>
      </c>
      <c r="D53" t="s">
        <v>6513</v>
      </c>
    </row>
    <row r="54" spans="1:4">
      <c r="A54" t="s">
        <v>66</v>
      </c>
      <c r="B54" t="s">
        <v>9884</v>
      </c>
      <c r="C54">
        <v>52</v>
      </c>
      <c r="D54" t="s">
        <v>6514</v>
      </c>
    </row>
    <row r="55" spans="1:4">
      <c r="A55" t="s">
        <v>67</v>
      </c>
      <c r="B55" t="s">
        <v>9881</v>
      </c>
      <c r="C55">
        <v>35</v>
      </c>
      <c r="D55" t="s">
        <v>6515</v>
      </c>
    </row>
    <row r="56" spans="1:4">
      <c r="A56" t="s">
        <v>68</v>
      </c>
      <c r="B56" t="s">
        <v>9883</v>
      </c>
      <c r="C56">
        <v>40</v>
      </c>
      <c r="D56" t="s">
        <v>6516</v>
      </c>
    </row>
    <row r="57" spans="1:4">
      <c r="A57" t="s">
        <v>69</v>
      </c>
      <c r="B57" t="s">
        <v>9881</v>
      </c>
      <c r="C57">
        <v>63</v>
      </c>
      <c r="D57" t="s">
        <v>6517</v>
      </c>
    </row>
    <row r="58" spans="1:4">
      <c r="A58" t="s">
        <v>70</v>
      </c>
      <c r="B58" t="s">
        <v>9881</v>
      </c>
      <c r="C58">
        <v>56</v>
      </c>
      <c r="D58" t="s">
        <v>6518</v>
      </c>
    </row>
    <row r="59" spans="1:4">
      <c r="A59" t="s">
        <v>72</v>
      </c>
      <c r="B59" t="s">
        <v>9884</v>
      </c>
      <c r="C59">
        <v>6</v>
      </c>
      <c r="D59" t="s">
        <v>6520</v>
      </c>
    </row>
    <row r="60" spans="1:4">
      <c r="A60" t="s">
        <v>73</v>
      </c>
      <c r="B60" t="s">
        <v>9885</v>
      </c>
      <c r="C60">
        <v>62</v>
      </c>
      <c r="D60" t="s">
        <v>6521</v>
      </c>
    </row>
    <row r="61" spans="1:4">
      <c r="A61" t="s">
        <v>74</v>
      </c>
      <c r="B61" t="s">
        <v>9884</v>
      </c>
      <c r="C61">
        <v>13</v>
      </c>
      <c r="D61" t="s">
        <v>6522</v>
      </c>
    </row>
    <row r="62" spans="1:4">
      <c r="A62" t="s">
        <v>75</v>
      </c>
      <c r="B62" t="s">
        <v>9883</v>
      </c>
      <c r="C62">
        <v>36</v>
      </c>
      <c r="D62" t="s">
        <v>6523</v>
      </c>
    </row>
    <row r="63" spans="1:4">
      <c r="A63" t="s">
        <v>77</v>
      </c>
      <c r="B63" t="s">
        <v>9881</v>
      </c>
      <c r="C63">
        <v>57</v>
      </c>
      <c r="D63" t="s">
        <v>5641</v>
      </c>
    </row>
    <row r="64" spans="1:4">
      <c r="A64" t="s">
        <v>78</v>
      </c>
      <c r="B64" t="s">
        <v>9884</v>
      </c>
      <c r="C64">
        <v>39</v>
      </c>
      <c r="D64" t="s">
        <v>6525</v>
      </c>
    </row>
    <row r="65" spans="1:4">
      <c r="A65" t="s">
        <v>79</v>
      </c>
      <c r="B65" t="s">
        <v>9884</v>
      </c>
      <c r="C65">
        <v>15</v>
      </c>
      <c r="D65" t="s">
        <v>6526</v>
      </c>
    </row>
    <row r="66" spans="1:4">
      <c r="A66" t="s">
        <v>82</v>
      </c>
      <c r="B66" t="s">
        <v>9881</v>
      </c>
      <c r="C66">
        <v>24</v>
      </c>
      <c r="D66" t="s">
        <v>6528</v>
      </c>
    </row>
    <row r="67" spans="1:4">
      <c r="A67" t="s">
        <v>85</v>
      </c>
      <c r="B67" t="s">
        <v>9883</v>
      </c>
      <c r="C67">
        <v>62</v>
      </c>
      <c r="D67" t="s">
        <v>6529</v>
      </c>
    </row>
    <row r="68" spans="1:4">
      <c r="A68" t="s">
        <v>86</v>
      </c>
      <c r="B68" t="s">
        <v>9883</v>
      </c>
      <c r="C68">
        <v>55</v>
      </c>
      <c r="D68" t="s">
        <v>6530</v>
      </c>
    </row>
    <row r="69" spans="1:4">
      <c r="A69" t="s">
        <v>87</v>
      </c>
      <c r="B69" t="s">
        <v>9885</v>
      </c>
      <c r="C69">
        <v>62</v>
      </c>
      <c r="D69" t="s">
        <v>6531</v>
      </c>
    </row>
    <row r="70" spans="1:4">
      <c r="A70" t="s">
        <v>88</v>
      </c>
      <c r="B70" t="s">
        <v>9886</v>
      </c>
      <c r="C70">
        <v>27</v>
      </c>
      <c r="D70" t="s">
        <v>9897</v>
      </c>
    </row>
    <row r="71" spans="1:4">
      <c r="A71" t="s">
        <v>90</v>
      </c>
      <c r="B71" t="s">
        <v>9884</v>
      </c>
      <c r="C71">
        <v>20</v>
      </c>
      <c r="D71" t="s">
        <v>5642</v>
      </c>
    </row>
    <row r="72" spans="1:4">
      <c r="A72" t="s">
        <v>91</v>
      </c>
      <c r="B72" t="s">
        <v>9883</v>
      </c>
      <c r="C72">
        <v>42</v>
      </c>
      <c r="D72" t="s">
        <v>6533</v>
      </c>
    </row>
    <row r="73" spans="1:4">
      <c r="A73" t="s">
        <v>92</v>
      </c>
      <c r="B73" t="s">
        <v>9884</v>
      </c>
      <c r="C73">
        <v>25</v>
      </c>
      <c r="D73" t="s">
        <v>9898</v>
      </c>
    </row>
    <row r="74" spans="1:4">
      <c r="A74" t="s">
        <v>93</v>
      </c>
      <c r="B74" t="s">
        <v>9884</v>
      </c>
      <c r="C74">
        <v>52</v>
      </c>
      <c r="D74" t="s">
        <v>6534</v>
      </c>
    </row>
    <row r="75" spans="1:4">
      <c r="A75" t="s">
        <v>94</v>
      </c>
      <c r="B75" t="s">
        <v>9883</v>
      </c>
      <c r="C75">
        <v>20</v>
      </c>
      <c r="D75" t="s">
        <v>6535</v>
      </c>
    </row>
    <row r="76" spans="1:4">
      <c r="A76" t="s">
        <v>95</v>
      </c>
      <c r="B76" t="s">
        <v>9883</v>
      </c>
      <c r="C76">
        <v>51</v>
      </c>
      <c r="D76" t="s">
        <v>6536</v>
      </c>
    </row>
    <row r="77" spans="1:4">
      <c r="A77" t="s">
        <v>96</v>
      </c>
      <c r="B77" t="s">
        <v>9886</v>
      </c>
      <c r="C77">
        <v>46</v>
      </c>
      <c r="D77" t="s">
        <v>6537</v>
      </c>
    </row>
    <row r="78" spans="1:4">
      <c r="A78" t="s">
        <v>97</v>
      </c>
      <c r="B78" t="s">
        <v>9882</v>
      </c>
      <c r="C78">
        <v>6</v>
      </c>
      <c r="D78" t="s">
        <v>6538</v>
      </c>
    </row>
    <row r="79" spans="1:4">
      <c r="A79" t="s">
        <v>98</v>
      </c>
      <c r="B79" t="s">
        <v>9884</v>
      </c>
      <c r="C79">
        <v>6</v>
      </c>
      <c r="D79" t="s">
        <v>9899</v>
      </c>
    </row>
    <row r="80" spans="1:4">
      <c r="A80" t="s">
        <v>101</v>
      </c>
      <c r="B80" t="s">
        <v>9883</v>
      </c>
      <c r="C80">
        <v>60</v>
      </c>
      <c r="D80" t="s">
        <v>6541</v>
      </c>
    </row>
    <row r="81" spans="1:4">
      <c r="A81" t="s">
        <v>102</v>
      </c>
      <c r="B81" t="s">
        <v>9882</v>
      </c>
      <c r="C81">
        <v>21</v>
      </c>
      <c r="D81" t="s">
        <v>6542</v>
      </c>
    </row>
    <row r="82" spans="1:4">
      <c r="A82" t="s">
        <v>103</v>
      </c>
      <c r="B82" t="s">
        <v>9881</v>
      </c>
      <c r="C82">
        <v>46</v>
      </c>
      <c r="D82" t="s">
        <v>6543</v>
      </c>
    </row>
    <row r="83" spans="1:4">
      <c r="A83" t="s">
        <v>104</v>
      </c>
      <c r="B83" t="s">
        <v>9882</v>
      </c>
      <c r="C83">
        <v>63</v>
      </c>
      <c r="D83" t="s">
        <v>6544</v>
      </c>
    </row>
    <row r="84" spans="1:4">
      <c r="A84" t="s">
        <v>105</v>
      </c>
      <c r="B84" t="s">
        <v>9886</v>
      </c>
      <c r="C84">
        <v>16</v>
      </c>
      <c r="D84" t="s">
        <v>6545</v>
      </c>
    </row>
    <row r="85" spans="1:4">
      <c r="A85" t="s">
        <v>106</v>
      </c>
      <c r="B85" t="s">
        <v>9884</v>
      </c>
      <c r="C85">
        <v>54</v>
      </c>
      <c r="D85" t="s">
        <v>6546</v>
      </c>
    </row>
    <row r="86" spans="1:4">
      <c r="A86" t="s">
        <v>107</v>
      </c>
      <c r="B86" t="s">
        <v>9885</v>
      </c>
      <c r="C86">
        <v>52</v>
      </c>
      <c r="D86" t="s">
        <v>6547</v>
      </c>
    </row>
    <row r="87" spans="1:4">
      <c r="A87" t="s">
        <v>109</v>
      </c>
      <c r="B87" t="s">
        <v>9884</v>
      </c>
      <c r="C87">
        <v>18</v>
      </c>
      <c r="D87" t="s">
        <v>6549</v>
      </c>
    </row>
    <row r="88" spans="1:4">
      <c r="A88" t="s">
        <v>110</v>
      </c>
      <c r="B88" t="s">
        <v>9882</v>
      </c>
      <c r="C88">
        <v>56</v>
      </c>
      <c r="D88" t="s">
        <v>9900</v>
      </c>
    </row>
    <row r="89" spans="1:4">
      <c r="A89" t="s">
        <v>111</v>
      </c>
      <c r="B89" t="s">
        <v>9882</v>
      </c>
      <c r="C89">
        <v>54</v>
      </c>
      <c r="D89" t="s">
        <v>9901</v>
      </c>
    </row>
    <row r="90" spans="1:4">
      <c r="A90" t="s">
        <v>112</v>
      </c>
      <c r="B90" t="s">
        <v>9882</v>
      </c>
      <c r="C90">
        <v>46</v>
      </c>
      <c r="D90" t="s">
        <v>6550</v>
      </c>
    </row>
    <row r="91" spans="1:4">
      <c r="A91" t="s">
        <v>113</v>
      </c>
      <c r="B91" t="s">
        <v>9884</v>
      </c>
      <c r="C91">
        <v>30</v>
      </c>
      <c r="D91" t="s">
        <v>6551</v>
      </c>
    </row>
    <row r="92" spans="1:4">
      <c r="A92" t="s">
        <v>114</v>
      </c>
      <c r="B92" t="s">
        <v>9884</v>
      </c>
      <c r="C92">
        <v>28</v>
      </c>
      <c r="D92" t="s">
        <v>6552</v>
      </c>
    </row>
    <row r="93" spans="1:4">
      <c r="A93" t="s">
        <v>115</v>
      </c>
      <c r="B93" t="s">
        <v>9883</v>
      </c>
      <c r="C93">
        <v>9</v>
      </c>
      <c r="D93" t="s">
        <v>9902</v>
      </c>
    </row>
    <row r="94" spans="1:4">
      <c r="A94" t="s">
        <v>116</v>
      </c>
      <c r="B94" t="s">
        <v>9883</v>
      </c>
      <c r="C94">
        <v>16</v>
      </c>
      <c r="D94" t="s">
        <v>6553</v>
      </c>
    </row>
    <row r="95" spans="1:4">
      <c r="A95" t="s">
        <v>117</v>
      </c>
      <c r="B95" t="s">
        <v>9883</v>
      </c>
      <c r="C95">
        <v>37</v>
      </c>
      <c r="D95" t="s">
        <v>6554</v>
      </c>
    </row>
    <row r="96" spans="1:4">
      <c r="A96" t="s">
        <v>119</v>
      </c>
      <c r="B96" t="s">
        <v>9885</v>
      </c>
      <c r="C96">
        <v>42</v>
      </c>
      <c r="D96" t="s">
        <v>6556</v>
      </c>
    </row>
    <row r="97" spans="1:4">
      <c r="A97" t="s">
        <v>120</v>
      </c>
      <c r="B97" t="s">
        <v>9884</v>
      </c>
      <c r="C97">
        <v>57</v>
      </c>
      <c r="D97" t="s">
        <v>5552</v>
      </c>
    </row>
    <row r="98" spans="1:4">
      <c r="A98" t="s">
        <v>121</v>
      </c>
      <c r="B98" t="s">
        <v>9881</v>
      </c>
      <c r="C98">
        <v>52</v>
      </c>
      <c r="D98" t="s">
        <v>6557</v>
      </c>
    </row>
    <row r="99" spans="1:4">
      <c r="A99" t="s">
        <v>122</v>
      </c>
      <c r="B99" t="s">
        <v>9881</v>
      </c>
      <c r="C99">
        <v>23</v>
      </c>
      <c r="D99" t="s">
        <v>6558</v>
      </c>
    </row>
    <row r="100" spans="1:4">
      <c r="A100" t="s">
        <v>123</v>
      </c>
      <c r="B100" t="s">
        <v>9881</v>
      </c>
      <c r="C100">
        <v>19</v>
      </c>
      <c r="D100" t="s">
        <v>6559</v>
      </c>
    </row>
    <row r="101" spans="1:4">
      <c r="A101" t="s">
        <v>124</v>
      </c>
      <c r="B101" t="s">
        <v>9887</v>
      </c>
      <c r="C101">
        <v>33</v>
      </c>
      <c r="D101" t="s">
        <v>6560</v>
      </c>
    </row>
    <row r="102" spans="1:4">
      <c r="A102" t="s">
        <v>125</v>
      </c>
      <c r="B102" t="s">
        <v>9885</v>
      </c>
      <c r="C102">
        <v>50</v>
      </c>
      <c r="D102" t="s">
        <v>9903</v>
      </c>
    </row>
    <row r="103" spans="1:4">
      <c r="A103" t="s">
        <v>126</v>
      </c>
      <c r="B103" t="s">
        <v>9884</v>
      </c>
      <c r="C103">
        <v>53</v>
      </c>
      <c r="D103" t="s">
        <v>6561</v>
      </c>
    </row>
    <row r="104" spans="1:4">
      <c r="A104" t="s">
        <v>127</v>
      </c>
      <c r="B104" t="s">
        <v>9882</v>
      </c>
      <c r="C104">
        <v>55</v>
      </c>
      <c r="D104" t="s">
        <v>6562</v>
      </c>
    </row>
    <row r="105" spans="1:4">
      <c r="A105" t="s">
        <v>128</v>
      </c>
      <c r="B105" t="s">
        <v>9884</v>
      </c>
      <c r="C105">
        <v>57</v>
      </c>
      <c r="D105" t="s">
        <v>5643</v>
      </c>
    </row>
    <row r="106" spans="1:4">
      <c r="A106" t="s">
        <v>129</v>
      </c>
      <c r="B106" t="s">
        <v>9881</v>
      </c>
      <c r="C106">
        <v>16</v>
      </c>
      <c r="D106" t="s">
        <v>6563</v>
      </c>
    </row>
    <row r="107" spans="1:4">
      <c r="A107" t="s">
        <v>130</v>
      </c>
      <c r="B107" t="s">
        <v>9883</v>
      </c>
      <c r="C107">
        <v>56</v>
      </c>
      <c r="D107" t="s">
        <v>6564</v>
      </c>
    </row>
    <row r="108" spans="1:4">
      <c r="A108" t="s">
        <v>131</v>
      </c>
      <c r="B108" t="s">
        <v>9884</v>
      </c>
      <c r="C108">
        <v>59</v>
      </c>
      <c r="D108" t="s">
        <v>6565</v>
      </c>
    </row>
    <row r="109" spans="1:4">
      <c r="A109" t="s">
        <v>133</v>
      </c>
      <c r="B109" t="s">
        <v>9883</v>
      </c>
      <c r="C109">
        <v>56</v>
      </c>
      <c r="D109" t="s">
        <v>6567</v>
      </c>
    </row>
    <row r="110" spans="1:4">
      <c r="A110" t="s">
        <v>136</v>
      </c>
      <c r="B110" t="s">
        <v>9883</v>
      </c>
      <c r="C110">
        <v>40</v>
      </c>
      <c r="D110" t="s">
        <v>6570</v>
      </c>
    </row>
    <row r="111" spans="1:4">
      <c r="A111" t="s">
        <v>137</v>
      </c>
      <c r="B111" t="s">
        <v>9885</v>
      </c>
      <c r="C111">
        <v>14</v>
      </c>
      <c r="D111" t="s">
        <v>5644</v>
      </c>
    </row>
    <row r="112" spans="1:4">
      <c r="A112" t="s">
        <v>138</v>
      </c>
      <c r="B112" t="s">
        <v>9886</v>
      </c>
      <c r="C112">
        <v>30</v>
      </c>
      <c r="D112" t="s">
        <v>9904</v>
      </c>
    </row>
    <row r="113" spans="1:4">
      <c r="A113" t="s">
        <v>139</v>
      </c>
      <c r="B113" t="s">
        <v>9884</v>
      </c>
      <c r="C113">
        <v>37</v>
      </c>
      <c r="D113" t="s">
        <v>6571</v>
      </c>
    </row>
    <row r="114" spans="1:4">
      <c r="A114" t="s">
        <v>140</v>
      </c>
      <c r="B114" t="s">
        <v>9885</v>
      </c>
      <c r="C114">
        <v>7</v>
      </c>
      <c r="D114" t="s">
        <v>5645</v>
      </c>
    </row>
    <row r="115" spans="1:4">
      <c r="A115" t="s">
        <v>141</v>
      </c>
      <c r="B115" t="s">
        <v>9884</v>
      </c>
      <c r="C115">
        <v>62</v>
      </c>
      <c r="D115" t="s">
        <v>6572</v>
      </c>
    </row>
    <row r="116" spans="1:4">
      <c r="A116" t="s">
        <v>142</v>
      </c>
      <c r="B116" t="s">
        <v>9881</v>
      </c>
      <c r="C116">
        <v>63</v>
      </c>
      <c r="D116" t="s">
        <v>6573</v>
      </c>
    </row>
    <row r="117" spans="1:4">
      <c r="A117" t="s">
        <v>144</v>
      </c>
      <c r="B117" t="s">
        <v>9884</v>
      </c>
      <c r="C117">
        <v>6</v>
      </c>
      <c r="D117" t="s">
        <v>9905</v>
      </c>
    </row>
    <row r="118" spans="1:4">
      <c r="A118" t="s">
        <v>146</v>
      </c>
      <c r="B118" t="s">
        <v>9883</v>
      </c>
      <c r="C118">
        <v>37</v>
      </c>
      <c r="D118" t="s">
        <v>6575</v>
      </c>
    </row>
    <row r="119" spans="1:4">
      <c r="A119" t="s">
        <v>147</v>
      </c>
      <c r="B119" t="s">
        <v>9885</v>
      </c>
      <c r="C119">
        <v>11</v>
      </c>
      <c r="D119" t="s">
        <v>6576</v>
      </c>
    </row>
    <row r="120" spans="1:4">
      <c r="A120" t="s">
        <v>148</v>
      </c>
      <c r="B120" t="s">
        <v>9882</v>
      </c>
      <c r="C120">
        <v>63</v>
      </c>
      <c r="D120" t="s">
        <v>6577</v>
      </c>
    </row>
    <row r="121" spans="1:4">
      <c r="A121" t="s">
        <v>149</v>
      </c>
      <c r="B121" t="s">
        <v>9884</v>
      </c>
      <c r="C121">
        <v>19</v>
      </c>
      <c r="D121" t="s">
        <v>6578</v>
      </c>
    </row>
    <row r="122" spans="1:4">
      <c r="A122" t="s">
        <v>150</v>
      </c>
      <c r="B122" t="s">
        <v>9884</v>
      </c>
      <c r="C122">
        <v>19</v>
      </c>
      <c r="D122" t="s">
        <v>6579</v>
      </c>
    </row>
    <row r="123" spans="1:4">
      <c r="A123" t="s">
        <v>151</v>
      </c>
      <c r="B123" t="s">
        <v>9883</v>
      </c>
      <c r="C123">
        <v>12</v>
      </c>
      <c r="D123" t="s">
        <v>6580</v>
      </c>
    </row>
    <row r="124" spans="1:4">
      <c r="A124" t="s">
        <v>152</v>
      </c>
      <c r="B124" t="s">
        <v>9882</v>
      </c>
      <c r="C124">
        <v>35</v>
      </c>
      <c r="D124" t="s">
        <v>6581</v>
      </c>
    </row>
    <row r="125" spans="1:4">
      <c r="A125" t="s">
        <v>153</v>
      </c>
      <c r="B125" t="s">
        <v>9881</v>
      </c>
      <c r="C125">
        <v>42</v>
      </c>
      <c r="D125" t="s">
        <v>6582</v>
      </c>
    </row>
    <row r="126" spans="1:4">
      <c r="A126" t="s">
        <v>154</v>
      </c>
      <c r="B126" t="s">
        <v>9883</v>
      </c>
      <c r="C126">
        <v>50</v>
      </c>
      <c r="D126" t="s">
        <v>6583</v>
      </c>
    </row>
    <row r="127" spans="1:4">
      <c r="A127" t="s">
        <v>155</v>
      </c>
      <c r="B127" t="s">
        <v>9884</v>
      </c>
      <c r="C127">
        <v>18</v>
      </c>
      <c r="D127" t="s">
        <v>9906</v>
      </c>
    </row>
    <row r="128" spans="1:4">
      <c r="A128" t="s">
        <v>156</v>
      </c>
      <c r="B128" t="s">
        <v>9884</v>
      </c>
      <c r="C128">
        <v>27</v>
      </c>
      <c r="D128" t="s">
        <v>6584</v>
      </c>
    </row>
    <row r="129" spans="1:4">
      <c r="A129" t="s">
        <v>157</v>
      </c>
      <c r="B129" t="s">
        <v>9883</v>
      </c>
      <c r="C129">
        <v>35</v>
      </c>
      <c r="D129" t="s">
        <v>6585</v>
      </c>
    </row>
    <row r="130" spans="1:4">
      <c r="A130" t="s">
        <v>159</v>
      </c>
      <c r="B130" t="s">
        <v>9884</v>
      </c>
      <c r="C130">
        <v>31</v>
      </c>
      <c r="D130" t="s">
        <v>10555</v>
      </c>
    </row>
    <row r="131" spans="1:4">
      <c r="A131" t="s">
        <v>160</v>
      </c>
      <c r="B131" t="s">
        <v>9883</v>
      </c>
      <c r="C131">
        <v>54</v>
      </c>
      <c r="D131" t="s">
        <v>6586</v>
      </c>
    </row>
    <row r="132" spans="1:4">
      <c r="A132" t="s">
        <v>161</v>
      </c>
      <c r="B132" t="s">
        <v>9881</v>
      </c>
      <c r="C132">
        <v>14</v>
      </c>
      <c r="D132" t="s">
        <v>6587</v>
      </c>
    </row>
    <row r="133" spans="1:4">
      <c r="A133" t="s">
        <v>162</v>
      </c>
      <c r="B133" t="s">
        <v>9883</v>
      </c>
      <c r="C133">
        <v>14</v>
      </c>
      <c r="D133" t="s">
        <v>6588</v>
      </c>
    </row>
    <row r="134" spans="1:4">
      <c r="A134" t="s">
        <v>163</v>
      </c>
      <c r="B134" t="s">
        <v>9882</v>
      </c>
      <c r="C134">
        <v>18</v>
      </c>
      <c r="D134" t="s">
        <v>6589</v>
      </c>
    </row>
    <row r="135" spans="1:4">
      <c r="A135" t="s">
        <v>164</v>
      </c>
      <c r="B135" t="s">
        <v>9883</v>
      </c>
      <c r="C135">
        <v>19</v>
      </c>
      <c r="D135" t="s">
        <v>9907</v>
      </c>
    </row>
    <row r="136" spans="1:4">
      <c r="A136" t="s">
        <v>165</v>
      </c>
      <c r="B136" t="s">
        <v>9884</v>
      </c>
      <c r="C136">
        <v>21</v>
      </c>
      <c r="D136" t="s">
        <v>6590</v>
      </c>
    </row>
    <row r="137" spans="1:4">
      <c r="A137" t="s">
        <v>166</v>
      </c>
      <c r="B137" t="s">
        <v>9883</v>
      </c>
      <c r="C137">
        <v>20</v>
      </c>
      <c r="D137" t="s">
        <v>6591</v>
      </c>
    </row>
    <row r="138" spans="1:4">
      <c r="A138" t="s">
        <v>167</v>
      </c>
      <c r="B138" t="s">
        <v>9882</v>
      </c>
      <c r="C138">
        <v>12</v>
      </c>
      <c r="D138" t="s">
        <v>9908</v>
      </c>
    </row>
    <row r="139" spans="1:4">
      <c r="A139" t="s">
        <v>168</v>
      </c>
      <c r="B139" t="s">
        <v>9883</v>
      </c>
      <c r="C139">
        <v>45</v>
      </c>
      <c r="D139" t="s">
        <v>6592</v>
      </c>
    </row>
    <row r="140" spans="1:4">
      <c r="A140" t="s">
        <v>169</v>
      </c>
      <c r="B140" t="s">
        <v>9882</v>
      </c>
      <c r="C140">
        <v>15</v>
      </c>
      <c r="D140" t="s">
        <v>9909</v>
      </c>
    </row>
    <row r="141" spans="1:4">
      <c r="A141" t="s">
        <v>170</v>
      </c>
      <c r="B141" t="s">
        <v>9886</v>
      </c>
      <c r="C141">
        <v>45</v>
      </c>
      <c r="D141" t="s">
        <v>6593</v>
      </c>
    </row>
    <row r="142" spans="1:4">
      <c r="A142" t="s">
        <v>171</v>
      </c>
      <c r="B142" t="s">
        <v>9881</v>
      </c>
      <c r="C142">
        <v>37</v>
      </c>
      <c r="D142" t="s">
        <v>6594</v>
      </c>
    </row>
    <row r="143" spans="1:4">
      <c r="A143" t="s">
        <v>174</v>
      </c>
      <c r="B143" t="s">
        <v>9884</v>
      </c>
      <c r="C143">
        <v>34</v>
      </c>
      <c r="D143" t="s">
        <v>9910</v>
      </c>
    </row>
    <row r="144" spans="1:4">
      <c r="A144" t="s">
        <v>175</v>
      </c>
      <c r="B144" t="s">
        <v>9882</v>
      </c>
      <c r="C144">
        <v>27</v>
      </c>
      <c r="D144" t="s">
        <v>6596</v>
      </c>
    </row>
    <row r="145" spans="1:4">
      <c r="A145" t="s">
        <v>177</v>
      </c>
      <c r="B145" t="s">
        <v>9881</v>
      </c>
      <c r="C145">
        <v>52</v>
      </c>
      <c r="D145" t="s">
        <v>6598</v>
      </c>
    </row>
    <row r="146" spans="1:4">
      <c r="A146" t="s">
        <v>178</v>
      </c>
      <c r="B146" t="s">
        <v>9884</v>
      </c>
      <c r="C146">
        <v>15</v>
      </c>
      <c r="D146" t="s">
        <v>9911</v>
      </c>
    </row>
    <row r="147" spans="1:4">
      <c r="A147" t="s">
        <v>179</v>
      </c>
      <c r="B147" t="s">
        <v>9883</v>
      </c>
      <c r="C147">
        <v>38</v>
      </c>
      <c r="D147" t="s">
        <v>6599</v>
      </c>
    </row>
    <row r="148" spans="1:4">
      <c r="A148" t="s">
        <v>180</v>
      </c>
      <c r="B148" t="s">
        <v>9883</v>
      </c>
      <c r="C148">
        <v>25</v>
      </c>
      <c r="D148" t="s">
        <v>6600</v>
      </c>
    </row>
    <row r="149" spans="1:4">
      <c r="A149" t="s">
        <v>183</v>
      </c>
      <c r="B149" t="s">
        <v>9884</v>
      </c>
      <c r="C149">
        <v>18</v>
      </c>
      <c r="D149" t="s">
        <v>9912</v>
      </c>
    </row>
    <row r="150" spans="1:4">
      <c r="A150" t="s">
        <v>184</v>
      </c>
      <c r="B150" t="s">
        <v>9882</v>
      </c>
      <c r="C150">
        <v>11</v>
      </c>
      <c r="D150" t="s">
        <v>6603</v>
      </c>
    </row>
    <row r="151" spans="1:4">
      <c r="A151" t="s">
        <v>185</v>
      </c>
      <c r="B151" t="s">
        <v>9883</v>
      </c>
      <c r="C151">
        <v>28</v>
      </c>
      <c r="D151" t="s">
        <v>6604</v>
      </c>
    </row>
    <row r="152" spans="1:4">
      <c r="A152" t="s">
        <v>186</v>
      </c>
      <c r="B152" t="s">
        <v>9885</v>
      </c>
      <c r="C152">
        <v>52</v>
      </c>
      <c r="D152" t="s">
        <v>9913</v>
      </c>
    </row>
    <row r="153" spans="1:4">
      <c r="A153" t="s">
        <v>187</v>
      </c>
      <c r="B153" t="s">
        <v>9885</v>
      </c>
      <c r="C153">
        <v>54</v>
      </c>
      <c r="D153" t="s">
        <v>6605</v>
      </c>
    </row>
    <row r="154" spans="1:4">
      <c r="A154" t="s">
        <v>188</v>
      </c>
      <c r="B154" t="s">
        <v>9883</v>
      </c>
      <c r="C154">
        <v>42</v>
      </c>
      <c r="D154" t="s">
        <v>6606</v>
      </c>
    </row>
    <row r="155" spans="1:4">
      <c r="A155" t="s">
        <v>189</v>
      </c>
      <c r="B155" t="s">
        <v>9881</v>
      </c>
      <c r="C155">
        <v>18</v>
      </c>
      <c r="D155" t="s">
        <v>6607</v>
      </c>
    </row>
    <row r="156" spans="1:4">
      <c r="A156" t="s">
        <v>190</v>
      </c>
      <c r="B156" t="s">
        <v>9883</v>
      </c>
      <c r="C156">
        <v>64</v>
      </c>
      <c r="D156" t="s">
        <v>6608</v>
      </c>
    </row>
    <row r="157" spans="1:4">
      <c r="A157" t="s">
        <v>191</v>
      </c>
      <c r="B157" t="s">
        <v>9884</v>
      </c>
      <c r="C157">
        <v>57</v>
      </c>
      <c r="D157" t="s">
        <v>6609</v>
      </c>
    </row>
    <row r="158" spans="1:4">
      <c r="A158" t="s">
        <v>192</v>
      </c>
      <c r="B158" t="s">
        <v>9881</v>
      </c>
      <c r="C158">
        <v>20</v>
      </c>
      <c r="D158" t="s">
        <v>6610</v>
      </c>
    </row>
    <row r="159" spans="1:4">
      <c r="A159" t="s">
        <v>193</v>
      </c>
      <c r="B159" t="s">
        <v>9881</v>
      </c>
      <c r="C159">
        <v>22</v>
      </c>
      <c r="D159" t="s">
        <v>6611</v>
      </c>
    </row>
    <row r="160" spans="1:4">
      <c r="A160" t="s">
        <v>194</v>
      </c>
      <c r="B160" t="s">
        <v>9883</v>
      </c>
      <c r="C160">
        <v>13</v>
      </c>
      <c r="D160" t="s">
        <v>6612</v>
      </c>
    </row>
    <row r="161" spans="1:4">
      <c r="A161" t="s">
        <v>195</v>
      </c>
      <c r="B161" t="s">
        <v>9883</v>
      </c>
      <c r="C161">
        <v>14</v>
      </c>
      <c r="D161" t="s">
        <v>6613</v>
      </c>
    </row>
    <row r="162" spans="1:4">
      <c r="A162" t="s">
        <v>196</v>
      </c>
      <c r="B162" t="s">
        <v>9884</v>
      </c>
      <c r="C162">
        <v>50</v>
      </c>
      <c r="D162" t="s">
        <v>6614</v>
      </c>
    </row>
    <row r="163" spans="1:4">
      <c r="A163" t="s">
        <v>197</v>
      </c>
      <c r="B163" t="s">
        <v>9883</v>
      </c>
      <c r="C163">
        <v>20</v>
      </c>
      <c r="D163" t="s">
        <v>6615</v>
      </c>
    </row>
    <row r="164" spans="1:4">
      <c r="A164" t="s">
        <v>198</v>
      </c>
      <c r="B164" t="s">
        <v>9882</v>
      </c>
      <c r="C164">
        <v>30</v>
      </c>
      <c r="D164" t="s">
        <v>6616</v>
      </c>
    </row>
    <row r="165" spans="1:4">
      <c r="A165" t="s">
        <v>199</v>
      </c>
      <c r="B165" t="s">
        <v>9883</v>
      </c>
      <c r="C165">
        <v>21</v>
      </c>
      <c r="D165" t="s">
        <v>5646</v>
      </c>
    </row>
    <row r="166" spans="1:4">
      <c r="A166" t="s">
        <v>200</v>
      </c>
      <c r="B166" t="s">
        <v>9884</v>
      </c>
      <c r="C166">
        <v>49</v>
      </c>
      <c r="D166" t="s">
        <v>6617</v>
      </c>
    </row>
    <row r="167" spans="1:4">
      <c r="A167" t="s">
        <v>201</v>
      </c>
      <c r="B167" t="s">
        <v>9885</v>
      </c>
      <c r="C167">
        <v>64</v>
      </c>
      <c r="D167" t="s">
        <v>6618</v>
      </c>
    </row>
    <row r="168" spans="1:4">
      <c r="A168" t="s">
        <v>202</v>
      </c>
      <c r="B168" t="s">
        <v>9884</v>
      </c>
      <c r="C168">
        <v>7</v>
      </c>
      <c r="D168" t="s">
        <v>6619</v>
      </c>
    </row>
    <row r="169" spans="1:4">
      <c r="A169" t="s">
        <v>203</v>
      </c>
      <c r="B169" t="s">
        <v>9883</v>
      </c>
      <c r="C169">
        <v>15</v>
      </c>
      <c r="D169" t="s">
        <v>6620</v>
      </c>
    </row>
    <row r="170" spans="1:4">
      <c r="A170" t="s">
        <v>204</v>
      </c>
      <c r="B170" t="s">
        <v>9883</v>
      </c>
      <c r="C170">
        <v>64</v>
      </c>
      <c r="D170" t="s">
        <v>6621</v>
      </c>
    </row>
    <row r="171" spans="1:4">
      <c r="A171" t="s">
        <v>206</v>
      </c>
      <c r="B171" t="s">
        <v>9886</v>
      </c>
      <c r="C171">
        <v>63</v>
      </c>
      <c r="D171" t="s">
        <v>6623</v>
      </c>
    </row>
    <row r="172" spans="1:4">
      <c r="A172" t="s">
        <v>207</v>
      </c>
      <c r="B172" t="s">
        <v>9883</v>
      </c>
      <c r="C172">
        <v>32</v>
      </c>
      <c r="D172" t="s">
        <v>6624</v>
      </c>
    </row>
    <row r="173" spans="1:4">
      <c r="A173" t="s">
        <v>208</v>
      </c>
      <c r="B173" t="s">
        <v>9884</v>
      </c>
      <c r="C173">
        <v>41</v>
      </c>
      <c r="D173" t="s">
        <v>6625</v>
      </c>
    </row>
    <row r="174" spans="1:4">
      <c r="A174" t="s">
        <v>209</v>
      </c>
      <c r="B174" t="s">
        <v>9883</v>
      </c>
      <c r="C174">
        <v>34</v>
      </c>
      <c r="D174" t="s">
        <v>6626</v>
      </c>
    </row>
    <row r="175" spans="1:4">
      <c r="A175" t="s">
        <v>210</v>
      </c>
      <c r="B175" t="s">
        <v>9881</v>
      </c>
      <c r="C175">
        <v>16</v>
      </c>
      <c r="D175" t="s">
        <v>6627</v>
      </c>
    </row>
    <row r="176" spans="1:4">
      <c r="A176" t="s">
        <v>211</v>
      </c>
      <c r="B176" t="s">
        <v>9883</v>
      </c>
      <c r="C176">
        <v>52</v>
      </c>
      <c r="D176" t="s">
        <v>6628</v>
      </c>
    </row>
    <row r="177" spans="1:4">
      <c r="A177" t="s">
        <v>212</v>
      </c>
      <c r="B177" t="s">
        <v>9883</v>
      </c>
      <c r="C177">
        <v>38</v>
      </c>
      <c r="D177" t="s">
        <v>9914</v>
      </c>
    </row>
    <row r="178" spans="1:4">
      <c r="A178" t="s">
        <v>215</v>
      </c>
      <c r="B178" t="s">
        <v>9885</v>
      </c>
      <c r="C178">
        <v>48</v>
      </c>
      <c r="D178" t="s">
        <v>6630</v>
      </c>
    </row>
    <row r="179" spans="1:4">
      <c r="A179" t="s">
        <v>216</v>
      </c>
      <c r="B179" t="s">
        <v>9882</v>
      </c>
      <c r="C179">
        <v>39</v>
      </c>
      <c r="D179" t="s">
        <v>6631</v>
      </c>
    </row>
    <row r="180" spans="1:4">
      <c r="A180" t="s">
        <v>218</v>
      </c>
      <c r="B180" t="s">
        <v>9883</v>
      </c>
      <c r="C180">
        <v>44</v>
      </c>
      <c r="D180" t="s">
        <v>6632</v>
      </c>
    </row>
    <row r="181" spans="1:4">
      <c r="A181" t="s">
        <v>220</v>
      </c>
      <c r="B181" t="s">
        <v>9885</v>
      </c>
      <c r="C181">
        <v>48</v>
      </c>
      <c r="D181" t="s">
        <v>6633</v>
      </c>
    </row>
    <row r="182" spans="1:4">
      <c r="A182" t="s">
        <v>221</v>
      </c>
      <c r="B182" t="s">
        <v>9885</v>
      </c>
      <c r="C182">
        <v>36</v>
      </c>
      <c r="D182" t="s">
        <v>6634</v>
      </c>
    </row>
    <row r="183" spans="1:4">
      <c r="A183" t="s">
        <v>223</v>
      </c>
      <c r="B183" t="s">
        <v>9883</v>
      </c>
      <c r="C183">
        <v>46</v>
      </c>
      <c r="D183" t="s">
        <v>6635</v>
      </c>
    </row>
    <row r="184" spans="1:4">
      <c r="A184" t="s">
        <v>224</v>
      </c>
      <c r="B184" t="s">
        <v>9884</v>
      </c>
      <c r="C184">
        <v>59</v>
      </c>
      <c r="D184" t="s">
        <v>6636</v>
      </c>
    </row>
    <row r="185" spans="1:4">
      <c r="A185" t="s">
        <v>225</v>
      </c>
      <c r="B185" t="s">
        <v>9883</v>
      </c>
      <c r="C185">
        <v>37</v>
      </c>
      <c r="D185" t="s">
        <v>6637</v>
      </c>
    </row>
    <row r="186" spans="1:4">
      <c r="A186" t="s">
        <v>226</v>
      </c>
      <c r="B186" t="s">
        <v>9883</v>
      </c>
      <c r="C186">
        <v>36</v>
      </c>
      <c r="D186" t="s">
        <v>9915</v>
      </c>
    </row>
    <row r="187" spans="1:4">
      <c r="A187" t="s">
        <v>227</v>
      </c>
      <c r="B187" t="s">
        <v>9883</v>
      </c>
      <c r="C187">
        <v>13</v>
      </c>
      <c r="D187" t="s">
        <v>6638</v>
      </c>
    </row>
    <row r="188" spans="1:4">
      <c r="A188" t="s">
        <v>228</v>
      </c>
      <c r="B188" t="s">
        <v>9886</v>
      </c>
      <c r="C188">
        <v>12</v>
      </c>
      <c r="D188" t="s">
        <v>9916</v>
      </c>
    </row>
    <row r="189" spans="1:4">
      <c r="A189" t="s">
        <v>229</v>
      </c>
      <c r="B189" t="s">
        <v>9884</v>
      </c>
      <c r="C189">
        <v>26</v>
      </c>
      <c r="D189" t="s">
        <v>9917</v>
      </c>
    </row>
    <row r="190" spans="1:4">
      <c r="A190" t="s">
        <v>230</v>
      </c>
      <c r="B190" t="s">
        <v>9885</v>
      </c>
      <c r="C190">
        <v>24</v>
      </c>
      <c r="D190" t="s">
        <v>6639</v>
      </c>
    </row>
    <row r="191" spans="1:4">
      <c r="A191" t="s">
        <v>231</v>
      </c>
      <c r="B191" t="s">
        <v>9881</v>
      </c>
      <c r="C191">
        <v>23</v>
      </c>
      <c r="D191" t="s">
        <v>10556</v>
      </c>
    </row>
    <row r="192" spans="1:4">
      <c r="A192" t="s">
        <v>232</v>
      </c>
      <c r="B192" t="s">
        <v>9881</v>
      </c>
      <c r="C192">
        <v>60</v>
      </c>
      <c r="D192" t="s">
        <v>6640</v>
      </c>
    </row>
    <row r="193" spans="1:4">
      <c r="A193" t="s">
        <v>233</v>
      </c>
      <c r="B193" t="s">
        <v>9881</v>
      </c>
      <c r="C193">
        <v>31</v>
      </c>
      <c r="D193" t="s">
        <v>6641</v>
      </c>
    </row>
    <row r="194" spans="1:4">
      <c r="A194" t="s">
        <v>234</v>
      </c>
      <c r="B194" t="s">
        <v>9883</v>
      </c>
      <c r="C194">
        <v>57</v>
      </c>
      <c r="D194" t="s">
        <v>6642</v>
      </c>
    </row>
    <row r="195" spans="1:4">
      <c r="A195" t="s">
        <v>235</v>
      </c>
      <c r="B195" t="s">
        <v>9884</v>
      </c>
      <c r="C195">
        <v>8</v>
      </c>
      <c r="D195" t="s">
        <v>6643</v>
      </c>
    </row>
    <row r="196" spans="1:4">
      <c r="A196" t="s">
        <v>236</v>
      </c>
      <c r="B196" t="s">
        <v>9885</v>
      </c>
      <c r="C196">
        <v>7</v>
      </c>
      <c r="D196" t="s">
        <v>6644</v>
      </c>
    </row>
    <row r="197" spans="1:4">
      <c r="A197" t="s">
        <v>240</v>
      </c>
      <c r="B197" t="s">
        <v>9882</v>
      </c>
      <c r="C197">
        <v>64</v>
      </c>
      <c r="D197" t="s">
        <v>6647</v>
      </c>
    </row>
    <row r="198" spans="1:4">
      <c r="A198" t="s">
        <v>241</v>
      </c>
      <c r="B198" t="s">
        <v>9884</v>
      </c>
      <c r="C198">
        <v>64</v>
      </c>
      <c r="D198" t="s">
        <v>6648</v>
      </c>
    </row>
    <row r="199" spans="1:4">
      <c r="A199" t="s">
        <v>244</v>
      </c>
      <c r="B199" t="s">
        <v>9883</v>
      </c>
      <c r="C199">
        <v>27</v>
      </c>
      <c r="D199" t="s">
        <v>9918</v>
      </c>
    </row>
    <row r="200" spans="1:4">
      <c r="A200" t="s">
        <v>245</v>
      </c>
      <c r="B200" t="s">
        <v>9881</v>
      </c>
      <c r="C200">
        <v>22</v>
      </c>
      <c r="D200" t="s">
        <v>9919</v>
      </c>
    </row>
    <row r="201" spans="1:4">
      <c r="A201" t="s">
        <v>246</v>
      </c>
      <c r="B201" t="s">
        <v>9881</v>
      </c>
      <c r="C201">
        <v>64</v>
      </c>
      <c r="D201" t="s">
        <v>6649</v>
      </c>
    </row>
    <row r="202" spans="1:4">
      <c r="A202" t="s">
        <v>247</v>
      </c>
      <c r="B202" t="s">
        <v>9881</v>
      </c>
      <c r="C202">
        <v>12</v>
      </c>
      <c r="D202" t="s">
        <v>6650</v>
      </c>
    </row>
    <row r="203" spans="1:4">
      <c r="A203" t="s">
        <v>248</v>
      </c>
      <c r="B203" t="s">
        <v>9885</v>
      </c>
      <c r="C203">
        <v>30</v>
      </c>
      <c r="D203" t="s">
        <v>9920</v>
      </c>
    </row>
    <row r="204" spans="1:4">
      <c r="A204" t="s">
        <v>249</v>
      </c>
      <c r="B204" t="s">
        <v>9882</v>
      </c>
      <c r="C204">
        <v>13</v>
      </c>
      <c r="D204" t="s">
        <v>9921</v>
      </c>
    </row>
    <row r="205" spans="1:4">
      <c r="A205" t="s">
        <v>250</v>
      </c>
      <c r="B205" t="s">
        <v>9884</v>
      </c>
      <c r="C205">
        <v>16</v>
      </c>
      <c r="D205" t="s">
        <v>6651</v>
      </c>
    </row>
    <row r="206" spans="1:4">
      <c r="A206" t="s">
        <v>251</v>
      </c>
      <c r="B206" t="s">
        <v>9883</v>
      </c>
      <c r="C206">
        <v>53</v>
      </c>
      <c r="D206" t="s">
        <v>9922</v>
      </c>
    </row>
    <row r="207" spans="1:4">
      <c r="A207" t="s">
        <v>253</v>
      </c>
      <c r="B207" t="s">
        <v>9884</v>
      </c>
      <c r="C207">
        <v>24</v>
      </c>
      <c r="D207" t="s">
        <v>6653</v>
      </c>
    </row>
    <row r="208" spans="1:4">
      <c r="A208" t="s">
        <v>254</v>
      </c>
      <c r="B208" t="s">
        <v>9886</v>
      </c>
      <c r="C208">
        <v>27</v>
      </c>
      <c r="D208" t="s">
        <v>6654</v>
      </c>
    </row>
    <row r="209" spans="1:4">
      <c r="A209" t="s">
        <v>255</v>
      </c>
      <c r="B209" t="s">
        <v>9883</v>
      </c>
      <c r="C209">
        <v>50</v>
      </c>
      <c r="D209" t="s">
        <v>6655</v>
      </c>
    </row>
    <row r="210" spans="1:4">
      <c r="A210" t="s">
        <v>258</v>
      </c>
      <c r="B210" t="s">
        <v>9884</v>
      </c>
      <c r="C210">
        <v>59</v>
      </c>
      <c r="D210" t="s">
        <v>6656</v>
      </c>
    </row>
    <row r="211" spans="1:4">
      <c r="A211" t="s">
        <v>260</v>
      </c>
      <c r="B211" t="s">
        <v>9883</v>
      </c>
      <c r="C211">
        <v>55</v>
      </c>
      <c r="D211" t="s">
        <v>6658</v>
      </c>
    </row>
    <row r="212" spans="1:4">
      <c r="A212" t="s">
        <v>261</v>
      </c>
      <c r="B212" t="s">
        <v>9881</v>
      </c>
      <c r="C212">
        <v>52</v>
      </c>
      <c r="D212" t="s">
        <v>6659</v>
      </c>
    </row>
    <row r="213" spans="1:4">
      <c r="A213" t="s">
        <v>264</v>
      </c>
      <c r="B213" t="s">
        <v>9883</v>
      </c>
      <c r="C213">
        <v>32</v>
      </c>
      <c r="D213" t="s">
        <v>9923</v>
      </c>
    </row>
    <row r="214" spans="1:4">
      <c r="A214" t="s">
        <v>265</v>
      </c>
      <c r="B214" t="s">
        <v>9884</v>
      </c>
      <c r="C214">
        <v>22</v>
      </c>
      <c r="D214" t="s">
        <v>6661</v>
      </c>
    </row>
    <row r="215" spans="1:4">
      <c r="A215" t="s">
        <v>266</v>
      </c>
      <c r="B215" t="s">
        <v>9884</v>
      </c>
      <c r="C215">
        <v>40</v>
      </c>
      <c r="D215" t="s">
        <v>5649</v>
      </c>
    </row>
    <row r="216" spans="1:4">
      <c r="A216" t="s">
        <v>267</v>
      </c>
      <c r="B216" t="s">
        <v>9883</v>
      </c>
      <c r="C216">
        <v>55</v>
      </c>
      <c r="D216" t="s">
        <v>6662</v>
      </c>
    </row>
    <row r="217" spans="1:4">
      <c r="A217" t="s">
        <v>269</v>
      </c>
      <c r="B217" t="s">
        <v>9882</v>
      </c>
      <c r="C217">
        <v>57</v>
      </c>
      <c r="D217" t="s">
        <v>6664</v>
      </c>
    </row>
    <row r="218" spans="1:4">
      <c r="A218" t="s">
        <v>270</v>
      </c>
      <c r="B218" t="s">
        <v>9886</v>
      </c>
      <c r="C218">
        <v>15</v>
      </c>
      <c r="D218" t="s">
        <v>6665</v>
      </c>
    </row>
    <row r="219" spans="1:4">
      <c r="A219" t="s">
        <v>271</v>
      </c>
      <c r="B219" t="s">
        <v>9883</v>
      </c>
      <c r="C219">
        <v>21</v>
      </c>
      <c r="D219" t="s">
        <v>6666</v>
      </c>
    </row>
    <row r="220" spans="1:4">
      <c r="A220" t="s">
        <v>273</v>
      </c>
      <c r="B220" t="s">
        <v>9888</v>
      </c>
      <c r="C220">
        <v>33</v>
      </c>
      <c r="D220" t="s">
        <v>6667</v>
      </c>
    </row>
    <row r="221" spans="1:4">
      <c r="A221" t="s">
        <v>276</v>
      </c>
      <c r="B221" t="s">
        <v>9884</v>
      </c>
      <c r="C221">
        <v>45</v>
      </c>
      <c r="D221" t="s">
        <v>6668</v>
      </c>
    </row>
    <row r="222" spans="1:4">
      <c r="A222" t="s">
        <v>277</v>
      </c>
      <c r="B222" t="s">
        <v>9882</v>
      </c>
      <c r="C222">
        <v>44</v>
      </c>
      <c r="D222" t="s">
        <v>6669</v>
      </c>
    </row>
    <row r="223" spans="1:4">
      <c r="A223" t="s">
        <v>278</v>
      </c>
      <c r="B223" t="s">
        <v>9882</v>
      </c>
      <c r="C223">
        <v>34</v>
      </c>
      <c r="D223" t="s">
        <v>6670</v>
      </c>
    </row>
    <row r="224" spans="1:4">
      <c r="A224" t="s">
        <v>279</v>
      </c>
      <c r="B224" t="s">
        <v>9885</v>
      </c>
      <c r="C224">
        <v>56</v>
      </c>
      <c r="D224" t="s">
        <v>6671</v>
      </c>
    </row>
    <row r="225" spans="1:4">
      <c r="A225" t="s">
        <v>280</v>
      </c>
      <c r="B225" t="s">
        <v>9883</v>
      </c>
      <c r="C225">
        <v>30</v>
      </c>
      <c r="D225" t="s">
        <v>9924</v>
      </c>
    </row>
    <row r="226" spans="1:4">
      <c r="A226" t="s">
        <v>281</v>
      </c>
      <c r="B226" t="s">
        <v>9883</v>
      </c>
      <c r="C226">
        <v>29</v>
      </c>
      <c r="D226" t="s">
        <v>6672</v>
      </c>
    </row>
    <row r="227" spans="1:4">
      <c r="A227" t="s">
        <v>282</v>
      </c>
      <c r="B227" t="s">
        <v>9883</v>
      </c>
      <c r="C227">
        <v>6</v>
      </c>
      <c r="D227" t="s">
        <v>6673</v>
      </c>
    </row>
    <row r="228" spans="1:4">
      <c r="A228" t="s">
        <v>283</v>
      </c>
      <c r="B228" t="s">
        <v>9885</v>
      </c>
      <c r="C228">
        <v>20</v>
      </c>
      <c r="D228" t="s">
        <v>6674</v>
      </c>
    </row>
    <row r="229" spans="1:4">
      <c r="A229" t="s">
        <v>284</v>
      </c>
      <c r="B229" t="s">
        <v>9883</v>
      </c>
      <c r="C229">
        <v>20</v>
      </c>
      <c r="D229" t="s">
        <v>6675</v>
      </c>
    </row>
    <row r="230" spans="1:4">
      <c r="A230" t="s">
        <v>285</v>
      </c>
      <c r="B230" t="s">
        <v>9884</v>
      </c>
      <c r="C230">
        <v>42</v>
      </c>
      <c r="D230" t="s">
        <v>5650</v>
      </c>
    </row>
    <row r="231" spans="1:4">
      <c r="A231" t="s">
        <v>286</v>
      </c>
      <c r="B231" t="s">
        <v>9884</v>
      </c>
      <c r="C231">
        <v>10</v>
      </c>
      <c r="D231" t="s">
        <v>6676</v>
      </c>
    </row>
    <row r="232" spans="1:4">
      <c r="A232" t="s">
        <v>287</v>
      </c>
      <c r="B232" t="s">
        <v>9883</v>
      </c>
      <c r="C232">
        <v>49</v>
      </c>
      <c r="D232" t="s">
        <v>6677</v>
      </c>
    </row>
    <row r="233" spans="1:4">
      <c r="A233" t="s">
        <v>288</v>
      </c>
      <c r="B233" t="s">
        <v>9883</v>
      </c>
      <c r="C233">
        <v>40</v>
      </c>
      <c r="D233" t="s">
        <v>9925</v>
      </c>
    </row>
    <row r="234" spans="1:4">
      <c r="A234" t="s">
        <v>290</v>
      </c>
      <c r="B234" t="s">
        <v>9886</v>
      </c>
      <c r="C234">
        <v>61</v>
      </c>
      <c r="D234" t="s">
        <v>6679</v>
      </c>
    </row>
    <row r="235" spans="1:4">
      <c r="A235" t="s">
        <v>291</v>
      </c>
      <c r="B235" t="s">
        <v>9882</v>
      </c>
      <c r="C235">
        <v>34</v>
      </c>
      <c r="D235" t="s">
        <v>5651</v>
      </c>
    </row>
    <row r="236" spans="1:4">
      <c r="A236" t="s">
        <v>293</v>
      </c>
      <c r="B236" t="s">
        <v>9884</v>
      </c>
      <c r="C236">
        <v>22</v>
      </c>
      <c r="D236" t="s">
        <v>6681</v>
      </c>
    </row>
    <row r="237" spans="1:4">
      <c r="A237" t="s">
        <v>294</v>
      </c>
      <c r="B237" t="s">
        <v>9882</v>
      </c>
      <c r="C237">
        <v>14</v>
      </c>
      <c r="D237" t="s">
        <v>6682</v>
      </c>
    </row>
    <row r="238" spans="1:4">
      <c r="A238" t="s">
        <v>295</v>
      </c>
      <c r="B238" t="s">
        <v>9884</v>
      </c>
      <c r="C238">
        <v>39</v>
      </c>
      <c r="D238" t="s">
        <v>5652</v>
      </c>
    </row>
    <row r="239" spans="1:4">
      <c r="A239" t="s">
        <v>296</v>
      </c>
      <c r="B239" t="s">
        <v>9882</v>
      </c>
      <c r="C239">
        <v>35</v>
      </c>
      <c r="D239" t="s">
        <v>6683</v>
      </c>
    </row>
    <row r="240" spans="1:4">
      <c r="A240" t="s">
        <v>297</v>
      </c>
      <c r="B240" t="s">
        <v>9885</v>
      </c>
      <c r="C240">
        <v>28</v>
      </c>
      <c r="D240" t="s">
        <v>9926</v>
      </c>
    </row>
    <row r="241" spans="1:4">
      <c r="A241" t="s">
        <v>298</v>
      </c>
      <c r="B241" t="s">
        <v>9882</v>
      </c>
      <c r="C241">
        <v>17</v>
      </c>
      <c r="D241" t="s">
        <v>6684</v>
      </c>
    </row>
    <row r="242" spans="1:4">
      <c r="A242" t="s">
        <v>299</v>
      </c>
      <c r="B242" t="s">
        <v>9882</v>
      </c>
      <c r="C242">
        <v>49</v>
      </c>
      <c r="D242" t="s">
        <v>6685</v>
      </c>
    </row>
    <row r="243" spans="1:4">
      <c r="A243" t="s">
        <v>300</v>
      </c>
      <c r="B243" t="s">
        <v>9882</v>
      </c>
      <c r="C243">
        <v>59</v>
      </c>
      <c r="D243" t="s">
        <v>6686</v>
      </c>
    </row>
    <row r="244" spans="1:4">
      <c r="A244" t="s">
        <v>301</v>
      </c>
      <c r="B244" t="s">
        <v>9882</v>
      </c>
      <c r="C244">
        <v>34</v>
      </c>
      <c r="D244" t="s">
        <v>6687</v>
      </c>
    </row>
    <row r="245" spans="1:4">
      <c r="A245" t="s">
        <v>302</v>
      </c>
      <c r="B245" t="s">
        <v>9881</v>
      </c>
      <c r="C245">
        <v>13</v>
      </c>
      <c r="D245" t="s">
        <v>6688</v>
      </c>
    </row>
    <row r="246" spans="1:4">
      <c r="A246" t="s">
        <v>303</v>
      </c>
      <c r="B246" t="s">
        <v>9883</v>
      </c>
      <c r="C246">
        <v>12</v>
      </c>
      <c r="D246" t="s">
        <v>9927</v>
      </c>
    </row>
    <row r="247" spans="1:4">
      <c r="A247" t="s">
        <v>304</v>
      </c>
      <c r="B247" t="s">
        <v>9886</v>
      </c>
      <c r="C247">
        <v>22</v>
      </c>
      <c r="D247" t="s">
        <v>5653</v>
      </c>
    </row>
    <row r="248" spans="1:4">
      <c r="A248" t="s">
        <v>306</v>
      </c>
      <c r="B248" t="s">
        <v>9884</v>
      </c>
      <c r="C248">
        <v>12</v>
      </c>
      <c r="D248" t="s">
        <v>6689</v>
      </c>
    </row>
    <row r="249" spans="1:4">
      <c r="A249" t="s">
        <v>308</v>
      </c>
      <c r="B249" t="s">
        <v>9884</v>
      </c>
      <c r="C249">
        <v>9</v>
      </c>
      <c r="D249" t="s">
        <v>6691</v>
      </c>
    </row>
    <row r="250" spans="1:4">
      <c r="A250" t="s">
        <v>309</v>
      </c>
      <c r="B250" t="s">
        <v>9881</v>
      </c>
      <c r="C250">
        <v>34</v>
      </c>
      <c r="D250" t="s">
        <v>5654</v>
      </c>
    </row>
    <row r="251" spans="1:4">
      <c r="A251" t="s">
        <v>312</v>
      </c>
      <c r="B251" t="s">
        <v>9883</v>
      </c>
      <c r="C251">
        <v>43</v>
      </c>
      <c r="D251" t="s">
        <v>6693</v>
      </c>
    </row>
    <row r="252" spans="1:4">
      <c r="A252" t="s">
        <v>313</v>
      </c>
      <c r="B252" t="s">
        <v>9884</v>
      </c>
      <c r="C252">
        <v>54</v>
      </c>
      <c r="D252" t="s">
        <v>6694</v>
      </c>
    </row>
    <row r="253" spans="1:4">
      <c r="A253" t="s">
        <v>315</v>
      </c>
      <c r="B253" t="s">
        <v>9884</v>
      </c>
      <c r="C253">
        <v>51</v>
      </c>
      <c r="D253" t="s">
        <v>5655</v>
      </c>
    </row>
    <row r="254" spans="1:4">
      <c r="A254" t="s">
        <v>316</v>
      </c>
      <c r="B254" t="s">
        <v>9884</v>
      </c>
      <c r="C254">
        <v>26</v>
      </c>
      <c r="D254" t="s">
        <v>6696</v>
      </c>
    </row>
    <row r="255" spans="1:4">
      <c r="A255" t="s">
        <v>317</v>
      </c>
      <c r="B255" t="s">
        <v>9882</v>
      </c>
      <c r="C255">
        <v>7</v>
      </c>
      <c r="D255" t="s">
        <v>6697</v>
      </c>
    </row>
    <row r="256" spans="1:4">
      <c r="A256" t="s">
        <v>318</v>
      </c>
      <c r="B256" t="s">
        <v>9882</v>
      </c>
      <c r="C256">
        <v>15</v>
      </c>
      <c r="D256" t="s">
        <v>6698</v>
      </c>
    </row>
    <row r="257" spans="1:4">
      <c r="A257" t="s">
        <v>319</v>
      </c>
      <c r="B257" t="s">
        <v>9886</v>
      </c>
      <c r="C257">
        <v>18</v>
      </c>
      <c r="D257" t="s">
        <v>9928</v>
      </c>
    </row>
    <row r="258" spans="1:4">
      <c r="A258" t="s">
        <v>322</v>
      </c>
      <c r="B258" t="s">
        <v>9883</v>
      </c>
      <c r="C258">
        <v>57</v>
      </c>
      <c r="D258" t="s">
        <v>9929</v>
      </c>
    </row>
    <row r="259" spans="1:4">
      <c r="A259" t="s">
        <v>323</v>
      </c>
      <c r="B259" t="s">
        <v>9885</v>
      </c>
      <c r="C259">
        <v>43</v>
      </c>
      <c r="D259" t="s">
        <v>6700</v>
      </c>
    </row>
    <row r="260" spans="1:4">
      <c r="A260" t="s">
        <v>324</v>
      </c>
      <c r="B260" t="s">
        <v>9881</v>
      </c>
      <c r="C260">
        <v>42</v>
      </c>
      <c r="D260" t="s">
        <v>6701</v>
      </c>
    </row>
    <row r="261" spans="1:4">
      <c r="A261" t="s">
        <v>326</v>
      </c>
      <c r="B261" t="s">
        <v>9883</v>
      </c>
      <c r="C261">
        <v>30</v>
      </c>
      <c r="D261" t="s">
        <v>9930</v>
      </c>
    </row>
    <row r="262" spans="1:4">
      <c r="A262" t="s">
        <v>328</v>
      </c>
      <c r="B262" t="s">
        <v>9885</v>
      </c>
      <c r="C262">
        <v>51</v>
      </c>
      <c r="D262" t="s">
        <v>6703</v>
      </c>
    </row>
    <row r="263" spans="1:4">
      <c r="A263" t="s">
        <v>329</v>
      </c>
      <c r="B263" t="s">
        <v>9883</v>
      </c>
      <c r="C263">
        <v>8</v>
      </c>
      <c r="D263" t="s">
        <v>6704</v>
      </c>
    </row>
    <row r="264" spans="1:4">
      <c r="A264" t="s">
        <v>330</v>
      </c>
      <c r="B264" t="s">
        <v>9884</v>
      </c>
      <c r="C264">
        <v>14</v>
      </c>
      <c r="D264" t="s">
        <v>10557</v>
      </c>
    </row>
    <row r="265" spans="1:4">
      <c r="A265" t="s">
        <v>331</v>
      </c>
      <c r="B265" t="s">
        <v>9886</v>
      </c>
      <c r="C265">
        <v>36</v>
      </c>
      <c r="D265" t="s">
        <v>6705</v>
      </c>
    </row>
    <row r="266" spans="1:4">
      <c r="A266" t="s">
        <v>332</v>
      </c>
      <c r="B266" t="s">
        <v>9883</v>
      </c>
      <c r="C266">
        <v>8</v>
      </c>
      <c r="D266" t="s">
        <v>6706</v>
      </c>
    </row>
    <row r="267" spans="1:4">
      <c r="A267" t="s">
        <v>333</v>
      </c>
      <c r="B267" t="s">
        <v>9886</v>
      </c>
      <c r="C267">
        <v>46</v>
      </c>
      <c r="D267" t="s">
        <v>6707</v>
      </c>
    </row>
    <row r="268" spans="1:4">
      <c r="A268" t="s">
        <v>335</v>
      </c>
      <c r="B268" t="s">
        <v>9881</v>
      </c>
      <c r="C268">
        <v>11</v>
      </c>
      <c r="D268" t="s">
        <v>9931</v>
      </c>
    </row>
    <row r="269" spans="1:4">
      <c r="A269" t="s">
        <v>337</v>
      </c>
      <c r="B269" t="s">
        <v>9885</v>
      </c>
      <c r="C269">
        <v>54</v>
      </c>
      <c r="D269" t="s">
        <v>6708</v>
      </c>
    </row>
    <row r="270" spans="1:4">
      <c r="A270" t="s">
        <v>338</v>
      </c>
      <c r="B270" t="s">
        <v>9881</v>
      </c>
      <c r="C270">
        <v>20</v>
      </c>
      <c r="D270" t="s">
        <v>6709</v>
      </c>
    </row>
    <row r="271" spans="1:4">
      <c r="A271" t="s">
        <v>340</v>
      </c>
      <c r="B271" t="s">
        <v>9883</v>
      </c>
      <c r="C271">
        <v>29</v>
      </c>
      <c r="D271" t="s">
        <v>9932</v>
      </c>
    </row>
    <row r="272" spans="1:4">
      <c r="A272" t="s">
        <v>342</v>
      </c>
      <c r="B272" t="s">
        <v>9882</v>
      </c>
      <c r="C272">
        <v>43</v>
      </c>
      <c r="D272" t="s">
        <v>6712</v>
      </c>
    </row>
    <row r="273" spans="1:4">
      <c r="A273" t="s">
        <v>343</v>
      </c>
      <c r="B273" t="s">
        <v>9882</v>
      </c>
      <c r="C273">
        <v>29</v>
      </c>
      <c r="D273" t="s">
        <v>6713</v>
      </c>
    </row>
    <row r="274" spans="1:4">
      <c r="A274" t="s">
        <v>345</v>
      </c>
      <c r="B274" t="s">
        <v>9884</v>
      </c>
      <c r="C274">
        <v>7</v>
      </c>
      <c r="D274" t="s">
        <v>6714</v>
      </c>
    </row>
    <row r="275" spans="1:4">
      <c r="A275" t="s">
        <v>346</v>
      </c>
      <c r="B275" t="s">
        <v>9883</v>
      </c>
      <c r="C275">
        <v>17</v>
      </c>
      <c r="D275" t="s">
        <v>6715</v>
      </c>
    </row>
    <row r="276" spans="1:4">
      <c r="A276" t="s">
        <v>347</v>
      </c>
      <c r="B276" t="s">
        <v>9883</v>
      </c>
      <c r="C276">
        <v>11</v>
      </c>
      <c r="D276" t="s">
        <v>6716</v>
      </c>
    </row>
    <row r="277" spans="1:4">
      <c r="A277" t="s">
        <v>349</v>
      </c>
      <c r="B277" t="s">
        <v>9883</v>
      </c>
      <c r="C277">
        <v>36</v>
      </c>
      <c r="D277" t="s">
        <v>6718</v>
      </c>
    </row>
    <row r="278" spans="1:4">
      <c r="A278" t="s">
        <v>350</v>
      </c>
      <c r="B278" t="s">
        <v>9885</v>
      </c>
      <c r="C278">
        <v>21</v>
      </c>
      <c r="D278" t="s">
        <v>9933</v>
      </c>
    </row>
    <row r="279" spans="1:4">
      <c r="A279" t="s">
        <v>351</v>
      </c>
      <c r="B279" t="s">
        <v>9886</v>
      </c>
      <c r="C279">
        <v>40</v>
      </c>
      <c r="D279" t="s">
        <v>6719</v>
      </c>
    </row>
    <row r="280" spans="1:4">
      <c r="A280" t="s">
        <v>353</v>
      </c>
      <c r="B280" t="s">
        <v>9884</v>
      </c>
      <c r="C280">
        <v>7</v>
      </c>
      <c r="D280" t="s">
        <v>5553</v>
      </c>
    </row>
    <row r="281" spans="1:4">
      <c r="A281" t="s">
        <v>354</v>
      </c>
      <c r="B281" t="s">
        <v>9881</v>
      </c>
      <c r="C281">
        <v>60</v>
      </c>
      <c r="D281" t="s">
        <v>5657</v>
      </c>
    </row>
    <row r="282" spans="1:4">
      <c r="A282" t="s">
        <v>355</v>
      </c>
      <c r="B282" t="s">
        <v>9883</v>
      </c>
      <c r="C282">
        <v>58</v>
      </c>
      <c r="D282" t="s">
        <v>6721</v>
      </c>
    </row>
    <row r="283" spans="1:4">
      <c r="A283" t="s">
        <v>356</v>
      </c>
      <c r="B283" t="s">
        <v>9884</v>
      </c>
      <c r="C283">
        <v>28</v>
      </c>
      <c r="D283" t="s">
        <v>9934</v>
      </c>
    </row>
    <row r="284" spans="1:4">
      <c r="A284" t="s">
        <v>358</v>
      </c>
      <c r="B284" t="s">
        <v>9883</v>
      </c>
      <c r="C284">
        <v>45</v>
      </c>
      <c r="D284" t="s">
        <v>6722</v>
      </c>
    </row>
    <row r="285" spans="1:4">
      <c r="A285" t="s">
        <v>359</v>
      </c>
      <c r="B285" t="s">
        <v>9885</v>
      </c>
      <c r="C285">
        <v>18</v>
      </c>
      <c r="D285" t="s">
        <v>6723</v>
      </c>
    </row>
    <row r="286" spans="1:4">
      <c r="A286" t="s">
        <v>362</v>
      </c>
      <c r="B286" t="s">
        <v>9882</v>
      </c>
      <c r="C286">
        <v>49</v>
      </c>
      <c r="D286" t="s">
        <v>6726</v>
      </c>
    </row>
    <row r="287" spans="1:4">
      <c r="A287" t="s">
        <v>364</v>
      </c>
      <c r="B287" t="s">
        <v>9886</v>
      </c>
      <c r="C287">
        <v>35</v>
      </c>
      <c r="D287" t="s">
        <v>6728</v>
      </c>
    </row>
    <row r="288" spans="1:4">
      <c r="A288" t="s">
        <v>366</v>
      </c>
      <c r="B288" t="s">
        <v>9883</v>
      </c>
      <c r="C288">
        <v>28</v>
      </c>
      <c r="D288" t="s">
        <v>5658</v>
      </c>
    </row>
    <row r="289" spans="1:4">
      <c r="A289" t="s">
        <v>367</v>
      </c>
      <c r="B289" t="s">
        <v>9882</v>
      </c>
      <c r="C289">
        <v>62</v>
      </c>
      <c r="D289" t="s">
        <v>6729</v>
      </c>
    </row>
    <row r="290" spans="1:4">
      <c r="A290" t="s">
        <v>368</v>
      </c>
      <c r="B290" t="s">
        <v>9884</v>
      </c>
      <c r="C290">
        <v>45</v>
      </c>
      <c r="D290" t="s">
        <v>6730</v>
      </c>
    </row>
    <row r="291" spans="1:4">
      <c r="A291" t="s">
        <v>369</v>
      </c>
      <c r="B291" t="s">
        <v>9881</v>
      </c>
      <c r="C291">
        <v>50</v>
      </c>
      <c r="D291" t="s">
        <v>6731</v>
      </c>
    </row>
    <row r="292" spans="1:4">
      <c r="A292" t="s">
        <v>370</v>
      </c>
      <c r="B292" t="s">
        <v>9883</v>
      </c>
      <c r="C292">
        <v>6</v>
      </c>
      <c r="D292" t="s">
        <v>6732</v>
      </c>
    </row>
    <row r="293" spans="1:4">
      <c r="A293" t="s">
        <v>371</v>
      </c>
      <c r="B293" t="s">
        <v>9882</v>
      </c>
      <c r="C293">
        <v>37</v>
      </c>
      <c r="D293" t="s">
        <v>6733</v>
      </c>
    </row>
    <row r="294" spans="1:4">
      <c r="A294" t="s">
        <v>372</v>
      </c>
      <c r="B294" t="s">
        <v>9883</v>
      </c>
      <c r="C294">
        <v>24</v>
      </c>
      <c r="D294" t="s">
        <v>6734</v>
      </c>
    </row>
    <row r="295" spans="1:4">
      <c r="A295" t="s">
        <v>374</v>
      </c>
      <c r="B295" t="s">
        <v>9882</v>
      </c>
      <c r="C295">
        <v>54</v>
      </c>
      <c r="D295" t="s">
        <v>6736</v>
      </c>
    </row>
    <row r="296" spans="1:4">
      <c r="A296" t="s">
        <v>375</v>
      </c>
      <c r="B296" t="s">
        <v>9884</v>
      </c>
      <c r="C296">
        <v>13</v>
      </c>
      <c r="D296" t="s">
        <v>6737</v>
      </c>
    </row>
    <row r="297" spans="1:4">
      <c r="A297" t="s">
        <v>376</v>
      </c>
      <c r="B297" t="s">
        <v>9885</v>
      </c>
      <c r="C297">
        <v>50</v>
      </c>
      <c r="D297" t="s">
        <v>6738</v>
      </c>
    </row>
    <row r="298" spans="1:4">
      <c r="A298" t="s">
        <v>377</v>
      </c>
      <c r="B298" t="s">
        <v>9884</v>
      </c>
      <c r="C298">
        <v>60</v>
      </c>
      <c r="D298" t="s">
        <v>6739</v>
      </c>
    </row>
    <row r="299" spans="1:4">
      <c r="A299" t="s">
        <v>378</v>
      </c>
      <c r="B299" t="s">
        <v>9882</v>
      </c>
      <c r="C299">
        <v>12</v>
      </c>
      <c r="D299" t="s">
        <v>6740</v>
      </c>
    </row>
    <row r="300" spans="1:4">
      <c r="A300" t="s">
        <v>379</v>
      </c>
      <c r="B300" t="s">
        <v>9886</v>
      </c>
      <c r="C300">
        <v>19</v>
      </c>
      <c r="D300" t="s">
        <v>5543</v>
      </c>
    </row>
    <row r="301" spans="1:4">
      <c r="A301" t="s">
        <v>380</v>
      </c>
      <c r="B301" t="s">
        <v>9881</v>
      </c>
      <c r="C301">
        <v>31</v>
      </c>
      <c r="D301" t="s">
        <v>6741</v>
      </c>
    </row>
    <row r="302" spans="1:4">
      <c r="A302" t="s">
        <v>381</v>
      </c>
      <c r="B302" t="s">
        <v>9881</v>
      </c>
      <c r="C302">
        <v>64</v>
      </c>
      <c r="D302" t="s">
        <v>6742</v>
      </c>
    </row>
    <row r="303" spans="1:4">
      <c r="A303" t="s">
        <v>382</v>
      </c>
      <c r="B303" t="s">
        <v>9884</v>
      </c>
      <c r="C303">
        <v>11</v>
      </c>
      <c r="D303" t="s">
        <v>9935</v>
      </c>
    </row>
    <row r="304" spans="1:4">
      <c r="A304" t="s">
        <v>383</v>
      </c>
      <c r="B304" t="s">
        <v>9882</v>
      </c>
      <c r="C304">
        <v>12</v>
      </c>
      <c r="D304" t="s">
        <v>5659</v>
      </c>
    </row>
    <row r="305" spans="1:4">
      <c r="A305" t="s">
        <v>384</v>
      </c>
      <c r="B305" t="s">
        <v>9882</v>
      </c>
      <c r="C305">
        <v>14</v>
      </c>
      <c r="D305" t="s">
        <v>6743</v>
      </c>
    </row>
    <row r="306" spans="1:4">
      <c r="A306" t="s">
        <v>385</v>
      </c>
      <c r="B306" t="s">
        <v>9884</v>
      </c>
      <c r="C306">
        <v>30</v>
      </c>
      <c r="D306" t="s">
        <v>6744</v>
      </c>
    </row>
    <row r="307" spans="1:4">
      <c r="A307" t="s">
        <v>388</v>
      </c>
      <c r="B307" t="s">
        <v>9881</v>
      </c>
      <c r="C307">
        <v>24</v>
      </c>
      <c r="D307" t="s">
        <v>6745</v>
      </c>
    </row>
    <row r="308" spans="1:4">
      <c r="A308" t="s">
        <v>389</v>
      </c>
      <c r="B308" t="s">
        <v>9886</v>
      </c>
      <c r="C308">
        <v>58</v>
      </c>
      <c r="D308" t="s">
        <v>6746</v>
      </c>
    </row>
    <row r="309" spans="1:4">
      <c r="A309" t="s">
        <v>392</v>
      </c>
      <c r="B309" t="s">
        <v>9884</v>
      </c>
      <c r="C309">
        <v>23</v>
      </c>
      <c r="D309" t="s">
        <v>9936</v>
      </c>
    </row>
    <row r="310" spans="1:4">
      <c r="A310" t="s">
        <v>393</v>
      </c>
      <c r="B310" t="s">
        <v>9886</v>
      </c>
      <c r="C310">
        <v>26</v>
      </c>
      <c r="D310" t="s">
        <v>6747</v>
      </c>
    </row>
    <row r="311" spans="1:4">
      <c r="A311" t="s">
        <v>395</v>
      </c>
      <c r="B311" t="s">
        <v>9882</v>
      </c>
      <c r="C311">
        <v>7</v>
      </c>
      <c r="D311" t="s">
        <v>6748</v>
      </c>
    </row>
    <row r="312" spans="1:4">
      <c r="A312" t="s">
        <v>396</v>
      </c>
      <c r="B312" t="s">
        <v>9881</v>
      </c>
      <c r="C312">
        <v>8</v>
      </c>
      <c r="D312" t="s">
        <v>6749</v>
      </c>
    </row>
    <row r="313" spans="1:4">
      <c r="A313" t="s">
        <v>397</v>
      </c>
      <c r="B313" t="s">
        <v>9881</v>
      </c>
      <c r="C313">
        <v>32</v>
      </c>
      <c r="D313" t="s">
        <v>6750</v>
      </c>
    </row>
    <row r="314" spans="1:4">
      <c r="A314" t="s">
        <v>398</v>
      </c>
      <c r="B314" t="s">
        <v>9882</v>
      </c>
      <c r="C314">
        <v>28</v>
      </c>
      <c r="D314" t="s">
        <v>6751</v>
      </c>
    </row>
    <row r="315" spans="1:4">
      <c r="A315" t="s">
        <v>399</v>
      </c>
      <c r="B315" t="s">
        <v>9882</v>
      </c>
      <c r="C315">
        <v>29</v>
      </c>
      <c r="D315" t="s">
        <v>6752</v>
      </c>
    </row>
    <row r="316" spans="1:4">
      <c r="A316" t="s">
        <v>400</v>
      </c>
      <c r="B316" t="s">
        <v>9882</v>
      </c>
      <c r="C316">
        <v>46</v>
      </c>
      <c r="D316" t="s">
        <v>6753</v>
      </c>
    </row>
    <row r="317" spans="1:4">
      <c r="A317" t="s">
        <v>401</v>
      </c>
      <c r="B317" t="s">
        <v>9883</v>
      </c>
      <c r="C317">
        <v>64</v>
      </c>
      <c r="D317" t="s">
        <v>6754</v>
      </c>
    </row>
    <row r="318" spans="1:4">
      <c r="A318" t="s">
        <v>402</v>
      </c>
      <c r="B318" t="s">
        <v>9883</v>
      </c>
      <c r="C318">
        <v>45</v>
      </c>
      <c r="D318" t="s">
        <v>6755</v>
      </c>
    </row>
    <row r="319" spans="1:4">
      <c r="A319" t="s">
        <v>404</v>
      </c>
      <c r="B319" t="s">
        <v>9883</v>
      </c>
      <c r="C319">
        <v>27</v>
      </c>
      <c r="D319" t="s">
        <v>9937</v>
      </c>
    </row>
    <row r="320" spans="1:4">
      <c r="A320" t="s">
        <v>405</v>
      </c>
      <c r="B320" t="s">
        <v>9885</v>
      </c>
      <c r="C320">
        <v>44</v>
      </c>
      <c r="D320" t="s">
        <v>6756</v>
      </c>
    </row>
    <row r="321" spans="1:4">
      <c r="A321" t="s">
        <v>406</v>
      </c>
      <c r="B321" t="s">
        <v>9882</v>
      </c>
      <c r="C321">
        <v>20</v>
      </c>
      <c r="D321" t="s">
        <v>9938</v>
      </c>
    </row>
    <row r="322" spans="1:4">
      <c r="A322" t="s">
        <v>407</v>
      </c>
      <c r="B322" t="s">
        <v>9882</v>
      </c>
      <c r="C322">
        <v>7</v>
      </c>
      <c r="D322" t="s">
        <v>9939</v>
      </c>
    </row>
    <row r="323" spans="1:4">
      <c r="A323" t="s">
        <v>408</v>
      </c>
      <c r="B323" t="s">
        <v>9884</v>
      </c>
      <c r="C323">
        <v>7</v>
      </c>
      <c r="D323" t="s">
        <v>6757</v>
      </c>
    </row>
    <row r="324" spans="1:4">
      <c r="A324" t="s">
        <v>409</v>
      </c>
      <c r="B324" t="s">
        <v>9883</v>
      </c>
      <c r="C324">
        <v>23</v>
      </c>
      <c r="D324" t="s">
        <v>5661</v>
      </c>
    </row>
    <row r="325" spans="1:4">
      <c r="A325" t="s">
        <v>411</v>
      </c>
      <c r="B325" t="s">
        <v>9884</v>
      </c>
      <c r="C325">
        <v>18</v>
      </c>
      <c r="D325" t="s">
        <v>9940</v>
      </c>
    </row>
    <row r="326" spans="1:4">
      <c r="A326" t="s">
        <v>414</v>
      </c>
      <c r="B326" t="s">
        <v>9881</v>
      </c>
      <c r="C326">
        <v>15</v>
      </c>
      <c r="D326" t="s">
        <v>6761</v>
      </c>
    </row>
    <row r="327" spans="1:4">
      <c r="A327" t="s">
        <v>415</v>
      </c>
      <c r="B327" t="s">
        <v>9885</v>
      </c>
      <c r="C327">
        <v>25</v>
      </c>
      <c r="D327" t="s">
        <v>6762</v>
      </c>
    </row>
    <row r="328" spans="1:4">
      <c r="A328" t="s">
        <v>416</v>
      </c>
      <c r="B328" t="s">
        <v>9883</v>
      </c>
      <c r="C328">
        <v>63</v>
      </c>
      <c r="D328" t="s">
        <v>6763</v>
      </c>
    </row>
    <row r="329" spans="1:4">
      <c r="A329" t="s">
        <v>417</v>
      </c>
      <c r="B329" t="s">
        <v>9884</v>
      </c>
      <c r="C329">
        <v>63</v>
      </c>
      <c r="D329" t="s">
        <v>6764</v>
      </c>
    </row>
    <row r="330" spans="1:4">
      <c r="A330" t="s">
        <v>419</v>
      </c>
      <c r="B330" t="s">
        <v>9884</v>
      </c>
      <c r="C330">
        <v>7</v>
      </c>
      <c r="D330" t="s">
        <v>6765</v>
      </c>
    </row>
    <row r="331" spans="1:4">
      <c r="A331" t="s">
        <v>420</v>
      </c>
      <c r="B331" t="s">
        <v>9883</v>
      </c>
      <c r="C331">
        <v>19</v>
      </c>
      <c r="D331" t="s">
        <v>6766</v>
      </c>
    </row>
    <row r="332" spans="1:4">
      <c r="A332" t="s">
        <v>421</v>
      </c>
      <c r="B332" t="s">
        <v>9884</v>
      </c>
      <c r="C332">
        <v>37</v>
      </c>
      <c r="D332" t="s">
        <v>9941</v>
      </c>
    </row>
    <row r="333" spans="1:4">
      <c r="A333" t="s">
        <v>422</v>
      </c>
      <c r="B333" t="s">
        <v>9885</v>
      </c>
      <c r="C333">
        <v>39</v>
      </c>
      <c r="D333" t="s">
        <v>6767</v>
      </c>
    </row>
    <row r="334" spans="1:4">
      <c r="A334" t="s">
        <v>423</v>
      </c>
      <c r="B334" t="s">
        <v>9882</v>
      </c>
      <c r="C334">
        <v>34</v>
      </c>
      <c r="D334" t="s">
        <v>9942</v>
      </c>
    </row>
    <row r="335" spans="1:4">
      <c r="A335" t="s">
        <v>424</v>
      </c>
      <c r="B335" t="s">
        <v>9884</v>
      </c>
      <c r="C335">
        <v>18</v>
      </c>
      <c r="D335" t="s">
        <v>6768</v>
      </c>
    </row>
    <row r="336" spans="1:4">
      <c r="A336" t="s">
        <v>425</v>
      </c>
      <c r="B336" t="s">
        <v>9881</v>
      </c>
      <c r="C336">
        <v>23</v>
      </c>
      <c r="D336" t="s">
        <v>6769</v>
      </c>
    </row>
    <row r="337" spans="1:4">
      <c r="A337" t="s">
        <v>426</v>
      </c>
      <c r="B337" t="s">
        <v>9883</v>
      </c>
      <c r="C337">
        <v>58</v>
      </c>
      <c r="D337" t="s">
        <v>5554</v>
      </c>
    </row>
    <row r="338" spans="1:4">
      <c r="A338" t="s">
        <v>428</v>
      </c>
      <c r="B338" t="s">
        <v>9883</v>
      </c>
      <c r="C338">
        <v>41</v>
      </c>
      <c r="D338" t="s">
        <v>6770</v>
      </c>
    </row>
    <row r="339" spans="1:4">
      <c r="A339" t="s">
        <v>429</v>
      </c>
      <c r="B339" t="s">
        <v>9884</v>
      </c>
      <c r="C339">
        <v>19</v>
      </c>
      <c r="D339" t="s">
        <v>6771</v>
      </c>
    </row>
    <row r="340" spans="1:4">
      <c r="A340" t="s">
        <v>430</v>
      </c>
      <c r="B340" t="s">
        <v>9881</v>
      </c>
      <c r="C340">
        <v>31</v>
      </c>
      <c r="D340" t="s">
        <v>6772</v>
      </c>
    </row>
    <row r="341" spans="1:4">
      <c r="A341" t="s">
        <v>431</v>
      </c>
      <c r="B341" t="s">
        <v>9885</v>
      </c>
      <c r="C341">
        <v>25</v>
      </c>
      <c r="D341" t="s">
        <v>5663</v>
      </c>
    </row>
    <row r="342" spans="1:4">
      <c r="A342" t="s">
        <v>432</v>
      </c>
      <c r="B342" t="s">
        <v>9883</v>
      </c>
      <c r="C342">
        <v>13</v>
      </c>
      <c r="D342" t="s">
        <v>6773</v>
      </c>
    </row>
    <row r="343" spans="1:4">
      <c r="A343" t="s">
        <v>433</v>
      </c>
      <c r="B343" t="s">
        <v>9883</v>
      </c>
      <c r="C343">
        <v>32</v>
      </c>
      <c r="D343" t="s">
        <v>6774</v>
      </c>
    </row>
    <row r="344" spans="1:4">
      <c r="A344" t="s">
        <v>434</v>
      </c>
      <c r="B344" t="s">
        <v>9881</v>
      </c>
      <c r="C344">
        <v>29</v>
      </c>
      <c r="D344" t="s">
        <v>6775</v>
      </c>
    </row>
    <row r="345" spans="1:4">
      <c r="A345" t="s">
        <v>436</v>
      </c>
      <c r="B345" t="s">
        <v>9883</v>
      </c>
      <c r="C345">
        <v>61</v>
      </c>
      <c r="D345" t="s">
        <v>6777</v>
      </c>
    </row>
    <row r="346" spans="1:4">
      <c r="A346" t="s">
        <v>437</v>
      </c>
      <c r="B346" t="s">
        <v>9885</v>
      </c>
      <c r="C346">
        <v>24</v>
      </c>
      <c r="D346" t="s">
        <v>9943</v>
      </c>
    </row>
    <row r="347" spans="1:4">
      <c r="A347" t="s">
        <v>438</v>
      </c>
      <c r="B347" t="s">
        <v>9884</v>
      </c>
      <c r="C347">
        <v>21</v>
      </c>
      <c r="D347" t="s">
        <v>6778</v>
      </c>
    </row>
    <row r="348" spans="1:4">
      <c r="A348" t="s">
        <v>439</v>
      </c>
      <c r="B348" t="s">
        <v>9885</v>
      </c>
      <c r="C348">
        <v>32</v>
      </c>
      <c r="D348" t="s">
        <v>9944</v>
      </c>
    </row>
    <row r="349" spans="1:4">
      <c r="A349" t="s">
        <v>440</v>
      </c>
      <c r="B349" t="s">
        <v>9885</v>
      </c>
      <c r="C349">
        <v>44</v>
      </c>
      <c r="D349" t="s">
        <v>9945</v>
      </c>
    </row>
    <row r="350" spans="1:4">
      <c r="A350" t="s">
        <v>441</v>
      </c>
      <c r="B350" t="s">
        <v>9884</v>
      </c>
      <c r="C350">
        <v>45</v>
      </c>
      <c r="D350" t="s">
        <v>6779</v>
      </c>
    </row>
    <row r="351" spans="1:4">
      <c r="A351" t="s">
        <v>442</v>
      </c>
      <c r="B351" t="s">
        <v>9885</v>
      </c>
      <c r="C351">
        <v>47</v>
      </c>
      <c r="D351" t="s">
        <v>6780</v>
      </c>
    </row>
    <row r="352" spans="1:4">
      <c r="A352" t="s">
        <v>443</v>
      </c>
      <c r="B352" t="s">
        <v>9885</v>
      </c>
      <c r="C352">
        <v>29</v>
      </c>
      <c r="D352" t="s">
        <v>6781</v>
      </c>
    </row>
    <row r="353" spans="1:4">
      <c r="A353" t="s">
        <v>445</v>
      </c>
      <c r="B353" t="s">
        <v>9884</v>
      </c>
      <c r="C353">
        <v>7</v>
      </c>
      <c r="D353" t="s">
        <v>5555</v>
      </c>
    </row>
    <row r="354" spans="1:4">
      <c r="A354" t="s">
        <v>446</v>
      </c>
      <c r="B354" t="s">
        <v>9884</v>
      </c>
      <c r="C354">
        <v>16</v>
      </c>
      <c r="D354" t="s">
        <v>5664</v>
      </c>
    </row>
    <row r="355" spans="1:4">
      <c r="A355" t="s">
        <v>447</v>
      </c>
      <c r="B355" t="s">
        <v>9884</v>
      </c>
      <c r="C355">
        <v>13</v>
      </c>
      <c r="D355" t="s">
        <v>6782</v>
      </c>
    </row>
    <row r="356" spans="1:4">
      <c r="A356" t="s">
        <v>448</v>
      </c>
      <c r="B356" t="s">
        <v>9884</v>
      </c>
      <c r="C356">
        <v>9</v>
      </c>
      <c r="D356" t="s">
        <v>6783</v>
      </c>
    </row>
    <row r="357" spans="1:4">
      <c r="A357" t="s">
        <v>450</v>
      </c>
      <c r="B357" t="s">
        <v>9885</v>
      </c>
      <c r="C357">
        <v>39</v>
      </c>
      <c r="D357" t="s">
        <v>6784</v>
      </c>
    </row>
    <row r="358" spans="1:4">
      <c r="A358" t="s">
        <v>451</v>
      </c>
      <c r="B358" t="s">
        <v>9883</v>
      </c>
      <c r="C358">
        <v>61</v>
      </c>
      <c r="D358" t="s">
        <v>6785</v>
      </c>
    </row>
    <row r="359" spans="1:4">
      <c r="A359" t="s">
        <v>453</v>
      </c>
      <c r="B359" t="s">
        <v>9883</v>
      </c>
      <c r="C359">
        <v>10</v>
      </c>
      <c r="D359" t="s">
        <v>6787</v>
      </c>
    </row>
    <row r="360" spans="1:4">
      <c r="A360" t="s">
        <v>454</v>
      </c>
      <c r="B360" t="s">
        <v>9883</v>
      </c>
      <c r="C360">
        <v>54</v>
      </c>
      <c r="D360" t="s">
        <v>6788</v>
      </c>
    </row>
    <row r="361" spans="1:4">
      <c r="A361" t="s">
        <v>455</v>
      </c>
      <c r="B361" t="s">
        <v>9882</v>
      </c>
      <c r="C361">
        <v>52</v>
      </c>
      <c r="D361" t="s">
        <v>6789</v>
      </c>
    </row>
    <row r="362" spans="1:4">
      <c r="A362" t="s">
        <v>456</v>
      </c>
      <c r="B362" t="s">
        <v>9886</v>
      </c>
      <c r="C362">
        <v>18</v>
      </c>
      <c r="D362" t="s">
        <v>9946</v>
      </c>
    </row>
    <row r="363" spans="1:4">
      <c r="A363" t="s">
        <v>457</v>
      </c>
      <c r="B363" t="s">
        <v>9882</v>
      </c>
      <c r="C363">
        <v>51</v>
      </c>
      <c r="D363" t="s">
        <v>6790</v>
      </c>
    </row>
    <row r="364" spans="1:4">
      <c r="A364" t="s">
        <v>458</v>
      </c>
      <c r="B364" t="s">
        <v>9883</v>
      </c>
      <c r="C364">
        <v>54</v>
      </c>
      <c r="D364" t="s">
        <v>5665</v>
      </c>
    </row>
    <row r="365" spans="1:4">
      <c r="A365" t="s">
        <v>459</v>
      </c>
      <c r="B365" t="s">
        <v>9885</v>
      </c>
      <c r="C365">
        <v>17</v>
      </c>
      <c r="D365" t="s">
        <v>9947</v>
      </c>
    </row>
    <row r="366" spans="1:4">
      <c r="A366" t="s">
        <v>461</v>
      </c>
      <c r="B366" t="s">
        <v>9883</v>
      </c>
      <c r="C366">
        <v>17</v>
      </c>
      <c r="D366" t="s">
        <v>6791</v>
      </c>
    </row>
    <row r="367" spans="1:4">
      <c r="A367" t="s">
        <v>462</v>
      </c>
      <c r="B367" t="s">
        <v>9881</v>
      </c>
      <c r="C367">
        <v>40</v>
      </c>
      <c r="D367" t="s">
        <v>5666</v>
      </c>
    </row>
    <row r="368" spans="1:4">
      <c r="A368" t="s">
        <v>463</v>
      </c>
      <c r="B368" t="s">
        <v>9883</v>
      </c>
      <c r="C368">
        <v>6</v>
      </c>
      <c r="D368" t="s">
        <v>6792</v>
      </c>
    </row>
    <row r="369" spans="1:4">
      <c r="A369" t="s">
        <v>464</v>
      </c>
      <c r="B369" t="s">
        <v>9886</v>
      </c>
      <c r="C369">
        <v>21</v>
      </c>
      <c r="D369" t="s">
        <v>6793</v>
      </c>
    </row>
    <row r="370" spans="1:4">
      <c r="A370" t="s">
        <v>465</v>
      </c>
      <c r="B370" t="s">
        <v>9884</v>
      </c>
      <c r="C370">
        <v>9</v>
      </c>
      <c r="D370" t="s">
        <v>9948</v>
      </c>
    </row>
    <row r="371" spans="1:4">
      <c r="A371" t="s">
        <v>466</v>
      </c>
      <c r="B371" t="s">
        <v>9883</v>
      </c>
      <c r="C371">
        <v>38</v>
      </c>
      <c r="D371" t="s">
        <v>6794</v>
      </c>
    </row>
    <row r="372" spans="1:4">
      <c r="A372" t="s">
        <v>467</v>
      </c>
      <c r="B372" t="s">
        <v>9884</v>
      </c>
      <c r="C372">
        <v>17</v>
      </c>
      <c r="D372" t="s">
        <v>9949</v>
      </c>
    </row>
    <row r="373" spans="1:4">
      <c r="A373" t="s">
        <v>468</v>
      </c>
      <c r="B373" t="s">
        <v>9883</v>
      </c>
      <c r="C373">
        <v>56</v>
      </c>
      <c r="D373" t="s">
        <v>5667</v>
      </c>
    </row>
    <row r="374" spans="1:4">
      <c r="A374" t="s">
        <v>469</v>
      </c>
      <c r="B374" t="s">
        <v>9884</v>
      </c>
      <c r="C374">
        <v>51</v>
      </c>
      <c r="D374" t="s">
        <v>6795</v>
      </c>
    </row>
    <row r="375" spans="1:4">
      <c r="A375" t="s">
        <v>470</v>
      </c>
      <c r="B375" t="s">
        <v>9884</v>
      </c>
      <c r="C375">
        <v>35</v>
      </c>
      <c r="D375" t="s">
        <v>6796</v>
      </c>
    </row>
    <row r="376" spans="1:4">
      <c r="A376" t="s">
        <v>471</v>
      </c>
      <c r="B376" t="s">
        <v>9883</v>
      </c>
      <c r="C376">
        <v>30</v>
      </c>
      <c r="D376" t="s">
        <v>6797</v>
      </c>
    </row>
    <row r="377" spans="1:4">
      <c r="A377" t="s">
        <v>472</v>
      </c>
      <c r="B377" t="s">
        <v>9886</v>
      </c>
      <c r="C377">
        <v>23</v>
      </c>
      <c r="D377" t="s">
        <v>9950</v>
      </c>
    </row>
    <row r="378" spans="1:4">
      <c r="A378" t="s">
        <v>473</v>
      </c>
      <c r="B378" t="s">
        <v>9884</v>
      </c>
      <c r="C378">
        <v>16</v>
      </c>
      <c r="D378" t="s">
        <v>6798</v>
      </c>
    </row>
    <row r="379" spans="1:4">
      <c r="A379" t="s">
        <v>474</v>
      </c>
      <c r="B379" t="s">
        <v>9881</v>
      </c>
      <c r="C379">
        <v>30</v>
      </c>
      <c r="D379" t="s">
        <v>6799</v>
      </c>
    </row>
    <row r="380" spans="1:4">
      <c r="A380" t="s">
        <v>476</v>
      </c>
      <c r="B380" t="s">
        <v>9884</v>
      </c>
      <c r="C380">
        <v>43</v>
      </c>
      <c r="D380" t="s">
        <v>6801</v>
      </c>
    </row>
    <row r="381" spans="1:4">
      <c r="A381" t="s">
        <v>478</v>
      </c>
      <c r="B381" t="s">
        <v>9881</v>
      </c>
      <c r="C381">
        <v>52</v>
      </c>
      <c r="D381" t="s">
        <v>6803</v>
      </c>
    </row>
    <row r="382" spans="1:4">
      <c r="A382" t="s">
        <v>480</v>
      </c>
      <c r="B382" t="s">
        <v>9886</v>
      </c>
      <c r="C382">
        <v>32</v>
      </c>
      <c r="D382" t="s">
        <v>6805</v>
      </c>
    </row>
    <row r="383" spans="1:4">
      <c r="A383" t="s">
        <v>481</v>
      </c>
      <c r="B383" t="s">
        <v>9881</v>
      </c>
      <c r="C383">
        <v>45</v>
      </c>
      <c r="D383" t="s">
        <v>6806</v>
      </c>
    </row>
    <row r="384" spans="1:4">
      <c r="A384" t="s">
        <v>484</v>
      </c>
      <c r="B384" t="s">
        <v>9882</v>
      </c>
      <c r="C384">
        <v>59</v>
      </c>
      <c r="D384" t="s">
        <v>6808</v>
      </c>
    </row>
    <row r="385" spans="1:4">
      <c r="A385" t="s">
        <v>485</v>
      </c>
      <c r="B385" t="s">
        <v>9883</v>
      </c>
      <c r="C385">
        <v>28</v>
      </c>
      <c r="D385" t="s">
        <v>6809</v>
      </c>
    </row>
    <row r="386" spans="1:4">
      <c r="A386" t="s">
        <v>486</v>
      </c>
      <c r="B386" t="s">
        <v>9883</v>
      </c>
      <c r="C386">
        <v>12</v>
      </c>
      <c r="D386" t="s">
        <v>6810</v>
      </c>
    </row>
    <row r="387" spans="1:4">
      <c r="A387" t="s">
        <v>487</v>
      </c>
      <c r="B387" t="s">
        <v>9883</v>
      </c>
      <c r="C387">
        <v>45</v>
      </c>
      <c r="D387" t="s">
        <v>6811</v>
      </c>
    </row>
    <row r="388" spans="1:4">
      <c r="A388" t="s">
        <v>488</v>
      </c>
      <c r="B388" t="s">
        <v>9883</v>
      </c>
      <c r="C388">
        <v>42</v>
      </c>
      <c r="D388" t="s">
        <v>6812</v>
      </c>
    </row>
    <row r="389" spans="1:4">
      <c r="A389" t="s">
        <v>490</v>
      </c>
      <c r="B389" t="s">
        <v>9888</v>
      </c>
      <c r="C389">
        <v>33</v>
      </c>
      <c r="D389" t="s">
        <v>6814</v>
      </c>
    </row>
    <row r="390" spans="1:4">
      <c r="A390" t="s">
        <v>491</v>
      </c>
      <c r="B390" t="s">
        <v>9884</v>
      </c>
      <c r="C390">
        <v>45</v>
      </c>
      <c r="D390" t="s">
        <v>6815</v>
      </c>
    </row>
    <row r="391" spans="1:4">
      <c r="A391" t="s">
        <v>492</v>
      </c>
      <c r="B391" t="s">
        <v>9883</v>
      </c>
      <c r="C391">
        <v>35</v>
      </c>
      <c r="D391" t="s">
        <v>6816</v>
      </c>
    </row>
    <row r="392" spans="1:4">
      <c r="A392" t="s">
        <v>496</v>
      </c>
      <c r="B392" t="s">
        <v>9884</v>
      </c>
      <c r="C392">
        <v>17</v>
      </c>
      <c r="D392" t="s">
        <v>9951</v>
      </c>
    </row>
    <row r="393" spans="1:4">
      <c r="A393" t="s">
        <v>497</v>
      </c>
      <c r="B393" t="s">
        <v>9884</v>
      </c>
      <c r="C393">
        <v>47</v>
      </c>
      <c r="D393" t="s">
        <v>6820</v>
      </c>
    </row>
    <row r="394" spans="1:4">
      <c r="A394" t="s">
        <v>498</v>
      </c>
      <c r="B394" t="s">
        <v>9883</v>
      </c>
      <c r="C394">
        <v>17</v>
      </c>
      <c r="D394" t="s">
        <v>6821</v>
      </c>
    </row>
    <row r="395" spans="1:4">
      <c r="A395" t="s">
        <v>501</v>
      </c>
      <c r="B395" t="s">
        <v>9881</v>
      </c>
      <c r="C395">
        <v>19</v>
      </c>
      <c r="D395" t="s">
        <v>6823</v>
      </c>
    </row>
    <row r="396" spans="1:4">
      <c r="A396" t="s">
        <v>503</v>
      </c>
      <c r="B396" t="s">
        <v>9881</v>
      </c>
      <c r="C396">
        <v>41</v>
      </c>
      <c r="D396" t="s">
        <v>6824</v>
      </c>
    </row>
    <row r="397" spans="1:4">
      <c r="A397" t="s">
        <v>504</v>
      </c>
      <c r="B397" t="s">
        <v>9882</v>
      </c>
      <c r="C397">
        <v>7</v>
      </c>
      <c r="D397" t="s">
        <v>5668</v>
      </c>
    </row>
    <row r="398" spans="1:4">
      <c r="A398" t="s">
        <v>505</v>
      </c>
      <c r="B398" t="s">
        <v>9882</v>
      </c>
      <c r="C398">
        <v>20</v>
      </c>
      <c r="D398" t="s">
        <v>9952</v>
      </c>
    </row>
    <row r="399" spans="1:4">
      <c r="A399" t="s">
        <v>506</v>
      </c>
      <c r="B399" t="s">
        <v>9886</v>
      </c>
      <c r="C399">
        <v>47</v>
      </c>
      <c r="D399" t="s">
        <v>6825</v>
      </c>
    </row>
    <row r="400" spans="1:4">
      <c r="A400" t="s">
        <v>507</v>
      </c>
      <c r="B400" t="s">
        <v>9886</v>
      </c>
      <c r="C400">
        <v>17</v>
      </c>
      <c r="D400" t="s">
        <v>6826</v>
      </c>
    </row>
    <row r="401" spans="1:4">
      <c r="A401" t="s">
        <v>508</v>
      </c>
      <c r="B401" t="s">
        <v>9886</v>
      </c>
      <c r="C401">
        <v>41</v>
      </c>
      <c r="D401" t="s">
        <v>6827</v>
      </c>
    </row>
    <row r="402" spans="1:4">
      <c r="A402" t="s">
        <v>510</v>
      </c>
      <c r="B402" t="s">
        <v>9884</v>
      </c>
      <c r="C402">
        <v>15</v>
      </c>
      <c r="D402" t="s">
        <v>6828</v>
      </c>
    </row>
    <row r="403" spans="1:4">
      <c r="A403" t="s">
        <v>512</v>
      </c>
      <c r="B403" t="s">
        <v>9884</v>
      </c>
      <c r="C403">
        <v>40</v>
      </c>
      <c r="D403" t="s">
        <v>6830</v>
      </c>
    </row>
    <row r="404" spans="1:4">
      <c r="A404" t="s">
        <v>513</v>
      </c>
      <c r="B404" t="s">
        <v>9882</v>
      </c>
      <c r="C404">
        <v>7</v>
      </c>
      <c r="D404" t="s">
        <v>6831</v>
      </c>
    </row>
    <row r="405" spans="1:4">
      <c r="A405" t="s">
        <v>514</v>
      </c>
      <c r="B405" t="s">
        <v>9881</v>
      </c>
      <c r="C405">
        <v>25</v>
      </c>
      <c r="D405" t="s">
        <v>6832</v>
      </c>
    </row>
    <row r="406" spans="1:4">
      <c r="A406" t="s">
        <v>515</v>
      </c>
      <c r="B406" t="s">
        <v>9883</v>
      </c>
      <c r="C406">
        <v>6</v>
      </c>
      <c r="D406" t="s">
        <v>6833</v>
      </c>
    </row>
    <row r="407" spans="1:4">
      <c r="A407" t="s">
        <v>516</v>
      </c>
      <c r="B407" t="s">
        <v>9883</v>
      </c>
      <c r="C407">
        <v>13</v>
      </c>
      <c r="D407" t="s">
        <v>9953</v>
      </c>
    </row>
    <row r="408" spans="1:4">
      <c r="A408" t="s">
        <v>517</v>
      </c>
      <c r="B408" t="s">
        <v>9883</v>
      </c>
      <c r="C408">
        <v>16</v>
      </c>
      <c r="D408" t="s">
        <v>5669</v>
      </c>
    </row>
    <row r="409" spans="1:4">
      <c r="A409" t="s">
        <v>519</v>
      </c>
      <c r="B409" t="s">
        <v>9883</v>
      </c>
      <c r="C409">
        <v>11</v>
      </c>
      <c r="D409" t="s">
        <v>6835</v>
      </c>
    </row>
    <row r="410" spans="1:4">
      <c r="A410" t="s">
        <v>520</v>
      </c>
      <c r="B410" t="s">
        <v>9884</v>
      </c>
      <c r="C410">
        <v>40</v>
      </c>
      <c r="D410" t="s">
        <v>6836</v>
      </c>
    </row>
    <row r="411" spans="1:4">
      <c r="A411" t="s">
        <v>523</v>
      </c>
      <c r="B411" t="s">
        <v>9881</v>
      </c>
      <c r="C411">
        <v>26</v>
      </c>
      <c r="D411" t="s">
        <v>6838</v>
      </c>
    </row>
    <row r="412" spans="1:4">
      <c r="A412" t="s">
        <v>524</v>
      </c>
      <c r="B412" t="s">
        <v>9883</v>
      </c>
      <c r="C412">
        <v>13</v>
      </c>
      <c r="D412" t="s">
        <v>9954</v>
      </c>
    </row>
    <row r="413" spans="1:4">
      <c r="A413" t="s">
        <v>525</v>
      </c>
      <c r="B413" t="s">
        <v>9884</v>
      </c>
      <c r="C413">
        <v>57</v>
      </c>
      <c r="D413" t="s">
        <v>5671</v>
      </c>
    </row>
    <row r="414" spans="1:4">
      <c r="A414" t="s">
        <v>527</v>
      </c>
      <c r="B414" t="s">
        <v>9883</v>
      </c>
      <c r="C414">
        <v>11</v>
      </c>
      <c r="D414" t="s">
        <v>6839</v>
      </c>
    </row>
    <row r="415" spans="1:4">
      <c r="A415" t="s">
        <v>528</v>
      </c>
      <c r="B415" t="s">
        <v>9885</v>
      </c>
      <c r="C415">
        <v>21</v>
      </c>
      <c r="D415" t="s">
        <v>10558</v>
      </c>
    </row>
    <row r="416" spans="1:4">
      <c r="A416" t="s">
        <v>529</v>
      </c>
      <c r="B416" t="s">
        <v>9884</v>
      </c>
      <c r="C416">
        <v>54</v>
      </c>
      <c r="D416" t="s">
        <v>9955</v>
      </c>
    </row>
    <row r="417" spans="1:4">
      <c r="A417" t="s">
        <v>530</v>
      </c>
      <c r="B417" t="s">
        <v>9882</v>
      </c>
      <c r="C417">
        <v>62</v>
      </c>
      <c r="D417" t="s">
        <v>6840</v>
      </c>
    </row>
    <row r="418" spans="1:4">
      <c r="A418" t="s">
        <v>531</v>
      </c>
      <c r="B418" t="s">
        <v>9884</v>
      </c>
      <c r="C418">
        <v>31</v>
      </c>
      <c r="D418" t="s">
        <v>6841</v>
      </c>
    </row>
    <row r="419" spans="1:4">
      <c r="A419" t="s">
        <v>532</v>
      </c>
      <c r="B419" t="s">
        <v>9884</v>
      </c>
      <c r="C419">
        <v>60</v>
      </c>
      <c r="D419" t="s">
        <v>6842</v>
      </c>
    </row>
    <row r="420" spans="1:4">
      <c r="A420" t="s">
        <v>533</v>
      </c>
      <c r="B420" t="s">
        <v>9886</v>
      </c>
      <c r="C420">
        <v>40</v>
      </c>
      <c r="D420" t="s">
        <v>6843</v>
      </c>
    </row>
    <row r="421" spans="1:4">
      <c r="A421" t="s">
        <v>535</v>
      </c>
      <c r="B421" t="s">
        <v>9882</v>
      </c>
      <c r="C421">
        <v>38</v>
      </c>
      <c r="D421" t="s">
        <v>6845</v>
      </c>
    </row>
    <row r="422" spans="1:4">
      <c r="A422" t="s">
        <v>536</v>
      </c>
      <c r="B422" t="s">
        <v>9884</v>
      </c>
      <c r="C422">
        <v>20</v>
      </c>
      <c r="D422" t="s">
        <v>5673</v>
      </c>
    </row>
    <row r="423" spans="1:4">
      <c r="A423" t="s">
        <v>537</v>
      </c>
      <c r="B423" t="s">
        <v>9883</v>
      </c>
      <c r="C423">
        <v>32</v>
      </c>
      <c r="D423" t="s">
        <v>6846</v>
      </c>
    </row>
    <row r="424" spans="1:4">
      <c r="A424" t="s">
        <v>538</v>
      </c>
      <c r="B424" t="s">
        <v>9885</v>
      </c>
      <c r="C424">
        <v>61</v>
      </c>
      <c r="D424" t="s">
        <v>6847</v>
      </c>
    </row>
    <row r="425" spans="1:4">
      <c r="A425" t="s">
        <v>539</v>
      </c>
      <c r="B425" t="s">
        <v>9882</v>
      </c>
      <c r="C425">
        <v>31</v>
      </c>
      <c r="D425" t="s">
        <v>6848</v>
      </c>
    </row>
    <row r="426" spans="1:4">
      <c r="A426" t="s">
        <v>540</v>
      </c>
      <c r="B426" t="s">
        <v>9885</v>
      </c>
      <c r="C426">
        <v>41</v>
      </c>
      <c r="D426" t="s">
        <v>5556</v>
      </c>
    </row>
    <row r="427" spans="1:4">
      <c r="A427" t="s">
        <v>541</v>
      </c>
      <c r="B427" t="s">
        <v>9882</v>
      </c>
      <c r="C427">
        <v>39</v>
      </c>
      <c r="D427" t="s">
        <v>5674</v>
      </c>
    </row>
    <row r="428" spans="1:4">
      <c r="A428" t="s">
        <v>542</v>
      </c>
      <c r="B428" t="s">
        <v>9883</v>
      </c>
      <c r="C428">
        <v>14</v>
      </c>
      <c r="D428" t="s">
        <v>6849</v>
      </c>
    </row>
    <row r="429" spans="1:4">
      <c r="A429" t="s">
        <v>543</v>
      </c>
      <c r="B429" t="s">
        <v>9885</v>
      </c>
      <c r="C429">
        <v>15</v>
      </c>
      <c r="D429" t="s">
        <v>5675</v>
      </c>
    </row>
    <row r="430" spans="1:4">
      <c r="A430" t="s">
        <v>545</v>
      </c>
      <c r="B430" t="s">
        <v>9886</v>
      </c>
      <c r="C430">
        <v>20</v>
      </c>
      <c r="D430" t="s">
        <v>6851</v>
      </c>
    </row>
    <row r="431" spans="1:4">
      <c r="A431" t="s">
        <v>547</v>
      </c>
      <c r="B431" t="s">
        <v>9886</v>
      </c>
      <c r="C431">
        <v>24</v>
      </c>
      <c r="D431" t="s">
        <v>6853</v>
      </c>
    </row>
    <row r="432" spans="1:4">
      <c r="A432" t="s">
        <v>549</v>
      </c>
      <c r="B432" t="s">
        <v>9884</v>
      </c>
      <c r="C432">
        <v>50</v>
      </c>
      <c r="D432" t="s">
        <v>6855</v>
      </c>
    </row>
    <row r="433" spans="1:4">
      <c r="A433" t="s">
        <v>550</v>
      </c>
      <c r="B433" t="s">
        <v>9881</v>
      </c>
      <c r="C433">
        <v>41</v>
      </c>
      <c r="D433" t="s">
        <v>6856</v>
      </c>
    </row>
    <row r="434" spans="1:4">
      <c r="A434" t="s">
        <v>551</v>
      </c>
      <c r="B434" t="s">
        <v>9883</v>
      </c>
      <c r="C434">
        <v>39</v>
      </c>
      <c r="D434" t="s">
        <v>6857</v>
      </c>
    </row>
    <row r="435" spans="1:4">
      <c r="A435" t="s">
        <v>552</v>
      </c>
      <c r="B435" t="s">
        <v>9881</v>
      </c>
      <c r="C435">
        <v>10</v>
      </c>
      <c r="D435" t="s">
        <v>9956</v>
      </c>
    </row>
    <row r="436" spans="1:4">
      <c r="A436" t="s">
        <v>553</v>
      </c>
      <c r="B436" t="s">
        <v>9884</v>
      </c>
      <c r="C436">
        <v>15</v>
      </c>
      <c r="D436" t="s">
        <v>6858</v>
      </c>
    </row>
    <row r="437" spans="1:4">
      <c r="A437" t="s">
        <v>554</v>
      </c>
      <c r="B437" t="s">
        <v>9882</v>
      </c>
      <c r="C437">
        <v>12</v>
      </c>
      <c r="D437" t="s">
        <v>6859</v>
      </c>
    </row>
    <row r="438" spans="1:4">
      <c r="A438" t="s">
        <v>556</v>
      </c>
      <c r="B438" t="s">
        <v>9883</v>
      </c>
      <c r="C438">
        <v>51</v>
      </c>
      <c r="D438" t="s">
        <v>6860</v>
      </c>
    </row>
    <row r="439" spans="1:4">
      <c r="A439" t="s">
        <v>558</v>
      </c>
      <c r="B439" t="s">
        <v>9882</v>
      </c>
      <c r="C439">
        <v>44</v>
      </c>
      <c r="D439" t="s">
        <v>6862</v>
      </c>
    </row>
    <row r="440" spans="1:4">
      <c r="A440" t="s">
        <v>559</v>
      </c>
      <c r="B440" t="s">
        <v>9881</v>
      </c>
      <c r="C440">
        <v>18</v>
      </c>
      <c r="D440" t="s">
        <v>6863</v>
      </c>
    </row>
    <row r="441" spans="1:4">
      <c r="A441" t="s">
        <v>560</v>
      </c>
      <c r="B441" t="s">
        <v>9882</v>
      </c>
      <c r="C441">
        <v>16</v>
      </c>
      <c r="D441" t="s">
        <v>6864</v>
      </c>
    </row>
    <row r="442" spans="1:4">
      <c r="A442" t="s">
        <v>561</v>
      </c>
      <c r="B442" t="s">
        <v>9884</v>
      </c>
      <c r="C442">
        <v>58</v>
      </c>
      <c r="D442" t="s">
        <v>6865</v>
      </c>
    </row>
    <row r="443" spans="1:4">
      <c r="A443" t="s">
        <v>562</v>
      </c>
      <c r="B443" t="s">
        <v>9884</v>
      </c>
      <c r="C443">
        <v>27</v>
      </c>
      <c r="D443" t="s">
        <v>6866</v>
      </c>
    </row>
    <row r="444" spans="1:4">
      <c r="A444" t="s">
        <v>563</v>
      </c>
      <c r="B444" t="s">
        <v>9882</v>
      </c>
      <c r="C444">
        <v>50</v>
      </c>
      <c r="D444" t="s">
        <v>5676</v>
      </c>
    </row>
    <row r="445" spans="1:4">
      <c r="A445" t="s">
        <v>565</v>
      </c>
      <c r="B445" t="s">
        <v>9883</v>
      </c>
      <c r="C445">
        <v>35</v>
      </c>
      <c r="D445" t="s">
        <v>6868</v>
      </c>
    </row>
    <row r="446" spans="1:4">
      <c r="A446" t="s">
        <v>566</v>
      </c>
      <c r="B446" t="s">
        <v>9881</v>
      </c>
      <c r="C446">
        <v>13</v>
      </c>
      <c r="D446" t="s">
        <v>6869</v>
      </c>
    </row>
    <row r="447" spans="1:4">
      <c r="A447" t="s">
        <v>567</v>
      </c>
      <c r="B447" t="s">
        <v>9883</v>
      </c>
      <c r="C447">
        <v>31</v>
      </c>
      <c r="D447" t="s">
        <v>6870</v>
      </c>
    </row>
    <row r="448" spans="1:4">
      <c r="A448" t="s">
        <v>568</v>
      </c>
      <c r="B448" t="s">
        <v>9884</v>
      </c>
      <c r="C448">
        <v>20</v>
      </c>
      <c r="D448" t="s">
        <v>5677</v>
      </c>
    </row>
    <row r="449" spans="1:4">
      <c r="A449" t="s">
        <v>570</v>
      </c>
      <c r="B449" t="s">
        <v>9886</v>
      </c>
      <c r="C449">
        <v>46</v>
      </c>
      <c r="D449" t="s">
        <v>6872</v>
      </c>
    </row>
    <row r="450" spans="1:4">
      <c r="A450" t="s">
        <v>571</v>
      </c>
      <c r="B450" t="s">
        <v>9885</v>
      </c>
      <c r="C450">
        <v>46</v>
      </c>
      <c r="D450" t="s">
        <v>6873</v>
      </c>
    </row>
    <row r="451" spans="1:4">
      <c r="A451" t="s">
        <v>572</v>
      </c>
      <c r="B451" t="s">
        <v>9884</v>
      </c>
      <c r="C451">
        <v>18</v>
      </c>
      <c r="D451" t="s">
        <v>6874</v>
      </c>
    </row>
    <row r="452" spans="1:4">
      <c r="A452" t="s">
        <v>573</v>
      </c>
      <c r="B452" t="s">
        <v>9885</v>
      </c>
      <c r="C452">
        <v>53</v>
      </c>
      <c r="D452" t="s">
        <v>6875</v>
      </c>
    </row>
    <row r="453" spans="1:4">
      <c r="A453" t="s">
        <v>574</v>
      </c>
      <c r="B453" t="s">
        <v>9881</v>
      </c>
      <c r="C453">
        <v>16</v>
      </c>
      <c r="D453" t="s">
        <v>6876</v>
      </c>
    </row>
    <row r="454" spans="1:4">
      <c r="A454" t="s">
        <v>576</v>
      </c>
      <c r="B454" t="s">
        <v>9884</v>
      </c>
      <c r="C454">
        <v>40</v>
      </c>
      <c r="D454" t="s">
        <v>6878</v>
      </c>
    </row>
    <row r="455" spans="1:4">
      <c r="A455" t="s">
        <v>577</v>
      </c>
      <c r="B455" t="s">
        <v>9883</v>
      </c>
      <c r="C455">
        <v>39</v>
      </c>
      <c r="D455" t="s">
        <v>6879</v>
      </c>
    </row>
    <row r="456" spans="1:4">
      <c r="A456" t="s">
        <v>578</v>
      </c>
      <c r="B456" t="s">
        <v>9884</v>
      </c>
      <c r="C456">
        <v>31</v>
      </c>
      <c r="D456" t="s">
        <v>6880</v>
      </c>
    </row>
    <row r="457" spans="1:4">
      <c r="A457" t="s">
        <v>579</v>
      </c>
      <c r="B457" t="s">
        <v>9883</v>
      </c>
      <c r="C457">
        <v>56</v>
      </c>
      <c r="D457" t="s">
        <v>6881</v>
      </c>
    </row>
    <row r="458" spans="1:4">
      <c r="A458" t="s">
        <v>580</v>
      </c>
      <c r="B458" t="s">
        <v>9884</v>
      </c>
      <c r="C458">
        <v>21</v>
      </c>
      <c r="D458" t="s">
        <v>6882</v>
      </c>
    </row>
    <row r="459" spans="1:4">
      <c r="A459" t="s">
        <v>581</v>
      </c>
      <c r="B459" t="s">
        <v>9881</v>
      </c>
      <c r="C459">
        <v>45</v>
      </c>
      <c r="D459" t="s">
        <v>5678</v>
      </c>
    </row>
    <row r="460" spans="1:4">
      <c r="A460" t="s">
        <v>582</v>
      </c>
      <c r="B460" t="s">
        <v>9882</v>
      </c>
      <c r="C460">
        <v>26</v>
      </c>
      <c r="D460" t="s">
        <v>6883</v>
      </c>
    </row>
    <row r="461" spans="1:4">
      <c r="A461" t="s">
        <v>583</v>
      </c>
      <c r="B461" t="s">
        <v>9883</v>
      </c>
      <c r="C461">
        <v>30</v>
      </c>
      <c r="D461" t="s">
        <v>10559</v>
      </c>
    </row>
    <row r="462" spans="1:4">
      <c r="A462" t="s">
        <v>584</v>
      </c>
      <c r="B462" t="s">
        <v>9883</v>
      </c>
      <c r="C462">
        <v>47</v>
      </c>
      <c r="D462" t="s">
        <v>6884</v>
      </c>
    </row>
    <row r="463" spans="1:4">
      <c r="A463" t="s">
        <v>585</v>
      </c>
      <c r="B463" t="s">
        <v>9885</v>
      </c>
      <c r="C463">
        <v>42</v>
      </c>
      <c r="D463" t="s">
        <v>9957</v>
      </c>
    </row>
    <row r="464" spans="1:4">
      <c r="A464" t="s">
        <v>586</v>
      </c>
      <c r="B464" t="s">
        <v>9883</v>
      </c>
      <c r="C464">
        <v>40</v>
      </c>
      <c r="D464" t="s">
        <v>6885</v>
      </c>
    </row>
    <row r="465" spans="1:4">
      <c r="A465" t="s">
        <v>588</v>
      </c>
      <c r="B465" t="s">
        <v>9885</v>
      </c>
      <c r="C465">
        <v>30</v>
      </c>
      <c r="D465" t="s">
        <v>5679</v>
      </c>
    </row>
    <row r="466" spans="1:4">
      <c r="A466" t="s">
        <v>589</v>
      </c>
      <c r="B466" t="s">
        <v>9882</v>
      </c>
      <c r="C466">
        <v>40</v>
      </c>
      <c r="D466" t="s">
        <v>6886</v>
      </c>
    </row>
    <row r="467" spans="1:4">
      <c r="A467" t="s">
        <v>590</v>
      </c>
      <c r="B467" t="s">
        <v>9881</v>
      </c>
      <c r="C467">
        <v>9</v>
      </c>
      <c r="D467" t="s">
        <v>6887</v>
      </c>
    </row>
    <row r="468" spans="1:4">
      <c r="A468" t="s">
        <v>591</v>
      </c>
      <c r="B468" t="s">
        <v>9884</v>
      </c>
      <c r="C468">
        <v>8</v>
      </c>
      <c r="D468" t="s">
        <v>6888</v>
      </c>
    </row>
    <row r="469" spans="1:4">
      <c r="A469" t="s">
        <v>592</v>
      </c>
      <c r="B469" t="s">
        <v>9883</v>
      </c>
      <c r="C469">
        <v>57</v>
      </c>
      <c r="D469" t="s">
        <v>5680</v>
      </c>
    </row>
    <row r="470" spans="1:4">
      <c r="A470" t="s">
        <v>593</v>
      </c>
      <c r="B470" t="s">
        <v>9884</v>
      </c>
      <c r="C470">
        <v>46</v>
      </c>
      <c r="D470" t="s">
        <v>6889</v>
      </c>
    </row>
    <row r="471" spans="1:4">
      <c r="A471" t="s">
        <v>594</v>
      </c>
      <c r="B471" t="s">
        <v>9885</v>
      </c>
      <c r="C471">
        <v>44</v>
      </c>
      <c r="D471" t="s">
        <v>9958</v>
      </c>
    </row>
    <row r="472" spans="1:4">
      <c r="A472" t="s">
        <v>595</v>
      </c>
      <c r="B472" t="s">
        <v>9881</v>
      </c>
      <c r="C472">
        <v>9</v>
      </c>
      <c r="D472" t="s">
        <v>6890</v>
      </c>
    </row>
    <row r="473" spans="1:4">
      <c r="A473" t="s">
        <v>596</v>
      </c>
      <c r="B473" t="s">
        <v>9884</v>
      </c>
      <c r="C473">
        <v>49</v>
      </c>
      <c r="D473" t="s">
        <v>6891</v>
      </c>
    </row>
    <row r="474" spans="1:4">
      <c r="A474" t="s">
        <v>597</v>
      </c>
      <c r="B474" t="s">
        <v>9883</v>
      </c>
      <c r="C474">
        <v>42</v>
      </c>
      <c r="D474" t="s">
        <v>6892</v>
      </c>
    </row>
    <row r="475" spans="1:4">
      <c r="A475" t="s">
        <v>598</v>
      </c>
      <c r="B475" t="s">
        <v>9885</v>
      </c>
      <c r="C475">
        <v>10</v>
      </c>
      <c r="D475" t="s">
        <v>6893</v>
      </c>
    </row>
    <row r="476" spans="1:4">
      <c r="A476" t="s">
        <v>599</v>
      </c>
      <c r="B476" t="s">
        <v>9882</v>
      </c>
      <c r="C476">
        <v>45</v>
      </c>
      <c r="D476" t="s">
        <v>6894</v>
      </c>
    </row>
    <row r="477" spans="1:4">
      <c r="A477" t="s">
        <v>600</v>
      </c>
      <c r="B477" t="s">
        <v>9884</v>
      </c>
      <c r="C477">
        <v>49</v>
      </c>
      <c r="D477" t="s">
        <v>9959</v>
      </c>
    </row>
    <row r="478" spans="1:4">
      <c r="A478" t="s">
        <v>601</v>
      </c>
      <c r="B478" t="s">
        <v>9884</v>
      </c>
      <c r="C478">
        <v>34</v>
      </c>
      <c r="D478" t="s">
        <v>6895</v>
      </c>
    </row>
    <row r="479" spans="1:4">
      <c r="A479" t="s">
        <v>602</v>
      </c>
      <c r="B479" t="s">
        <v>9886</v>
      </c>
      <c r="C479">
        <v>35</v>
      </c>
      <c r="D479" t="s">
        <v>6896</v>
      </c>
    </row>
    <row r="480" spans="1:4">
      <c r="A480" t="s">
        <v>605</v>
      </c>
      <c r="B480" t="s">
        <v>9884</v>
      </c>
      <c r="C480">
        <v>40</v>
      </c>
      <c r="D480" t="s">
        <v>9960</v>
      </c>
    </row>
    <row r="481" spans="1:4">
      <c r="A481" t="s">
        <v>606</v>
      </c>
      <c r="B481" t="s">
        <v>9882</v>
      </c>
      <c r="C481">
        <v>31</v>
      </c>
      <c r="D481" t="s">
        <v>6897</v>
      </c>
    </row>
    <row r="482" spans="1:4">
      <c r="A482" t="s">
        <v>607</v>
      </c>
      <c r="B482" t="s">
        <v>9884</v>
      </c>
      <c r="C482">
        <v>8</v>
      </c>
      <c r="D482" t="s">
        <v>6898</v>
      </c>
    </row>
    <row r="483" spans="1:4">
      <c r="A483" t="s">
        <v>608</v>
      </c>
      <c r="B483" t="s">
        <v>9884</v>
      </c>
      <c r="C483">
        <v>16</v>
      </c>
      <c r="D483" t="s">
        <v>6899</v>
      </c>
    </row>
    <row r="484" spans="1:4">
      <c r="A484" t="s">
        <v>609</v>
      </c>
      <c r="B484" t="s">
        <v>9884</v>
      </c>
      <c r="C484">
        <v>54</v>
      </c>
      <c r="D484" t="s">
        <v>6900</v>
      </c>
    </row>
    <row r="485" spans="1:4">
      <c r="A485" t="s">
        <v>611</v>
      </c>
      <c r="B485" t="s">
        <v>9884</v>
      </c>
      <c r="C485">
        <v>6</v>
      </c>
      <c r="D485" t="s">
        <v>5681</v>
      </c>
    </row>
    <row r="486" spans="1:4">
      <c r="A486" t="s">
        <v>613</v>
      </c>
      <c r="B486" t="s">
        <v>9882</v>
      </c>
      <c r="C486">
        <v>10</v>
      </c>
      <c r="D486" t="s">
        <v>5682</v>
      </c>
    </row>
    <row r="487" spans="1:4">
      <c r="A487" t="s">
        <v>614</v>
      </c>
      <c r="B487" t="s">
        <v>9884</v>
      </c>
      <c r="C487">
        <v>13</v>
      </c>
      <c r="D487" t="s">
        <v>9961</v>
      </c>
    </row>
    <row r="488" spans="1:4">
      <c r="A488" t="s">
        <v>616</v>
      </c>
      <c r="B488" t="s">
        <v>9881</v>
      </c>
      <c r="C488">
        <v>11</v>
      </c>
      <c r="D488" t="s">
        <v>6901</v>
      </c>
    </row>
    <row r="489" spans="1:4">
      <c r="A489" t="s">
        <v>617</v>
      </c>
      <c r="B489" t="s">
        <v>9883</v>
      </c>
      <c r="C489">
        <v>36</v>
      </c>
      <c r="D489" t="s">
        <v>10560</v>
      </c>
    </row>
    <row r="490" spans="1:4">
      <c r="A490" t="s">
        <v>618</v>
      </c>
      <c r="B490" t="s">
        <v>9885</v>
      </c>
      <c r="C490">
        <v>54</v>
      </c>
      <c r="D490" t="s">
        <v>6902</v>
      </c>
    </row>
    <row r="491" spans="1:4">
      <c r="A491" t="s">
        <v>619</v>
      </c>
      <c r="B491" t="s">
        <v>9885</v>
      </c>
      <c r="C491">
        <v>28</v>
      </c>
      <c r="D491" t="s">
        <v>9962</v>
      </c>
    </row>
    <row r="492" spans="1:4">
      <c r="A492" t="s">
        <v>620</v>
      </c>
      <c r="B492" t="s">
        <v>9882</v>
      </c>
      <c r="C492">
        <v>52</v>
      </c>
      <c r="D492" t="s">
        <v>6903</v>
      </c>
    </row>
    <row r="493" spans="1:4">
      <c r="A493" t="s">
        <v>621</v>
      </c>
      <c r="B493" t="s">
        <v>9882</v>
      </c>
      <c r="C493">
        <v>30</v>
      </c>
      <c r="D493" t="s">
        <v>6904</v>
      </c>
    </row>
    <row r="494" spans="1:4">
      <c r="A494" t="s">
        <v>622</v>
      </c>
      <c r="B494" t="s">
        <v>9881</v>
      </c>
      <c r="C494">
        <v>25</v>
      </c>
      <c r="D494" t="s">
        <v>6905</v>
      </c>
    </row>
    <row r="495" spans="1:4">
      <c r="A495" t="s">
        <v>624</v>
      </c>
      <c r="B495" t="s">
        <v>9884</v>
      </c>
      <c r="C495">
        <v>21</v>
      </c>
      <c r="D495" t="s">
        <v>6906</v>
      </c>
    </row>
    <row r="496" spans="1:4">
      <c r="A496" t="s">
        <v>625</v>
      </c>
      <c r="B496" t="s">
        <v>9884</v>
      </c>
      <c r="C496">
        <v>56</v>
      </c>
      <c r="D496" t="s">
        <v>6907</v>
      </c>
    </row>
    <row r="497" spans="1:4">
      <c r="A497" t="s">
        <v>626</v>
      </c>
      <c r="B497" t="s">
        <v>9882</v>
      </c>
      <c r="C497">
        <v>15</v>
      </c>
      <c r="D497" t="s">
        <v>6908</v>
      </c>
    </row>
    <row r="498" spans="1:4">
      <c r="A498" t="s">
        <v>627</v>
      </c>
      <c r="B498" t="s">
        <v>9883</v>
      </c>
      <c r="C498">
        <v>55</v>
      </c>
      <c r="D498" t="s">
        <v>6909</v>
      </c>
    </row>
    <row r="499" spans="1:4">
      <c r="A499" t="s">
        <v>629</v>
      </c>
      <c r="B499" t="s">
        <v>9883</v>
      </c>
      <c r="C499">
        <v>57</v>
      </c>
      <c r="D499" t="s">
        <v>6911</v>
      </c>
    </row>
    <row r="500" spans="1:4">
      <c r="A500" t="s">
        <v>630</v>
      </c>
      <c r="B500" t="s">
        <v>9881</v>
      </c>
      <c r="C500">
        <v>32</v>
      </c>
      <c r="D500" t="s">
        <v>6912</v>
      </c>
    </row>
    <row r="501" spans="1:4">
      <c r="A501" t="s">
        <v>631</v>
      </c>
      <c r="B501" t="s">
        <v>9884</v>
      </c>
      <c r="C501">
        <v>46</v>
      </c>
      <c r="D501" t="s">
        <v>6913</v>
      </c>
    </row>
    <row r="502" spans="1:4">
      <c r="A502" t="s">
        <v>633</v>
      </c>
      <c r="B502" t="s">
        <v>9881</v>
      </c>
      <c r="C502">
        <v>14</v>
      </c>
      <c r="D502" t="s">
        <v>5544</v>
      </c>
    </row>
    <row r="503" spans="1:4">
      <c r="A503" t="s">
        <v>634</v>
      </c>
      <c r="B503" t="s">
        <v>9884</v>
      </c>
      <c r="C503">
        <v>8</v>
      </c>
      <c r="D503" t="s">
        <v>5557</v>
      </c>
    </row>
    <row r="504" spans="1:4">
      <c r="A504" t="s">
        <v>635</v>
      </c>
      <c r="B504" t="s">
        <v>9884</v>
      </c>
      <c r="C504">
        <v>20</v>
      </c>
      <c r="D504" t="s">
        <v>5683</v>
      </c>
    </row>
    <row r="505" spans="1:4">
      <c r="A505" t="s">
        <v>636</v>
      </c>
      <c r="B505" t="s">
        <v>9882</v>
      </c>
      <c r="C505">
        <v>47</v>
      </c>
      <c r="D505" t="s">
        <v>6915</v>
      </c>
    </row>
    <row r="506" spans="1:4">
      <c r="A506" t="s">
        <v>637</v>
      </c>
      <c r="B506" t="s">
        <v>9881</v>
      </c>
      <c r="C506">
        <v>21</v>
      </c>
      <c r="D506" t="s">
        <v>6916</v>
      </c>
    </row>
    <row r="507" spans="1:4">
      <c r="A507" t="s">
        <v>638</v>
      </c>
      <c r="B507" t="s">
        <v>9883</v>
      </c>
      <c r="C507">
        <v>14</v>
      </c>
      <c r="D507" t="s">
        <v>6917</v>
      </c>
    </row>
    <row r="508" spans="1:4">
      <c r="A508" t="s">
        <v>639</v>
      </c>
      <c r="B508" t="s">
        <v>9882</v>
      </c>
      <c r="C508">
        <v>47</v>
      </c>
      <c r="D508" t="s">
        <v>6918</v>
      </c>
    </row>
    <row r="509" spans="1:4">
      <c r="A509" t="s">
        <v>640</v>
      </c>
      <c r="B509" t="s">
        <v>9883</v>
      </c>
      <c r="C509">
        <v>8</v>
      </c>
      <c r="D509" t="s">
        <v>6919</v>
      </c>
    </row>
    <row r="510" spans="1:4">
      <c r="A510" t="s">
        <v>641</v>
      </c>
      <c r="B510" t="s">
        <v>9884</v>
      </c>
      <c r="C510">
        <v>64</v>
      </c>
      <c r="D510" t="s">
        <v>10561</v>
      </c>
    </row>
    <row r="511" spans="1:4">
      <c r="A511" t="s">
        <v>642</v>
      </c>
      <c r="B511" t="s">
        <v>9885</v>
      </c>
      <c r="C511">
        <v>39</v>
      </c>
      <c r="D511" t="s">
        <v>9963</v>
      </c>
    </row>
    <row r="512" spans="1:4">
      <c r="A512" t="s">
        <v>643</v>
      </c>
      <c r="B512" t="s">
        <v>9884</v>
      </c>
      <c r="C512">
        <v>9</v>
      </c>
      <c r="D512" t="s">
        <v>6920</v>
      </c>
    </row>
    <row r="513" spans="1:4">
      <c r="A513" t="s">
        <v>644</v>
      </c>
      <c r="B513" t="s">
        <v>9884</v>
      </c>
      <c r="C513">
        <v>40</v>
      </c>
      <c r="D513" t="s">
        <v>6921</v>
      </c>
    </row>
    <row r="514" spans="1:4">
      <c r="A514" t="s">
        <v>645</v>
      </c>
      <c r="B514" t="s">
        <v>9881</v>
      </c>
      <c r="C514">
        <v>58</v>
      </c>
      <c r="D514" t="s">
        <v>6922</v>
      </c>
    </row>
    <row r="515" spans="1:4">
      <c r="A515" t="s">
        <v>646</v>
      </c>
      <c r="B515" t="s">
        <v>9881</v>
      </c>
      <c r="C515">
        <v>16</v>
      </c>
      <c r="D515" t="s">
        <v>6923</v>
      </c>
    </row>
    <row r="516" spans="1:4">
      <c r="A516" t="s">
        <v>647</v>
      </c>
      <c r="B516" t="s">
        <v>9885</v>
      </c>
      <c r="C516">
        <v>63</v>
      </c>
      <c r="D516" t="s">
        <v>6924</v>
      </c>
    </row>
    <row r="517" spans="1:4">
      <c r="A517" t="s">
        <v>648</v>
      </c>
      <c r="B517" t="s">
        <v>9882</v>
      </c>
      <c r="C517">
        <v>20</v>
      </c>
      <c r="D517" t="s">
        <v>9964</v>
      </c>
    </row>
    <row r="518" spans="1:4">
      <c r="A518" t="s">
        <v>649</v>
      </c>
      <c r="B518" t="s">
        <v>9884</v>
      </c>
      <c r="C518">
        <v>46</v>
      </c>
      <c r="D518" t="s">
        <v>6925</v>
      </c>
    </row>
    <row r="519" spans="1:4">
      <c r="A519" t="s">
        <v>650</v>
      </c>
      <c r="B519" t="s">
        <v>9883</v>
      </c>
      <c r="C519">
        <v>34</v>
      </c>
      <c r="D519" t="s">
        <v>9965</v>
      </c>
    </row>
    <row r="520" spans="1:4">
      <c r="A520" t="s">
        <v>651</v>
      </c>
      <c r="B520" t="s">
        <v>9885</v>
      </c>
      <c r="C520">
        <v>18</v>
      </c>
      <c r="D520" t="s">
        <v>6926</v>
      </c>
    </row>
    <row r="521" spans="1:4">
      <c r="A521" t="s">
        <v>652</v>
      </c>
      <c r="B521" t="s">
        <v>9883</v>
      </c>
      <c r="C521">
        <v>29</v>
      </c>
      <c r="D521" t="s">
        <v>6927</v>
      </c>
    </row>
    <row r="522" spans="1:4">
      <c r="A522" t="s">
        <v>656</v>
      </c>
      <c r="B522" t="s">
        <v>9884</v>
      </c>
      <c r="C522">
        <v>57</v>
      </c>
      <c r="D522" t="s">
        <v>6930</v>
      </c>
    </row>
    <row r="523" spans="1:4">
      <c r="A523" t="s">
        <v>657</v>
      </c>
      <c r="B523" t="s">
        <v>9882</v>
      </c>
      <c r="C523">
        <v>52</v>
      </c>
      <c r="D523" t="s">
        <v>6931</v>
      </c>
    </row>
    <row r="524" spans="1:4">
      <c r="A524" t="s">
        <v>658</v>
      </c>
      <c r="B524" t="s">
        <v>9882</v>
      </c>
      <c r="C524">
        <v>37</v>
      </c>
      <c r="D524" t="s">
        <v>9966</v>
      </c>
    </row>
    <row r="525" spans="1:4">
      <c r="A525" t="s">
        <v>659</v>
      </c>
      <c r="B525" t="s">
        <v>9885</v>
      </c>
      <c r="C525">
        <v>7</v>
      </c>
      <c r="D525" t="s">
        <v>9967</v>
      </c>
    </row>
    <row r="526" spans="1:4">
      <c r="A526" t="s">
        <v>661</v>
      </c>
      <c r="B526" t="s">
        <v>9886</v>
      </c>
      <c r="C526">
        <v>47</v>
      </c>
      <c r="D526" t="s">
        <v>6933</v>
      </c>
    </row>
    <row r="527" spans="1:4">
      <c r="A527" t="s">
        <v>662</v>
      </c>
      <c r="B527" t="s">
        <v>9882</v>
      </c>
      <c r="C527">
        <v>12</v>
      </c>
      <c r="D527" t="s">
        <v>6934</v>
      </c>
    </row>
    <row r="528" spans="1:4">
      <c r="A528" t="s">
        <v>663</v>
      </c>
      <c r="B528" t="s">
        <v>9884</v>
      </c>
      <c r="C528">
        <v>11</v>
      </c>
      <c r="D528" t="s">
        <v>9968</v>
      </c>
    </row>
    <row r="529" spans="1:4">
      <c r="A529" t="s">
        <v>664</v>
      </c>
      <c r="B529" t="s">
        <v>9882</v>
      </c>
      <c r="C529">
        <v>17</v>
      </c>
      <c r="D529" t="s">
        <v>6935</v>
      </c>
    </row>
    <row r="530" spans="1:4">
      <c r="A530" t="s">
        <v>665</v>
      </c>
      <c r="B530" t="s">
        <v>9884</v>
      </c>
      <c r="C530">
        <v>16</v>
      </c>
      <c r="D530" t="s">
        <v>6936</v>
      </c>
    </row>
    <row r="531" spans="1:4">
      <c r="A531" t="s">
        <v>667</v>
      </c>
      <c r="B531" t="s">
        <v>9883</v>
      </c>
      <c r="C531">
        <v>46</v>
      </c>
      <c r="D531" t="s">
        <v>6937</v>
      </c>
    </row>
    <row r="532" spans="1:4">
      <c r="A532" t="s">
        <v>668</v>
      </c>
      <c r="B532" t="s">
        <v>9886</v>
      </c>
      <c r="C532">
        <v>60</v>
      </c>
      <c r="D532" t="s">
        <v>6938</v>
      </c>
    </row>
    <row r="533" spans="1:4">
      <c r="A533" t="s">
        <v>670</v>
      </c>
      <c r="B533" t="s">
        <v>9883</v>
      </c>
      <c r="C533">
        <v>60</v>
      </c>
      <c r="D533" t="s">
        <v>6939</v>
      </c>
    </row>
    <row r="534" spans="1:4">
      <c r="A534" t="s">
        <v>671</v>
      </c>
      <c r="B534" t="s">
        <v>9889</v>
      </c>
      <c r="C534">
        <v>33</v>
      </c>
      <c r="D534" t="s">
        <v>6940</v>
      </c>
    </row>
    <row r="535" spans="1:4">
      <c r="A535" t="s">
        <v>672</v>
      </c>
      <c r="B535" t="s">
        <v>9883</v>
      </c>
      <c r="C535">
        <v>47</v>
      </c>
      <c r="D535" t="s">
        <v>10562</v>
      </c>
    </row>
    <row r="536" spans="1:4">
      <c r="A536" t="s">
        <v>673</v>
      </c>
      <c r="B536" t="s">
        <v>9885</v>
      </c>
      <c r="C536">
        <v>49</v>
      </c>
      <c r="D536" t="s">
        <v>6941</v>
      </c>
    </row>
    <row r="537" spans="1:4">
      <c r="A537" t="s">
        <v>674</v>
      </c>
      <c r="B537" t="s">
        <v>9881</v>
      </c>
      <c r="C537">
        <v>27</v>
      </c>
      <c r="D537" t="s">
        <v>9969</v>
      </c>
    </row>
    <row r="538" spans="1:4">
      <c r="A538" t="s">
        <v>675</v>
      </c>
      <c r="B538" t="s">
        <v>9885</v>
      </c>
      <c r="C538">
        <v>24</v>
      </c>
      <c r="D538" t="s">
        <v>6942</v>
      </c>
    </row>
    <row r="539" spans="1:4">
      <c r="A539" t="s">
        <v>676</v>
      </c>
      <c r="B539" t="s">
        <v>9886</v>
      </c>
      <c r="C539">
        <v>60</v>
      </c>
      <c r="D539" t="s">
        <v>6943</v>
      </c>
    </row>
    <row r="540" spans="1:4">
      <c r="A540" t="s">
        <v>677</v>
      </c>
      <c r="B540" t="s">
        <v>9886</v>
      </c>
      <c r="C540">
        <v>19</v>
      </c>
      <c r="D540" t="s">
        <v>6944</v>
      </c>
    </row>
    <row r="541" spans="1:4">
      <c r="A541" t="s">
        <v>678</v>
      </c>
      <c r="B541" t="s">
        <v>9890</v>
      </c>
      <c r="C541">
        <v>33</v>
      </c>
      <c r="D541" t="s">
        <v>6945</v>
      </c>
    </row>
    <row r="542" spans="1:4">
      <c r="A542" t="s">
        <v>679</v>
      </c>
      <c r="B542" t="s">
        <v>9883</v>
      </c>
      <c r="C542">
        <v>61</v>
      </c>
      <c r="D542" t="s">
        <v>5685</v>
      </c>
    </row>
    <row r="543" spans="1:4">
      <c r="A543" t="s">
        <v>680</v>
      </c>
      <c r="B543" t="s">
        <v>9881</v>
      </c>
      <c r="C543">
        <v>8</v>
      </c>
      <c r="D543" t="s">
        <v>6946</v>
      </c>
    </row>
    <row r="544" spans="1:4">
      <c r="A544" t="s">
        <v>681</v>
      </c>
      <c r="B544" t="s">
        <v>9882</v>
      </c>
      <c r="C544">
        <v>22</v>
      </c>
      <c r="D544" t="s">
        <v>6947</v>
      </c>
    </row>
    <row r="545" spans="1:4">
      <c r="A545" t="s">
        <v>682</v>
      </c>
      <c r="B545" t="s">
        <v>9884</v>
      </c>
      <c r="C545">
        <v>32</v>
      </c>
      <c r="D545" t="s">
        <v>9970</v>
      </c>
    </row>
    <row r="546" spans="1:4">
      <c r="A546" t="s">
        <v>683</v>
      </c>
      <c r="B546" t="s">
        <v>9881</v>
      </c>
      <c r="C546">
        <v>40</v>
      </c>
      <c r="D546" t="s">
        <v>6948</v>
      </c>
    </row>
    <row r="547" spans="1:4">
      <c r="A547" t="s">
        <v>684</v>
      </c>
      <c r="B547" t="s">
        <v>9884</v>
      </c>
      <c r="C547">
        <v>43</v>
      </c>
      <c r="D547" t="s">
        <v>6949</v>
      </c>
    </row>
    <row r="548" spans="1:4">
      <c r="A548" t="s">
        <v>686</v>
      </c>
      <c r="B548" t="s">
        <v>9881</v>
      </c>
      <c r="C548">
        <v>64</v>
      </c>
      <c r="D548" t="s">
        <v>6950</v>
      </c>
    </row>
    <row r="549" spans="1:4">
      <c r="A549" t="s">
        <v>688</v>
      </c>
      <c r="B549" t="s">
        <v>9884</v>
      </c>
      <c r="C549">
        <v>27</v>
      </c>
      <c r="D549" t="s">
        <v>6951</v>
      </c>
    </row>
    <row r="550" spans="1:4">
      <c r="A550" t="s">
        <v>689</v>
      </c>
      <c r="B550" t="s">
        <v>9885</v>
      </c>
      <c r="C550">
        <v>25</v>
      </c>
      <c r="D550" t="s">
        <v>6952</v>
      </c>
    </row>
    <row r="551" spans="1:4">
      <c r="A551" t="s">
        <v>691</v>
      </c>
      <c r="B551" t="s">
        <v>9883</v>
      </c>
      <c r="C551">
        <v>36</v>
      </c>
      <c r="D551" t="s">
        <v>10563</v>
      </c>
    </row>
    <row r="552" spans="1:4">
      <c r="A552" t="s">
        <v>693</v>
      </c>
      <c r="B552" t="s">
        <v>9885</v>
      </c>
      <c r="C552">
        <v>48</v>
      </c>
      <c r="D552" t="s">
        <v>9971</v>
      </c>
    </row>
    <row r="553" spans="1:4">
      <c r="A553" t="s">
        <v>694</v>
      </c>
      <c r="B553" t="s">
        <v>9882</v>
      </c>
      <c r="C553">
        <v>44</v>
      </c>
      <c r="D553" t="s">
        <v>6954</v>
      </c>
    </row>
    <row r="554" spans="1:4">
      <c r="A554" t="s">
        <v>696</v>
      </c>
      <c r="B554" t="s">
        <v>9881</v>
      </c>
      <c r="C554">
        <v>17</v>
      </c>
      <c r="D554" t="s">
        <v>9972</v>
      </c>
    </row>
    <row r="555" spans="1:4">
      <c r="A555" t="s">
        <v>697</v>
      </c>
      <c r="B555" t="s">
        <v>9885</v>
      </c>
      <c r="C555">
        <v>15</v>
      </c>
      <c r="D555" t="s">
        <v>9973</v>
      </c>
    </row>
    <row r="556" spans="1:4">
      <c r="A556" t="s">
        <v>700</v>
      </c>
      <c r="B556" t="s">
        <v>9884</v>
      </c>
      <c r="C556">
        <v>63</v>
      </c>
      <c r="D556" t="s">
        <v>6956</v>
      </c>
    </row>
    <row r="557" spans="1:4">
      <c r="A557" t="s">
        <v>702</v>
      </c>
      <c r="B557" t="s">
        <v>9884</v>
      </c>
      <c r="C557">
        <v>18</v>
      </c>
      <c r="D557" t="s">
        <v>6958</v>
      </c>
    </row>
    <row r="558" spans="1:4">
      <c r="A558" t="s">
        <v>704</v>
      </c>
      <c r="B558" t="s">
        <v>9883</v>
      </c>
      <c r="C558">
        <v>18</v>
      </c>
      <c r="D558" t="s">
        <v>6959</v>
      </c>
    </row>
    <row r="559" spans="1:4">
      <c r="A559" t="s">
        <v>706</v>
      </c>
      <c r="B559" t="s">
        <v>9883</v>
      </c>
      <c r="C559">
        <v>26</v>
      </c>
      <c r="D559" t="s">
        <v>6960</v>
      </c>
    </row>
    <row r="560" spans="1:4">
      <c r="A560" t="s">
        <v>707</v>
      </c>
      <c r="B560" t="s">
        <v>9883</v>
      </c>
      <c r="C560">
        <v>35</v>
      </c>
      <c r="D560" t="s">
        <v>6961</v>
      </c>
    </row>
    <row r="561" spans="1:4">
      <c r="A561" t="s">
        <v>708</v>
      </c>
      <c r="B561" t="s">
        <v>9882</v>
      </c>
      <c r="C561">
        <v>56</v>
      </c>
      <c r="D561" t="s">
        <v>6962</v>
      </c>
    </row>
    <row r="562" spans="1:4">
      <c r="A562" t="s">
        <v>709</v>
      </c>
      <c r="B562" t="s">
        <v>9881</v>
      </c>
      <c r="C562">
        <v>46</v>
      </c>
      <c r="D562" t="s">
        <v>6963</v>
      </c>
    </row>
    <row r="563" spans="1:4">
      <c r="A563" t="s">
        <v>711</v>
      </c>
      <c r="B563" t="s">
        <v>9881</v>
      </c>
      <c r="C563">
        <v>50</v>
      </c>
      <c r="D563" t="s">
        <v>9974</v>
      </c>
    </row>
    <row r="564" spans="1:4">
      <c r="A564" t="s">
        <v>712</v>
      </c>
      <c r="B564" t="s">
        <v>9881</v>
      </c>
      <c r="C564">
        <v>14</v>
      </c>
      <c r="D564" t="s">
        <v>6965</v>
      </c>
    </row>
    <row r="565" spans="1:4">
      <c r="A565" t="s">
        <v>713</v>
      </c>
      <c r="B565" t="s">
        <v>9884</v>
      </c>
      <c r="C565">
        <v>54</v>
      </c>
      <c r="D565" t="s">
        <v>5686</v>
      </c>
    </row>
    <row r="566" spans="1:4">
      <c r="A566" t="s">
        <v>714</v>
      </c>
      <c r="B566" t="s">
        <v>9882</v>
      </c>
      <c r="C566">
        <v>34</v>
      </c>
      <c r="D566" t="s">
        <v>6966</v>
      </c>
    </row>
    <row r="567" spans="1:4">
      <c r="A567" t="s">
        <v>715</v>
      </c>
      <c r="B567" t="s">
        <v>9884</v>
      </c>
      <c r="C567">
        <v>48</v>
      </c>
      <c r="D567" t="s">
        <v>6967</v>
      </c>
    </row>
    <row r="568" spans="1:4">
      <c r="A568" t="s">
        <v>716</v>
      </c>
      <c r="B568" t="s">
        <v>9883</v>
      </c>
      <c r="C568">
        <v>38</v>
      </c>
      <c r="D568" t="s">
        <v>6968</v>
      </c>
    </row>
    <row r="569" spans="1:4">
      <c r="A569" t="s">
        <v>717</v>
      </c>
      <c r="B569" t="s">
        <v>9885</v>
      </c>
      <c r="C569">
        <v>61</v>
      </c>
      <c r="D569" t="s">
        <v>6969</v>
      </c>
    </row>
    <row r="570" spans="1:4">
      <c r="A570" t="s">
        <v>719</v>
      </c>
      <c r="B570" t="s">
        <v>9883</v>
      </c>
      <c r="C570">
        <v>23</v>
      </c>
      <c r="D570" t="s">
        <v>6970</v>
      </c>
    </row>
    <row r="571" spans="1:4">
      <c r="A571" t="s">
        <v>721</v>
      </c>
      <c r="B571" t="s">
        <v>9884</v>
      </c>
      <c r="C571">
        <v>50</v>
      </c>
      <c r="D571" t="s">
        <v>6972</v>
      </c>
    </row>
    <row r="572" spans="1:4">
      <c r="A572" t="s">
        <v>723</v>
      </c>
      <c r="B572" t="s">
        <v>9886</v>
      </c>
      <c r="C572">
        <v>14</v>
      </c>
      <c r="D572" t="s">
        <v>6973</v>
      </c>
    </row>
    <row r="573" spans="1:4">
      <c r="A573" t="s">
        <v>724</v>
      </c>
      <c r="B573" t="s">
        <v>9884</v>
      </c>
      <c r="C573">
        <v>45</v>
      </c>
      <c r="D573" t="s">
        <v>6974</v>
      </c>
    </row>
    <row r="574" spans="1:4">
      <c r="A574" t="s">
        <v>725</v>
      </c>
      <c r="B574" t="s">
        <v>9882</v>
      </c>
      <c r="C574">
        <v>38</v>
      </c>
      <c r="D574" t="s">
        <v>9975</v>
      </c>
    </row>
    <row r="575" spans="1:4">
      <c r="A575" t="s">
        <v>726</v>
      </c>
      <c r="B575" t="s">
        <v>9882</v>
      </c>
      <c r="C575">
        <v>46</v>
      </c>
      <c r="D575" t="s">
        <v>6975</v>
      </c>
    </row>
    <row r="576" spans="1:4">
      <c r="A576" t="s">
        <v>727</v>
      </c>
      <c r="B576" t="s">
        <v>9884</v>
      </c>
      <c r="C576">
        <v>42</v>
      </c>
      <c r="D576" t="s">
        <v>5687</v>
      </c>
    </row>
    <row r="577" spans="1:4">
      <c r="A577" t="s">
        <v>728</v>
      </c>
      <c r="B577" t="s">
        <v>9882</v>
      </c>
      <c r="C577">
        <v>44</v>
      </c>
      <c r="D577" t="s">
        <v>5688</v>
      </c>
    </row>
    <row r="578" spans="1:4">
      <c r="A578" t="s">
        <v>729</v>
      </c>
      <c r="B578" t="s">
        <v>9883</v>
      </c>
      <c r="C578">
        <v>7</v>
      </c>
      <c r="D578" t="s">
        <v>6976</v>
      </c>
    </row>
    <row r="579" spans="1:4">
      <c r="A579" t="s">
        <v>730</v>
      </c>
      <c r="B579" t="s">
        <v>9883</v>
      </c>
      <c r="C579">
        <v>16</v>
      </c>
      <c r="D579" t="s">
        <v>6977</v>
      </c>
    </row>
    <row r="580" spans="1:4">
      <c r="A580" t="s">
        <v>731</v>
      </c>
      <c r="B580" t="s">
        <v>9884</v>
      </c>
      <c r="C580">
        <v>13</v>
      </c>
      <c r="D580" t="s">
        <v>6978</v>
      </c>
    </row>
    <row r="581" spans="1:4">
      <c r="A581" t="s">
        <v>735</v>
      </c>
      <c r="B581" t="s">
        <v>9883</v>
      </c>
      <c r="C581">
        <v>18</v>
      </c>
      <c r="D581" t="s">
        <v>9976</v>
      </c>
    </row>
    <row r="582" spans="1:4">
      <c r="A582" t="s">
        <v>736</v>
      </c>
      <c r="B582" t="s">
        <v>9882</v>
      </c>
      <c r="C582">
        <v>21</v>
      </c>
      <c r="D582" t="s">
        <v>6980</v>
      </c>
    </row>
    <row r="583" spans="1:4">
      <c r="A583" t="s">
        <v>737</v>
      </c>
      <c r="B583" t="s">
        <v>9882</v>
      </c>
      <c r="C583">
        <v>16</v>
      </c>
      <c r="D583" t="s">
        <v>6981</v>
      </c>
    </row>
    <row r="584" spans="1:4">
      <c r="A584" t="s">
        <v>739</v>
      </c>
      <c r="B584" t="s">
        <v>9883</v>
      </c>
      <c r="C584">
        <v>36</v>
      </c>
      <c r="D584" t="s">
        <v>6983</v>
      </c>
    </row>
    <row r="585" spans="1:4">
      <c r="A585" t="s">
        <v>740</v>
      </c>
      <c r="B585" t="s">
        <v>9889</v>
      </c>
      <c r="C585">
        <v>33</v>
      </c>
      <c r="D585" t="s">
        <v>5689</v>
      </c>
    </row>
    <row r="586" spans="1:4">
      <c r="A586" t="s">
        <v>741</v>
      </c>
      <c r="B586" t="s">
        <v>9885</v>
      </c>
      <c r="C586">
        <v>40</v>
      </c>
      <c r="D586" t="s">
        <v>6984</v>
      </c>
    </row>
    <row r="587" spans="1:4">
      <c r="A587" t="s">
        <v>743</v>
      </c>
      <c r="B587" t="s">
        <v>9884</v>
      </c>
      <c r="C587">
        <v>12</v>
      </c>
      <c r="D587" t="s">
        <v>6986</v>
      </c>
    </row>
    <row r="588" spans="1:4">
      <c r="A588" t="s">
        <v>744</v>
      </c>
      <c r="B588" t="s">
        <v>9885</v>
      </c>
      <c r="C588">
        <v>64</v>
      </c>
      <c r="D588" t="s">
        <v>6987</v>
      </c>
    </row>
    <row r="589" spans="1:4">
      <c r="A589" t="s">
        <v>745</v>
      </c>
      <c r="B589" t="s">
        <v>9882</v>
      </c>
      <c r="C589">
        <v>6</v>
      </c>
      <c r="D589" t="s">
        <v>5690</v>
      </c>
    </row>
    <row r="590" spans="1:4">
      <c r="A590" t="s">
        <v>746</v>
      </c>
      <c r="B590" t="s">
        <v>9884</v>
      </c>
      <c r="C590">
        <v>59</v>
      </c>
      <c r="D590" t="s">
        <v>6988</v>
      </c>
    </row>
    <row r="591" spans="1:4">
      <c r="A591" t="s">
        <v>748</v>
      </c>
      <c r="B591" t="s">
        <v>9886</v>
      </c>
      <c r="C591">
        <v>13</v>
      </c>
      <c r="D591" t="s">
        <v>6989</v>
      </c>
    </row>
    <row r="592" spans="1:4">
      <c r="A592" t="s">
        <v>749</v>
      </c>
      <c r="B592" t="s">
        <v>9881</v>
      </c>
      <c r="C592">
        <v>39</v>
      </c>
      <c r="D592" t="s">
        <v>6990</v>
      </c>
    </row>
    <row r="593" spans="1:4">
      <c r="A593" t="s">
        <v>750</v>
      </c>
      <c r="B593" t="s">
        <v>9884</v>
      </c>
      <c r="C593">
        <v>49</v>
      </c>
      <c r="D593" t="s">
        <v>5691</v>
      </c>
    </row>
    <row r="594" spans="1:4">
      <c r="A594" t="s">
        <v>751</v>
      </c>
      <c r="B594" t="s">
        <v>9884</v>
      </c>
      <c r="C594">
        <v>18</v>
      </c>
      <c r="D594" t="s">
        <v>6991</v>
      </c>
    </row>
    <row r="595" spans="1:4">
      <c r="A595" t="s">
        <v>752</v>
      </c>
      <c r="B595" t="s">
        <v>9882</v>
      </c>
      <c r="C595">
        <v>60</v>
      </c>
      <c r="D595" t="s">
        <v>6992</v>
      </c>
    </row>
    <row r="596" spans="1:4">
      <c r="A596" t="s">
        <v>753</v>
      </c>
      <c r="B596" t="s">
        <v>9881</v>
      </c>
      <c r="C596">
        <v>59</v>
      </c>
      <c r="D596" t="s">
        <v>6993</v>
      </c>
    </row>
    <row r="597" spans="1:4">
      <c r="A597" t="s">
        <v>754</v>
      </c>
      <c r="B597" t="s">
        <v>9884</v>
      </c>
      <c r="C597">
        <v>43</v>
      </c>
      <c r="D597" t="s">
        <v>6994</v>
      </c>
    </row>
    <row r="598" spans="1:4">
      <c r="A598" t="s">
        <v>755</v>
      </c>
      <c r="B598" t="s">
        <v>9885</v>
      </c>
      <c r="C598">
        <v>59</v>
      </c>
      <c r="D598" t="s">
        <v>6995</v>
      </c>
    </row>
    <row r="599" spans="1:4">
      <c r="A599" t="s">
        <v>757</v>
      </c>
      <c r="B599" t="s">
        <v>9882</v>
      </c>
      <c r="C599">
        <v>34</v>
      </c>
      <c r="D599" t="s">
        <v>6997</v>
      </c>
    </row>
    <row r="600" spans="1:4">
      <c r="A600" t="s">
        <v>758</v>
      </c>
      <c r="B600" t="s">
        <v>9884</v>
      </c>
      <c r="C600">
        <v>51</v>
      </c>
      <c r="D600" t="s">
        <v>6998</v>
      </c>
    </row>
    <row r="601" spans="1:4">
      <c r="A601" t="s">
        <v>759</v>
      </c>
      <c r="B601" t="s">
        <v>9881</v>
      </c>
      <c r="C601">
        <v>39</v>
      </c>
      <c r="D601" t="s">
        <v>5558</v>
      </c>
    </row>
    <row r="602" spans="1:4">
      <c r="A602" t="s">
        <v>760</v>
      </c>
      <c r="B602" t="s">
        <v>9884</v>
      </c>
      <c r="C602">
        <v>42</v>
      </c>
      <c r="D602" t="s">
        <v>6999</v>
      </c>
    </row>
    <row r="603" spans="1:4">
      <c r="A603" t="s">
        <v>761</v>
      </c>
      <c r="B603" t="s">
        <v>9885</v>
      </c>
      <c r="C603">
        <v>43</v>
      </c>
      <c r="D603" t="s">
        <v>7000</v>
      </c>
    </row>
    <row r="604" spans="1:4">
      <c r="A604" t="s">
        <v>762</v>
      </c>
      <c r="B604" t="s">
        <v>9882</v>
      </c>
      <c r="C604">
        <v>42</v>
      </c>
      <c r="D604" t="s">
        <v>7001</v>
      </c>
    </row>
    <row r="605" spans="1:4">
      <c r="A605" t="s">
        <v>763</v>
      </c>
      <c r="B605" t="s">
        <v>9884</v>
      </c>
      <c r="C605">
        <v>26</v>
      </c>
      <c r="D605" t="s">
        <v>7002</v>
      </c>
    </row>
    <row r="606" spans="1:4">
      <c r="A606" t="s">
        <v>765</v>
      </c>
      <c r="B606" t="s">
        <v>9882</v>
      </c>
      <c r="C606">
        <v>56</v>
      </c>
      <c r="D606" t="s">
        <v>7004</v>
      </c>
    </row>
    <row r="607" spans="1:4">
      <c r="A607" t="s">
        <v>766</v>
      </c>
      <c r="B607" t="s">
        <v>9884</v>
      </c>
      <c r="C607">
        <v>54</v>
      </c>
      <c r="D607" t="s">
        <v>7005</v>
      </c>
    </row>
    <row r="608" spans="1:4">
      <c r="A608" t="s">
        <v>767</v>
      </c>
      <c r="B608" t="s">
        <v>9882</v>
      </c>
      <c r="C608">
        <v>17</v>
      </c>
      <c r="D608" t="s">
        <v>7006</v>
      </c>
    </row>
    <row r="609" spans="1:4">
      <c r="A609" t="s">
        <v>768</v>
      </c>
      <c r="B609" t="s">
        <v>9881</v>
      </c>
      <c r="C609">
        <v>58</v>
      </c>
      <c r="D609" t="s">
        <v>7007</v>
      </c>
    </row>
    <row r="610" spans="1:4">
      <c r="A610" t="s">
        <v>769</v>
      </c>
      <c r="B610" t="s">
        <v>9886</v>
      </c>
      <c r="C610">
        <v>6</v>
      </c>
      <c r="D610" t="s">
        <v>7008</v>
      </c>
    </row>
    <row r="611" spans="1:4">
      <c r="A611" t="s">
        <v>770</v>
      </c>
      <c r="B611" t="s">
        <v>9884</v>
      </c>
      <c r="C611">
        <v>55</v>
      </c>
      <c r="D611" t="s">
        <v>7009</v>
      </c>
    </row>
    <row r="612" spans="1:4">
      <c r="A612" t="s">
        <v>771</v>
      </c>
      <c r="B612" t="s">
        <v>9882</v>
      </c>
      <c r="C612">
        <v>27</v>
      </c>
      <c r="D612" t="s">
        <v>10564</v>
      </c>
    </row>
    <row r="613" spans="1:4">
      <c r="A613" t="s">
        <v>772</v>
      </c>
      <c r="B613" t="s">
        <v>9884</v>
      </c>
      <c r="C613">
        <v>38</v>
      </c>
      <c r="D613" t="s">
        <v>7010</v>
      </c>
    </row>
    <row r="614" spans="1:4">
      <c r="A614" t="s">
        <v>773</v>
      </c>
      <c r="B614" t="s">
        <v>9884</v>
      </c>
      <c r="C614">
        <v>50</v>
      </c>
      <c r="D614" t="s">
        <v>7011</v>
      </c>
    </row>
    <row r="615" spans="1:4">
      <c r="A615" t="s">
        <v>774</v>
      </c>
      <c r="B615" t="s">
        <v>9886</v>
      </c>
      <c r="C615">
        <v>35</v>
      </c>
      <c r="D615" t="s">
        <v>7012</v>
      </c>
    </row>
    <row r="616" spans="1:4">
      <c r="A616" t="s">
        <v>776</v>
      </c>
      <c r="B616" t="s">
        <v>9884</v>
      </c>
      <c r="C616">
        <v>42</v>
      </c>
      <c r="D616" t="s">
        <v>7014</v>
      </c>
    </row>
    <row r="617" spans="1:4">
      <c r="A617" t="s">
        <v>777</v>
      </c>
      <c r="B617" t="s">
        <v>9884</v>
      </c>
      <c r="C617">
        <v>43</v>
      </c>
      <c r="D617" t="s">
        <v>7015</v>
      </c>
    </row>
    <row r="618" spans="1:4">
      <c r="A618" t="s">
        <v>778</v>
      </c>
      <c r="B618" t="s">
        <v>9882</v>
      </c>
      <c r="C618">
        <v>59</v>
      </c>
      <c r="D618" t="s">
        <v>7016</v>
      </c>
    </row>
    <row r="619" spans="1:4">
      <c r="A619" t="s">
        <v>780</v>
      </c>
      <c r="B619" t="s">
        <v>9886</v>
      </c>
      <c r="C619">
        <v>61</v>
      </c>
      <c r="D619" t="s">
        <v>5692</v>
      </c>
    </row>
    <row r="620" spans="1:4">
      <c r="A620" t="s">
        <v>781</v>
      </c>
      <c r="B620" t="s">
        <v>9883</v>
      </c>
      <c r="C620">
        <v>60</v>
      </c>
      <c r="D620" t="s">
        <v>7018</v>
      </c>
    </row>
    <row r="621" spans="1:4">
      <c r="A621" t="s">
        <v>782</v>
      </c>
      <c r="B621" t="s">
        <v>9884</v>
      </c>
      <c r="C621">
        <v>43</v>
      </c>
      <c r="D621" t="s">
        <v>7019</v>
      </c>
    </row>
    <row r="622" spans="1:4">
      <c r="A622" t="s">
        <v>783</v>
      </c>
      <c r="B622" t="s">
        <v>9887</v>
      </c>
      <c r="C622">
        <v>33</v>
      </c>
      <c r="D622" t="s">
        <v>9977</v>
      </c>
    </row>
    <row r="623" spans="1:4">
      <c r="A623" t="s">
        <v>785</v>
      </c>
      <c r="B623" t="s">
        <v>9884</v>
      </c>
      <c r="C623">
        <v>7</v>
      </c>
      <c r="D623" t="s">
        <v>5693</v>
      </c>
    </row>
    <row r="624" spans="1:4">
      <c r="A624" t="s">
        <v>787</v>
      </c>
      <c r="B624" t="s">
        <v>9883</v>
      </c>
      <c r="C624">
        <v>62</v>
      </c>
      <c r="D624" t="s">
        <v>7021</v>
      </c>
    </row>
    <row r="625" spans="1:4">
      <c r="A625" t="s">
        <v>788</v>
      </c>
      <c r="B625" t="s">
        <v>9881</v>
      </c>
      <c r="C625">
        <v>8</v>
      </c>
      <c r="D625" t="s">
        <v>5694</v>
      </c>
    </row>
    <row r="626" spans="1:4">
      <c r="A626" t="s">
        <v>789</v>
      </c>
      <c r="B626" t="s">
        <v>9884</v>
      </c>
      <c r="C626">
        <v>43</v>
      </c>
      <c r="D626" t="s">
        <v>7022</v>
      </c>
    </row>
    <row r="627" spans="1:4">
      <c r="A627" t="s">
        <v>790</v>
      </c>
      <c r="B627" t="s">
        <v>9884</v>
      </c>
      <c r="C627">
        <v>27</v>
      </c>
      <c r="D627" t="s">
        <v>7023</v>
      </c>
    </row>
    <row r="628" spans="1:4">
      <c r="A628" t="s">
        <v>791</v>
      </c>
      <c r="B628" t="s">
        <v>9883</v>
      </c>
      <c r="C628">
        <v>7</v>
      </c>
      <c r="D628" t="s">
        <v>9978</v>
      </c>
    </row>
    <row r="629" spans="1:4">
      <c r="A629" t="s">
        <v>792</v>
      </c>
      <c r="B629" t="s">
        <v>9881</v>
      </c>
      <c r="C629">
        <v>29</v>
      </c>
      <c r="D629" t="s">
        <v>5559</v>
      </c>
    </row>
    <row r="630" spans="1:4">
      <c r="A630" t="s">
        <v>794</v>
      </c>
      <c r="B630" t="s">
        <v>9886</v>
      </c>
      <c r="C630">
        <v>36</v>
      </c>
      <c r="D630" t="s">
        <v>7025</v>
      </c>
    </row>
    <row r="631" spans="1:4">
      <c r="A631" t="s">
        <v>795</v>
      </c>
      <c r="B631" t="s">
        <v>9886</v>
      </c>
      <c r="C631">
        <v>32</v>
      </c>
      <c r="D631" t="s">
        <v>7026</v>
      </c>
    </row>
    <row r="632" spans="1:4">
      <c r="A632" t="s">
        <v>796</v>
      </c>
      <c r="B632" t="s">
        <v>9884</v>
      </c>
      <c r="C632">
        <v>19</v>
      </c>
      <c r="D632" t="s">
        <v>5695</v>
      </c>
    </row>
    <row r="633" spans="1:4">
      <c r="A633" t="s">
        <v>797</v>
      </c>
      <c r="B633" t="s">
        <v>9883</v>
      </c>
      <c r="C633">
        <v>21</v>
      </c>
      <c r="D633" t="s">
        <v>7027</v>
      </c>
    </row>
    <row r="634" spans="1:4">
      <c r="A634" t="s">
        <v>798</v>
      </c>
      <c r="B634" t="s">
        <v>9885</v>
      </c>
      <c r="C634">
        <v>8</v>
      </c>
      <c r="D634" t="s">
        <v>7028</v>
      </c>
    </row>
    <row r="635" spans="1:4">
      <c r="A635" t="s">
        <v>799</v>
      </c>
      <c r="B635" t="s">
        <v>9886</v>
      </c>
      <c r="C635">
        <v>36</v>
      </c>
      <c r="D635" t="s">
        <v>9979</v>
      </c>
    </row>
    <row r="636" spans="1:4">
      <c r="A636" t="s">
        <v>800</v>
      </c>
      <c r="B636" t="s">
        <v>9881</v>
      </c>
      <c r="C636">
        <v>60</v>
      </c>
      <c r="D636" t="s">
        <v>7029</v>
      </c>
    </row>
    <row r="637" spans="1:4">
      <c r="A637" t="s">
        <v>801</v>
      </c>
      <c r="B637" t="s">
        <v>9883</v>
      </c>
      <c r="C637">
        <v>60</v>
      </c>
      <c r="D637" t="s">
        <v>7030</v>
      </c>
    </row>
    <row r="638" spans="1:4">
      <c r="A638" t="s">
        <v>802</v>
      </c>
      <c r="B638" t="s">
        <v>9883</v>
      </c>
      <c r="C638">
        <v>12</v>
      </c>
      <c r="D638" t="s">
        <v>7031</v>
      </c>
    </row>
    <row r="639" spans="1:4">
      <c r="A639" t="s">
        <v>803</v>
      </c>
      <c r="B639" t="s">
        <v>9884</v>
      </c>
      <c r="C639">
        <v>37</v>
      </c>
      <c r="D639" t="s">
        <v>7032</v>
      </c>
    </row>
    <row r="640" spans="1:4">
      <c r="A640" t="s">
        <v>804</v>
      </c>
      <c r="B640" t="s">
        <v>9885</v>
      </c>
      <c r="C640">
        <v>38</v>
      </c>
      <c r="D640" t="s">
        <v>7033</v>
      </c>
    </row>
    <row r="641" spans="1:4">
      <c r="A641" t="s">
        <v>805</v>
      </c>
      <c r="B641" t="s">
        <v>9882</v>
      </c>
      <c r="C641">
        <v>7</v>
      </c>
      <c r="D641" t="s">
        <v>5696</v>
      </c>
    </row>
    <row r="642" spans="1:4">
      <c r="A642" t="s">
        <v>806</v>
      </c>
      <c r="B642" t="s">
        <v>9885</v>
      </c>
      <c r="C642">
        <v>16</v>
      </c>
      <c r="D642" t="s">
        <v>10565</v>
      </c>
    </row>
    <row r="643" spans="1:4">
      <c r="A643" t="s">
        <v>808</v>
      </c>
      <c r="B643" t="s">
        <v>9886</v>
      </c>
      <c r="C643">
        <v>6</v>
      </c>
      <c r="D643" t="s">
        <v>7035</v>
      </c>
    </row>
    <row r="644" spans="1:4">
      <c r="A644" t="s">
        <v>810</v>
      </c>
      <c r="B644" t="s">
        <v>9884</v>
      </c>
      <c r="C644">
        <v>55</v>
      </c>
      <c r="D644" t="s">
        <v>7036</v>
      </c>
    </row>
    <row r="645" spans="1:4">
      <c r="A645" t="s">
        <v>811</v>
      </c>
      <c r="B645" t="s">
        <v>9883</v>
      </c>
      <c r="C645">
        <v>11</v>
      </c>
      <c r="D645" t="s">
        <v>9980</v>
      </c>
    </row>
    <row r="646" spans="1:4">
      <c r="A646" t="s">
        <v>812</v>
      </c>
      <c r="B646" t="s">
        <v>9883</v>
      </c>
      <c r="C646">
        <v>45</v>
      </c>
      <c r="D646" t="s">
        <v>7037</v>
      </c>
    </row>
    <row r="647" spans="1:4">
      <c r="A647" t="s">
        <v>813</v>
      </c>
      <c r="B647" t="s">
        <v>9884</v>
      </c>
      <c r="C647">
        <v>15</v>
      </c>
      <c r="D647" t="s">
        <v>7038</v>
      </c>
    </row>
    <row r="648" spans="1:4">
      <c r="A648" t="s">
        <v>814</v>
      </c>
      <c r="B648" t="s">
        <v>9883</v>
      </c>
      <c r="C648">
        <v>48</v>
      </c>
      <c r="D648" t="s">
        <v>5697</v>
      </c>
    </row>
    <row r="649" spans="1:4">
      <c r="A649" t="s">
        <v>815</v>
      </c>
      <c r="B649" t="s">
        <v>9884</v>
      </c>
      <c r="C649">
        <v>8</v>
      </c>
      <c r="D649" t="s">
        <v>7039</v>
      </c>
    </row>
    <row r="650" spans="1:4">
      <c r="A650" t="s">
        <v>816</v>
      </c>
      <c r="B650" t="s">
        <v>9883</v>
      </c>
      <c r="C650">
        <v>6</v>
      </c>
      <c r="D650" t="s">
        <v>7040</v>
      </c>
    </row>
    <row r="651" spans="1:4">
      <c r="A651" t="s">
        <v>817</v>
      </c>
      <c r="B651" t="s">
        <v>9884</v>
      </c>
      <c r="C651">
        <v>17</v>
      </c>
      <c r="D651" t="s">
        <v>7041</v>
      </c>
    </row>
    <row r="652" spans="1:4">
      <c r="A652" t="s">
        <v>818</v>
      </c>
      <c r="B652" t="s">
        <v>9883</v>
      </c>
      <c r="C652">
        <v>54</v>
      </c>
      <c r="D652" t="s">
        <v>7042</v>
      </c>
    </row>
    <row r="653" spans="1:4">
      <c r="A653" t="s">
        <v>819</v>
      </c>
      <c r="B653" t="s">
        <v>9886</v>
      </c>
      <c r="C653">
        <v>49</v>
      </c>
      <c r="D653" t="s">
        <v>7043</v>
      </c>
    </row>
    <row r="654" spans="1:4">
      <c r="A654" t="s">
        <v>820</v>
      </c>
      <c r="B654" t="s">
        <v>9884</v>
      </c>
      <c r="C654">
        <v>59</v>
      </c>
      <c r="D654" t="s">
        <v>7044</v>
      </c>
    </row>
    <row r="655" spans="1:4">
      <c r="A655" t="s">
        <v>822</v>
      </c>
      <c r="B655" t="s">
        <v>9882</v>
      </c>
      <c r="C655">
        <v>18</v>
      </c>
      <c r="D655" t="s">
        <v>7046</v>
      </c>
    </row>
    <row r="656" spans="1:4">
      <c r="A656" t="s">
        <v>827</v>
      </c>
      <c r="B656" t="s">
        <v>9883</v>
      </c>
      <c r="C656">
        <v>8</v>
      </c>
      <c r="D656" t="s">
        <v>7049</v>
      </c>
    </row>
    <row r="657" spans="1:4">
      <c r="A657" t="s">
        <v>828</v>
      </c>
      <c r="B657" t="s">
        <v>9882</v>
      </c>
      <c r="C657">
        <v>61</v>
      </c>
      <c r="D657" t="s">
        <v>5698</v>
      </c>
    </row>
    <row r="658" spans="1:4">
      <c r="A658" t="s">
        <v>829</v>
      </c>
      <c r="B658" t="s">
        <v>9882</v>
      </c>
      <c r="C658">
        <v>56</v>
      </c>
      <c r="D658" t="s">
        <v>7050</v>
      </c>
    </row>
    <row r="659" spans="1:4">
      <c r="A659" t="s">
        <v>830</v>
      </c>
      <c r="B659" t="s">
        <v>9882</v>
      </c>
      <c r="C659">
        <v>29</v>
      </c>
      <c r="D659" t="s">
        <v>7051</v>
      </c>
    </row>
    <row r="660" spans="1:4">
      <c r="A660" t="s">
        <v>831</v>
      </c>
      <c r="B660" t="s">
        <v>9885</v>
      </c>
      <c r="C660">
        <v>60</v>
      </c>
      <c r="D660" t="s">
        <v>7052</v>
      </c>
    </row>
    <row r="661" spans="1:4">
      <c r="A661" t="s">
        <v>832</v>
      </c>
      <c r="B661" t="s">
        <v>9883</v>
      </c>
      <c r="C661">
        <v>8</v>
      </c>
      <c r="D661" t="s">
        <v>9981</v>
      </c>
    </row>
    <row r="662" spans="1:4">
      <c r="A662" t="s">
        <v>833</v>
      </c>
      <c r="B662" t="s">
        <v>9882</v>
      </c>
      <c r="C662">
        <v>37</v>
      </c>
      <c r="D662" t="s">
        <v>7053</v>
      </c>
    </row>
    <row r="663" spans="1:4">
      <c r="A663" t="s">
        <v>834</v>
      </c>
      <c r="B663" t="s">
        <v>9884</v>
      </c>
      <c r="C663">
        <v>6</v>
      </c>
      <c r="D663" t="s">
        <v>9982</v>
      </c>
    </row>
    <row r="664" spans="1:4">
      <c r="A664" t="s">
        <v>837</v>
      </c>
      <c r="B664" t="s">
        <v>9883</v>
      </c>
      <c r="C664">
        <v>13</v>
      </c>
      <c r="D664" t="s">
        <v>7055</v>
      </c>
    </row>
    <row r="665" spans="1:4">
      <c r="A665" t="s">
        <v>838</v>
      </c>
      <c r="B665" t="s">
        <v>9881</v>
      </c>
      <c r="C665">
        <v>12</v>
      </c>
      <c r="D665" t="s">
        <v>7056</v>
      </c>
    </row>
    <row r="666" spans="1:4">
      <c r="A666" t="s">
        <v>839</v>
      </c>
      <c r="B666" t="s">
        <v>9885</v>
      </c>
      <c r="C666">
        <v>50</v>
      </c>
      <c r="D666" t="s">
        <v>7057</v>
      </c>
    </row>
    <row r="667" spans="1:4">
      <c r="A667" t="s">
        <v>840</v>
      </c>
      <c r="B667" t="s">
        <v>9881</v>
      </c>
      <c r="C667">
        <v>7</v>
      </c>
      <c r="D667" t="s">
        <v>7058</v>
      </c>
    </row>
    <row r="668" spans="1:4">
      <c r="A668" t="s">
        <v>841</v>
      </c>
      <c r="B668" t="s">
        <v>9884</v>
      </c>
      <c r="C668">
        <v>25</v>
      </c>
      <c r="D668" t="s">
        <v>7059</v>
      </c>
    </row>
    <row r="669" spans="1:4">
      <c r="A669" t="s">
        <v>842</v>
      </c>
      <c r="B669" t="s">
        <v>9886</v>
      </c>
      <c r="C669">
        <v>6</v>
      </c>
      <c r="D669" t="s">
        <v>7060</v>
      </c>
    </row>
    <row r="670" spans="1:4">
      <c r="A670" t="s">
        <v>843</v>
      </c>
      <c r="B670" t="s">
        <v>9885</v>
      </c>
      <c r="C670">
        <v>59</v>
      </c>
      <c r="D670" t="s">
        <v>5699</v>
      </c>
    </row>
    <row r="671" spans="1:4">
      <c r="A671" t="s">
        <v>845</v>
      </c>
      <c r="B671" t="s">
        <v>9885</v>
      </c>
      <c r="C671">
        <v>59</v>
      </c>
      <c r="D671" t="s">
        <v>7062</v>
      </c>
    </row>
    <row r="672" spans="1:4">
      <c r="A672" t="s">
        <v>846</v>
      </c>
      <c r="B672" t="s">
        <v>9884</v>
      </c>
      <c r="C672">
        <v>30</v>
      </c>
      <c r="D672" t="s">
        <v>7063</v>
      </c>
    </row>
    <row r="673" spans="1:4">
      <c r="A673" t="s">
        <v>847</v>
      </c>
      <c r="B673" t="s">
        <v>9883</v>
      </c>
      <c r="C673">
        <v>40</v>
      </c>
      <c r="D673" t="s">
        <v>7064</v>
      </c>
    </row>
    <row r="674" spans="1:4">
      <c r="A674" t="s">
        <v>848</v>
      </c>
      <c r="B674" t="s">
        <v>9881</v>
      </c>
      <c r="C674">
        <v>51</v>
      </c>
      <c r="D674" t="s">
        <v>7065</v>
      </c>
    </row>
    <row r="675" spans="1:4">
      <c r="A675" t="s">
        <v>850</v>
      </c>
      <c r="B675" t="s">
        <v>9883</v>
      </c>
      <c r="C675">
        <v>43</v>
      </c>
      <c r="D675" t="s">
        <v>7067</v>
      </c>
    </row>
    <row r="676" spans="1:4">
      <c r="A676" t="s">
        <v>851</v>
      </c>
      <c r="B676" t="s">
        <v>9884</v>
      </c>
      <c r="C676">
        <v>58</v>
      </c>
      <c r="D676" t="s">
        <v>7068</v>
      </c>
    </row>
    <row r="677" spans="1:4">
      <c r="A677" t="s">
        <v>852</v>
      </c>
      <c r="B677" t="s">
        <v>9882</v>
      </c>
      <c r="C677">
        <v>22</v>
      </c>
      <c r="D677" t="s">
        <v>7069</v>
      </c>
    </row>
    <row r="678" spans="1:4">
      <c r="A678" t="s">
        <v>853</v>
      </c>
      <c r="B678" t="s">
        <v>9884</v>
      </c>
      <c r="C678">
        <v>11</v>
      </c>
      <c r="D678" t="s">
        <v>9983</v>
      </c>
    </row>
    <row r="679" spans="1:4">
      <c r="A679" t="s">
        <v>854</v>
      </c>
      <c r="B679" t="s">
        <v>9884</v>
      </c>
      <c r="C679">
        <v>52</v>
      </c>
      <c r="D679" t="s">
        <v>5560</v>
      </c>
    </row>
    <row r="680" spans="1:4">
      <c r="A680" t="s">
        <v>856</v>
      </c>
      <c r="B680" t="s">
        <v>9884</v>
      </c>
      <c r="C680">
        <v>14</v>
      </c>
      <c r="D680" t="s">
        <v>7071</v>
      </c>
    </row>
    <row r="681" spans="1:4">
      <c r="A681" t="s">
        <v>857</v>
      </c>
      <c r="B681" t="s">
        <v>9883</v>
      </c>
      <c r="C681">
        <v>46</v>
      </c>
      <c r="D681" t="s">
        <v>9984</v>
      </c>
    </row>
    <row r="682" spans="1:4">
      <c r="A682" t="s">
        <v>858</v>
      </c>
      <c r="B682" t="s">
        <v>9881</v>
      </c>
      <c r="C682">
        <v>8</v>
      </c>
      <c r="D682" t="s">
        <v>7072</v>
      </c>
    </row>
    <row r="683" spans="1:4">
      <c r="A683" t="s">
        <v>859</v>
      </c>
      <c r="B683" t="s">
        <v>9881</v>
      </c>
      <c r="C683">
        <v>7</v>
      </c>
      <c r="D683" t="s">
        <v>7073</v>
      </c>
    </row>
    <row r="684" spans="1:4">
      <c r="A684" t="s">
        <v>860</v>
      </c>
      <c r="B684" t="s">
        <v>9883</v>
      </c>
      <c r="C684">
        <v>46</v>
      </c>
      <c r="D684" t="s">
        <v>7074</v>
      </c>
    </row>
    <row r="685" spans="1:4">
      <c r="A685" t="s">
        <v>861</v>
      </c>
      <c r="B685" t="s">
        <v>9882</v>
      </c>
      <c r="C685">
        <v>16</v>
      </c>
      <c r="D685" t="s">
        <v>7075</v>
      </c>
    </row>
    <row r="686" spans="1:4">
      <c r="A686" t="s">
        <v>862</v>
      </c>
      <c r="B686" t="s">
        <v>9884</v>
      </c>
      <c r="C686">
        <v>16</v>
      </c>
      <c r="D686" t="s">
        <v>9985</v>
      </c>
    </row>
    <row r="687" spans="1:4">
      <c r="A687" t="s">
        <v>863</v>
      </c>
      <c r="B687" t="s">
        <v>9881</v>
      </c>
      <c r="C687">
        <v>35</v>
      </c>
      <c r="D687" t="s">
        <v>7076</v>
      </c>
    </row>
    <row r="688" spans="1:4">
      <c r="A688" t="s">
        <v>865</v>
      </c>
      <c r="B688" t="s">
        <v>9886</v>
      </c>
      <c r="C688">
        <v>20</v>
      </c>
      <c r="D688" t="s">
        <v>7078</v>
      </c>
    </row>
    <row r="689" spans="1:4">
      <c r="A689" t="s">
        <v>866</v>
      </c>
      <c r="B689" t="s">
        <v>9884</v>
      </c>
      <c r="C689">
        <v>64</v>
      </c>
      <c r="D689" t="s">
        <v>7079</v>
      </c>
    </row>
    <row r="690" spans="1:4">
      <c r="A690" t="s">
        <v>867</v>
      </c>
      <c r="B690" t="s">
        <v>9881</v>
      </c>
      <c r="C690">
        <v>56</v>
      </c>
      <c r="D690" t="s">
        <v>7080</v>
      </c>
    </row>
    <row r="691" spans="1:4">
      <c r="A691" t="s">
        <v>869</v>
      </c>
      <c r="B691" t="s">
        <v>9884</v>
      </c>
      <c r="C691">
        <v>40</v>
      </c>
      <c r="D691" t="s">
        <v>7081</v>
      </c>
    </row>
    <row r="692" spans="1:4">
      <c r="A692" t="s">
        <v>874</v>
      </c>
      <c r="B692" t="s">
        <v>9883</v>
      </c>
      <c r="C692">
        <v>25</v>
      </c>
      <c r="D692" t="s">
        <v>7084</v>
      </c>
    </row>
    <row r="693" spans="1:4">
      <c r="A693" t="s">
        <v>875</v>
      </c>
      <c r="B693" t="s">
        <v>9882</v>
      </c>
      <c r="C693">
        <v>22</v>
      </c>
      <c r="D693" t="s">
        <v>9986</v>
      </c>
    </row>
    <row r="694" spans="1:4">
      <c r="A694" t="s">
        <v>876</v>
      </c>
      <c r="B694" t="s">
        <v>9885</v>
      </c>
      <c r="C694">
        <v>58</v>
      </c>
      <c r="D694" t="s">
        <v>7085</v>
      </c>
    </row>
    <row r="695" spans="1:4">
      <c r="A695" t="s">
        <v>877</v>
      </c>
      <c r="B695" t="s">
        <v>9883</v>
      </c>
      <c r="C695">
        <v>61</v>
      </c>
      <c r="D695" t="s">
        <v>5561</v>
      </c>
    </row>
    <row r="696" spans="1:4">
      <c r="A696" t="s">
        <v>879</v>
      </c>
      <c r="B696" t="s">
        <v>9884</v>
      </c>
      <c r="C696">
        <v>40</v>
      </c>
      <c r="D696" t="s">
        <v>7086</v>
      </c>
    </row>
    <row r="697" spans="1:4">
      <c r="A697" t="s">
        <v>880</v>
      </c>
      <c r="B697" t="s">
        <v>9886</v>
      </c>
      <c r="C697">
        <v>32</v>
      </c>
      <c r="D697" t="s">
        <v>7087</v>
      </c>
    </row>
    <row r="698" spans="1:4">
      <c r="A698" t="s">
        <v>882</v>
      </c>
      <c r="B698" t="s">
        <v>9885</v>
      </c>
      <c r="C698">
        <v>59</v>
      </c>
      <c r="D698" t="s">
        <v>7089</v>
      </c>
    </row>
    <row r="699" spans="1:4">
      <c r="A699" t="s">
        <v>884</v>
      </c>
      <c r="B699" t="s">
        <v>9881</v>
      </c>
      <c r="C699">
        <v>19</v>
      </c>
      <c r="D699" t="s">
        <v>7090</v>
      </c>
    </row>
    <row r="700" spans="1:4">
      <c r="A700" t="s">
        <v>887</v>
      </c>
      <c r="B700" t="s">
        <v>9883</v>
      </c>
      <c r="C700">
        <v>43</v>
      </c>
      <c r="D700" t="s">
        <v>7092</v>
      </c>
    </row>
    <row r="701" spans="1:4">
      <c r="A701" t="s">
        <v>888</v>
      </c>
      <c r="B701" t="s">
        <v>9883</v>
      </c>
      <c r="C701">
        <v>42</v>
      </c>
      <c r="D701" t="s">
        <v>7093</v>
      </c>
    </row>
    <row r="702" spans="1:4">
      <c r="A702" t="s">
        <v>891</v>
      </c>
      <c r="B702" t="s">
        <v>9886</v>
      </c>
      <c r="C702">
        <v>39</v>
      </c>
      <c r="D702" t="s">
        <v>7095</v>
      </c>
    </row>
    <row r="703" spans="1:4">
      <c r="A703" t="s">
        <v>892</v>
      </c>
      <c r="B703" t="s">
        <v>9882</v>
      </c>
      <c r="C703">
        <v>9</v>
      </c>
      <c r="D703" t="s">
        <v>7096</v>
      </c>
    </row>
    <row r="704" spans="1:4">
      <c r="A704" t="s">
        <v>893</v>
      </c>
      <c r="B704" t="s">
        <v>9884</v>
      </c>
      <c r="C704">
        <v>20</v>
      </c>
      <c r="D704" t="s">
        <v>7097</v>
      </c>
    </row>
    <row r="705" spans="1:4">
      <c r="A705" t="s">
        <v>894</v>
      </c>
      <c r="B705" t="s">
        <v>9881</v>
      </c>
      <c r="C705">
        <v>19</v>
      </c>
      <c r="D705" t="s">
        <v>9987</v>
      </c>
    </row>
    <row r="706" spans="1:4">
      <c r="A706" t="s">
        <v>896</v>
      </c>
      <c r="B706" t="s">
        <v>9884</v>
      </c>
      <c r="C706">
        <v>46</v>
      </c>
      <c r="D706" t="s">
        <v>7099</v>
      </c>
    </row>
    <row r="707" spans="1:4">
      <c r="A707" t="s">
        <v>897</v>
      </c>
      <c r="B707" t="s">
        <v>9881</v>
      </c>
      <c r="C707">
        <v>49</v>
      </c>
      <c r="D707" t="s">
        <v>5701</v>
      </c>
    </row>
    <row r="708" spans="1:4">
      <c r="A708" t="s">
        <v>900</v>
      </c>
      <c r="B708" t="s">
        <v>9885</v>
      </c>
      <c r="C708">
        <v>26</v>
      </c>
      <c r="D708" t="s">
        <v>9988</v>
      </c>
    </row>
    <row r="709" spans="1:4">
      <c r="A709" t="s">
        <v>901</v>
      </c>
      <c r="B709" t="s">
        <v>9884</v>
      </c>
      <c r="C709">
        <v>60</v>
      </c>
      <c r="D709" t="s">
        <v>7102</v>
      </c>
    </row>
    <row r="710" spans="1:4">
      <c r="A710" t="s">
        <v>902</v>
      </c>
      <c r="B710" t="s">
        <v>9883</v>
      </c>
      <c r="C710">
        <v>20</v>
      </c>
      <c r="D710" t="s">
        <v>7103</v>
      </c>
    </row>
    <row r="711" spans="1:4">
      <c r="A711" t="s">
        <v>903</v>
      </c>
      <c r="B711" t="s">
        <v>9883</v>
      </c>
      <c r="C711">
        <v>31</v>
      </c>
      <c r="D711" t="s">
        <v>7104</v>
      </c>
    </row>
    <row r="712" spans="1:4">
      <c r="A712" t="s">
        <v>904</v>
      </c>
      <c r="B712" t="s">
        <v>9883</v>
      </c>
      <c r="C712">
        <v>6</v>
      </c>
      <c r="D712" t="s">
        <v>7105</v>
      </c>
    </row>
    <row r="713" spans="1:4">
      <c r="A713" t="s">
        <v>905</v>
      </c>
      <c r="B713" t="s">
        <v>9886</v>
      </c>
      <c r="C713">
        <v>47</v>
      </c>
      <c r="D713" t="s">
        <v>9989</v>
      </c>
    </row>
    <row r="714" spans="1:4">
      <c r="A714" t="s">
        <v>908</v>
      </c>
      <c r="B714" t="s">
        <v>9884</v>
      </c>
      <c r="C714">
        <v>12</v>
      </c>
      <c r="D714" t="s">
        <v>7106</v>
      </c>
    </row>
    <row r="715" spans="1:4">
      <c r="A715" t="s">
        <v>909</v>
      </c>
      <c r="B715" t="s">
        <v>9885</v>
      </c>
      <c r="C715">
        <v>23</v>
      </c>
      <c r="D715" t="s">
        <v>5702</v>
      </c>
    </row>
    <row r="716" spans="1:4">
      <c r="A716" t="s">
        <v>910</v>
      </c>
      <c r="B716" t="s">
        <v>9884</v>
      </c>
      <c r="C716">
        <v>10</v>
      </c>
      <c r="D716" t="s">
        <v>9990</v>
      </c>
    </row>
    <row r="717" spans="1:4">
      <c r="A717" t="s">
        <v>911</v>
      </c>
      <c r="B717" t="s">
        <v>9884</v>
      </c>
      <c r="C717">
        <v>32</v>
      </c>
      <c r="D717" t="s">
        <v>9991</v>
      </c>
    </row>
    <row r="718" spans="1:4">
      <c r="A718" t="s">
        <v>912</v>
      </c>
      <c r="B718" t="s">
        <v>9882</v>
      </c>
      <c r="C718">
        <v>14</v>
      </c>
      <c r="D718" t="s">
        <v>7107</v>
      </c>
    </row>
    <row r="719" spans="1:4">
      <c r="A719" t="s">
        <v>913</v>
      </c>
      <c r="B719" t="s">
        <v>9885</v>
      </c>
      <c r="C719">
        <v>61</v>
      </c>
      <c r="D719" t="s">
        <v>7108</v>
      </c>
    </row>
    <row r="720" spans="1:4">
      <c r="A720" t="s">
        <v>914</v>
      </c>
      <c r="B720" t="s">
        <v>9886</v>
      </c>
      <c r="C720">
        <v>25</v>
      </c>
      <c r="D720" t="s">
        <v>7109</v>
      </c>
    </row>
    <row r="721" spans="1:4">
      <c r="A721" t="s">
        <v>915</v>
      </c>
      <c r="B721" t="s">
        <v>9884</v>
      </c>
      <c r="C721">
        <v>27</v>
      </c>
      <c r="D721" t="s">
        <v>7110</v>
      </c>
    </row>
    <row r="722" spans="1:4">
      <c r="A722" t="s">
        <v>916</v>
      </c>
      <c r="B722" t="s">
        <v>9885</v>
      </c>
      <c r="C722">
        <v>8</v>
      </c>
      <c r="D722" t="s">
        <v>7111</v>
      </c>
    </row>
    <row r="723" spans="1:4">
      <c r="A723" t="s">
        <v>917</v>
      </c>
      <c r="B723" t="s">
        <v>9885</v>
      </c>
      <c r="C723">
        <v>10</v>
      </c>
      <c r="D723" t="s">
        <v>7112</v>
      </c>
    </row>
    <row r="724" spans="1:4">
      <c r="A724" t="s">
        <v>921</v>
      </c>
      <c r="B724" t="s">
        <v>9884</v>
      </c>
      <c r="C724">
        <v>54</v>
      </c>
      <c r="D724" t="s">
        <v>7115</v>
      </c>
    </row>
    <row r="725" spans="1:4">
      <c r="A725" t="s">
        <v>922</v>
      </c>
      <c r="B725" t="s">
        <v>9883</v>
      </c>
      <c r="C725">
        <v>23</v>
      </c>
      <c r="D725" t="s">
        <v>7116</v>
      </c>
    </row>
    <row r="726" spans="1:4">
      <c r="A726" t="s">
        <v>923</v>
      </c>
      <c r="B726" t="s">
        <v>9882</v>
      </c>
      <c r="C726">
        <v>51</v>
      </c>
      <c r="D726" t="s">
        <v>7117</v>
      </c>
    </row>
    <row r="727" spans="1:4">
      <c r="A727" t="s">
        <v>924</v>
      </c>
      <c r="B727" t="s">
        <v>9884</v>
      </c>
      <c r="C727">
        <v>34</v>
      </c>
      <c r="D727" t="s">
        <v>7118</v>
      </c>
    </row>
    <row r="728" spans="1:4">
      <c r="A728" t="s">
        <v>925</v>
      </c>
      <c r="B728" t="s">
        <v>9884</v>
      </c>
      <c r="C728">
        <v>8</v>
      </c>
      <c r="D728" t="s">
        <v>7119</v>
      </c>
    </row>
    <row r="729" spans="1:4">
      <c r="A729" t="s">
        <v>926</v>
      </c>
      <c r="B729" t="s">
        <v>9886</v>
      </c>
      <c r="C729">
        <v>61</v>
      </c>
      <c r="D729" t="s">
        <v>5703</v>
      </c>
    </row>
    <row r="730" spans="1:4">
      <c r="A730" t="s">
        <v>927</v>
      </c>
      <c r="B730" t="s">
        <v>9881</v>
      </c>
      <c r="C730">
        <v>34</v>
      </c>
      <c r="D730" t="s">
        <v>7120</v>
      </c>
    </row>
    <row r="731" spans="1:4">
      <c r="A731" t="s">
        <v>928</v>
      </c>
      <c r="B731" t="s">
        <v>9883</v>
      </c>
      <c r="C731">
        <v>40</v>
      </c>
      <c r="D731" t="s">
        <v>7121</v>
      </c>
    </row>
    <row r="732" spans="1:4">
      <c r="A732" t="s">
        <v>930</v>
      </c>
      <c r="B732" t="s">
        <v>9886</v>
      </c>
      <c r="C732">
        <v>51</v>
      </c>
      <c r="D732" t="s">
        <v>7122</v>
      </c>
    </row>
    <row r="733" spans="1:4">
      <c r="A733" t="s">
        <v>932</v>
      </c>
      <c r="B733" t="s">
        <v>9884</v>
      </c>
      <c r="C733">
        <v>8</v>
      </c>
      <c r="D733" t="s">
        <v>7123</v>
      </c>
    </row>
    <row r="734" spans="1:4">
      <c r="A734" t="s">
        <v>933</v>
      </c>
      <c r="B734" t="s">
        <v>9884</v>
      </c>
      <c r="C734">
        <v>25</v>
      </c>
      <c r="D734" t="s">
        <v>7124</v>
      </c>
    </row>
    <row r="735" spans="1:4">
      <c r="A735" t="s">
        <v>934</v>
      </c>
      <c r="B735" t="s">
        <v>9885</v>
      </c>
      <c r="C735">
        <v>60</v>
      </c>
      <c r="D735" t="s">
        <v>5704</v>
      </c>
    </row>
    <row r="736" spans="1:4">
      <c r="A736" t="s">
        <v>935</v>
      </c>
      <c r="B736" t="s">
        <v>9882</v>
      </c>
      <c r="C736">
        <v>64</v>
      </c>
      <c r="D736" t="s">
        <v>7125</v>
      </c>
    </row>
    <row r="737" spans="1:4">
      <c r="A737" t="s">
        <v>936</v>
      </c>
      <c r="B737" t="s">
        <v>9885</v>
      </c>
      <c r="C737">
        <v>31</v>
      </c>
      <c r="D737" t="s">
        <v>9992</v>
      </c>
    </row>
    <row r="738" spans="1:4">
      <c r="A738" t="s">
        <v>937</v>
      </c>
      <c r="B738" t="s">
        <v>9881</v>
      </c>
      <c r="C738">
        <v>64</v>
      </c>
      <c r="D738" t="s">
        <v>7126</v>
      </c>
    </row>
    <row r="739" spans="1:4">
      <c r="A739" t="s">
        <v>939</v>
      </c>
      <c r="B739" t="s">
        <v>9882</v>
      </c>
      <c r="C739">
        <v>19</v>
      </c>
      <c r="D739" t="s">
        <v>7128</v>
      </c>
    </row>
    <row r="740" spans="1:4">
      <c r="A740" t="s">
        <v>941</v>
      </c>
      <c r="B740" t="s">
        <v>9886</v>
      </c>
      <c r="C740">
        <v>55</v>
      </c>
      <c r="D740" t="s">
        <v>7130</v>
      </c>
    </row>
    <row r="741" spans="1:4">
      <c r="A741" t="s">
        <v>942</v>
      </c>
      <c r="B741" t="s">
        <v>9883</v>
      </c>
      <c r="C741">
        <v>14</v>
      </c>
      <c r="D741" t="s">
        <v>7131</v>
      </c>
    </row>
    <row r="742" spans="1:4">
      <c r="A742" t="s">
        <v>943</v>
      </c>
      <c r="B742" t="s">
        <v>9883</v>
      </c>
      <c r="C742">
        <v>17</v>
      </c>
      <c r="D742" t="s">
        <v>7132</v>
      </c>
    </row>
    <row r="743" spans="1:4">
      <c r="A743" t="s">
        <v>944</v>
      </c>
      <c r="B743" t="s">
        <v>9883</v>
      </c>
      <c r="C743">
        <v>21</v>
      </c>
      <c r="D743" t="s">
        <v>9993</v>
      </c>
    </row>
    <row r="744" spans="1:4">
      <c r="A744" t="s">
        <v>945</v>
      </c>
      <c r="B744" t="s">
        <v>9884</v>
      </c>
      <c r="C744">
        <v>39</v>
      </c>
      <c r="D744" t="s">
        <v>7133</v>
      </c>
    </row>
    <row r="745" spans="1:4">
      <c r="A745" t="s">
        <v>946</v>
      </c>
      <c r="B745" t="s">
        <v>9886</v>
      </c>
      <c r="C745">
        <v>53</v>
      </c>
      <c r="D745" t="s">
        <v>7134</v>
      </c>
    </row>
    <row r="746" spans="1:4">
      <c r="A746" t="s">
        <v>948</v>
      </c>
      <c r="B746" t="s">
        <v>9883</v>
      </c>
      <c r="C746">
        <v>49</v>
      </c>
      <c r="D746" t="s">
        <v>7136</v>
      </c>
    </row>
    <row r="747" spans="1:4">
      <c r="A747" t="s">
        <v>949</v>
      </c>
      <c r="B747" t="s">
        <v>9882</v>
      </c>
      <c r="C747">
        <v>32</v>
      </c>
      <c r="D747" t="s">
        <v>9994</v>
      </c>
    </row>
    <row r="748" spans="1:4">
      <c r="A748" t="s">
        <v>950</v>
      </c>
      <c r="B748" t="s">
        <v>9882</v>
      </c>
      <c r="C748">
        <v>23</v>
      </c>
      <c r="D748" t="s">
        <v>9995</v>
      </c>
    </row>
    <row r="749" spans="1:4">
      <c r="A749" t="s">
        <v>951</v>
      </c>
      <c r="B749" t="s">
        <v>9883</v>
      </c>
      <c r="C749">
        <v>42</v>
      </c>
      <c r="D749" t="s">
        <v>5705</v>
      </c>
    </row>
    <row r="750" spans="1:4">
      <c r="A750" t="s">
        <v>953</v>
      </c>
      <c r="B750" t="s">
        <v>9883</v>
      </c>
      <c r="C750">
        <v>34</v>
      </c>
      <c r="D750" t="s">
        <v>7138</v>
      </c>
    </row>
    <row r="751" spans="1:4">
      <c r="A751" t="s">
        <v>955</v>
      </c>
      <c r="B751" t="s">
        <v>9881</v>
      </c>
      <c r="C751">
        <v>21</v>
      </c>
      <c r="D751" t="s">
        <v>7139</v>
      </c>
    </row>
    <row r="752" spans="1:4">
      <c r="A752" t="s">
        <v>956</v>
      </c>
      <c r="B752" t="s">
        <v>9884</v>
      </c>
      <c r="C752">
        <v>31</v>
      </c>
      <c r="D752" t="s">
        <v>9996</v>
      </c>
    </row>
    <row r="753" spans="1:4">
      <c r="A753" t="s">
        <v>957</v>
      </c>
      <c r="B753" t="s">
        <v>9886</v>
      </c>
      <c r="C753">
        <v>45</v>
      </c>
      <c r="D753" t="s">
        <v>9997</v>
      </c>
    </row>
    <row r="754" spans="1:4">
      <c r="A754" t="s">
        <v>958</v>
      </c>
      <c r="B754" t="s">
        <v>9884</v>
      </c>
      <c r="C754">
        <v>64</v>
      </c>
      <c r="D754" t="s">
        <v>7140</v>
      </c>
    </row>
    <row r="755" spans="1:4">
      <c r="A755" t="s">
        <v>959</v>
      </c>
      <c r="B755" t="s">
        <v>9885</v>
      </c>
      <c r="C755">
        <v>39</v>
      </c>
      <c r="D755" t="s">
        <v>7141</v>
      </c>
    </row>
    <row r="756" spans="1:4">
      <c r="A756" t="s">
        <v>960</v>
      </c>
      <c r="B756" t="s">
        <v>9882</v>
      </c>
      <c r="C756">
        <v>32</v>
      </c>
      <c r="D756" t="s">
        <v>7142</v>
      </c>
    </row>
    <row r="757" spans="1:4">
      <c r="A757" t="s">
        <v>961</v>
      </c>
      <c r="B757" t="s">
        <v>9883</v>
      </c>
      <c r="C757">
        <v>61</v>
      </c>
      <c r="D757" t="s">
        <v>7143</v>
      </c>
    </row>
    <row r="758" spans="1:4">
      <c r="A758" t="s">
        <v>962</v>
      </c>
      <c r="B758" t="s">
        <v>9885</v>
      </c>
      <c r="C758">
        <v>62</v>
      </c>
      <c r="D758" t="s">
        <v>7144</v>
      </c>
    </row>
    <row r="759" spans="1:4">
      <c r="A759" t="s">
        <v>964</v>
      </c>
      <c r="B759" t="s">
        <v>9884</v>
      </c>
      <c r="C759">
        <v>15</v>
      </c>
      <c r="D759" t="s">
        <v>7146</v>
      </c>
    </row>
    <row r="760" spans="1:4">
      <c r="A760" t="s">
        <v>965</v>
      </c>
      <c r="B760" t="s">
        <v>9881</v>
      </c>
      <c r="C760">
        <v>55</v>
      </c>
      <c r="D760" t="s">
        <v>7147</v>
      </c>
    </row>
    <row r="761" spans="1:4">
      <c r="A761" t="s">
        <v>966</v>
      </c>
      <c r="B761" t="s">
        <v>9884</v>
      </c>
      <c r="C761">
        <v>37</v>
      </c>
      <c r="D761" t="s">
        <v>7148</v>
      </c>
    </row>
    <row r="762" spans="1:4">
      <c r="A762" t="s">
        <v>967</v>
      </c>
      <c r="B762" t="s">
        <v>9884</v>
      </c>
      <c r="C762">
        <v>10</v>
      </c>
      <c r="D762" t="s">
        <v>7149</v>
      </c>
    </row>
    <row r="763" spans="1:4">
      <c r="A763" t="s">
        <v>970</v>
      </c>
      <c r="B763" t="s">
        <v>9882</v>
      </c>
      <c r="C763">
        <v>16</v>
      </c>
      <c r="D763" t="s">
        <v>5707</v>
      </c>
    </row>
    <row r="764" spans="1:4">
      <c r="A764" t="s">
        <v>971</v>
      </c>
      <c r="B764" t="s">
        <v>9882</v>
      </c>
      <c r="C764">
        <v>37</v>
      </c>
      <c r="D764" t="s">
        <v>9998</v>
      </c>
    </row>
    <row r="765" spans="1:4">
      <c r="A765" t="s">
        <v>973</v>
      </c>
      <c r="B765" t="s">
        <v>9885</v>
      </c>
      <c r="C765">
        <v>19</v>
      </c>
      <c r="D765" t="s">
        <v>7152</v>
      </c>
    </row>
    <row r="766" spans="1:4">
      <c r="A766" t="s">
        <v>974</v>
      </c>
      <c r="B766" t="s">
        <v>9884</v>
      </c>
      <c r="C766">
        <v>45</v>
      </c>
      <c r="D766" t="s">
        <v>7153</v>
      </c>
    </row>
    <row r="767" spans="1:4">
      <c r="A767" t="s">
        <v>975</v>
      </c>
      <c r="B767" t="s">
        <v>9884</v>
      </c>
      <c r="C767">
        <v>27</v>
      </c>
      <c r="D767" t="s">
        <v>7154</v>
      </c>
    </row>
    <row r="768" spans="1:4">
      <c r="A768" t="s">
        <v>976</v>
      </c>
      <c r="B768" t="s">
        <v>9885</v>
      </c>
      <c r="C768">
        <v>11</v>
      </c>
      <c r="D768" t="s">
        <v>7155</v>
      </c>
    </row>
    <row r="769" spans="1:4">
      <c r="A769" t="s">
        <v>977</v>
      </c>
      <c r="B769" t="s">
        <v>9884</v>
      </c>
      <c r="C769">
        <v>11</v>
      </c>
      <c r="D769" t="s">
        <v>7156</v>
      </c>
    </row>
    <row r="770" spans="1:4">
      <c r="A770" t="s">
        <v>978</v>
      </c>
      <c r="B770" t="s">
        <v>9886</v>
      </c>
      <c r="C770">
        <v>8</v>
      </c>
      <c r="D770" t="s">
        <v>7157</v>
      </c>
    </row>
    <row r="771" spans="1:4">
      <c r="A771" t="s">
        <v>980</v>
      </c>
      <c r="B771" t="s">
        <v>9883</v>
      </c>
      <c r="C771">
        <v>25</v>
      </c>
      <c r="D771" t="s">
        <v>9999</v>
      </c>
    </row>
    <row r="772" spans="1:4">
      <c r="A772" t="s">
        <v>981</v>
      </c>
      <c r="B772" t="s">
        <v>9884</v>
      </c>
      <c r="C772">
        <v>28</v>
      </c>
      <c r="D772" t="s">
        <v>5708</v>
      </c>
    </row>
    <row r="773" spans="1:4">
      <c r="A773" t="s">
        <v>982</v>
      </c>
      <c r="B773" t="s">
        <v>9883</v>
      </c>
      <c r="C773">
        <v>6</v>
      </c>
      <c r="D773" t="s">
        <v>7159</v>
      </c>
    </row>
    <row r="774" spans="1:4">
      <c r="A774" t="s">
        <v>983</v>
      </c>
      <c r="B774" t="s">
        <v>9883</v>
      </c>
      <c r="C774">
        <v>8</v>
      </c>
      <c r="D774" t="s">
        <v>7160</v>
      </c>
    </row>
    <row r="775" spans="1:4">
      <c r="A775" t="s">
        <v>984</v>
      </c>
      <c r="B775" t="s">
        <v>9886</v>
      </c>
      <c r="C775">
        <v>64</v>
      </c>
      <c r="D775" t="s">
        <v>7161</v>
      </c>
    </row>
    <row r="776" spans="1:4">
      <c r="A776" t="s">
        <v>985</v>
      </c>
      <c r="B776" t="s">
        <v>9886</v>
      </c>
      <c r="C776">
        <v>27</v>
      </c>
      <c r="D776" t="s">
        <v>5709</v>
      </c>
    </row>
    <row r="777" spans="1:4">
      <c r="A777" t="s">
        <v>986</v>
      </c>
      <c r="B777" t="s">
        <v>9883</v>
      </c>
      <c r="C777">
        <v>28</v>
      </c>
      <c r="D777" t="s">
        <v>7162</v>
      </c>
    </row>
    <row r="778" spans="1:4">
      <c r="A778" t="s">
        <v>987</v>
      </c>
      <c r="B778" t="s">
        <v>9884</v>
      </c>
      <c r="C778">
        <v>48</v>
      </c>
      <c r="D778" t="s">
        <v>7163</v>
      </c>
    </row>
    <row r="779" spans="1:4">
      <c r="A779" t="s">
        <v>988</v>
      </c>
      <c r="B779" t="s">
        <v>9884</v>
      </c>
      <c r="C779">
        <v>60</v>
      </c>
      <c r="D779" t="s">
        <v>5710</v>
      </c>
    </row>
    <row r="780" spans="1:4">
      <c r="A780" t="s">
        <v>989</v>
      </c>
      <c r="B780" t="s">
        <v>9883</v>
      </c>
      <c r="C780">
        <v>42</v>
      </c>
      <c r="D780" t="s">
        <v>7164</v>
      </c>
    </row>
    <row r="781" spans="1:4">
      <c r="A781" t="s">
        <v>991</v>
      </c>
      <c r="B781" t="s">
        <v>9882</v>
      </c>
      <c r="C781">
        <v>53</v>
      </c>
      <c r="D781" t="s">
        <v>7166</v>
      </c>
    </row>
    <row r="782" spans="1:4">
      <c r="A782" t="s">
        <v>993</v>
      </c>
      <c r="B782" t="s">
        <v>9884</v>
      </c>
      <c r="C782">
        <v>28</v>
      </c>
      <c r="D782" t="s">
        <v>7167</v>
      </c>
    </row>
    <row r="783" spans="1:4">
      <c r="A783" t="s">
        <v>994</v>
      </c>
      <c r="B783" t="s">
        <v>9883</v>
      </c>
      <c r="C783">
        <v>48</v>
      </c>
      <c r="D783" t="s">
        <v>7168</v>
      </c>
    </row>
    <row r="784" spans="1:4">
      <c r="A784" t="s">
        <v>995</v>
      </c>
      <c r="B784" t="s">
        <v>9883</v>
      </c>
      <c r="C784">
        <v>30</v>
      </c>
      <c r="D784" t="s">
        <v>7169</v>
      </c>
    </row>
    <row r="785" spans="1:4">
      <c r="A785" t="s">
        <v>996</v>
      </c>
      <c r="B785" t="s">
        <v>9884</v>
      </c>
      <c r="C785">
        <v>19</v>
      </c>
      <c r="D785" t="s">
        <v>5712</v>
      </c>
    </row>
    <row r="786" spans="1:4">
      <c r="A786" t="s">
        <v>1000</v>
      </c>
      <c r="B786" t="s">
        <v>9883</v>
      </c>
      <c r="C786">
        <v>54</v>
      </c>
      <c r="D786" t="s">
        <v>7172</v>
      </c>
    </row>
    <row r="787" spans="1:4">
      <c r="A787" t="s">
        <v>1001</v>
      </c>
      <c r="B787" t="s">
        <v>9884</v>
      </c>
      <c r="C787">
        <v>51</v>
      </c>
      <c r="D787" t="s">
        <v>7173</v>
      </c>
    </row>
    <row r="788" spans="1:4">
      <c r="A788" t="s">
        <v>1003</v>
      </c>
      <c r="B788" t="s">
        <v>9882</v>
      </c>
      <c r="C788">
        <v>30</v>
      </c>
      <c r="D788" t="s">
        <v>7175</v>
      </c>
    </row>
    <row r="789" spans="1:4">
      <c r="A789" t="s">
        <v>1005</v>
      </c>
      <c r="B789" t="s">
        <v>9884</v>
      </c>
      <c r="C789">
        <v>12</v>
      </c>
      <c r="D789" t="s">
        <v>10000</v>
      </c>
    </row>
    <row r="790" spans="1:4">
      <c r="A790" t="s">
        <v>1006</v>
      </c>
      <c r="B790" t="s">
        <v>9883</v>
      </c>
      <c r="C790">
        <v>36</v>
      </c>
      <c r="D790" t="s">
        <v>10001</v>
      </c>
    </row>
    <row r="791" spans="1:4">
      <c r="A791" t="s">
        <v>1007</v>
      </c>
      <c r="B791" t="s">
        <v>9886</v>
      </c>
      <c r="C791">
        <v>45</v>
      </c>
      <c r="D791" t="s">
        <v>5714</v>
      </c>
    </row>
    <row r="792" spans="1:4">
      <c r="A792" t="s">
        <v>1008</v>
      </c>
      <c r="B792" t="s">
        <v>9884</v>
      </c>
      <c r="C792">
        <v>56</v>
      </c>
      <c r="D792" t="s">
        <v>7176</v>
      </c>
    </row>
    <row r="793" spans="1:4">
      <c r="A793" t="s">
        <v>1009</v>
      </c>
      <c r="B793" t="s">
        <v>9881</v>
      </c>
      <c r="C793">
        <v>59</v>
      </c>
      <c r="D793" t="s">
        <v>7177</v>
      </c>
    </row>
    <row r="794" spans="1:4">
      <c r="A794" t="s">
        <v>1010</v>
      </c>
      <c r="B794" t="s">
        <v>9883</v>
      </c>
      <c r="C794">
        <v>48</v>
      </c>
      <c r="D794" t="s">
        <v>7178</v>
      </c>
    </row>
    <row r="795" spans="1:4">
      <c r="A795" t="s">
        <v>1012</v>
      </c>
      <c r="B795" t="s">
        <v>9885</v>
      </c>
      <c r="C795">
        <v>48</v>
      </c>
      <c r="D795" t="s">
        <v>7180</v>
      </c>
    </row>
    <row r="796" spans="1:4">
      <c r="A796" t="s">
        <v>1013</v>
      </c>
      <c r="B796" t="s">
        <v>9881</v>
      </c>
      <c r="C796">
        <v>62</v>
      </c>
      <c r="D796" t="s">
        <v>7181</v>
      </c>
    </row>
    <row r="797" spans="1:4">
      <c r="A797" t="s">
        <v>1014</v>
      </c>
      <c r="B797" t="s">
        <v>9881</v>
      </c>
      <c r="C797">
        <v>26</v>
      </c>
      <c r="D797" t="s">
        <v>5562</v>
      </c>
    </row>
    <row r="798" spans="1:4">
      <c r="A798" t="s">
        <v>1015</v>
      </c>
      <c r="B798" t="s">
        <v>9889</v>
      </c>
      <c r="C798">
        <v>33</v>
      </c>
      <c r="D798" t="s">
        <v>10566</v>
      </c>
    </row>
    <row r="799" spans="1:4">
      <c r="A799" t="s">
        <v>1016</v>
      </c>
      <c r="B799" t="s">
        <v>9886</v>
      </c>
      <c r="C799">
        <v>41</v>
      </c>
      <c r="D799" t="s">
        <v>7182</v>
      </c>
    </row>
    <row r="800" spans="1:4">
      <c r="A800" t="s">
        <v>1018</v>
      </c>
      <c r="B800" t="s">
        <v>9885</v>
      </c>
      <c r="C800">
        <v>17</v>
      </c>
      <c r="D800" t="s">
        <v>7184</v>
      </c>
    </row>
    <row r="801" spans="1:4">
      <c r="A801" t="s">
        <v>1019</v>
      </c>
      <c r="B801" t="s">
        <v>9883</v>
      </c>
      <c r="C801">
        <v>38</v>
      </c>
      <c r="D801" t="s">
        <v>7185</v>
      </c>
    </row>
    <row r="802" spans="1:4">
      <c r="A802" t="s">
        <v>1020</v>
      </c>
      <c r="B802" t="s">
        <v>9881</v>
      </c>
      <c r="C802">
        <v>23</v>
      </c>
      <c r="D802" t="s">
        <v>7186</v>
      </c>
    </row>
    <row r="803" spans="1:4">
      <c r="A803" t="s">
        <v>1023</v>
      </c>
      <c r="B803" t="s">
        <v>9886</v>
      </c>
      <c r="C803">
        <v>24</v>
      </c>
      <c r="D803" t="s">
        <v>10002</v>
      </c>
    </row>
    <row r="804" spans="1:4">
      <c r="A804" t="s">
        <v>1024</v>
      </c>
      <c r="B804" t="s">
        <v>9885</v>
      </c>
      <c r="C804">
        <v>43</v>
      </c>
      <c r="D804" t="s">
        <v>7189</v>
      </c>
    </row>
    <row r="805" spans="1:4">
      <c r="A805" t="s">
        <v>1025</v>
      </c>
      <c r="B805" t="s">
        <v>9885</v>
      </c>
      <c r="C805">
        <v>30</v>
      </c>
      <c r="D805" t="s">
        <v>7190</v>
      </c>
    </row>
    <row r="806" spans="1:4">
      <c r="A806" t="s">
        <v>1026</v>
      </c>
      <c r="B806" t="s">
        <v>9883</v>
      </c>
      <c r="C806">
        <v>6</v>
      </c>
      <c r="D806" t="s">
        <v>7191</v>
      </c>
    </row>
    <row r="807" spans="1:4">
      <c r="A807" t="s">
        <v>1028</v>
      </c>
      <c r="B807" t="s">
        <v>9884</v>
      </c>
      <c r="C807">
        <v>13</v>
      </c>
      <c r="D807" t="s">
        <v>7193</v>
      </c>
    </row>
    <row r="808" spans="1:4">
      <c r="A808" t="s">
        <v>1029</v>
      </c>
      <c r="B808" t="s">
        <v>9881</v>
      </c>
      <c r="C808">
        <v>16</v>
      </c>
      <c r="D808" t="s">
        <v>7194</v>
      </c>
    </row>
    <row r="809" spans="1:4">
      <c r="A809" t="s">
        <v>1030</v>
      </c>
      <c r="B809" t="s">
        <v>9884</v>
      </c>
      <c r="C809">
        <v>34</v>
      </c>
      <c r="D809" t="s">
        <v>7195</v>
      </c>
    </row>
    <row r="810" spans="1:4">
      <c r="A810" t="s">
        <v>1031</v>
      </c>
      <c r="B810" t="s">
        <v>9883</v>
      </c>
      <c r="C810">
        <v>49</v>
      </c>
      <c r="D810" t="s">
        <v>7196</v>
      </c>
    </row>
    <row r="811" spans="1:4">
      <c r="A811" t="s">
        <v>1032</v>
      </c>
      <c r="B811" t="s">
        <v>9881</v>
      </c>
      <c r="C811">
        <v>19</v>
      </c>
      <c r="D811" t="s">
        <v>7197</v>
      </c>
    </row>
    <row r="812" spans="1:4">
      <c r="A812" t="s">
        <v>1033</v>
      </c>
      <c r="B812" t="s">
        <v>9884</v>
      </c>
      <c r="C812">
        <v>41</v>
      </c>
      <c r="D812" t="s">
        <v>7198</v>
      </c>
    </row>
    <row r="813" spans="1:4">
      <c r="A813" t="s">
        <v>1035</v>
      </c>
      <c r="B813" t="s">
        <v>9885</v>
      </c>
      <c r="C813">
        <v>61</v>
      </c>
      <c r="D813" t="s">
        <v>5715</v>
      </c>
    </row>
    <row r="814" spans="1:4">
      <c r="A814" t="s">
        <v>1036</v>
      </c>
      <c r="B814" t="s">
        <v>9884</v>
      </c>
      <c r="C814">
        <v>38</v>
      </c>
      <c r="D814" t="s">
        <v>7200</v>
      </c>
    </row>
    <row r="815" spans="1:4">
      <c r="A815" t="s">
        <v>1038</v>
      </c>
      <c r="B815" t="s">
        <v>9883</v>
      </c>
      <c r="C815">
        <v>23</v>
      </c>
      <c r="D815" t="s">
        <v>7201</v>
      </c>
    </row>
    <row r="816" spans="1:4">
      <c r="A816" t="s">
        <v>1040</v>
      </c>
      <c r="B816" t="s">
        <v>9886</v>
      </c>
      <c r="C816">
        <v>53</v>
      </c>
      <c r="D816" t="s">
        <v>7203</v>
      </c>
    </row>
    <row r="817" spans="1:4">
      <c r="A817" t="s">
        <v>1041</v>
      </c>
      <c r="B817" t="s">
        <v>9885</v>
      </c>
      <c r="C817">
        <v>24</v>
      </c>
      <c r="D817" t="s">
        <v>10567</v>
      </c>
    </row>
    <row r="818" spans="1:4">
      <c r="A818" t="s">
        <v>1042</v>
      </c>
      <c r="B818" t="s">
        <v>9882</v>
      </c>
      <c r="C818">
        <v>30</v>
      </c>
      <c r="D818" t="s">
        <v>7204</v>
      </c>
    </row>
    <row r="819" spans="1:4">
      <c r="A819" t="s">
        <v>1043</v>
      </c>
      <c r="B819" t="s">
        <v>9885</v>
      </c>
      <c r="C819">
        <v>34</v>
      </c>
      <c r="D819" t="s">
        <v>10568</v>
      </c>
    </row>
    <row r="820" spans="1:4">
      <c r="A820" t="s">
        <v>1044</v>
      </c>
      <c r="B820" t="s">
        <v>9883</v>
      </c>
      <c r="C820">
        <v>40</v>
      </c>
      <c r="D820" t="s">
        <v>7205</v>
      </c>
    </row>
    <row r="821" spans="1:4">
      <c r="A821" t="s">
        <v>1045</v>
      </c>
      <c r="B821" t="s">
        <v>9884</v>
      </c>
      <c r="C821">
        <v>22</v>
      </c>
      <c r="D821" t="s">
        <v>7206</v>
      </c>
    </row>
    <row r="822" spans="1:4">
      <c r="A822" t="s">
        <v>1049</v>
      </c>
      <c r="B822" t="s">
        <v>9884</v>
      </c>
      <c r="C822">
        <v>31</v>
      </c>
      <c r="D822" t="s">
        <v>10003</v>
      </c>
    </row>
    <row r="823" spans="1:4">
      <c r="A823" t="s">
        <v>1050</v>
      </c>
      <c r="B823" t="s">
        <v>9881</v>
      </c>
      <c r="C823">
        <v>50</v>
      </c>
      <c r="D823" t="s">
        <v>10004</v>
      </c>
    </row>
    <row r="824" spans="1:4">
      <c r="A824" t="s">
        <v>1051</v>
      </c>
      <c r="B824" t="s">
        <v>9885</v>
      </c>
      <c r="C824">
        <v>64</v>
      </c>
      <c r="D824" t="s">
        <v>7209</v>
      </c>
    </row>
    <row r="825" spans="1:4">
      <c r="A825" t="s">
        <v>1052</v>
      </c>
      <c r="B825" t="s">
        <v>9881</v>
      </c>
      <c r="C825">
        <v>62</v>
      </c>
      <c r="D825" t="s">
        <v>7210</v>
      </c>
    </row>
    <row r="826" spans="1:4">
      <c r="A826" t="s">
        <v>1053</v>
      </c>
      <c r="B826" t="s">
        <v>9882</v>
      </c>
      <c r="C826">
        <v>16</v>
      </c>
      <c r="D826" t="s">
        <v>7211</v>
      </c>
    </row>
    <row r="827" spans="1:4">
      <c r="A827" t="s">
        <v>1054</v>
      </c>
      <c r="B827" t="s">
        <v>9886</v>
      </c>
      <c r="C827">
        <v>34</v>
      </c>
      <c r="D827" t="s">
        <v>7212</v>
      </c>
    </row>
    <row r="828" spans="1:4">
      <c r="A828" t="s">
        <v>1056</v>
      </c>
      <c r="B828" t="s">
        <v>9883</v>
      </c>
      <c r="C828">
        <v>30</v>
      </c>
      <c r="D828" t="s">
        <v>7214</v>
      </c>
    </row>
    <row r="829" spans="1:4">
      <c r="A829" t="s">
        <v>1059</v>
      </c>
      <c r="B829" t="s">
        <v>9885</v>
      </c>
      <c r="C829">
        <v>26</v>
      </c>
      <c r="D829" t="s">
        <v>7215</v>
      </c>
    </row>
    <row r="830" spans="1:4">
      <c r="A830" t="s">
        <v>1061</v>
      </c>
      <c r="B830" t="s">
        <v>9884</v>
      </c>
      <c r="C830">
        <v>21</v>
      </c>
      <c r="D830" t="s">
        <v>7216</v>
      </c>
    </row>
    <row r="831" spans="1:4">
      <c r="A831" t="s">
        <v>1062</v>
      </c>
      <c r="B831" t="s">
        <v>9885</v>
      </c>
      <c r="C831">
        <v>37</v>
      </c>
      <c r="D831" t="s">
        <v>7217</v>
      </c>
    </row>
    <row r="832" spans="1:4">
      <c r="A832" t="s">
        <v>1063</v>
      </c>
      <c r="B832" t="s">
        <v>9884</v>
      </c>
      <c r="C832">
        <v>30</v>
      </c>
      <c r="D832" t="s">
        <v>7218</v>
      </c>
    </row>
    <row r="833" spans="1:4">
      <c r="A833" t="s">
        <v>1064</v>
      </c>
      <c r="B833" t="s">
        <v>9885</v>
      </c>
      <c r="C833">
        <v>50</v>
      </c>
      <c r="D833" t="s">
        <v>7219</v>
      </c>
    </row>
    <row r="834" spans="1:4">
      <c r="A834" t="s">
        <v>1065</v>
      </c>
      <c r="B834" t="s">
        <v>9881</v>
      </c>
      <c r="C834">
        <v>47</v>
      </c>
      <c r="D834" t="s">
        <v>5716</v>
      </c>
    </row>
    <row r="835" spans="1:4">
      <c r="A835" t="s">
        <v>1066</v>
      </c>
      <c r="B835" t="s">
        <v>9885</v>
      </c>
      <c r="C835">
        <v>30</v>
      </c>
      <c r="D835" t="s">
        <v>7220</v>
      </c>
    </row>
    <row r="836" spans="1:4">
      <c r="A836" t="s">
        <v>1069</v>
      </c>
      <c r="B836" t="s">
        <v>9884</v>
      </c>
      <c r="C836">
        <v>12</v>
      </c>
      <c r="D836" t="s">
        <v>10005</v>
      </c>
    </row>
    <row r="837" spans="1:4">
      <c r="A837" t="s">
        <v>1070</v>
      </c>
      <c r="B837" t="s">
        <v>9886</v>
      </c>
      <c r="C837">
        <v>22</v>
      </c>
      <c r="D837" t="s">
        <v>7222</v>
      </c>
    </row>
    <row r="838" spans="1:4">
      <c r="A838" t="s">
        <v>1071</v>
      </c>
      <c r="B838" t="s">
        <v>9881</v>
      </c>
      <c r="C838">
        <v>64</v>
      </c>
      <c r="D838" t="s">
        <v>7223</v>
      </c>
    </row>
    <row r="839" spans="1:4">
      <c r="A839" t="s">
        <v>1072</v>
      </c>
      <c r="B839" t="s">
        <v>9883</v>
      </c>
      <c r="C839">
        <v>11</v>
      </c>
      <c r="D839" t="s">
        <v>7224</v>
      </c>
    </row>
    <row r="840" spans="1:4">
      <c r="A840" t="s">
        <v>1074</v>
      </c>
      <c r="B840" t="s">
        <v>9885</v>
      </c>
      <c r="C840">
        <v>41</v>
      </c>
      <c r="D840" t="s">
        <v>7226</v>
      </c>
    </row>
    <row r="841" spans="1:4">
      <c r="A841" t="s">
        <v>1075</v>
      </c>
      <c r="B841" t="s">
        <v>9881</v>
      </c>
      <c r="C841">
        <v>34</v>
      </c>
      <c r="D841" t="s">
        <v>7227</v>
      </c>
    </row>
    <row r="842" spans="1:4">
      <c r="A842" t="s">
        <v>1076</v>
      </c>
      <c r="B842" t="s">
        <v>9882</v>
      </c>
      <c r="C842">
        <v>51</v>
      </c>
      <c r="D842" t="s">
        <v>7228</v>
      </c>
    </row>
    <row r="843" spans="1:4">
      <c r="A843" t="s">
        <v>1078</v>
      </c>
      <c r="B843" t="s">
        <v>9885</v>
      </c>
      <c r="C843">
        <v>39</v>
      </c>
      <c r="D843" t="s">
        <v>7230</v>
      </c>
    </row>
    <row r="844" spans="1:4">
      <c r="A844" t="s">
        <v>1079</v>
      </c>
      <c r="B844" t="s">
        <v>9881</v>
      </c>
      <c r="C844">
        <v>38</v>
      </c>
      <c r="D844" t="s">
        <v>5717</v>
      </c>
    </row>
    <row r="845" spans="1:4">
      <c r="A845" t="s">
        <v>1080</v>
      </c>
      <c r="B845" t="s">
        <v>9881</v>
      </c>
      <c r="C845">
        <v>29</v>
      </c>
      <c r="D845" t="s">
        <v>7231</v>
      </c>
    </row>
    <row r="846" spans="1:4">
      <c r="A846" t="s">
        <v>1081</v>
      </c>
      <c r="B846" t="s">
        <v>9884</v>
      </c>
      <c r="C846">
        <v>12</v>
      </c>
      <c r="D846" t="s">
        <v>10569</v>
      </c>
    </row>
    <row r="847" spans="1:4">
      <c r="A847" t="s">
        <v>1082</v>
      </c>
      <c r="B847" t="s">
        <v>9883</v>
      </c>
      <c r="C847">
        <v>12</v>
      </c>
      <c r="D847" t="s">
        <v>7232</v>
      </c>
    </row>
    <row r="848" spans="1:4">
      <c r="A848" t="s">
        <v>1083</v>
      </c>
      <c r="B848" t="s">
        <v>9885</v>
      </c>
      <c r="C848">
        <v>60</v>
      </c>
      <c r="D848" t="s">
        <v>7233</v>
      </c>
    </row>
    <row r="849" spans="1:4">
      <c r="A849" t="s">
        <v>1084</v>
      </c>
      <c r="B849" t="s">
        <v>9883</v>
      </c>
      <c r="C849">
        <v>56</v>
      </c>
      <c r="D849" t="s">
        <v>7234</v>
      </c>
    </row>
    <row r="850" spans="1:4">
      <c r="A850" t="s">
        <v>1085</v>
      </c>
      <c r="B850" t="s">
        <v>9881</v>
      </c>
      <c r="C850">
        <v>32</v>
      </c>
      <c r="D850" t="s">
        <v>7235</v>
      </c>
    </row>
    <row r="851" spans="1:4">
      <c r="A851" t="s">
        <v>1086</v>
      </c>
      <c r="B851" t="s">
        <v>9886</v>
      </c>
      <c r="C851">
        <v>9</v>
      </c>
      <c r="D851" t="s">
        <v>7236</v>
      </c>
    </row>
    <row r="852" spans="1:4">
      <c r="A852" t="s">
        <v>1087</v>
      </c>
      <c r="B852" t="s">
        <v>9881</v>
      </c>
      <c r="C852">
        <v>63</v>
      </c>
      <c r="D852" t="s">
        <v>7237</v>
      </c>
    </row>
    <row r="853" spans="1:4">
      <c r="A853" t="s">
        <v>1088</v>
      </c>
      <c r="B853" t="s">
        <v>9882</v>
      </c>
      <c r="C853">
        <v>27</v>
      </c>
      <c r="D853" t="s">
        <v>7238</v>
      </c>
    </row>
    <row r="854" spans="1:4">
      <c r="A854" t="s">
        <v>1089</v>
      </c>
      <c r="B854" t="s">
        <v>9886</v>
      </c>
      <c r="C854">
        <v>11</v>
      </c>
      <c r="D854" t="s">
        <v>7239</v>
      </c>
    </row>
    <row r="855" spans="1:4">
      <c r="A855" t="s">
        <v>1090</v>
      </c>
      <c r="B855" t="s">
        <v>9885</v>
      </c>
      <c r="C855">
        <v>42</v>
      </c>
      <c r="D855" t="s">
        <v>7240</v>
      </c>
    </row>
    <row r="856" spans="1:4">
      <c r="A856" t="s">
        <v>1091</v>
      </c>
      <c r="B856" t="s">
        <v>9882</v>
      </c>
      <c r="C856">
        <v>32</v>
      </c>
      <c r="D856" t="s">
        <v>5718</v>
      </c>
    </row>
    <row r="857" spans="1:4">
      <c r="A857" t="s">
        <v>1092</v>
      </c>
      <c r="B857" t="s">
        <v>9884</v>
      </c>
      <c r="C857">
        <v>35</v>
      </c>
      <c r="D857" t="s">
        <v>5719</v>
      </c>
    </row>
    <row r="858" spans="1:4">
      <c r="A858" t="s">
        <v>1093</v>
      </c>
      <c r="B858" t="s">
        <v>9884</v>
      </c>
      <c r="C858">
        <v>20</v>
      </c>
      <c r="D858" t="s">
        <v>7241</v>
      </c>
    </row>
    <row r="859" spans="1:4">
      <c r="A859" t="s">
        <v>1094</v>
      </c>
      <c r="B859" t="s">
        <v>9881</v>
      </c>
      <c r="C859">
        <v>28</v>
      </c>
      <c r="D859" t="s">
        <v>10006</v>
      </c>
    </row>
    <row r="860" spans="1:4">
      <c r="A860" t="s">
        <v>1095</v>
      </c>
      <c r="B860" t="s">
        <v>9881</v>
      </c>
      <c r="C860">
        <v>51</v>
      </c>
      <c r="D860" t="s">
        <v>7242</v>
      </c>
    </row>
    <row r="861" spans="1:4">
      <c r="A861" t="s">
        <v>1097</v>
      </c>
      <c r="B861" t="s">
        <v>9884</v>
      </c>
      <c r="C861">
        <v>23</v>
      </c>
      <c r="D861" t="s">
        <v>7243</v>
      </c>
    </row>
    <row r="862" spans="1:4">
      <c r="A862" t="s">
        <v>1098</v>
      </c>
      <c r="B862" t="s">
        <v>9881</v>
      </c>
      <c r="C862">
        <v>56</v>
      </c>
      <c r="D862" t="s">
        <v>5720</v>
      </c>
    </row>
    <row r="863" spans="1:4">
      <c r="A863" t="s">
        <v>1099</v>
      </c>
      <c r="B863" t="s">
        <v>9883</v>
      </c>
      <c r="C863">
        <v>39</v>
      </c>
      <c r="D863" t="s">
        <v>7244</v>
      </c>
    </row>
    <row r="864" spans="1:4">
      <c r="A864" t="s">
        <v>1100</v>
      </c>
      <c r="B864" t="s">
        <v>9884</v>
      </c>
      <c r="C864">
        <v>43</v>
      </c>
      <c r="D864" t="s">
        <v>5721</v>
      </c>
    </row>
    <row r="865" spans="1:4">
      <c r="A865" t="s">
        <v>1101</v>
      </c>
      <c r="B865" t="s">
        <v>9884</v>
      </c>
      <c r="C865">
        <v>53</v>
      </c>
      <c r="D865" t="s">
        <v>7245</v>
      </c>
    </row>
    <row r="866" spans="1:4">
      <c r="A866" t="s">
        <v>1102</v>
      </c>
      <c r="B866" t="s">
        <v>9883</v>
      </c>
      <c r="C866">
        <v>59</v>
      </c>
      <c r="D866" t="s">
        <v>7246</v>
      </c>
    </row>
    <row r="867" spans="1:4">
      <c r="A867" t="s">
        <v>1104</v>
      </c>
      <c r="B867" t="s">
        <v>9883</v>
      </c>
      <c r="C867">
        <v>32</v>
      </c>
      <c r="D867" t="s">
        <v>10007</v>
      </c>
    </row>
    <row r="868" spans="1:4">
      <c r="A868" t="s">
        <v>1105</v>
      </c>
      <c r="B868" t="s">
        <v>9884</v>
      </c>
      <c r="C868">
        <v>18</v>
      </c>
      <c r="D868" t="s">
        <v>7247</v>
      </c>
    </row>
    <row r="869" spans="1:4">
      <c r="A869" t="s">
        <v>1106</v>
      </c>
      <c r="B869" t="s">
        <v>9884</v>
      </c>
      <c r="C869">
        <v>26</v>
      </c>
      <c r="D869" t="s">
        <v>10008</v>
      </c>
    </row>
    <row r="870" spans="1:4">
      <c r="A870" t="s">
        <v>1107</v>
      </c>
      <c r="B870" t="s">
        <v>9884</v>
      </c>
      <c r="C870">
        <v>13</v>
      </c>
      <c r="D870" t="s">
        <v>7248</v>
      </c>
    </row>
    <row r="871" spans="1:4">
      <c r="A871" t="s">
        <v>1108</v>
      </c>
      <c r="B871" t="s">
        <v>9882</v>
      </c>
      <c r="C871">
        <v>8</v>
      </c>
      <c r="D871" t="s">
        <v>5563</v>
      </c>
    </row>
    <row r="872" spans="1:4">
      <c r="A872" t="s">
        <v>1110</v>
      </c>
      <c r="B872" t="s">
        <v>9885</v>
      </c>
      <c r="C872">
        <v>45</v>
      </c>
      <c r="D872" t="s">
        <v>5722</v>
      </c>
    </row>
    <row r="873" spans="1:4">
      <c r="A873" t="s">
        <v>1112</v>
      </c>
      <c r="B873" t="s">
        <v>9881</v>
      </c>
      <c r="C873">
        <v>26</v>
      </c>
      <c r="D873" t="s">
        <v>10570</v>
      </c>
    </row>
    <row r="874" spans="1:4">
      <c r="A874" t="s">
        <v>1113</v>
      </c>
      <c r="B874" t="s">
        <v>9883</v>
      </c>
      <c r="C874">
        <v>32</v>
      </c>
      <c r="D874" t="s">
        <v>5723</v>
      </c>
    </row>
    <row r="875" spans="1:4">
      <c r="A875" t="s">
        <v>1114</v>
      </c>
      <c r="B875" t="s">
        <v>9881</v>
      </c>
      <c r="C875">
        <v>20</v>
      </c>
      <c r="D875" t="s">
        <v>10009</v>
      </c>
    </row>
    <row r="876" spans="1:4">
      <c r="A876" t="s">
        <v>1115</v>
      </c>
      <c r="B876" t="s">
        <v>9881</v>
      </c>
      <c r="C876">
        <v>55</v>
      </c>
      <c r="D876" t="s">
        <v>5724</v>
      </c>
    </row>
    <row r="877" spans="1:4">
      <c r="A877" t="s">
        <v>1116</v>
      </c>
      <c r="B877" t="s">
        <v>9885</v>
      </c>
      <c r="C877">
        <v>60</v>
      </c>
      <c r="D877" t="s">
        <v>7250</v>
      </c>
    </row>
    <row r="878" spans="1:4">
      <c r="A878" t="s">
        <v>1117</v>
      </c>
      <c r="B878" t="s">
        <v>9882</v>
      </c>
      <c r="C878">
        <v>10</v>
      </c>
      <c r="D878" t="s">
        <v>7251</v>
      </c>
    </row>
    <row r="879" spans="1:4">
      <c r="A879" t="s">
        <v>1118</v>
      </c>
      <c r="B879" t="s">
        <v>9882</v>
      </c>
      <c r="C879">
        <v>42</v>
      </c>
      <c r="D879" t="s">
        <v>7252</v>
      </c>
    </row>
    <row r="880" spans="1:4">
      <c r="A880" t="s">
        <v>1119</v>
      </c>
      <c r="B880" t="s">
        <v>9885</v>
      </c>
      <c r="C880">
        <v>36</v>
      </c>
      <c r="D880" t="s">
        <v>7253</v>
      </c>
    </row>
    <row r="881" spans="1:4">
      <c r="A881" t="s">
        <v>1120</v>
      </c>
      <c r="B881" t="s">
        <v>9882</v>
      </c>
      <c r="C881">
        <v>28</v>
      </c>
      <c r="D881" t="s">
        <v>10010</v>
      </c>
    </row>
    <row r="882" spans="1:4">
      <c r="A882" t="s">
        <v>1121</v>
      </c>
      <c r="B882" t="s">
        <v>9883</v>
      </c>
      <c r="C882">
        <v>61</v>
      </c>
      <c r="D882" t="s">
        <v>7254</v>
      </c>
    </row>
    <row r="883" spans="1:4">
      <c r="A883" t="s">
        <v>1122</v>
      </c>
      <c r="B883" t="s">
        <v>9884</v>
      </c>
      <c r="C883">
        <v>43</v>
      </c>
      <c r="D883" t="s">
        <v>7255</v>
      </c>
    </row>
    <row r="884" spans="1:4">
      <c r="A884" t="s">
        <v>1123</v>
      </c>
      <c r="B884" t="s">
        <v>9884</v>
      </c>
      <c r="C884">
        <v>58</v>
      </c>
      <c r="D884" t="s">
        <v>7256</v>
      </c>
    </row>
    <row r="885" spans="1:4">
      <c r="A885" t="s">
        <v>1125</v>
      </c>
      <c r="B885" t="s">
        <v>9882</v>
      </c>
      <c r="C885">
        <v>26</v>
      </c>
      <c r="D885" t="s">
        <v>7257</v>
      </c>
    </row>
    <row r="886" spans="1:4">
      <c r="A886" t="s">
        <v>1126</v>
      </c>
      <c r="B886" t="s">
        <v>9883</v>
      </c>
      <c r="C886">
        <v>19</v>
      </c>
      <c r="D886" t="s">
        <v>7258</v>
      </c>
    </row>
    <row r="887" spans="1:4">
      <c r="A887" t="s">
        <v>1127</v>
      </c>
      <c r="B887" t="s">
        <v>9883</v>
      </c>
      <c r="C887">
        <v>21</v>
      </c>
      <c r="D887" t="s">
        <v>7259</v>
      </c>
    </row>
    <row r="888" spans="1:4">
      <c r="A888" t="s">
        <v>1128</v>
      </c>
      <c r="B888" t="s">
        <v>9883</v>
      </c>
      <c r="C888">
        <v>35</v>
      </c>
      <c r="D888" t="s">
        <v>7260</v>
      </c>
    </row>
    <row r="889" spans="1:4">
      <c r="A889" t="s">
        <v>1129</v>
      </c>
      <c r="B889" t="s">
        <v>9884</v>
      </c>
      <c r="C889">
        <v>31</v>
      </c>
      <c r="D889" t="s">
        <v>7261</v>
      </c>
    </row>
    <row r="890" spans="1:4">
      <c r="A890" t="s">
        <v>1130</v>
      </c>
      <c r="B890" t="s">
        <v>9881</v>
      </c>
      <c r="C890">
        <v>24</v>
      </c>
      <c r="D890" t="s">
        <v>10011</v>
      </c>
    </row>
    <row r="891" spans="1:4">
      <c r="A891" t="s">
        <v>1132</v>
      </c>
      <c r="B891" t="s">
        <v>9883</v>
      </c>
      <c r="C891">
        <v>14</v>
      </c>
      <c r="D891" t="s">
        <v>7263</v>
      </c>
    </row>
    <row r="892" spans="1:4">
      <c r="A892" t="s">
        <v>1134</v>
      </c>
      <c r="B892" t="s">
        <v>9883</v>
      </c>
      <c r="C892">
        <v>44</v>
      </c>
      <c r="D892" t="s">
        <v>10571</v>
      </c>
    </row>
    <row r="893" spans="1:4">
      <c r="A893" t="s">
        <v>1135</v>
      </c>
      <c r="B893" t="s">
        <v>9886</v>
      </c>
      <c r="C893">
        <v>6</v>
      </c>
      <c r="D893" t="s">
        <v>7264</v>
      </c>
    </row>
    <row r="894" spans="1:4">
      <c r="A894" t="s">
        <v>1136</v>
      </c>
      <c r="B894" t="s">
        <v>9884</v>
      </c>
      <c r="C894">
        <v>43</v>
      </c>
      <c r="D894" t="s">
        <v>7265</v>
      </c>
    </row>
    <row r="895" spans="1:4">
      <c r="A895" t="s">
        <v>1137</v>
      </c>
      <c r="B895" t="s">
        <v>9883</v>
      </c>
      <c r="C895">
        <v>25</v>
      </c>
      <c r="D895" t="s">
        <v>7266</v>
      </c>
    </row>
    <row r="896" spans="1:4">
      <c r="A896" t="s">
        <v>1138</v>
      </c>
      <c r="B896" t="s">
        <v>9885</v>
      </c>
      <c r="C896">
        <v>15</v>
      </c>
      <c r="D896" t="s">
        <v>7267</v>
      </c>
    </row>
    <row r="897" spans="1:4">
      <c r="A897" t="s">
        <v>1139</v>
      </c>
      <c r="B897" t="s">
        <v>9881</v>
      </c>
      <c r="C897">
        <v>41</v>
      </c>
      <c r="D897" t="s">
        <v>5726</v>
      </c>
    </row>
    <row r="898" spans="1:4">
      <c r="A898" t="s">
        <v>1140</v>
      </c>
      <c r="B898" t="s">
        <v>9882</v>
      </c>
      <c r="C898">
        <v>37</v>
      </c>
      <c r="D898" t="s">
        <v>7268</v>
      </c>
    </row>
    <row r="899" spans="1:4">
      <c r="A899" t="s">
        <v>1141</v>
      </c>
      <c r="B899" t="s">
        <v>9884</v>
      </c>
      <c r="C899">
        <v>10</v>
      </c>
      <c r="D899" t="s">
        <v>7269</v>
      </c>
    </row>
    <row r="900" spans="1:4">
      <c r="A900" t="s">
        <v>1142</v>
      </c>
      <c r="B900" t="s">
        <v>9883</v>
      </c>
      <c r="C900">
        <v>27</v>
      </c>
      <c r="D900" t="s">
        <v>7270</v>
      </c>
    </row>
    <row r="901" spans="1:4">
      <c r="A901" t="s">
        <v>1143</v>
      </c>
      <c r="B901" t="s">
        <v>9883</v>
      </c>
      <c r="C901">
        <v>17</v>
      </c>
      <c r="D901" t="s">
        <v>10012</v>
      </c>
    </row>
    <row r="902" spans="1:4">
      <c r="A902" t="s">
        <v>1144</v>
      </c>
      <c r="B902" t="s">
        <v>9884</v>
      </c>
      <c r="C902">
        <v>31</v>
      </c>
      <c r="D902" t="s">
        <v>5727</v>
      </c>
    </row>
    <row r="903" spans="1:4">
      <c r="A903" t="s">
        <v>1146</v>
      </c>
      <c r="B903" t="s">
        <v>9882</v>
      </c>
      <c r="C903">
        <v>9</v>
      </c>
      <c r="D903" t="s">
        <v>7271</v>
      </c>
    </row>
    <row r="904" spans="1:4">
      <c r="A904" t="s">
        <v>1148</v>
      </c>
      <c r="B904" t="s">
        <v>9882</v>
      </c>
      <c r="C904">
        <v>19</v>
      </c>
      <c r="D904" t="s">
        <v>7272</v>
      </c>
    </row>
    <row r="905" spans="1:4">
      <c r="A905" t="s">
        <v>1149</v>
      </c>
      <c r="B905" t="s">
        <v>9884</v>
      </c>
      <c r="C905">
        <v>41</v>
      </c>
      <c r="D905" t="s">
        <v>7273</v>
      </c>
    </row>
    <row r="906" spans="1:4">
      <c r="A906" t="s">
        <v>1150</v>
      </c>
      <c r="B906" t="s">
        <v>9883</v>
      </c>
      <c r="C906">
        <v>51</v>
      </c>
      <c r="D906" t="s">
        <v>10013</v>
      </c>
    </row>
    <row r="907" spans="1:4">
      <c r="A907" t="s">
        <v>1151</v>
      </c>
      <c r="B907" t="s">
        <v>9881</v>
      </c>
      <c r="C907">
        <v>33</v>
      </c>
      <c r="D907" t="s">
        <v>10014</v>
      </c>
    </row>
    <row r="908" spans="1:4">
      <c r="A908" t="s">
        <v>1152</v>
      </c>
      <c r="B908" t="s">
        <v>9887</v>
      </c>
      <c r="C908">
        <v>33</v>
      </c>
      <c r="D908" t="s">
        <v>7274</v>
      </c>
    </row>
    <row r="909" spans="1:4">
      <c r="A909" t="s">
        <v>1153</v>
      </c>
      <c r="B909" t="s">
        <v>9881</v>
      </c>
      <c r="C909">
        <v>60</v>
      </c>
      <c r="D909" t="s">
        <v>7275</v>
      </c>
    </row>
    <row r="910" spans="1:4">
      <c r="A910" t="s">
        <v>1155</v>
      </c>
      <c r="B910" t="s">
        <v>9882</v>
      </c>
      <c r="C910">
        <v>34</v>
      </c>
      <c r="D910" t="s">
        <v>10015</v>
      </c>
    </row>
    <row r="911" spans="1:4">
      <c r="A911" t="s">
        <v>1156</v>
      </c>
      <c r="B911" t="s">
        <v>9884</v>
      </c>
      <c r="C911">
        <v>57</v>
      </c>
      <c r="D911" t="s">
        <v>7277</v>
      </c>
    </row>
    <row r="912" spans="1:4">
      <c r="A912" t="s">
        <v>1157</v>
      </c>
      <c r="B912" t="s">
        <v>9884</v>
      </c>
      <c r="C912">
        <v>53</v>
      </c>
      <c r="D912" t="s">
        <v>7278</v>
      </c>
    </row>
    <row r="913" spans="1:4">
      <c r="A913" t="s">
        <v>1158</v>
      </c>
      <c r="B913" t="s">
        <v>9884</v>
      </c>
      <c r="C913">
        <v>56</v>
      </c>
      <c r="D913" t="s">
        <v>7279</v>
      </c>
    </row>
    <row r="914" spans="1:4">
      <c r="A914" t="s">
        <v>1159</v>
      </c>
      <c r="B914" t="s">
        <v>9885</v>
      </c>
      <c r="C914">
        <v>21</v>
      </c>
      <c r="D914" t="s">
        <v>7280</v>
      </c>
    </row>
    <row r="915" spans="1:4">
      <c r="A915" t="s">
        <v>1162</v>
      </c>
      <c r="B915" t="s">
        <v>9883</v>
      </c>
      <c r="C915">
        <v>56</v>
      </c>
      <c r="D915" t="s">
        <v>7282</v>
      </c>
    </row>
    <row r="916" spans="1:4">
      <c r="A916" t="s">
        <v>1163</v>
      </c>
      <c r="B916" t="s">
        <v>9885</v>
      </c>
      <c r="C916">
        <v>55</v>
      </c>
      <c r="D916" t="s">
        <v>7283</v>
      </c>
    </row>
    <row r="917" spans="1:4">
      <c r="A917" t="s">
        <v>1165</v>
      </c>
      <c r="B917" t="s">
        <v>9885</v>
      </c>
      <c r="C917">
        <v>8</v>
      </c>
      <c r="D917" t="s">
        <v>10016</v>
      </c>
    </row>
    <row r="918" spans="1:4">
      <c r="A918" t="s">
        <v>1166</v>
      </c>
      <c r="B918" t="s">
        <v>9884</v>
      </c>
      <c r="C918">
        <v>37</v>
      </c>
      <c r="D918" t="s">
        <v>7284</v>
      </c>
    </row>
    <row r="919" spans="1:4">
      <c r="A919" t="s">
        <v>1167</v>
      </c>
      <c r="B919" t="s">
        <v>9881</v>
      </c>
      <c r="C919">
        <v>44</v>
      </c>
      <c r="D919" t="s">
        <v>7285</v>
      </c>
    </row>
    <row r="920" spans="1:4">
      <c r="A920" t="s">
        <v>1169</v>
      </c>
      <c r="B920" t="s">
        <v>9884</v>
      </c>
      <c r="C920">
        <v>9</v>
      </c>
      <c r="D920" t="s">
        <v>7287</v>
      </c>
    </row>
    <row r="921" spans="1:4">
      <c r="A921" t="s">
        <v>1170</v>
      </c>
      <c r="B921" t="s">
        <v>9881</v>
      </c>
      <c r="C921">
        <v>6</v>
      </c>
      <c r="D921" t="s">
        <v>7288</v>
      </c>
    </row>
    <row r="922" spans="1:4">
      <c r="A922" t="s">
        <v>1171</v>
      </c>
      <c r="B922" t="s">
        <v>9885</v>
      </c>
      <c r="C922">
        <v>9</v>
      </c>
      <c r="D922" t="s">
        <v>10572</v>
      </c>
    </row>
    <row r="923" spans="1:4">
      <c r="A923" t="s">
        <v>1173</v>
      </c>
      <c r="B923" t="s">
        <v>9885</v>
      </c>
      <c r="C923">
        <v>62</v>
      </c>
      <c r="D923" t="s">
        <v>7289</v>
      </c>
    </row>
    <row r="924" spans="1:4">
      <c r="A924" t="s">
        <v>1174</v>
      </c>
      <c r="B924" t="s">
        <v>9883</v>
      </c>
      <c r="C924">
        <v>41</v>
      </c>
      <c r="D924" t="s">
        <v>7290</v>
      </c>
    </row>
    <row r="925" spans="1:4">
      <c r="A925" t="s">
        <v>1175</v>
      </c>
      <c r="B925" t="s">
        <v>9883</v>
      </c>
      <c r="C925">
        <v>30</v>
      </c>
      <c r="D925" t="s">
        <v>7291</v>
      </c>
    </row>
    <row r="926" spans="1:4">
      <c r="A926" t="s">
        <v>1177</v>
      </c>
      <c r="B926" t="s">
        <v>9885</v>
      </c>
      <c r="C926">
        <v>21</v>
      </c>
      <c r="D926" t="s">
        <v>10017</v>
      </c>
    </row>
    <row r="927" spans="1:4">
      <c r="A927" t="s">
        <v>1178</v>
      </c>
      <c r="B927" t="s">
        <v>9884</v>
      </c>
      <c r="C927">
        <v>31</v>
      </c>
      <c r="D927" t="s">
        <v>7293</v>
      </c>
    </row>
    <row r="928" spans="1:4">
      <c r="A928" t="s">
        <v>1179</v>
      </c>
      <c r="B928" t="s">
        <v>9884</v>
      </c>
      <c r="C928">
        <v>12</v>
      </c>
      <c r="D928" t="s">
        <v>10573</v>
      </c>
    </row>
    <row r="929" spans="1:4">
      <c r="A929" t="s">
        <v>1180</v>
      </c>
      <c r="B929" t="s">
        <v>9883</v>
      </c>
      <c r="C929">
        <v>17</v>
      </c>
      <c r="D929" t="s">
        <v>7294</v>
      </c>
    </row>
    <row r="930" spans="1:4">
      <c r="A930" t="s">
        <v>1181</v>
      </c>
      <c r="B930" t="s">
        <v>9883</v>
      </c>
      <c r="C930">
        <v>43</v>
      </c>
      <c r="D930" t="s">
        <v>5729</v>
      </c>
    </row>
    <row r="931" spans="1:4">
      <c r="A931" t="s">
        <v>1182</v>
      </c>
      <c r="B931" t="s">
        <v>9883</v>
      </c>
      <c r="C931">
        <v>23</v>
      </c>
      <c r="D931" t="s">
        <v>7295</v>
      </c>
    </row>
    <row r="932" spans="1:4">
      <c r="A932" t="s">
        <v>1183</v>
      </c>
      <c r="B932" t="s">
        <v>9884</v>
      </c>
      <c r="C932">
        <v>15</v>
      </c>
      <c r="D932" t="s">
        <v>7296</v>
      </c>
    </row>
    <row r="933" spans="1:4">
      <c r="A933" t="s">
        <v>1184</v>
      </c>
      <c r="B933" t="s">
        <v>9881</v>
      </c>
      <c r="C933">
        <v>55</v>
      </c>
      <c r="D933" t="s">
        <v>7297</v>
      </c>
    </row>
    <row r="934" spans="1:4">
      <c r="A934" t="s">
        <v>1185</v>
      </c>
      <c r="B934" t="s">
        <v>9884</v>
      </c>
      <c r="C934">
        <v>40</v>
      </c>
      <c r="D934" t="s">
        <v>7298</v>
      </c>
    </row>
    <row r="935" spans="1:4">
      <c r="A935" t="s">
        <v>1186</v>
      </c>
      <c r="B935" t="s">
        <v>9883</v>
      </c>
      <c r="C935">
        <v>15</v>
      </c>
      <c r="D935" t="s">
        <v>7299</v>
      </c>
    </row>
    <row r="936" spans="1:4">
      <c r="A936" t="s">
        <v>1187</v>
      </c>
      <c r="B936" t="s">
        <v>9884</v>
      </c>
      <c r="C936">
        <v>29</v>
      </c>
      <c r="D936" t="s">
        <v>7300</v>
      </c>
    </row>
    <row r="937" spans="1:4">
      <c r="A937" t="s">
        <v>1188</v>
      </c>
      <c r="B937" t="s">
        <v>9883</v>
      </c>
      <c r="C937">
        <v>9</v>
      </c>
      <c r="D937" t="s">
        <v>10018</v>
      </c>
    </row>
    <row r="938" spans="1:4">
      <c r="A938" t="s">
        <v>1189</v>
      </c>
      <c r="B938" t="s">
        <v>9883</v>
      </c>
      <c r="C938">
        <v>20</v>
      </c>
      <c r="D938" t="s">
        <v>7301</v>
      </c>
    </row>
    <row r="939" spans="1:4">
      <c r="A939" t="s">
        <v>1190</v>
      </c>
      <c r="B939" t="s">
        <v>9884</v>
      </c>
      <c r="C939">
        <v>62</v>
      </c>
      <c r="D939" t="s">
        <v>7302</v>
      </c>
    </row>
    <row r="940" spans="1:4">
      <c r="A940" t="s">
        <v>1192</v>
      </c>
      <c r="B940" t="s">
        <v>9882</v>
      </c>
      <c r="C940">
        <v>62</v>
      </c>
      <c r="D940" t="s">
        <v>7304</v>
      </c>
    </row>
    <row r="941" spans="1:4">
      <c r="A941" t="s">
        <v>1193</v>
      </c>
      <c r="B941" t="s">
        <v>9882</v>
      </c>
      <c r="C941">
        <v>43</v>
      </c>
      <c r="D941" t="s">
        <v>10019</v>
      </c>
    </row>
    <row r="942" spans="1:4">
      <c r="A942" t="s">
        <v>1194</v>
      </c>
      <c r="B942" t="s">
        <v>9881</v>
      </c>
      <c r="C942">
        <v>11</v>
      </c>
      <c r="D942" t="s">
        <v>5730</v>
      </c>
    </row>
    <row r="943" spans="1:4">
      <c r="A943" t="s">
        <v>1195</v>
      </c>
      <c r="B943" t="s">
        <v>9885</v>
      </c>
      <c r="C943">
        <v>7</v>
      </c>
      <c r="D943" t="s">
        <v>7305</v>
      </c>
    </row>
    <row r="944" spans="1:4">
      <c r="A944" t="s">
        <v>1196</v>
      </c>
      <c r="B944" t="s">
        <v>9885</v>
      </c>
      <c r="C944">
        <v>7</v>
      </c>
      <c r="D944" t="s">
        <v>10020</v>
      </c>
    </row>
    <row r="945" spans="1:4">
      <c r="A945" t="s">
        <v>1197</v>
      </c>
      <c r="B945" t="s">
        <v>9886</v>
      </c>
      <c r="C945">
        <v>53</v>
      </c>
      <c r="D945" t="s">
        <v>7306</v>
      </c>
    </row>
    <row r="946" spans="1:4">
      <c r="A946" t="s">
        <v>1198</v>
      </c>
      <c r="B946" t="s">
        <v>9882</v>
      </c>
      <c r="C946">
        <v>26</v>
      </c>
      <c r="D946" t="s">
        <v>7307</v>
      </c>
    </row>
    <row r="947" spans="1:4">
      <c r="A947" t="s">
        <v>1199</v>
      </c>
      <c r="B947" t="s">
        <v>9883</v>
      </c>
      <c r="C947">
        <v>35</v>
      </c>
      <c r="D947" t="s">
        <v>5731</v>
      </c>
    </row>
    <row r="948" spans="1:4">
      <c r="A948" t="s">
        <v>1200</v>
      </c>
      <c r="B948" t="s">
        <v>9881</v>
      </c>
      <c r="C948">
        <v>31</v>
      </c>
      <c r="D948" t="s">
        <v>7308</v>
      </c>
    </row>
    <row r="949" spans="1:4">
      <c r="A949" t="s">
        <v>1201</v>
      </c>
      <c r="B949" t="s">
        <v>9885</v>
      </c>
      <c r="C949">
        <v>37</v>
      </c>
      <c r="D949" t="s">
        <v>7309</v>
      </c>
    </row>
    <row r="950" spans="1:4">
      <c r="A950" t="s">
        <v>1202</v>
      </c>
      <c r="B950" t="s">
        <v>9882</v>
      </c>
      <c r="C950">
        <v>24</v>
      </c>
      <c r="D950" t="s">
        <v>5732</v>
      </c>
    </row>
    <row r="951" spans="1:4">
      <c r="A951" t="s">
        <v>1203</v>
      </c>
      <c r="B951" t="s">
        <v>9885</v>
      </c>
      <c r="C951">
        <v>12</v>
      </c>
      <c r="D951" t="s">
        <v>7310</v>
      </c>
    </row>
    <row r="952" spans="1:4">
      <c r="A952" t="s">
        <v>1204</v>
      </c>
      <c r="B952" t="s">
        <v>9883</v>
      </c>
      <c r="C952">
        <v>11</v>
      </c>
      <c r="D952" t="s">
        <v>7311</v>
      </c>
    </row>
    <row r="953" spans="1:4">
      <c r="A953" t="s">
        <v>1205</v>
      </c>
      <c r="B953" t="s">
        <v>9882</v>
      </c>
      <c r="C953">
        <v>57</v>
      </c>
      <c r="D953" t="s">
        <v>7312</v>
      </c>
    </row>
    <row r="954" spans="1:4">
      <c r="A954" t="s">
        <v>1206</v>
      </c>
      <c r="B954" t="s">
        <v>9883</v>
      </c>
      <c r="C954">
        <v>40</v>
      </c>
      <c r="D954" t="s">
        <v>5733</v>
      </c>
    </row>
    <row r="955" spans="1:4">
      <c r="A955" t="s">
        <v>1207</v>
      </c>
      <c r="B955" t="s">
        <v>9883</v>
      </c>
      <c r="C955">
        <v>44</v>
      </c>
      <c r="D955" t="s">
        <v>7313</v>
      </c>
    </row>
    <row r="956" spans="1:4">
      <c r="A956" t="s">
        <v>1209</v>
      </c>
      <c r="B956" t="s">
        <v>9883</v>
      </c>
      <c r="C956">
        <v>41</v>
      </c>
      <c r="D956" t="s">
        <v>7315</v>
      </c>
    </row>
    <row r="957" spans="1:4">
      <c r="A957" t="s">
        <v>1210</v>
      </c>
      <c r="B957" t="s">
        <v>9883</v>
      </c>
      <c r="C957">
        <v>60</v>
      </c>
      <c r="D957" t="s">
        <v>7316</v>
      </c>
    </row>
    <row r="958" spans="1:4">
      <c r="A958" t="s">
        <v>1211</v>
      </c>
      <c r="B958" t="s">
        <v>9881</v>
      </c>
      <c r="C958">
        <v>19</v>
      </c>
      <c r="D958" t="s">
        <v>10021</v>
      </c>
    </row>
    <row r="959" spans="1:4">
      <c r="A959" t="s">
        <v>1212</v>
      </c>
      <c r="B959" t="s">
        <v>9885</v>
      </c>
      <c r="C959">
        <v>40</v>
      </c>
      <c r="D959" t="s">
        <v>7317</v>
      </c>
    </row>
    <row r="960" spans="1:4">
      <c r="A960" t="s">
        <v>1213</v>
      </c>
      <c r="B960" t="s">
        <v>9881</v>
      </c>
      <c r="C960">
        <v>39</v>
      </c>
      <c r="D960" t="s">
        <v>7318</v>
      </c>
    </row>
    <row r="961" spans="1:4">
      <c r="A961" t="s">
        <v>1218</v>
      </c>
      <c r="B961" t="s">
        <v>9884</v>
      </c>
      <c r="C961">
        <v>30</v>
      </c>
      <c r="D961" t="s">
        <v>10022</v>
      </c>
    </row>
    <row r="962" spans="1:4">
      <c r="A962" t="s">
        <v>1219</v>
      </c>
      <c r="B962" t="s">
        <v>9883</v>
      </c>
      <c r="C962">
        <v>14</v>
      </c>
      <c r="D962" t="s">
        <v>10023</v>
      </c>
    </row>
    <row r="963" spans="1:4">
      <c r="A963" t="s">
        <v>1220</v>
      </c>
      <c r="B963" t="s">
        <v>9885</v>
      </c>
      <c r="C963">
        <v>54</v>
      </c>
      <c r="D963" t="s">
        <v>5564</v>
      </c>
    </row>
    <row r="964" spans="1:4">
      <c r="A964" t="s">
        <v>1221</v>
      </c>
      <c r="B964" t="s">
        <v>9881</v>
      </c>
      <c r="C964">
        <v>41</v>
      </c>
      <c r="D964" t="s">
        <v>10024</v>
      </c>
    </row>
    <row r="965" spans="1:4">
      <c r="A965" t="s">
        <v>1222</v>
      </c>
      <c r="B965" t="s">
        <v>9883</v>
      </c>
      <c r="C965">
        <v>18</v>
      </c>
      <c r="D965" t="s">
        <v>7321</v>
      </c>
    </row>
    <row r="966" spans="1:4">
      <c r="A966" t="s">
        <v>1224</v>
      </c>
      <c r="B966" t="s">
        <v>9883</v>
      </c>
      <c r="C966">
        <v>27</v>
      </c>
      <c r="D966" t="s">
        <v>10025</v>
      </c>
    </row>
    <row r="967" spans="1:4">
      <c r="A967" t="s">
        <v>1225</v>
      </c>
      <c r="B967" t="s">
        <v>9883</v>
      </c>
      <c r="C967">
        <v>11</v>
      </c>
      <c r="D967" t="s">
        <v>10026</v>
      </c>
    </row>
    <row r="968" spans="1:4">
      <c r="A968" t="s">
        <v>1226</v>
      </c>
      <c r="B968" t="s">
        <v>9881</v>
      </c>
      <c r="C968">
        <v>35</v>
      </c>
      <c r="D968" t="s">
        <v>10027</v>
      </c>
    </row>
    <row r="969" spans="1:4">
      <c r="A969" t="s">
        <v>1228</v>
      </c>
      <c r="B969" t="s">
        <v>9882</v>
      </c>
      <c r="C969">
        <v>31</v>
      </c>
      <c r="D969" t="s">
        <v>7323</v>
      </c>
    </row>
    <row r="970" spans="1:4">
      <c r="A970" t="s">
        <v>1229</v>
      </c>
      <c r="B970" t="s">
        <v>9884</v>
      </c>
      <c r="C970">
        <v>30</v>
      </c>
      <c r="D970" t="s">
        <v>7324</v>
      </c>
    </row>
    <row r="971" spans="1:4">
      <c r="A971" t="s">
        <v>1230</v>
      </c>
      <c r="B971" t="s">
        <v>9884</v>
      </c>
      <c r="C971">
        <v>13</v>
      </c>
      <c r="D971" t="s">
        <v>7325</v>
      </c>
    </row>
    <row r="972" spans="1:4">
      <c r="A972" t="s">
        <v>1231</v>
      </c>
      <c r="B972" t="s">
        <v>9884</v>
      </c>
      <c r="C972">
        <v>10</v>
      </c>
      <c r="D972" t="s">
        <v>10028</v>
      </c>
    </row>
    <row r="973" spans="1:4">
      <c r="A973" t="s">
        <v>1232</v>
      </c>
      <c r="B973" t="s">
        <v>9881</v>
      </c>
      <c r="C973">
        <v>6</v>
      </c>
      <c r="D973" t="s">
        <v>7326</v>
      </c>
    </row>
    <row r="974" spans="1:4">
      <c r="A974" t="s">
        <v>1233</v>
      </c>
      <c r="B974" t="s">
        <v>9884</v>
      </c>
      <c r="C974">
        <v>51</v>
      </c>
      <c r="D974" t="s">
        <v>7327</v>
      </c>
    </row>
    <row r="975" spans="1:4">
      <c r="A975" t="s">
        <v>1234</v>
      </c>
      <c r="B975" t="s">
        <v>9885</v>
      </c>
      <c r="C975">
        <v>10</v>
      </c>
      <c r="D975" t="s">
        <v>5734</v>
      </c>
    </row>
    <row r="976" spans="1:4">
      <c r="A976" t="s">
        <v>1235</v>
      </c>
      <c r="B976" t="s">
        <v>9881</v>
      </c>
      <c r="C976">
        <v>58</v>
      </c>
      <c r="D976" t="s">
        <v>7328</v>
      </c>
    </row>
    <row r="977" spans="1:4">
      <c r="A977" t="s">
        <v>1236</v>
      </c>
      <c r="B977" t="s">
        <v>9884</v>
      </c>
      <c r="C977">
        <v>49</v>
      </c>
      <c r="D977" t="s">
        <v>10029</v>
      </c>
    </row>
    <row r="978" spans="1:4">
      <c r="A978" t="s">
        <v>1237</v>
      </c>
      <c r="B978" t="s">
        <v>9883</v>
      </c>
      <c r="C978">
        <v>62</v>
      </c>
      <c r="D978" t="s">
        <v>7329</v>
      </c>
    </row>
    <row r="979" spans="1:4">
      <c r="A979" t="s">
        <v>1239</v>
      </c>
      <c r="B979" t="s">
        <v>9882</v>
      </c>
      <c r="C979">
        <v>44</v>
      </c>
      <c r="D979" t="s">
        <v>7331</v>
      </c>
    </row>
    <row r="980" spans="1:4">
      <c r="A980" t="s">
        <v>1240</v>
      </c>
      <c r="B980" t="s">
        <v>9882</v>
      </c>
      <c r="C980">
        <v>53</v>
      </c>
      <c r="D980" t="s">
        <v>7332</v>
      </c>
    </row>
    <row r="981" spans="1:4">
      <c r="A981" t="s">
        <v>1241</v>
      </c>
      <c r="B981" t="s">
        <v>9881</v>
      </c>
      <c r="C981">
        <v>51</v>
      </c>
      <c r="D981" t="s">
        <v>7333</v>
      </c>
    </row>
    <row r="982" spans="1:4">
      <c r="A982" t="s">
        <v>1242</v>
      </c>
      <c r="B982" t="s">
        <v>9888</v>
      </c>
      <c r="C982">
        <v>33</v>
      </c>
      <c r="D982" t="s">
        <v>7334</v>
      </c>
    </row>
    <row r="983" spans="1:4">
      <c r="A983" t="s">
        <v>1244</v>
      </c>
      <c r="B983" t="s">
        <v>9883</v>
      </c>
      <c r="C983">
        <v>51</v>
      </c>
      <c r="D983" t="s">
        <v>7336</v>
      </c>
    </row>
    <row r="984" spans="1:4">
      <c r="A984" t="s">
        <v>1245</v>
      </c>
      <c r="B984" t="s">
        <v>9885</v>
      </c>
      <c r="C984">
        <v>46</v>
      </c>
      <c r="D984" t="s">
        <v>5735</v>
      </c>
    </row>
    <row r="985" spans="1:4">
      <c r="A985" t="s">
        <v>1246</v>
      </c>
      <c r="B985" t="s">
        <v>9885</v>
      </c>
      <c r="C985">
        <v>40</v>
      </c>
      <c r="D985" t="s">
        <v>10574</v>
      </c>
    </row>
    <row r="986" spans="1:4">
      <c r="A986" t="s">
        <v>1247</v>
      </c>
      <c r="B986" t="s">
        <v>9882</v>
      </c>
      <c r="C986">
        <v>53</v>
      </c>
      <c r="D986" t="s">
        <v>7337</v>
      </c>
    </row>
    <row r="987" spans="1:4">
      <c r="A987" t="s">
        <v>1248</v>
      </c>
      <c r="B987" t="s">
        <v>9884</v>
      </c>
      <c r="C987">
        <v>47</v>
      </c>
      <c r="D987" t="s">
        <v>7338</v>
      </c>
    </row>
    <row r="988" spans="1:4">
      <c r="A988" t="s">
        <v>1249</v>
      </c>
      <c r="B988" t="s">
        <v>9883</v>
      </c>
      <c r="C988">
        <v>45</v>
      </c>
      <c r="D988" t="s">
        <v>7339</v>
      </c>
    </row>
    <row r="989" spans="1:4">
      <c r="A989" t="s">
        <v>1250</v>
      </c>
      <c r="B989" t="s">
        <v>9885</v>
      </c>
      <c r="C989">
        <v>51</v>
      </c>
      <c r="D989" t="s">
        <v>7340</v>
      </c>
    </row>
    <row r="990" spans="1:4">
      <c r="A990" t="s">
        <v>1251</v>
      </c>
      <c r="B990" t="s">
        <v>9886</v>
      </c>
      <c r="C990">
        <v>38</v>
      </c>
      <c r="D990" t="s">
        <v>7341</v>
      </c>
    </row>
    <row r="991" spans="1:4">
      <c r="A991" t="s">
        <v>1252</v>
      </c>
      <c r="B991" t="s">
        <v>9882</v>
      </c>
      <c r="C991">
        <v>29</v>
      </c>
      <c r="D991" t="s">
        <v>10030</v>
      </c>
    </row>
    <row r="992" spans="1:4">
      <c r="A992" t="s">
        <v>1253</v>
      </c>
      <c r="B992" t="s">
        <v>9885</v>
      </c>
      <c r="C992">
        <v>17</v>
      </c>
      <c r="D992" t="s">
        <v>7342</v>
      </c>
    </row>
    <row r="993" spans="1:4">
      <c r="A993" t="s">
        <v>1254</v>
      </c>
      <c r="B993" t="s">
        <v>9884</v>
      </c>
      <c r="C993">
        <v>11</v>
      </c>
      <c r="D993" t="s">
        <v>10031</v>
      </c>
    </row>
    <row r="994" spans="1:4">
      <c r="A994" t="s">
        <v>1255</v>
      </c>
      <c r="B994" t="s">
        <v>9884</v>
      </c>
      <c r="C994">
        <v>10</v>
      </c>
      <c r="D994" t="s">
        <v>7343</v>
      </c>
    </row>
    <row r="995" spans="1:4">
      <c r="A995" t="s">
        <v>1256</v>
      </c>
      <c r="B995" t="s">
        <v>9883</v>
      </c>
      <c r="C995">
        <v>8</v>
      </c>
      <c r="D995" t="s">
        <v>7344</v>
      </c>
    </row>
    <row r="996" spans="1:4">
      <c r="A996" t="s">
        <v>1258</v>
      </c>
      <c r="B996" t="s">
        <v>9881</v>
      </c>
      <c r="C996">
        <v>37</v>
      </c>
      <c r="D996" t="s">
        <v>10032</v>
      </c>
    </row>
    <row r="997" spans="1:4">
      <c r="A997" t="s">
        <v>1260</v>
      </c>
      <c r="B997" t="s">
        <v>9883</v>
      </c>
      <c r="C997">
        <v>40</v>
      </c>
      <c r="D997" t="s">
        <v>7346</v>
      </c>
    </row>
    <row r="998" spans="1:4">
      <c r="A998" t="s">
        <v>1263</v>
      </c>
      <c r="B998" t="s">
        <v>9883</v>
      </c>
      <c r="C998">
        <v>54</v>
      </c>
      <c r="D998" t="s">
        <v>5736</v>
      </c>
    </row>
    <row r="999" spans="1:4">
      <c r="A999" t="s">
        <v>1264</v>
      </c>
      <c r="B999" t="s">
        <v>9883</v>
      </c>
      <c r="C999">
        <v>28</v>
      </c>
      <c r="D999" t="s">
        <v>7349</v>
      </c>
    </row>
    <row r="1000" spans="1:4">
      <c r="A1000" t="s">
        <v>1265</v>
      </c>
      <c r="B1000" t="s">
        <v>9882</v>
      </c>
      <c r="C1000">
        <v>11</v>
      </c>
      <c r="D1000" t="s">
        <v>7350</v>
      </c>
    </row>
    <row r="1001" spans="1:4">
      <c r="A1001" t="s">
        <v>1266</v>
      </c>
      <c r="B1001" t="s">
        <v>9882</v>
      </c>
      <c r="C1001">
        <v>56</v>
      </c>
      <c r="D1001" t="s">
        <v>7351</v>
      </c>
    </row>
    <row r="1002" spans="1:4">
      <c r="A1002" t="s">
        <v>1267</v>
      </c>
      <c r="B1002" t="s">
        <v>9883</v>
      </c>
      <c r="C1002">
        <v>61</v>
      </c>
      <c r="D1002" t="s">
        <v>7352</v>
      </c>
    </row>
    <row r="1003" spans="1:4">
      <c r="A1003" t="s">
        <v>1268</v>
      </c>
      <c r="B1003" t="s">
        <v>9882</v>
      </c>
      <c r="C1003">
        <v>18</v>
      </c>
      <c r="D1003" t="s">
        <v>7353</v>
      </c>
    </row>
    <row r="1004" spans="1:4">
      <c r="A1004" t="s">
        <v>1269</v>
      </c>
      <c r="B1004" t="s">
        <v>9882</v>
      </c>
      <c r="C1004">
        <v>38</v>
      </c>
      <c r="D1004" t="s">
        <v>10033</v>
      </c>
    </row>
    <row r="1005" spans="1:4">
      <c r="A1005" t="s">
        <v>1270</v>
      </c>
      <c r="B1005" t="s">
        <v>9884</v>
      </c>
      <c r="C1005">
        <v>47</v>
      </c>
      <c r="D1005" t="s">
        <v>7354</v>
      </c>
    </row>
    <row r="1006" spans="1:4">
      <c r="A1006" t="s">
        <v>1271</v>
      </c>
      <c r="B1006" t="s">
        <v>9886</v>
      </c>
      <c r="C1006">
        <v>26</v>
      </c>
      <c r="D1006" t="s">
        <v>5737</v>
      </c>
    </row>
    <row r="1007" spans="1:4">
      <c r="A1007" t="s">
        <v>1273</v>
      </c>
      <c r="B1007" t="s">
        <v>9881</v>
      </c>
      <c r="C1007">
        <v>38</v>
      </c>
      <c r="D1007" t="s">
        <v>5738</v>
      </c>
    </row>
    <row r="1008" spans="1:4">
      <c r="A1008" t="s">
        <v>1274</v>
      </c>
      <c r="B1008" t="s">
        <v>9881</v>
      </c>
      <c r="C1008">
        <v>52</v>
      </c>
      <c r="D1008" t="s">
        <v>7356</v>
      </c>
    </row>
    <row r="1009" spans="1:4">
      <c r="A1009" t="s">
        <v>1275</v>
      </c>
      <c r="B1009" t="s">
        <v>9885</v>
      </c>
      <c r="C1009">
        <v>15</v>
      </c>
      <c r="D1009" t="s">
        <v>7357</v>
      </c>
    </row>
    <row r="1010" spans="1:4">
      <c r="A1010" t="s">
        <v>1276</v>
      </c>
      <c r="B1010" t="s">
        <v>9881</v>
      </c>
      <c r="C1010">
        <v>31</v>
      </c>
      <c r="D1010" t="s">
        <v>7358</v>
      </c>
    </row>
    <row r="1011" spans="1:4">
      <c r="A1011" t="s">
        <v>1278</v>
      </c>
      <c r="B1011" t="s">
        <v>9883</v>
      </c>
      <c r="C1011">
        <v>20</v>
      </c>
      <c r="D1011" t="s">
        <v>7360</v>
      </c>
    </row>
    <row r="1012" spans="1:4">
      <c r="A1012" t="s">
        <v>1279</v>
      </c>
      <c r="B1012" t="s">
        <v>9884</v>
      </c>
      <c r="C1012">
        <v>27</v>
      </c>
      <c r="D1012" t="s">
        <v>7361</v>
      </c>
    </row>
    <row r="1013" spans="1:4">
      <c r="A1013" t="s">
        <v>1280</v>
      </c>
      <c r="B1013" t="s">
        <v>9884</v>
      </c>
      <c r="C1013">
        <v>21</v>
      </c>
      <c r="D1013" t="s">
        <v>10034</v>
      </c>
    </row>
    <row r="1014" spans="1:4">
      <c r="A1014" t="s">
        <v>1281</v>
      </c>
      <c r="B1014" t="s">
        <v>9884</v>
      </c>
      <c r="C1014">
        <v>10</v>
      </c>
      <c r="D1014" t="s">
        <v>10035</v>
      </c>
    </row>
    <row r="1015" spans="1:4">
      <c r="A1015" t="s">
        <v>1282</v>
      </c>
      <c r="B1015" t="s">
        <v>9885</v>
      </c>
      <c r="C1015">
        <v>32</v>
      </c>
      <c r="D1015" t="s">
        <v>10036</v>
      </c>
    </row>
    <row r="1016" spans="1:4">
      <c r="A1016" t="s">
        <v>1283</v>
      </c>
      <c r="B1016" t="s">
        <v>9882</v>
      </c>
      <c r="C1016">
        <v>40</v>
      </c>
      <c r="D1016" t="s">
        <v>10037</v>
      </c>
    </row>
    <row r="1017" spans="1:4">
      <c r="A1017" t="s">
        <v>1284</v>
      </c>
      <c r="B1017" t="s">
        <v>9882</v>
      </c>
      <c r="C1017">
        <v>50</v>
      </c>
      <c r="D1017" t="s">
        <v>10038</v>
      </c>
    </row>
    <row r="1018" spans="1:4">
      <c r="A1018" t="s">
        <v>1285</v>
      </c>
      <c r="B1018" t="s">
        <v>9885</v>
      </c>
      <c r="C1018">
        <v>48</v>
      </c>
      <c r="D1018" t="s">
        <v>7362</v>
      </c>
    </row>
    <row r="1019" spans="1:4">
      <c r="A1019" t="s">
        <v>1286</v>
      </c>
      <c r="B1019" t="s">
        <v>9884</v>
      </c>
      <c r="C1019">
        <v>57</v>
      </c>
      <c r="D1019" t="s">
        <v>7363</v>
      </c>
    </row>
    <row r="1020" spans="1:4">
      <c r="A1020" t="s">
        <v>1287</v>
      </c>
      <c r="B1020" t="s">
        <v>9884</v>
      </c>
      <c r="C1020">
        <v>34</v>
      </c>
      <c r="D1020" t="s">
        <v>7364</v>
      </c>
    </row>
    <row r="1021" spans="1:4">
      <c r="A1021" t="s">
        <v>1288</v>
      </c>
      <c r="B1021" t="s">
        <v>9882</v>
      </c>
      <c r="C1021">
        <v>33</v>
      </c>
      <c r="D1021" t="s">
        <v>7365</v>
      </c>
    </row>
    <row r="1022" spans="1:4">
      <c r="A1022" t="s">
        <v>1289</v>
      </c>
      <c r="B1022" t="s">
        <v>9885</v>
      </c>
      <c r="C1022">
        <v>41</v>
      </c>
      <c r="D1022" t="s">
        <v>7366</v>
      </c>
    </row>
    <row r="1023" spans="1:4">
      <c r="A1023" t="s">
        <v>1290</v>
      </c>
      <c r="B1023" t="s">
        <v>9882</v>
      </c>
      <c r="C1023">
        <v>37</v>
      </c>
      <c r="D1023" t="s">
        <v>7367</v>
      </c>
    </row>
    <row r="1024" spans="1:4">
      <c r="A1024" t="s">
        <v>1291</v>
      </c>
      <c r="B1024" t="s">
        <v>9885</v>
      </c>
      <c r="C1024">
        <v>23</v>
      </c>
      <c r="D1024" t="s">
        <v>7368</v>
      </c>
    </row>
    <row r="1025" spans="1:4">
      <c r="A1025" t="s">
        <v>1293</v>
      </c>
      <c r="B1025" t="s">
        <v>9883</v>
      </c>
      <c r="C1025">
        <v>31</v>
      </c>
      <c r="D1025" t="s">
        <v>7370</v>
      </c>
    </row>
    <row r="1026" spans="1:4">
      <c r="A1026" t="s">
        <v>1294</v>
      </c>
      <c r="B1026" t="s">
        <v>9882</v>
      </c>
      <c r="C1026">
        <v>28</v>
      </c>
      <c r="D1026" t="s">
        <v>7371</v>
      </c>
    </row>
    <row r="1027" spans="1:4">
      <c r="A1027" t="s">
        <v>1295</v>
      </c>
      <c r="B1027" t="s">
        <v>9883</v>
      </c>
      <c r="C1027">
        <v>58</v>
      </c>
      <c r="D1027" t="s">
        <v>7372</v>
      </c>
    </row>
    <row r="1028" spans="1:4">
      <c r="A1028" t="s">
        <v>1296</v>
      </c>
      <c r="B1028" t="s">
        <v>9885</v>
      </c>
      <c r="C1028">
        <v>36</v>
      </c>
      <c r="D1028" t="s">
        <v>7373</v>
      </c>
    </row>
    <row r="1029" spans="1:4">
      <c r="A1029" t="s">
        <v>1297</v>
      </c>
      <c r="B1029" t="s">
        <v>9884</v>
      </c>
      <c r="C1029">
        <v>35</v>
      </c>
      <c r="D1029" t="s">
        <v>7374</v>
      </c>
    </row>
    <row r="1030" spans="1:4">
      <c r="A1030" t="s">
        <v>1298</v>
      </c>
      <c r="B1030" t="s">
        <v>9890</v>
      </c>
      <c r="C1030">
        <v>33</v>
      </c>
      <c r="D1030" t="s">
        <v>10039</v>
      </c>
    </row>
    <row r="1031" spans="1:4">
      <c r="A1031" t="s">
        <v>1299</v>
      </c>
      <c r="B1031" t="s">
        <v>9883</v>
      </c>
      <c r="C1031">
        <v>52</v>
      </c>
      <c r="D1031" t="s">
        <v>7375</v>
      </c>
    </row>
    <row r="1032" spans="1:4">
      <c r="A1032" t="s">
        <v>1300</v>
      </c>
      <c r="B1032" t="s">
        <v>9881</v>
      </c>
      <c r="C1032">
        <v>17</v>
      </c>
      <c r="D1032" t="s">
        <v>10040</v>
      </c>
    </row>
    <row r="1033" spans="1:4">
      <c r="A1033" t="s">
        <v>1301</v>
      </c>
      <c r="B1033" t="s">
        <v>9884</v>
      </c>
      <c r="C1033">
        <v>46</v>
      </c>
      <c r="D1033" t="s">
        <v>10041</v>
      </c>
    </row>
    <row r="1034" spans="1:4">
      <c r="A1034" t="s">
        <v>1303</v>
      </c>
      <c r="B1034" t="s">
        <v>9885</v>
      </c>
      <c r="C1034">
        <v>16</v>
      </c>
      <c r="D1034" t="s">
        <v>7377</v>
      </c>
    </row>
    <row r="1035" spans="1:4">
      <c r="A1035" t="s">
        <v>1304</v>
      </c>
      <c r="B1035" t="s">
        <v>9881</v>
      </c>
      <c r="C1035">
        <v>28</v>
      </c>
      <c r="D1035" t="s">
        <v>7378</v>
      </c>
    </row>
    <row r="1036" spans="1:4">
      <c r="A1036" t="s">
        <v>1305</v>
      </c>
      <c r="B1036" t="s">
        <v>9884</v>
      </c>
      <c r="C1036">
        <v>15</v>
      </c>
      <c r="D1036" t="s">
        <v>7379</v>
      </c>
    </row>
    <row r="1037" spans="1:4">
      <c r="A1037" t="s">
        <v>1306</v>
      </c>
      <c r="B1037" t="s">
        <v>9883</v>
      </c>
      <c r="C1037">
        <v>41</v>
      </c>
      <c r="D1037" t="s">
        <v>7380</v>
      </c>
    </row>
    <row r="1038" spans="1:4">
      <c r="A1038" t="s">
        <v>1307</v>
      </c>
      <c r="B1038" t="s">
        <v>9881</v>
      </c>
      <c r="C1038">
        <v>6</v>
      </c>
      <c r="D1038" t="s">
        <v>7381</v>
      </c>
    </row>
    <row r="1039" spans="1:4">
      <c r="A1039" t="s">
        <v>1308</v>
      </c>
      <c r="B1039" t="s">
        <v>9884</v>
      </c>
      <c r="C1039">
        <v>59</v>
      </c>
      <c r="D1039" t="s">
        <v>7382</v>
      </c>
    </row>
    <row r="1040" spans="1:4">
      <c r="A1040" t="s">
        <v>1309</v>
      </c>
      <c r="B1040" t="s">
        <v>9885</v>
      </c>
      <c r="C1040">
        <v>7</v>
      </c>
      <c r="D1040" t="s">
        <v>5739</v>
      </c>
    </row>
    <row r="1041" spans="1:4">
      <c r="A1041" t="s">
        <v>1310</v>
      </c>
      <c r="B1041" t="s">
        <v>9885</v>
      </c>
      <c r="C1041">
        <v>26</v>
      </c>
      <c r="D1041" t="s">
        <v>7383</v>
      </c>
    </row>
    <row r="1042" spans="1:4">
      <c r="A1042" t="s">
        <v>1311</v>
      </c>
      <c r="B1042" t="s">
        <v>9881</v>
      </c>
      <c r="C1042">
        <v>46</v>
      </c>
      <c r="D1042" t="s">
        <v>7384</v>
      </c>
    </row>
    <row r="1043" spans="1:4">
      <c r="A1043" t="s">
        <v>1313</v>
      </c>
      <c r="B1043" t="s">
        <v>9884</v>
      </c>
      <c r="C1043">
        <v>61</v>
      </c>
      <c r="D1043" t="s">
        <v>5740</v>
      </c>
    </row>
    <row r="1044" spans="1:4">
      <c r="A1044" t="s">
        <v>1314</v>
      </c>
      <c r="B1044" t="s">
        <v>9882</v>
      </c>
      <c r="C1044">
        <v>32</v>
      </c>
      <c r="D1044" t="s">
        <v>7386</v>
      </c>
    </row>
    <row r="1045" spans="1:4">
      <c r="A1045" t="s">
        <v>1315</v>
      </c>
      <c r="B1045" t="s">
        <v>9883</v>
      </c>
      <c r="C1045">
        <v>37</v>
      </c>
      <c r="D1045" t="s">
        <v>5741</v>
      </c>
    </row>
    <row r="1046" spans="1:4">
      <c r="A1046" t="s">
        <v>1316</v>
      </c>
      <c r="B1046" t="s">
        <v>9884</v>
      </c>
      <c r="C1046">
        <v>21</v>
      </c>
      <c r="D1046" t="s">
        <v>7387</v>
      </c>
    </row>
    <row r="1047" spans="1:4">
      <c r="A1047" t="s">
        <v>1317</v>
      </c>
      <c r="B1047" t="s">
        <v>9885</v>
      </c>
      <c r="C1047">
        <v>54</v>
      </c>
      <c r="D1047" t="s">
        <v>7388</v>
      </c>
    </row>
    <row r="1048" spans="1:4">
      <c r="A1048" t="s">
        <v>1318</v>
      </c>
      <c r="B1048" t="s">
        <v>9882</v>
      </c>
      <c r="C1048">
        <v>45</v>
      </c>
      <c r="D1048" t="s">
        <v>7389</v>
      </c>
    </row>
    <row r="1049" spans="1:4">
      <c r="A1049" t="s">
        <v>1320</v>
      </c>
      <c r="B1049" t="s">
        <v>9884</v>
      </c>
      <c r="C1049">
        <v>35</v>
      </c>
      <c r="D1049" t="s">
        <v>10042</v>
      </c>
    </row>
    <row r="1050" spans="1:4">
      <c r="A1050" t="s">
        <v>1321</v>
      </c>
      <c r="B1050" t="s">
        <v>9883</v>
      </c>
      <c r="C1050">
        <v>50</v>
      </c>
      <c r="D1050" t="s">
        <v>7391</v>
      </c>
    </row>
    <row r="1051" spans="1:4">
      <c r="A1051" t="s">
        <v>1322</v>
      </c>
      <c r="B1051" t="s">
        <v>9881</v>
      </c>
      <c r="C1051">
        <v>21</v>
      </c>
      <c r="D1051" t="s">
        <v>7392</v>
      </c>
    </row>
    <row r="1052" spans="1:4">
      <c r="A1052" t="s">
        <v>1323</v>
      </c>
      <c r="B1052" t="s">
        <v>9881</v>
      </c>
      <c r="C1052">
        <v>54</v>
      </c>
      <c r="D1052" t="s">
        <v>7393</v>
      </c>
    </row>
    <row r="1053" spans="1:4">
      <c r="A1053" t="s">
        <v>1324</v>
      </c>
      <c r="B1053" t="s">
        <v>9886</v>
      </c>
      <c r="C1053">
        <v>37</v>
      </c>
      <c r="D1053" t="s">
        <v>7394</v>
      </c>
    </row>
    <row r="1054" spans="1:4">
      <c r="A1054" t="s">
        <v>1326</v>
      </c>
      <c r="B1054" t="s">
        <v>9885</v>
      </c>
      <c r="C1054">
        <v>58</v>
      </c>
      <c r="D1054" t="s">
        <v>5742</v>
      </c>
    </row>
    <row r="1055" spans="1:4">
      <c r="A1055" t="s">
        <v>1327</v>
      </c>
      <c r="B1055" t="s">
        <v>9883</v>
      </c>
      <c r="C1055">
        <v>38</v>
      </c>
      <c r="D1055" t="s">
        <v>7395</v>
      </c>
    </row>
    <row r="1056" spans="1:4">
      <c r="A1056" t="s">
        <v>1329</v>
      </c>
      <c r="B1056" t="s">
        <v>9886</v>
      </c>
      <c r="C1056">
        <v>63</v>
      </c>
      <c r="D1056" t="s">
        <v>7396</v>
      </c>
    </row>
    <row r="1057" spans="1:4">
      <c r="A1057" t="s">
        <v>1330</v>
      </c>
      <c r="B1057" t="s">
        <v>9884</v>
      </c>
      <c r="C1057">
        <v>32</v>
      </c>
      <c r="D1057" t="s">
        <v>5743</v>
      </c>
    </row>
    <row r="1058" spans="1:4">
      <c r="A1058" t="s">
        <v>1331</v>
      </c>
      <c r="B1058" t="s">
        <v>9883</v>
      </c>
      <c r="C1058">
        <v>26</v>
      </c>
      <c r="D1058" t="s">
        <v>7397</v>
      </c>
    </row>
    <row r="1059" spans="1:4">
      <c r="A1059" t="s">
        <v>1333</v>
      </c>
      <c r="B1059" t="s">
        <v>9883</v>
      </c>
      <c r="C1059">
        <v>14</v>
      </c>
      <c r="D1059" t="s">
        <v>7399</v>
      </c>
    </row>
    <row r="1060" spans="1:4">
      <c r="A1060" t="s">
        <v>1335</v>
      </c>
      <c r="B1060" t="s">
        <v>9883</v>
      </c>
      <c r="C1060">
        <v>13</v>
      </c>
      <c r="D1060" t="s">
        <v>7401</v>
      </c>
    </row>
    <row r="1061" spans="1:4">
      <c r="A1061" t="s">
        <v>1336</v>
      </c>
      <c r="B1061" t="s">
        <v>9885</v>
      </c>
      <c r="C1061">
        <v>43</v>
      </c>
      <c r="D1061" t="s">
        <v>7402</v>
      </c>
    </row>
    <row r="1062" spans="1:4">
      <c r="A1062" t="s">
        <v>1337</v>
      </c>
      <c r="B1062" t="s">
        <v>9881</v>
      </c>
      <c r="C1062">
        <v>36</v>
      </c>
      <c r="D1062" t="s">
        <v>7403</v>
      </c>
    </row>
    <row r="1063" spans="1:4">
      <c r="A1063" t="s">
        <v>1338</v>
      </c>
      <c r="B1063" t="s">
        <v>9883</v>
      </c>
      <c r="C1063">
        <v>60</v>
      </c>
      <c r="D1063" t="s">
        <v>7404</v>
      </c>
    </row>
    <row r="1064" spans="1:4">
      <c r="A1064" t="s">
        <v>1339</v>
      </c>
      <c r="B1064" t="s">
        <v>9884</v>
      </c>
      <c r="C1064">
        <v>6</v>
      </c>
      <c r="D1064" t="s">
        <v>5744</v>
      </c>
    </row>
    <row r="1065" spans="1:4">
      <c r="A1065" t="s">
        <v>1340</v>
      </c>
      <c r="B1065" t="s">
        <v>9886</v>
      </c>
      <c r="C1065">
        <v>62</v>
      </c>
      <c r="D1065" t="s">
        <v>7405</v>
      </c>
    </row>
    <row r="1066" spans="1:4">
      <c r="A1066" t="s">
        <v>1341</v>
      </c>
      <c r="B1066" t="s">
        <v>9883</v>
      </c>
      <c r="C1066">
        <v>27</v>
      </c>
      <c r="D1066" t="s">
        <v>7406</v>
      </c>
    </row>
    <row r="1067" spans="1:4">
      <c r="A1067" t="s">
        <v>1342</v>
      </c>
      <c r="B1067" t="s">
        <v>9886</v>
      </c>
      <c r="C1067">
        <v>27</v>
      </c>
      <c r="D1067" t="s">
        <v>7407</v>
      </c>
    </row>
    <row r="1068" spans="1:4">
      <c r="A1068" t="s">
        <v>1343</v>
      </c>
      <c r="B1068" t="s">
        <v>9881</v>
      </c>
      <c r="C1068">
        <v>61</v>
      </c>
      <c r="D1068" t="s">
        <v>7408</v>
      </c>
    </row>
    <row r="1069" spans="1:4">
      <c r="A1069" t="s">
        <v>1345</v>
      </c>
      <c r="B1069" t="s">
        <v>9883</v>
      </c>
      <c r="C1069">
        <v>56</v>
      </c>
      <c r="D1069" t="s">
        <v>7409</v>
      </c>
    </row>
    <row r="1070" spans="1:4">
      <c r="A1070" t="s">
        <v>1346</v>
      </c>
      <c r="B1070" t="s">
        <v>9885</v>
      </c>
      <c r="C1070">
        <v>26</v>
      </c>
      <c r="D1070" t="s">
        <v>7410</v>
      </c>
    </row>
    <row r="1071" spans="1:4">
      <c r="A1071" t="s">
        <v>1347</v>
      </c>
      <c r="B1071" t="s">
        <v>9884</v>
      </c>
      <c r="C1071">
        <v>56</v>
      </c>
      <c r="D1071" t="s">
        <v>7411</v>
      </c>
    </row>
    <row r="1072" spans="1:4">
      <c r="A1072" t="s">
        <v>1348</v>
      </c>
      <c r="B1072" t="s">
        <v>9885</v>
      </c>
      <c r="C1072">
        <v>15</v>
      </c>
      <c r="D1072" t="s">
        <v>7412</v>
      </c>
    </row>
    <row r="1073" spans="1:4">
      <c r="A1073" t="s">
        <v>1349</v>
      </c>
      <c r="B1073" t="s">
        <v>9881</v>
      </c>
      <c r="C1073">
        <v>59</v>
      </c>
      <c r="D1073" t="s">
        <v>7413</v>
      </c>
    </row>
    <row r="1074" spans="1:4">
      <c r="A1074" t="s">
        <v>1350</v>
      </c>
      <c r="B1074" t="s">
        <v>9881</v>
      </c>
      <c r="C1074">
        <v>61</v>
      </c>
      <c r="D1074" t="s">
        <v>7414</v>
      </c>
    </row>
    <row r="1075" spans="1:4">
      <c r="A1075" t="s">
        <v>1352</v>
      </c>
      <c r="B1075" t="s">
        <v>9883</v>
      </c>
      <c r="C1075">
        <v>19</v>
      </c>
      <c r="D1075" t="s">
        <v>10043</v>
      </c>
    </row>
    <row r="1076" spans="1:4">
      <c r="A1076" t="s">
        <v>1353</v>
      </c>
      <c r="B1076" t="s">
        <v>9883</v>
      </c>
      <c r="C1076">
        <v>63</v>
      </c>
      <c r="D1076" t="s">
        <v>7416</v>
      </c>
    </row>
    <row r="1077" spans="1:4">
      <c r="A1077" t="s">
        <v>1354</v>
      </c>
      <c r="B1077" t="s">
        <v>9884</v>
      </c>
      <c r="C1077">
        <v>14</v>
      </c>
      <c r="D1077" t="s">
        <v>10575</v>
      </c>
    </row>
    <row r="1078" spans="1:4">
      <c r="A1078" t="s">
        <v>1355</v>
      </c>
      <c r="B1078" t="s">
        <v>9883</v>
      </c>
      <c r="C1078">
        <v>31</v>
      </c>
      <c r="D1078" t="s">
        <v>5745</v>
      </c>
    </row>
    <row r="1079" spans="1:4">
      <c r="A1079" t="s">
        <v>1357</v>
      </c>
      <c r="B1079" t="s">
        <v>9881</v>
      </c>
      <c r="C1079">
        <v>29</v>
      </c>
      <c r="D1079" t="s">
        <v>5746</v>
      </c>
    </row>
    <row r="1080" spans="1:4">
      <c r="A1080" t="s">
        <v>1360</v>
      </c>
      <c r="B1080" t="s">
        <v>9884</v>
      </c>
      <c r="C1080">
        <v>44</v>
      </c>
      <c r="D1080" t="s">
        <v>7419</v>
      </c>
    </row>
    <row r="1081" spans="1:4">
      <c r="A1081" t="s">
        <v>1361</v>
      </c>
      <c r="B1081" t="s">
        <v>9885</v>
      </c>
      <c r="C1081">
        <v>47</v>
      </c>
      <c r="D1081" t="s">
        <v>7420</v>
      </c>
    </row>
    <row r="1082" spans="1:4">
      <c r="A1082" t="s">
        <v>1362</v>
      </c>
      <c r="B1082" t="s">
        <v>9884</v>
      </c>
      <c r="C1082">
        <v>12</v>
      </c>
      <c r="D1082" t="s">
        <v>7421</v>
      </c>
    </row>
    <row r="1083" spans="1:4">
      <c r="A1083" t="s">
        <v>1365</v>
      </c>
      <c r="B1083" t="s">
        <v>9884</v>
      </c>
      <c r="C1083">
        <v>12</v>
      </c>
      <c r="D1083" t="s">
        <v>7424</v>
      </c>
    </row>
    <row r="1084" spans="1:4">
      <c r="A1084" t="s">
        <v>1366</v>
      </c>
      <c r="B1084" t="s">
        <v>9881</v>
      </c>
      <c r="C1084">
        <v>54</v>
      </c>
      <c r="D1084" t="s">
        <v>7425</v>
      </c>
    </row>
    <row r="1085" spans="1:4">
      <c r="A1085" t="s">
        <v>1367</v>
      </c>
      <c r="B1085" t="s">
        <v>9883</v>
      </c>
      <c r="C1085">
        <v>43</v>
      </c>
      <c r="D1085" t="s">
        <v>7426</v>
      </c>
    </row>
    <row r="1086" spans="1:4">
      <c r="A1086" t="s">
        <v>1369</v>
      </c>
      <c r="B1086" t="s">
        <v>9885</v>
      </c>
      <c r="C1086">
        <v>17</v>
      </c>
      <c r="D1086" t="s">
        <v>7428</v>
      </c>
    </row>
    <row r="1087" spans="1:4">
      <c r="A1087" t="s">
        <v>1370</v>
      </c>
      <c r="B1087" t="s">
        <v>9882</v>
      </c>
      <c r="C1087">
        <v>21</v>
      </c>
      <c r="D1087" t="s">
        <v>7429</v>
      </c>
    </row>
    <row r="1088" spans="1:4">
      <c r="A1088" t="s">
        <v>1371</v>
      </c>
      <c r="B1088" t="s">
        <v>9890</v>
      </c>
      <c r="C1088">
        <v>33</v>
      </c>
      <c r="D1088" t="s">
        <v>10044</v>
      </c>
    </row>
    <row r="1089" spans="1:4">
      <c r="A1089" t="s">
        <v>1372</v>
      </c>
      <c r="B1089" t="s">
        <v>9885</v>
      </c>
      <c r="C1089">
        <v>11</v>
      </c>
      <c r="D1089" t="s">
        <v>10045</v>
      </c>
    </row>
    <row r="1090" spans="1:4">
      <c r="A1090" t="s">
        <v>1373</v>
      </c>
      <c r="B1090" t="s">
        <v>9882</v>
      </c>
      <c r="C1090">
        <v>33</v>
      </c>
      <c r="D1090" t="s">
        <v>7430</v>
      </c>
    </row>
    <row r="1091" spans="1:4">
      <c r="A1091" t="s">
        <v>1374</v>
      </c>
      <c r="B1091" t="s">
        <v>9882</v>
      </c>
      <c r="C1091">
        <v>35</v>
      </c>
      <c r="D1091" t="s">
        <v>7431</v>
      </c>
    </row>
    <row r="1092" spans="1:4">
      <c r="A1092" t="s">
        <v>1375</v>
      </c>
      <c r="B1092" t="s">
        <v>9886</v>
      </c>
      <c r="C1092">
        <v>23</v>
      </c>
      <c r="D1092" t="s">
        <v>7432</v>
      </c>
    </row>
    <row r="1093" spans="1:4">
      <c r="A1093" t="s">
        <v>1377</v>
      </c>
      <c r="B1093" t="s">
        <v>9881</v>
      </c>
      <c r="C1093">
        <v>63</v>
      </c>
      <c r="D1093" t="s">
        <v>7434</v>
      </c>
    </row>
    <row r="1094" spans="1:4">
      <c r="A1094" t="s">
        <v>1378</v>
      </c>
      <c r="B1094" t="s">
        <v>9883</v>
      </c>
      <c r="C1094">
        <v>37</v>
      </c>
      <c r="D1094" t="s">
        <v>7435</v>
      </c>
    </row>
    <row r="1095" spans="1:4">
      <c r="A1095" t="s">
        <v>1380</v>
      </c>
      <c r="B1095" t="s">
        <v>9885</v>
      </c>
      <c r="C1095">
        <v>60</v>
      </c>
      <c r="D1095" t="s">
        <v>5748</v>
      </c>
    </row>
    <row r="1096" spans="1:4">
      <c r="A1096" t="s">
        <v>1381</v>
      </c>
      <c r="B1096" t="s">
        <v>9881</v>
      </c>
      <c r="C1096">
        <v>57</v>
      </c>
      <c r="D1096" t="s">
        <v>7437</v>
      </c>
    </row>
    <row r="1097" spans="1:4">
      <c r="A1097" t="s">
        <v>1382</v>
      </c>
      <c r="B1097" t="s">
        <v>9884</v>
      </c>
      <c r="C1097">
        <v>25</v>
      </c>
      <c r="D1097" t="s">
        <v>7438</v>
      </c>
    </row>
    <row r="1098" spans="1:4">
      <c r="A1098" t="s">
        <v>1383</v>
      </c>
      <c r="B1098" t="s">
        <v>9881</v>
      </c>
      <c r="C1098">
        <v>17</v>
      </c>
      <c r="D1098" t="s">
        <v>10046</v>
      </c>
    </row>
    <row r="1099" spans="1:4">
      <c r="A1099" t="s">
        <v>1384</v>
      </c>
      <c r="B1099" t="s">
        <v>9885</v>
      </c>
      <c r="C1099">
        <v>46</v>
      </c>
      <c r="D1099" t="s">
        <v>5749</v>
      </c>
    </row>
    <row r="1100" spans="1:4">
      <c r="A1100" t="s">
        <v>1385</v>
      </c>
      <c r="B1100" t="s">
        <v>9884</v>
      </c>
      <c r="C1100">
        <v>60</v>
      </c>
      <c r="D1100" t="s">
        <v>7439</v>
      </c>
    </row>
    <row r="1101" spans="1:4">
      <c r="A1101" t="s">
        <v>1386</v>
      </c>
      <c r="B1101" t="s">
        <v>9886</v>
      </c>
      <c r="C1101">
        <v>28</v>
      </c>
      <c r="D1101" t="s">
        <v>10047</v>
      </c>
    </row>
    <row r="1102" spans="1:4">
      <c r="A1102" t="s">
        <v>1387</v>
      </c>
      <c r="B1102" t="s">
        <v>9883</v>
      </c>
      <c r="C1102">
        <v>24</v>
      </c>
      <c r="D1102" t="s">
        <v>7440</v>
      </c>
    </row>
    <row r="1103" spans="1:4">
      <c r="A1103" t="s">
        <v>1390</v>
      </c>
      <c r="B1103" t="s">
        <v>9883</v>
      </c>
      <c r="C1103">
        <v>60</v>
      </c>
      <c r="D1103" t="s">
        <v>7441</v>
      </c>
    </row>
    <row r="1104" spans="1:4">
      <c r="A1104" t="s">
        <v>1391</v>
      </c>
      <c r="B1104" t="s">
        <v>9884</v>
      </c>
      <c r="C1104">
        <v>7</v>
      </c>
      <c r="D1104" t="s">
        <v>7442</v>
      </c>
    </row>
    <row r="1105" spans="1:4">
      <c r="A1105" t="s">
        <v>1392</v>
      </c>
      <c r="B1105" t="s">
        <v>9883</v>
      </c>
      <c r="C1105">
        <v>60</v>
      </c>
      <c r="D1105" t="s">
        <v>7443</v>
      </c>
    </row>
    <row r="1106" spans="1:4">
      <c r="A1106" t="s">
        <v>1393</v>
      </c>
      <c r="B1106" t="s">
        <v>9886</v>
      </c>
      <c r="C1106">
        <v>43</v>
      </c>
      <c r="D1106" t="s">
        <v>7444</v>
      </c>
    </row>
    <row r="1107" spans="1:4">
      <c r="A1107" t="s">
        <v>1394</v>
      </c>
      <c r="B1107" t="s">
        <v>9881</v>
      </c>
      <c r="C1107">
        <v>31</v>
      </c>
      <c r="D1107" t="s">
        <v>7445</v>
      </c>
    </row>
    <row r="1108" spans="1:4">
      <c r="A1108" t="s">
        <v>1395</v>
      </c>
      <c r="B1108" t="s">
        <v>9886</v>
      </c>
      <c r="C1108">
        <v>41</v>
      </c>
      <c r="D1108" t="s">
        <v>7446</v>
      </c>
    </row>
    <row r="1109" spans="1:4">
      <c r="A1109" t="s">
        <v>1396</v>
      </c>
      <c r="B1109" t="s">
        <v>9886</v>
      </c>
      <c r="C1109">
        <v>30</v>
      </c>
      <c r="D1109" t="s">
        <v>5751</v>
      </c>
    </row>
    <row r="1110" spans="1:4">
      <c r="A1110" t="s">
        <v>1397</v>
      </c>
      <c r="B1110" t="s">
        <v>9884</v>
      </c>
      <c r="C1110">
        <v>49</v>
      </c>
      <c r="D1110" t="s">
        <v>10048</v>
      </c>
    </row>
    <row r="1111" spans="1:4">
      <c r="A1111" t="s">
        <v>1398</v>
      </c>
      <c r="B1111" t="s">
        <v>9884</v>
      </c>
      <c r="C1111">
        <v>20</v>
      </c>
      <c r="D1111" t="s">
        <v>10049</v>
      </c>
    </row>
    <row r="1112" spans="1:4">
      <c r="A1112" t="s">
        <v>1399</v>
      </c>
      <c r="B1112" t="s">
        <v>9884</v>
      </c>
      <c r="C1112">
        <v>6</v>
      </c>
      <c r="D1112" t="s">
        <v>5752</v>
      </c>
    </row>
    <row r="1113" spans="1:4">
      <c r="A1113" t="s">
        <v>1400</v>
      </c>
      <c r="B1113" t="s">
        <v>9883</v>
      </c>
      <c r="C1113">
        <v>32</v>
      </c>
      <c r="D1113" t="s">
        <v>7447</v>
      </c>
    </row>
    <row r="1114" spans="1:4">
      <c r="A1114" t="s">
        <v>1401</v>
      </c>
      <c r="B1114" t="s">
        <v>9883</v>
      </c>
      <c r="C1114">
        <v>15</v>
      </c>
      <c r="D1114" t="s">
        <v>10050</v>
      </c>
    </row>
    <row r="1115" spans="1:4">
      <c r="A1115" t="s">
        <v>1402</v>
      </c>
      <c r="B1115" t="s">
        <v>9881</v>
      </c>
      <c r="C1115">
        <v>8</v>
      </c>
      <c r="D1115" t="s">
        <v>7448</v>
      </c>
    </row>
    <row r="1116" spans="1:4">
      <c r="A1116" t="s">
        <v>1403</v>
      </c>
      <c r="B1116" t="s">
        <v>9886</v>
      </c>
      <c r="C1116">
        <v>57</v>
      </c>
      <c r="D1116" t="s">
        <v>7449</v>
      </c>
    </row>
    <row r="1117" spans="1:4">
      <c r="A1117" t="s">
        <v>1404</v>
      </c>
      <c r="B1117" t="s">
        <v>9883</v>
      </c>
      <c r="C1117">
        <v>16</v>
      </c>
      <c r="D1117" t="s">
        <v>7450</v>
      </c>
    </row>
    <row r="1118" spans="1:4">
      <c r="A1118" t="s">
        <v>1405</v>
      </c>
      <c r="B1118" t="s">
        <v>9884</v>
      </c>
      <c r="C1118">
        <v>9</v>
      </c>
      <c r="D1118" t="s">
        <v>7451</v>
      </c>
    </row>
    <row r="1119" spans="1:4">
      <c r="A1119" t="s">
        <v>1406</v>
      </c>
      <c r="B1119" t="s">
        <v>9885</v>
      </c>
      <c r="C1119">
        <v>32</v>
      </c>
      <c r="D1119" t="s">
        <v>10051</v>
      </c>
    </row>
    <row r="1120" spans="1:4">
      <c r="A1120" t="s">
        <v>1408</v>
      </c>
      <c r="B1120" t="s">
        <v>9884</v>
      </c>
      <c r="C1120">
        <v>34</v>
      </c>
      <c r="D1120" t="s">
        <v>10052</v>
      </c>
    </row>
    <row r="1121" spans="1:4">
      <c r="A1121" t="s">
        <v>1410</v>
      </c>
      <c r="B1121" t="s">
        <v>9883</v>
      </c>
      <c r="C1121">
        <v>32</v>
      </c>
      <c r="D1121" t="s">
        <v>10053</v>
      </c>
    </row>
    <row r="1122" spans="1:4">
      <c r="A1122" t="s">
        <v>1412</v>
      </c>
      <c r="B1122" t="s">
        <v>9884</v>
      </c>
      <c r="C1122">
        <v>55</v>
      </c>
      <c r="D1122" t="s">
        <v>7452</v>
      </c>
    </row>
    <row r="1123" spans="1:4">
      <c r="A1123" t="s">
        <v>1414</v>
      </c>
      <c r="B1123" t="s">
        <v>9884</v>
      </c>
      <c r="C1123">
        <v>61</v>
      </c>
      <c r="D1123" t="s">
        <v>7454</v>
      </c>
    </row>
    <row r="1124" spans="1:4">
      <c r="A1124" t="s">
        <v>1417</v>
      </c>
      <c r="B1124" t="s">
        <v>9882</v>
      </c>
      <c r="C1124">
        <v>40</v>
      </c>
      <c r="D1124" t="s">
        <v>7455</v>
      </c>
    </row>
    <row r="1125" spans="1:4">
      <c r="A1125" t="s">
        <v>1418</v>
      </c>
      <c r="B1125" t="s">
        <v>9884</v>
      </c>
      <c r="C1125">
        <v>14</v>
      </c>
      <c r="D1125" t="s">
        <v>7456</v>
      </c>
    </row>
    <row r="1126" spans="1:4">
      <c r="A1126" t="s">
        <v>1419</v>
      </c>
      <c r="B1126" t="s">
        <v>9881</v>
      </c>
      <c r="C1126">
        <v>56</v>
      </c>
      <c r="D1126" t="s">
        <v>7457</v>
      </c>
    </row>
    <row r="1127" spans="1:4">
      <c r="A1127" t="s">
        <v>1420</v>
      </c>
      <c r="B1127" t="s">
        <v>9882</v>
      </c>
      <c r="C1127">
        <v>11</v>
      </c>
      <c r="D1127" t="s">
        <v>10054</v>
      </c>
    </row>
    <row r="1128" spans="1:4">
      <c r="A1128" t="s">
        <v>1421</v>
      </c>
      <c r="B1128" t="s">
        <v>9883</v>
      </c>
      <c r="C1128">
        <v>18</v>
      </c>
      <c r="D1128" t="s">
        <v>5753</v>
      </c>
    </row>
    <row r="1129" spans="1:4">
      <c r="A1129" t="s">
        <v>1422</v>
      </c>
      <c r="B1129" t="s">
        <v>9884</v>
      </c>
      <c r="C1129">
        <v>9</v>
      </c>
      <c r="D1129" t="s">
        <v>7458</v>
      </c>
    </row>
    <row r="1130" spans="1:4">
      <c r="A1130" t="s">
        <v>1423</v>
      </c>
      <c r="B1130" t="s">
        <v>9881</v>
      </c>
      <c r="C1130">
        <v>27</v>
      </c>
      <c r="D1130" t="s">
        <v>7459</v>
      </c>
    </row>
    <row r="1131" spans="1:4">
      <c r="A1131" t="s">
        <v>1424</v>
      </c>
      <c r="B1131" t="s">
        <v>9883</v>
      </c>
      <c r="C1131">
        <v>11</v>
      </c>
      <c r="D1131" t="s">
        <v>10055</v>
      </c>
    </row>
    <row r="1132" spans="1:4">
      <c r="A1132" t="s">
        <v>1426</v>
      </c>
      <c r="B1132" t="s">
        <v>9882</v>
      </c>
      <c r="C1132">
        <v>49</v>
      </c>
      <c r="D1132" t="s">
        <v>7460</v>
      </c>
    </row>
    <row r="1133" spans="1:4">
      <c r="A1133" t="s">
        <v>1427</v>
      </c>
      <c r="B1133" t="s">
        <v>9882</v>
      </c>
      <c r="C1133">
        <v>41</v>
      </c>
      <c r="D1133" t="s">
        <v>5754</v>
      </c>
    </row>
    <row r="1134" spans="1:4">
      <c r="A1134" t="s">
        <v>1428</v>
      </c>
      <c r="B1134" t="s">
        <v>9883</v>
      </c>
      <c r="C1134">
        <v>9</v>
      </c>
      <c r="D1134" t="s">
        <v>7461</v>
      </c>
    </row>
    <row r="1135" spans="1:4">
      <c r="A1135" t="s">
        <v>1429</v>
      </c>
      <c r="B1135" t="s">
        <v>9882</v>
      </c>
      <c r="C1135">
        <v>33</v>
      </c>
      <c r="D1135" t="s">
        <v>7462</v>
      </c>
    </row>
    <row r="1136" spans="1:4">
      <c r="A1136" t="s">
        <v>1430</v>
      </c>
      <c r="B1136" t="s">
        <v>9882</v>
      </c>
      <c r="C1136">
        <v>44</v>
      </c>
      <c r="D1136" t="s">
        <v>7463</v>
      </c>
    </row>
    <row r="1137" spans="1:4">
      <c r="A1137" t="s">
        <v>1431</v>
      </c>
      <c r="B1137" t="s">
        <v>9884</v>
      </c>
      <c r="C1137">
        <v>59</v>
      </c>
      <c r="D1137" t="s">
        <v>7464</v>
      </c>
    </row>
    <row r="1138" spans="1:4">
      <c r="A1138" t="s">
        <v>1433</v>
      </c>
      <c r="B1138" t="s">
        <v>9884</v>
      </c>
      <c r="C1138">
        <v>19</v>
      </c>
      <c r="D1138" t="s">
        <v>7465</v>
      </c>
    </row>
    <row r="1139" spans="1:4">
      <c r="A1139" t="s">
        <v>1434</v>
      </c>
      <c r="B1139" t="s">
        <v>9885</v>
      </c>
      <c r="C1139">
        <v>63</v>
      </c>
      <c r="D1139" t="s">
        <v>7466</v>
      </c>
    </row>
    <row r="1140" spans="1:4">
      <c r="A1140" t="s">
        <v>1435</v>
      </c>
      <c r="B1140" t="s">
        <v>9885</v>
      </c>
      <c r="C1140">
        <v>59</v>
      </c>
      <c r="D1140" t="s">
        <v>7467</v>
      </c>
    </row>
    <row r="1141" spans="1:4">
      <c r="A1141" t="s">
        <v>1436</v>
      </c>
      <c r="B1141" t="s">
        <v>9882</v>
      </c>
      <c r="C1141">
        <v>6</v>
      </c>
      <c r="D1141" t="s">
        <v>5755</v>
      </c>
    </row>
    <row r="1142" spans="1:4">
      <c r="A1142" t="s">
        <v>1437</v>
      </c>
      <c r="B1142" t="s">
        <v>9882</v>
      </c>
      <c r="C1142">
        <v>7</v>
      </c>
      <c r="D1142" t="s">
        <v>7468</v>
      </c>
    </row>
    <row r="1143" spans="1:4">
      <c r="A1143" t="s">
        <v>1438</v>
      </c>
      <c r="B1143" t="s">
        <v>9884</v>
      </c>
      <c r="C1143">
        <v>56</v>
      </c>
      <c r="D1143" t="s">
        <v>7469</v>
      </c>
    </row>
    <row r="1144" spans="1:4">
      <c r="A1144" t="s">
        <v>1441</v>
      </c>
      <c r="B1144" t="s">
        <v>9883</v>
      </c>
      <c r="C1144">
        <v>50</v>
      </c>
      <c r="D1144" t="s">
        <v>7472</v>
      </c>
    </row>
    <row r="1145" spans="1:4">
      <c r="A1145" t="s">
        <v>1442</v>
      </c>
      <c r="B1145" t="s">
        <v>9882</v>
      </c>
      <c r="C1145">
        <v>63</v>
      </c>
      <c r="D1145" t="s">
        <v>7473</v>
      </c>
    </row>
    <row r="1146" spans="1:4">
      <c r="A1146" t="s">
        <v>1443</v>
      </c>
      <c r="B1146" t="s">
        <v>9884</v>
      </c>
      <c r="C1146">
        <v>37</v>
      </c>
      <c r="D1146" t="s">
        <v>7474</v>
      </c>
    </row>
    <row r="1147" spans="1:4">
      <c r="A1147" t="s">
        <v>1444</v>
      </c>
      <c r="B1147" t="s">
        <v>9881</v>
      </c>
      <c r="C1147">
        <v>40</v>
      </c>
      <c r="D1147" t="s">
        <v>5756</v>
      </c>
    </row>
    <row r="1148" spans="1:4">
      <c r="A1148" t="s">
        <v>1446</v>
      </c>
      <c r="B1148" t="s">
        <v>9881</v>
      </c>
      <c r="C1148">
        <v>32</v>
      </c>
      <c r="D1148" t="s">
        <v>7476</v>
      </c>
    </row>
    <row r="1149" spans="1:4">
      <c r="A1149" t="s">
        <v>1447</v>
      </c>
      <c r="B1149" t="s">
        <v>9883</v>
      </c>
      <c r="C1149">
        <v>43</v>
      </c>
      <c r="D1149" t="s">
        <v>7477</v>
      </c>
    </row>
    <row r="1150" spans="1:4">
      <c r="A1150" t="s">
        <v>1448</v>
      </c>
      <c r="B1150" t="s">
        <v>9885</v>
      </c>
      <c r="C1150">
        <v>18</v>
      </c>
      <c r="D1150" t="s">
        <v>5566</v>
      </c>
    </row>
    <row r="1151" spans="1:4">
      <c r="A1151" t="s">
        <v>1449</v>
      </c>
      <c r="B1151" t="s">
        <v>9882</v>
      </c>
      <c r="C1151">
        <v>27</v>
      </c>
      <c r="D1151" t="s">
        <v>7478</v>
      </c>
    </row>
    <row r="1152" spans="1:4">
      <c r="A1152" t="s">
        <v>1452</v>
      </c>
      <c r="B1152" t="s">
        <v>9881</v>
      </c>
      <c r="C1152">
        <v>25</v>
      </c>
      <c r="D1152" t="s">
        <v>5757</v>
      </c>
    </row>
    <row r="1153" spans="1:4">
      <c r="A1153" t="s">
        <v>1453</v>
      </c>
      <c r="B1153" t="s">
        <v>9881</v>
      </c>
      <c r="C1153">
        <v>25</v>
      </c>
      <c r="D1153" t="s">
        <v>10056</v>
      </c>
    </row>
    <row r="1154" spans="1:4">
      <c r="A1154" t="s">
        <v>1454</v>
      </c>
      <c r="B1154" t="s">
        <v>9883</v>
      </c>
      <c r="C1154">
        <v>41</v>
      </c>
      <c r="D1154" t="s">
        <v>7479</v>
      </c>
    </row>
    <row r="1155" spans="1:4">
      <c r="A1155" t="s">
        <v>1455</v>
      </c>
      <c r="B1155" t="s">
        <v>9886</v>
      </c>
      <c r="C1155">
        <v>60</v>
      </c>
      <c r="D1155" t="s">
        <v>5758</v>
      </c>
    </row>
    <row r="1156" spans="1:4">
      <c r="A1156" t="s">
        <v>1456</v>
      </c>
      <c r="B1156" t="s">
        <v>9883</v>
      </c>
      <c r="C1156">
        <v>19</v>
      </c>
      <c r="D1156" t="s">
        <v>5759</v>
      </c>
    </row>
    <row r="1157" spans="1:4">
      <c r="A1157" t="s">
        <v>1457</v>
      </c>
      <c r="B1157" t="s">
        <v>9883</v>
      </c>
      <c r="C1157">
        <v>50</v>
      </c>
      <c r="D1157" t="s">
        <v>7480</v>
      </c>
    </row>
    <row r="1158" spans="1:4">
      <c r="A1158" t="s">
        <v>1462</v>
      </c>
      <c r="B1158" t="s">
        <v>9881</v>
      </c>
      <c r="C1158">
        <v>40</v>
      </c>
      <c r="D1158" t="s">
        <v>7483</v>
      </c>
    </row>
    <row r="1159" spans="1:4">
      <c r="A1159" t="s">
        <v>1463</v>
      </c>
      <c r="B1159" t="s">
        <v>9885</v>
      </c>
      <c r="C1159">
        <v>30</v>
      </c>
      <c r="D1159" t="s">
        <v>10057</v>
      </c>
    </row>
    <row r="1160" spans="1:4">
      <c r="A1160" t="s">
        <v>1464</v>
      </c>
      <c r="B1160" t="s">
        <v>9886</v>
      </c>
      <c r="C1160">
        <v>43</v>
      </c>
      <c r="D1160" t="s">
        <v>10058</v>
      </c>
    </row>
    <row r="1161" spans="1:4">
      <c r="A1161" t="s">
        <v>1465</v>
      </c>
      <c r="B1161" t="s">
        <v>9885</v>
      </c>
      <c r="C1161">
        <v>41</v>
      </c>
      <c r="D1161" t="s">
        <v>10059</v>
      </c>
    </row>
    <row r="1162" spans="1:4">
      <c r="A1162" t="s">
        <v>1466</v>
      </c>
      <c r="B1162" t="s">
        <v>9884</v>
      </c>
      <c r="C1162">
        <v>42</v>
      </c>
      <c r="D1162" t="s">
        <v>10060</v>
      </c>
    </row>
    <row r="1163" spans="1:4">
      <c r="A1163" t="s">
        <v>1468</v>
      </c>
      <c r="B1163" t="s">
        <v>9883</v>
      </c>
      <c r="C1163">
        <v>38</v>
      </c>
      <c r="D1163" t="s">
        <v>10061</v>
      </c>
    </row>
    <row r="1164" spans="1:4">
      <c r="A1164" t="s">
        <v>1469</v>
      </c>
      <c r="B1164" t="s">
        <v>9882</v>
      </c>
      <c r="C1164">
        <v>38</v>
      </c>
      <c r="D1164" t="s">
        <v>5760</v>
      </c>
    </row>
    <row r="1165" spans="1:4">
      <c r="A1165" t="s">
        <v>1470</v>
      </c>
      <c r="B1165" t="s">
        <v>9884</v>
      </c>
      <c r="C1165">
        <v>60</v>
      </c>
      <c r="D1165" t="s">
        <v>7484</v>
      </c>
    </row>
    <row r="1166" spans="1:4">
      <c r="A1166" t="s">
        <v>1471</v>
      </c>
      <c r="B1166" t="s">
        <v>9885</v>
      </c>
      <c r="C1166">
        <v>41</v>
      </c>
      <c r="D1166" t="s">
        <v>10576</v>
      </c>
    </row>
    <row r="1167" spans="1:4">
      <c r="A1167" t="s">
        <v>1472</v>
      </c>
      <c r="B1167" t="s">
        <v>9883</v>
      </c>
      <c r="C1167">
        <v>13</v>
      </c>
      <c r="D1167" t="s">
        <v>7485</v>
      </c>
    </row>
    <row r="1168" spans="1:4">
      <c r="A1168" t="s">
        <v>1473</v>
      </c>
      <c r="B1168" t="s">
        <v>9884</v>
      </c>
      <c r="C1168">
        <v>14</v>
      </c>
      <c r="D1168" t="s">
        <v>10062</v>
      </c>
    </row>
    <row r="1169" spans="1:4">
      <c r="A1169" t="s">
        <v>1475</v>
      </c>
      <c r="B1169" t="s">
        <v>9882</v>
      </c>
      <c r="C1169">
        <v>16</v>
      </c>
      <c r="D1169" t="s">
        <v>10063</v>
      </c>
    </row>
    <row r="1170" spans="1:4">
      <c r="A1170" t="s">
        <v>1476</v>
      </c>
      <c r="B1170" t="s">
        <v>9883</v>
      </c>
      <c r="C1170">
        <v>21</v>
      </c>
      <c r="D1170" t="s">
        <v>7487</v>
      </c>
    </row>
    <row r="1171" spans="1:4">
      <c r="A1171" t="s">
        <v>1477</v>
      </c>
      <c r="B1171" t="s">
        <v>9882</v>
      </c>
      <c r="C1171">
        <v>24</v>
      </c>
      <c r="D1171" t="s">
        <v>5761</v>
      </c>
    </row>
    <row r="1172" spans="1:4">
      <c r="A1172" t="s">
        <v>1478</v>
      </c>
      <c r="B1172" t="s">
        <v>9889</v>
      </c>
      <c r="C1172">
        <v>33</v>
      </c>
      <c r="D1172" t="s">
        <v>7488</v>
      </c>
    </row>
    <row r="1173" spans="1:4">
      <c r="A1173" t="s">
        <v>1479</v>
      </c>
      <c r="B1173" t="s">
        <v>9884</v>
      </c>
      <c r="C1173">
        <v>14</v>
      </c>
      <c r="D1173" t="s">
        <v>7489</v>
      </c>
    </row>
    <row r="1174" spans="1:4">
      <c r="A1174" t="s">
        <v>1480</v>
      </c>
      <c r="B1174" t="s">
        <v>9885</v>
      </c>
      <c r="C1174">
        <v>35</v>
      </c>
      <c r="D1174" t="s">
        <v>10064</v>
      </c>
    </row>
    <row r="1175" spans="1:4">
      <c r="A1175" t="s">
        <v>1481</v>
      </c>
      <c r="B1175" t="s">
        <v>9883</v>
      </c>
      <c r="C1175">
        <v>64</v>
      </c>
      <c r="D1175" t="s">
        <v>7490</v>
      </c>
    </row>
    <row r="1176" spans="1:4">
      <c r="A1176" t="s">
        <v>1482</v>
      </c>
      <c r="B1176" t="s">
        <v>9882</v>
      </c>
      <c r="C1176">
        <v>21</v>
      </c>
      <c r="D1176" t="s">
        <v>7491</v>
      </c>
    </row>
    <row r="1177" spans="1:4">
      <c r="A1177" t="s">
        <v>1483</v>
      </c>
      <c r="B1177" t="s">
        <v>9883</v>
      </c>
      <c r="C1177">
        <v>50</v>
      </c>
      <c r="D1177" t="s">
        <v>7492</v>
      </c>
    </row>
    <row r="1178" spans="1:4">
      <c r="A1178" t="s">
        <v>1484</v>
      </c>
      <c r="B1178" t="s">
        <v>9886</v>
      </c>
      <c r="C1178">
        <v>49</v>
      </c>
      <c r="D1178" t="s">
        <v>7493</v>
      </c>
    </row>
    <row r="1179" spans="1:4">
      <c r="A1179" t="s">
        <v>1485</v>
      </c>
      <c r="B1179" t="s">
        <v>9881</v>
      </c>
      <c r="C1179">
        <v>19</v>
      </c>
      <c r="D1179" t="s">
        <v>7494</v>
      </c>
    </row>
    <row r="1180" spans="1:4">
      <c r="A1180" t="s">
        <v>1486</v>
      </c>
      <c r="B1180" t="s">
        <v>9886</v>
      </c>
      <c r="C1180">
        <v>55</v>
      </c>
      <c r="D1180" t="s">
        <v>7495</v>
      </c>
    </row>
    <row r="1181" spans="1:4">
      <c r="A1181" t="s">
        <v>1487</v>
      </c>
      <c r="B1181" t="s">
        <v>9884</v>
      </c>
      <c r="C1181">
        <v>16</v>
      </c>
      <c r="D1181" t="s">
        <v>10065</v>
      </c>
    </row>
    <row r="1182" spans="1:4">
      <c r="A1182" t="s">
        <v>1488</v>
      </c>
      <c r="B1182" t="s">
        <v>9885</v>
      </c>
      <c r="C1182">
        <v>20</v>
      </c>
      <c r="D1182" t="s">
        <v>7496</v>
      </c>
    </row>
    <row r="1183" spans="1:4">
      <c r="A1183" t="s">
        <v>1489</v>
      </c>
      <c r="B1183" t="s">
        <v>9883</v>
      </c>
      <c r="C1183">
        <v>26</v>
      </c>
      <c r="D1183" t="s">
        <v>7497</v>
      </c>
    </row>
    <row r="1184" spans="1:4">
      <c r="A1184" t="s">
        <v>1490</v>
      </c>
      <c r="B1184" t="s">
        <v>9882</v>
      </c>
      <c r="C1184">
        <v>31</v>
      </c>
      <c r="D1184" t="s">
        <v>7498</v>
      </c>
    </row>
    <row r="1185" spans="1:4">
      <c r="A1185" t="s">
        <v>1492</v>
      </c>
      <c r="B1185" t="s">
        <v>9884</v>
      </c>
      <c r="C1185">
        <v>32</v>
      </c>
      <c r="D1185" t="s">
        <v>5762</v>
      </c>
    </row>
    <row r="1186" spans="1:4">
      <c r="A1186" t="s">
        <v>1493</v>
      </c>
      <c r="B1186" t="s">
        <v>9882</v>
      </c>
      <c r="C1186">
        <v>22</v>
      </c>
      <c r="D1186" t="s">
        <v>7500</v>
      </c>
    </row>
    <row r="1187" spans="1:4">
      <c r="A1187" t="s">
        <v>1494</v>
      </c>
      <c r="B1187" t="s">
        <v>9883</v>
      </c>
      <c r="C1187">
        <v>36</v>
      </c>
      <c r="D1187" t="s">
        <v>7501</v>
      </c>
    </row>
    <row r="1188" spans="1:4">
      <c r="A1188" t="s">
        <v>1497</v>
      </c>
      <c r="B1188" t="s">
        <v>9884</v>
      </c>
      <c r="C1188">
        <v>8</v>
      </c>
      <c r="D1188" t="s">
        <v>7502</v>
      </c>
    </row>
    <row r="1189" spans="1:4">
      <c r="A1189" t="s">
        <v>1498</v>
      </c>
      <c r="B1189" t="s">
        <v>9882</v>
      </c>
      <c r="C1189">
        <v>26</v>
      </c>
      <c r="D1189" t="s">
        <v>7503</v>
      </c>
    </row>
    <row r="1190" spans="1:4">
      <c r="A1190" t="s">
        <v>1499</v>
      </c>
      <c r="B1190" t="s">
        <v>9883</v>
      </c>
      <c r="C1190">
        <v>36</v>
      </c>
      <c r="D1190" t="s">
        <v>7504</v>
      </c>
    </row>
    <row r="1191" spans="1:4">
      <c r="A1191" t="s">
        <v>1500</v>
      </c>
      <c r="B1191" t="s">
        <v>9883</v>
      </c>
      <c r="C1191">
        <v>53</v>
      </c>
      <c r="D1191" t="s">
        <v>7505</v>
      </c>
    </row>
    <row r="1192" spans="1:4">
      <c r="A1192" t="s">
        <v>1502</v>
      </c>
      <c r="B1192" t="s">
        <v>9882</v>
      </c>
      <c r="C1192">
        <v>52</v>
      </c>
      <c r="D1192" t="s">
        <v>7506</v>
      </c>
    </row>
    <row r="1193" spans="1:4">
      <c r="A1193" t="s">
        <v>1503</v>
      </c>
      <c r="B1193" t="s">
        <v>9884</v>
      </c>
      <c r="C1193">
        <v>61</v>
      </c>
      <c r="D1193" t="s">
        <v>7507</v>
      </c>
    </row>
    <row r="1194" spans="1:4">
      <c r="A1194" t="s">
        <v>1504</v>
      </c>
      <c r="B1194" t="s">
        <v>9885</v>
      </c>
      <c r="C1194">
        <v>54</v>
      </c>
      <c r="D1194" t="s">
        <v>7508</v>
      </c>
    </row>
    <row r="1195" spans="1:4">
      <c r="A1195" t="s">
        <v>1505</v>
      </c>
      <c r="B1195" t="s">
        <v>9881</v>
      </c>
      <c r="C1195">
        <v>40</v>
      </c>
      <c r="D1195" t="s">
        <v>7509</v>
      </c>
    </row>
    <row r="1196" spans="1:4">
      <c r="A1196" t="s">
        <v>1507</v>
      </c>
      <c r="B1196" t="s">
        <v>9886</v>
      </c>
      <c r="C1196">
        <v>51</v>
      </c>
      <c r="D1196" t="s">
        <v>5763</v>
      </c>
    </row>
    <row r="1197" spans="1:4">
      <c r="A1197" t="s">
        <v>1508</v>
      </c>
      <c r="B1197" t="s">
        <v>9883</v>
      </c>
      <c r="C1197">
        <v>57</v>
      </c>
      <c r="D1197" t="s">
        <v>7511</v>
      </c>
    </row>
    <row r="1198" spans="1:4">
      <c r="A1198" t="s">
        <v>1509</v>
      </c>
      <c r="B1198" t="s">
        <v>9882</v>
      </c>
      <c r="C1198">
        <v>59</v>
      </c>
      <c r="D1198" t="s">
        <v>7512</v>
      </c>
    </row>
    <row r="1199" spans="1:4">
      <c r="A1199" t="s">
        <v>1510</v>
      </c>
      <c r="B1199" t="s">
        <v>9882</v>
      </c>
      <c r="C1199">
        <v>62</v>
      </c>
      <c r="D1199" t="s">
        <v>7513</v>
      </c>
    </row>
    <row r="1200" spans="1:4">
      <c r="A1200" t="s">
        <v>1511</v>
      </c>
      <c r="B1200" t="s">
        <v>9883</v>
      </c>
      <c r="C1200">
        <v>14</v>
      </c>
      <c r="D1200" t="s">
        <v>10066</v>
      </c>
    </row>
    <row r="1201" spans="1:4">
      <c r="A1201" t="s">
        <v>1512</v>
      </c>
      <c r="B1201" t="s">
        <v>9886</v>
      </c>
      <c r="C1201">
        <v>26</v>
      </c>
      <c r="D1201" t="s">
        <v>7514</v>
      </c>
    </row>
    <row r="1202" spans="1:4">
      <c r="A1202" t="s">
        <v>1514</v>
      </c>
      <c r="B1202" t="s">
        <v>9884</v>
      </c>
      <c r="C1202">
        <v>64</v>
      </c>
      <c r="D1202" t="s">
        <v>7515</v>
      </c>
    </row>
    <row r="1203" spans="1:4">
      <c r="A1203" t="s">
        <v>1515</v>
      </c>
      <c r="B1203" t="s">
        <v>9885</v>
      </c>
      <c r="C1203">
        <v>27</v>
      </c>
      <c r="D1203" t="s">
        <v>7516</v>
      </c>
    </row>
    <row r="1204" spans="1:4">
      <c r="A1204" t="s">
        <v>1517</v>
      </c>
      <c r="B1204" t="s">
        <v>9886</v>
      </c>
      <c r="C1204">
        <v>7</v>
      </c>
      <c r="D1204" t="s">
        <v>7517</v>
      </c>
    </row>
    <row r="1205" spans="1:4">
      <c r="A1205" t="s">
        <v>1518</v>
      </c>
      <c r="B1205" t="s">
        <v>9883</v>
      </c>
      <c r="C1205">
        <v>54</v>
      </c>
      <c r="D1205" t="s">
        <v>7518</v>
      </c>
    </row>
    <row r="1206" spans="1:4">
      <c r="A1206" t="s">
        <v>1519</v>
      </c>
      <c r="B1206" t="s">
        <v>9884</v>
      </c>
      <c r="C1206">
        <v>31</v>
      </c>
      <c r="D1206" t="s">
        <v>10067</v>
      </c>
    </row>
    <row r="1207" spans="1:4">
      <c r="A1207" t="s">
        <v>1520</v>
      </c>
      <c r="B1207" t="s">
        <v>9883</v>
      </c>
      <c r="C1207">
        <v>60</v>
      </c>
      <c r="D1207" t="s">
        <v>7519</v>
      </c>
    </row>
    <row r="1208" spans="1:4">
      <c r="A1208" t="s">
        <v>1521</v>
      </c>
      <c r="B1208" t="s">
        <v>9884</v>
      </c>
      <c r="C1208">
        <v>38</v>
      </c>
      <c r="D1208" t="s">
        <v>7520</v>
      </c>
    </row>
    <row r="1209" spans="1:4">
      <c r="A1209" t="s">
        <v>1522</v>
      </c>
      <c r="B1209" t="s">
        <v>9883</v>
      </c>
      <c r="C1209">
        <v>22</v>
      </c>
      <c r="D1209" t="s">
        <v>7521</v>
      </c>
    </row>
    <row r="1210" spans="1:4">
      <c r="A1210" t="s">
        <v>1523</v>
      </c>
      <c r="B1210" t="s">
        <v>9882</v>
      </c>
      <c r="C1210">
        <v>44</v>
      </c>
      <c r="D1210" t="s">
        <v>7522</v>
      </c>
    </row>
    <row r="1211" spans="1:4">
      <c r="A1211" t="s">
        <v>1524</v>
      </c>
      <c r="B1211" t="s">
        <v>9883</v>
      </c>
      <c r="C1211">
        <v>28</v>
      </c>
      <c r="D1211" t="s">
        <v>5764</v>
      </c>
    </row>
    <row r="1212" spans="1:4">
      <c r="A1212" t="s">
        <v>1525</v>
      </c>
      <c r="B1212" t="s">
        <v>9886</v>
      </c>
      <c r="C1212">
        <v>61</v>
      </c>
      <c r="D1212" t="s">
        <v>7523</v>
      </c>
    </row>
    <row r="1213" spans="1:4">
      <c r="A1213" t="s">
        <v>1526</v>
      </c>
      <c r="B1213" t="s">
        <v>9882</v>
      </c>
      <c r="C1213">
        <v>15</v>
      </c>
      <c r="D1213" t="s">
        <v>5765</v>
      </c>
    </row>
    <row r="1214" spans="1:4">
      <c r="A1214" t="s">
        <v>1527</v>
      </c>
      <c r="B1214" t="s">
        <v>9882</v>
      </c>
      <c r="C1214">
        <v>10</v>
      </c>
      <c r="D1214" t="s">
        <v>5766</v>
      </c>
    </row>
    <row r="1215" spans="1:4">
      <c r="A1215" t="s">
        <v>1529</v>
      </c>
      <c r="B1215" t="s">
        <v>9885</v>
      </c>
      <c r="C1215">
        <v>30</v>
      </c>
      <c r="D1215" t="s">
        <v>5567</v>
      </c>
    </row>
    <row r="1216" spans="1:4">
      <c r="A1216" t="s">
        <v>1531</v>
      </c>
      <c r="B1216" t="s">
        <v>9884</v>
      </c>
      <c r="C1216">
        <v>18</v>
      </c>
      <c r="D1216" t="s">
        <v>7524</v>
      </c>
    </row>
    <row r="1217" spans="1:4">
      <c r="A1217" t="s">
        <v>1533</v>
      </c>
      <c r="B1217" t="s">
        <v>9883</v>
      </c>
      <c r="C1217">
        <v>25</v>
      </c>
      <c r="D1217" t="s">
        <v>10068</v>
      </c>
    </row>
    <row r="1218" spans="1:4">
      <c r="A1218" t="s">
        <v>1534</v>
      </c>
      <c r="B1218" t="s">
        <v>9883</v>
      </c>
      <c r="C1218">
        <v>29</v>
      </c>
      <c r="D1218" t="s">
        <v>5767</v>
      </c>
    </row>
    <row r="1219" spans="1:4">
      <c r="A1219" t="s">
        <v>1535</v>
      </c>
      <c r="B1219" t="s">
        <v>9882</v>
      </c>
      <c r="C1219">
        <v>16</v>
      </c>
      <c r="D1219" t="s">
        <v>7526</v>
      </c>
    </row>
    <row r="1220" spans="1:4">
      <c r="A1220" t="s">
        <v>1536</v>
      </c>
      <c r="B1220" t="s">
        <v>9881</v>
      </c>
      <c r="C1220">
        <v>34</v>
      </c>
      <c r="D1220" t="s">
        <v>5768</v>
      </c>
    </row>
    <row r="1221" spans="1:4">
      <c r="A1221" t="s">
        <v>1537</v>
      </c>
      <c r="B1221" t="s">
        <v>9886</v>
      </c>
      <c r="C1221">
        <v>57</v>
      </c>
      <c r="D1221" t="s">
        <v>7527</v>
      </c>
    </row>
    <row r="1222" spans="1:4">
      <c r="A1222" t="s">
        <v>1538</v>
      </c>
      <c r="B1222" t="s">
        <v>9882</v>
      </c>
      <c r="C1222">
        <v>49</v>
      </c>
      <c r="D1222" t="s">
        <v>5769</v>
      </c>
    </row>
    <row r="1223" spans="1:4">
      <c r="A1223" t="s">
        <v>1539</v>
      </c>
      <c r="B1223" t="s">
        <v>9882</v>
      </c>
      <c r="C1223">
        <v>40</v>
      </c>
      <c r="D1223" t="s">
        <v>7528</v>
      </c>
    </row>
    <row r="1224" spans="1:4">
      <c r="A1224" t="s">
        <v>1540</v>
      </c>
      <c r="B1224" t="s">
        <v>9883</v>
      </c>
      <c r="C1224">
        <v>7</v>
      </c>
      <c r="D1224" t="s">
        <v>7529</v>
      </c>
    </row>
    <row r="1225" spans="1:4">
      <c r="A1225" t="s">
        <v>1541</v>
      </c>
      <c r="B1225" t="s">
        <v>9883</v>
      </c>
      <c r="C1225">
        <v>32</v>
      </c>
      <c r="D1225" t="s">
        <v>7530</v>
      </c>
    </row>
    <row r="1226" spans="1:4">
      <c r="A1226" t="s">
        <v>1542</v>
      </c>
      <c r="B1226" t="s">
        <v>9881</v>
      </c>
      <c r="C1226">
        <v>47</v>
      </c>
      <c r="D1226" t="s">
        <v>7531</v>
      </c>
    </row>
    <row r="1227" spans="1:4">
      <c r="A1227" t="s">
        <v>1543</v>
      </c>
      <c r="B1227" t="s">
        <v>9884</v>
      </c>
      <c r="C1227">
        <v>30</v>
      </c>
      <c r="D1227" t="s">
        <v>7532</v>
      </c>
    </row>
    <row r="1228" spans="1:4">
      <c r="A1228" t="s">
        <v>1544</v>
      </c>
      <c r="B1228" t="s">
        <v>9884</v>
      </c>
      <c r="C1228">
        <v>46</v>
      </c>
      <c r="D1228" t="s">
        <v>10069</v>
      </c>
    </row>
    <row r="1229" spans="1:4">
      <c r="A1229" t="s">
        <v>1546</v>
      </c>
      <c r="B1229" t="s">
        <v>9882</v>
      </c>
      <c r="C1229">
        <v>49</v>
      </c>
      <c r="D1229" t="s">
        <v>10070</v>
      </c>
    </row>
    <row r="1230" spans="1:4">
      <c r="A1230" t="s">
        <v>1549</v>
      </c>
      <c r="B1230" t="s">
        <v>9885</v>
      </c>
      <c r="C1230">
        <v>52</v>
      </c>
      <c r="D1230" t="s">
        <v>7535</v>
      </c>
    </row>
    <row r="1231" spans="1:4">
      <c r="A1231" t="s">
        <v>1550</v>
      </c>
      <c r="B1231" t="s">
        <v>9882</v>
      </c>
      <c r="C1231">
        <v>35</v>
      </c>
      <c r="D1231" t="s">
        <v>5771</v>
      </c>
    </row>
    <row r="1232" spans="1:4">
      <c r="A1232" t="s">
        <v>1551</v>
      </c>
      <c r="B1232" t="s">
        <v>9884</v>
      </c>
      <c r="C1232">
        <v>37</v>
      </c>
      <c r="D1232" t="s">
        <v>7536</v>
      </c>
    </row>
    <row r="1233" spans="1:4">
      <c r="A1233" t="s">
        <v>1553</v>
      </c>
      <c r="B1233" t="s">
        <v>9881</v>
      </c>
      <c r="C1233">
        <v>47</v>
      </c>
      <c r="D1233" t="s">
        <v>7537</v>
      </c>
    </row>
    <row r="1234" spans="1:4">
      <c r="A1234" t="s">
        <v>1554</v>
      </c>
      <c r="B1234" t="s">
        <v>9881</v>
      </c>
      <c r="C1234">
        <v>41</v>
      </c>
      <c r="D1234" t="s">
        <v>7538</v>
      </c>
    </row>
    <row r="1235" spans="1:4">
      <c r="A1235" t="s">
        <v>1555</v>
      </c>
      <c r="B1235" t="s">
        <v>9889</v>
      </c>
      <c r="C1235">
        <v>33</v>
      </c>
      <c r="D1235" t="s">
        <v>10071</v>
      </c>
    </row>
    <row r="1236" spans="1:4">
      <c r="A1236" t="s">
        <v>1556</v>
      </c>
      <c r="B1236" t="s">
        <v>9885</v>
      </c>
      <c r="C1236">
        <v>43</v>
      </c>
      <c r="D1236" t="s">
        <v>10072</v>
      </c>
    </row>
    <row r="1237" spans="1:4">
      <c r="A1237" t="s">
        <v>1557</v>
      </c>
      <c r="B1237" t="s">
        <v>9885</v>
      </c>
      <c r="C1237">
        <v>24</v>
      </c>
      <c r="D1237" t="s">
        <v>7539</v>
      </c>
    </row>
    <row r="1238" spans="1:4">
      <c r="A1238" t="s">
        <v>1558</v>
      </c>
      <c r="B1238" t="s">
        <v>9886</v>
      </c>
      <c r="C1238">
        <v>15</v>
      </c>
      <c r="D1238" t="s">
        <v>7540</v>
      </c>
    </row>
    <row r="1239" spans="1:4">
      <c r="A1239" t="s">
        <v>1559</v>
      </c>
      <c r="B1239" t="s">
        <v>9882</v>
      </c>
      <c r="C1239">
        <v>29</v>
      </c>
      <c r="D1239" t="s">
        <v>7541</v>
      </c>
    </row>
    <row r="1240" spans="1:4">
      <c r="A1240" t="s">
        <v>1560</v>
      </c>
      <c r="B1240" t="s">
        <v>9883</v>
      </c>
      <c r="C1240">
        <v>29</v>
      </c>
      <c r="D1240" t="s">
        <v>10073</v>
      </c>
    </row>
    <row r="1241" spans="1:4">
      <c r="A1241" t="s">
        <v>1561</v>
      </c>
      <c r="B1241" t="s">
        <v>9883</v>
      </c>
      <c r="C1241">
        <v>13</v>
      </c>
      <c r="D1241" t="s">
        <v>7542</v>
      </c>
    </row>
    <row r="1242" spans="1:4">
      <c r="A1242" t="s">
        <v>1563</v>
      </c>
      <c r="B1242" t="s">
        <v>9883</v>
      </c>
      <c r="C1242">
        <v>63</v>
      </c>
      <c r="D1242" t="s">
        <v>7543</v>
      </c>
    </row>
    <row r="1243" spans="1:4">
      <c r="A1243" t="s">
        <v>1564</v>
      </c>
      <c r="B1243" t="s">
        <v>9886</v>
      </c>
      <c r="C1243">
        <v>59</v>
      </c>
      <c r="D1243" t="s">
        <v>5773</v>
      </c>
    </row>
    <row r="1244" spans="1:4">
      <c r="A1244" t="s">
        <v>1565</v>
      </c>
      <c r="B1244" t="s">
        <v>9882</v>
      </c>
      <c r="C1244">
        <v>56</v>
      </c>
      <c r="D1244" t="s">
        <v>7544</v>
      </c>
    </row>
    <row r="1245" spans="1:4">
      <c r="A1245" t="s">
        <v>1566</v>
      </c>
      <c r="B1245" t="s">
        <v>9883</v>
      </c>
      <c r="C1245">
        <v>31</v>
      </c>
      <c r="D1245" t="s">
        <v>10074</v>
      </c>
    </row>
    <row r="1246" spans="1:4">
      <c r="A1246" t="s">
        <v>1567</v>
      </c>
      <c r="B1246" t="s">
        <v>9883</v>
      </c>
      <c r="C1246">
        <v>14</v>
      </c>
      <c r="D1246" t="s">
        <v>5774</v>
      </c>
    </row>
    <row r="1247" spans="1:4">
      <c r="A1247" t="s">
        <v>1568</v>
      </c>
      <c r="B1247" t="s">
        <v>9885</v>
      </c>
      <c r="C1247">
        <v>41</v>
      </c>
      <c r="D1247" t="s">
        <v>7545</v>
      </c>
    </row>
    <row r="1248" spans="1:4">
      <c r="A1248" t="s">
        <v>1569</v>
      </c>
      <c r="B1248" t="s">
        <v>9882</v>
      </c>
      <c r="C1248">
        <v>15</v>
      </c>
      <c r="D1248" t="s">
        <v>7546</v>
      </c>
    </row>
    <row r="1249" spans="1:4">
      <c r="A1249" t="s">
        <v>1570</v>
      </c>
      <c r="B1249" t="s">
        <v>9882</v>
      </c>
      <c r="C1249">
        <v>58</v>
      </c>
      <c r="D1249" t="s">
        <v>7547</v>
      </c>
    </row>
    <row r="1250" spans="1:4">
      <c r="A1250" t="s">
        <v>1571</v>
      </c>
      <c r="B1250" t="s">
        <v>9883</v>
      </c>
      <c r="C1250">
        <v>51</v>
      </c>
      <c r="D1250" t="s">
        <v>5775</v>
      </c>
    </row>
    <row r="1251" spans="1:4">
      <c r="A1251" t="s">
        <v>1572</v>
      </c>
      <c r="B1251" t="s">
        <v>9884</v>
      </c>
      <c r="C1251">
        <v>39</v>
      </c>
      <c r="D1251" t="s">
        <v>7548</v>
      </c>
    </row>
    <row r="1252" spans="1:4">
      <c r="A1252" t="s">
        <v>1573</v>
      </c>
      <c r="B1252" t="s">
        <v>9881</v>
      </c>
      <c r="C1252">
        <v>49</v>
      </c>
      <c r="D1252" t="s">
        <v>7549</v>
      </c>
    </row>
    <row r="1253" spans="1:4">
      <c r="A1253" t="s">
        <v>1574</v>
      </c>
      <c r="B1253" t="s">
        <v>9884</v>
      </c>
      <c r="C1253">
        <v>51</v>
      </c>
      <c r="D1253" t="s">
        <v>7550</v>
      </c>
    </row>
    <row r="1254" spans="1:4">
      <c r="A1254" t="s">
        <v>1575</v>
      </c>
      <c r="B1254" t="s">
        <v>9885</v>
      </c>
      <c r="C1254">
        <v>60</v>
      </c>
      <c r="D1254" t="s">
        <v>7551</v>
      </c>
    </row>
    <row r="1255" spans="1:4">
      <c r="A1255" t="s">
        <v>1576</v>
      </c>
      <c r="B1255" t="s">
        <v>9883</v>
      </c>
      <c r="C1255">
        <v>45</v>
      </c>
      <c r="D1255" t="s">
        <v>7552</v>
      </c>
    </row>
    <row r="1256" spans="1:4">
      <c r="A1256" t="s">
        <v>1577</v>
      </c>
      <c r="B1256" t="s">
        <v>9884</v>
      </c>
      <c r="C1256">
        <v>8</v>
      </c>
      <c r="D1256" t="s">
        <v>7553</v>
      </c>
    </row>
    <row r="1257" spans="1:4">
      <c r="A1257" t="s">
        <v>1578</v>
      </c>
      <c r="B1257" t="s">
        <v>9886</v>
      </c>
      <c r="C1257">
        <v>46</v>
      </c>
      <c r="D1257" t="s">
        <v>7554</v>
      </c>
    </row>
    <row r="1258" spans="1:4">
      <c r="A1258" t="s">
        <v>1579</v>
      </c>
      <c r="B1258" t="s">
        <v>9883</v>
      </c>
      <c r="C1258">
        <v>37</v>
      </c>
      <c r="D1258" t="s">
        <v>5776</v>
      </c>
    </row>
    <row r="1259" spans="1:4">
      <c r="A1259" t="s">
        <v>1580</v>
      </c>
      <c r="B1259" t="s">
        <v>9883</v>
      </c>
      <c r="C1259">
        <v>27</v>
      </c>
      <c r="D1259" t="s">
        <v>7555</v>
      </c>
    </row>
    <row r="1260" spans="1:4">
      <c r="A1260" t="s">
        <v>1581</v>
      </c>
      <c r="B1260" t="s">
        <v>9885</v>
      </c>
      <c r="C1260">
        <v>39</v>
      </c>
      <c r="D1260" t="s">
        <v>7556</v>
      </c>
    </row>
    <row r="1261" spans="1:4">
      <c r="A1261" t="s">
        <v>1582</v>
      </c>
      <c r="B1261" t="s">
        <v>9885</v>
      </c>
      <c r="C1261">
        <v>55</v>
      </c>
      <c r="D1261" t="s">
        <v>10577</v>
      </c>
    </row>
    <row r="1262" spans="1:4">
      <c r="A1262" t="s">
        <v>1584</v>
      </c>
      <c r="B1262" t="s">
        <v>9883</v>
      </c>
      <c r="C1262">
        <v>18</v>
      </c>
      <c r="D1262" t="s">
        <v>7557</v>
      </c>
    </row>
    <row r="1263" spans="1:4">
      <c r="A1263" t="s">
        <v>1585</v>
      </c>
      <c r="B1263" t="s">
        <v>9884</v>
      </c>
      <c r="C1263">
        <v>8</v>
      </c>
      <c r="D1263" t="s">
        <v>7558</v>
      </c>
    </row>
    <row r="1264" spans="1:4">
      <c r="A1264" t="s">
        <v>1586</v>
      </c>
      <c r="B1264" t="s">
        <v>9884</v>
      </c>
      <c r="C1264">
        <v>32</v>
      </c>
      <c r="D1264" t="s">
        <v>5777</v>
      </c>
    </row>
    <row r="1265" spans="1:4">
      <c r="A1265" t="s">
        <v>1587</v>
      </c>
      <c r="B1265" t="s">
        <v>9886</v>
      </c>
      <c r="C1265">
        <v>47</v>
      </c>
      <c r="D1265" t="s">
        <v>7559</v>
      </c>
    </row>
    <row r="1266" spans="1:4">
      <c r="A1266" t="s">
        <v>1588</v>
      </c>
      <c r="B1266" t="s">
        <v>9881</v>
      </c>
      <c r="C1266">
        <v>11</v>
      </c>
      <c r="D1266" t="s">
        <v>7560</v>
      </c>
    </row>
    <row r="1267" spans="1:4">
      <c r="A1267" t="s">
        <v>1589</v>
      </c>
      <c r="B1267" t="s">
        <v>9882</v>
      </c>
      <c r="C1267">
        <v>22</v>
      </c>
      <c r="D1267" t="s">
        <v>7561</v>
      </c>
    </row>
    <row r="1268" spans="1:4">
      <c r="A1268" t="s">
        <v>1590</v>
      </c>
      <c r="B1268" t="s">
        <v>9883</v>
      </c>
      <c r="C1268">
        <v>55</v>
      </c>
      <c r="D1268" t="s">
        <v>7562</v>
      </c>
    </row>
    <row r="1269" spans="1:4">
      <c r="A1269" t="s">
        <v>1591</v>
      </c>
      <c r="B1269" t="s">
        <v>9883</v>
      </c>
      <c r="C1269">
        <v>36</v>
      </c>
      <c r="D1269" t="s">
        <v>10578</v>
      </c>
    </row>
    <row r="1270" spans="1:4">
      <c r="A1270" t="s">
        <v>1592</v>
      </c>
      <c r="B1270" t="s">
        <v>9884</v>
      </c>
      <c r="C1270">
        <v>34</v>
      </c>
      <c r="D1270" t="s">
        <v>7563</v>
      </c>
    </row>
    <row r="1271" spans="1:4">
      <c r="A1271" t="s">
        <v>1593</v>
      </c>
      <c r="B1271" t="s">
        <v>9885</v>
      </c>
      <c r="C1271">
        <v>30</v>
      </c>
      <c r="D1271" t="s">
        <v>5568</v>
      </c>
    </row>
    <row r="1272" spans="1:4">
      <c r="A1272" t="s">
        <v>1594</v>
      </c>
      <c r="B1272" t="s">
        <v>9883</v>
      </c>
      <c r="C1272">
        <v>26</v>
      </c>
      <c r="D1272" t="s">
        <v>7564</v>
      </c>
    </row>
    <row r="1273" spans="1:4">
      <c r="A1273" t="s">
        <v>1595</v>
      </c>
      <c r="B1273" t="s">
        <v>9883</v>
      </c>
      <c r="C1273">
        <v>37</v>
      </c>
      <c r="D1273" t="s">
        <v>10075</v>
      </c>
    </row>
    <row r="1274" spans="1:4">
      <c r="A1274" t="s">
        <v>1596</v>
      </c>
      <c r="B1274" t="s">
        <v>9884</v>
      </c>
      <c r="C1274">
        <v>8</v>
      </c>
      <c r="D1274" t="s">
        <v>10076</v>
      </c>
    </row>
    <row r="1275" spans="1:4">
      <c r="A1275" t="s">
        <v>1597</v>
      </c>
      <c r="B1275" t="s">
        <v>9882</v>
      </c>
      <c r="C1275">
        <v>39</v>
      </c>
      <c r="D1275" t="s">
        <v>10077</v>
      </c>
    </row>
    <row r="1276" spans="1:4">
      <c r="A1276" t="s">
        <v>1598</v>
      </c>
      <c r="B1276" t="s">
        <v>9883</v>
      </c>
      <c r="C1276">
        <v>50</v>
      </c>
      <c r="D1276" t="s">
        <v>5778</v>
      </c>
    </row>
    <row r="1277" spans="1:4">
      <c r="A1277" t="s">
        <v>1599</v>
      </c>
      <c r="B1277" t="s">
        <v>9882</v>
      </c>
      <c r="C1277">
        <v>48</v>
      </c>
      <c r="D1277" t="s">
        <v>7565</v>
      </c>
    </row>
    <row r="1278" spans="1:4">
      <c r="A1278" t="s">
        <v>1600</v>
      </c>
      <c r="B1278" t="s">
        <v>9884</v>
      </c>
      <c r="C1278">
        <v>26</v>
      </c>
      <c r="D1278" t="s">
        <v>10078</v>
      </c>
    </row>
    <row r="1279" spans="1:4">
      <c r="A1279" t="s">
        <v>1601</v>
      </c>
      <c r="B1279" t="s">
        <v>9886</v>
      </c>
      <c r="C1279">
        <v>18</v>
      </c>
      <c r="D1279" t="s">
        <v>10079</v>
      </c>
    </row>
    <row r="1280" spans="1:4">
      <c r="A1280" t="s">
        <v>1602</v>
      </c>
      <c r="B1280" t="s">
        <v>9885</v>
      </c>
      <c r="C1280">
        <v>40</v>
      </c>
      <c r="D1280" t="s">
        <v>10080</v>
      </c>
    </row>
    <row r="1281" spans="1:4">
      <c r="A1281" t="s">
        <v>1603</v>
      </c>
      <c r="B1281" t="s">
        <v>9883</v>
      </c>
      <c r="C1281">
        <v>17</v>
      </c>
      <c r="D1281" t="s">
        <v>7566</v>
      </c>
    </row>
    <row r="1282" spans="1:4">
      <c r="A1282" t="s">
        <v>1604</v>
      </c>
      <c r="B1282" t="s">
        <v>9882</v>
      </c>
      <c r="C1282">
        <v>48</v>
      </c>
      <c r="D1282" t="s">
        <v>10081</v>
      </c>
    </row>
    <row r="1283" spans="1:4">
      <c r="A1283" t="s">
        <v>1605</v>
      </c>
      <c r="B1283" t="s">
        <v>9884</v>
      </c>
      <c r="C1283">
        <v>45</v>
      </c>
      <c r="D1283" t="s">
        <v>7567</v>
      </c>
    </row>
    <row r="1284" spans="1:4">
      <c r="A1284" t="s">
        <v>1606</v>
      </c>
      <c r="B1284" t="s">
        <v>9883</v>
      </c>
      <c r="C1284">
        <v>36</v>
      </c>
      <c r="D1284" t="s">
        <v>10082</v>
      </c>
    </row>
    <row r="1285" spans="1:4">
      <c r="A1285" t="s">
        <v>1607</v>
      </c>
      <c r="B1285" t="s">
        <v>9884</v>
      </c>
      <c r="C1285">
        <v>53</v>
      </c>
      <c r="D1285" t="s">
        <v>7568</v>
      </c>
    </row>
    <row r="1286" spans="1:4">
      <c r="A1286" t="s">
        <v>1608</v>
      </c>
      <c r="B1286" t="s">
        <v>9884</v>
      </c>
      <c r="C1286">
        <v>64</v>
      </c>
      <c r="D1286" t="s">
        <v>7569</v>
      </c>
    </row>
    <row r="1287" spans="1:4">
      <c r="A1287" t="s">
        <v>1609</v>
      </c>
      <c r="B1287" t="s">
        <v>9883</v>
      </c>
      <c r="C1287">
        <v>17</v>
      </c>
      <c r="D1287" t="s">
        <v>10083</v>
      </c>
    </row>
    <row r="1288" spans="1:4">
      <c r="A1288" t="s">
        <v>1610</v>
      </c>
      <c r="B1288" t="s">
        <v>9882</v>
      </c>
      <c r="C1288">
        <v>63</v>
      </c>
      <c r="D1288" t="s">
        <v>7570</v>
      </c>
    </row>
    <row r="1289" spans="1:4">
      <c r="A1289" t="s">
        <v>1611</v>
      </c>
      <c r="B1289" t="s">
        <v>9886</v>
      </c>
      <c r="C1289">
        <v>17</v>
      </c>
      <c r="D1289" t="s">
        <v>7571</v>
      </c>
    </row>
    <row r="1290" spans="1:4">
      <c r="A1290" t="s">
        <v>1613</v>
      </c>
      <c r="B1290" t="s">
        <v>9887</v>
      </c>
      <c r="C1290">
        <v>33</v>
      </c>
      <c r="D1290" t="s">
        <v>7573</v>
      </c>
    </row>
    <row r="1291" spans="1:4">
      <c r="A1291" t="s">
        <v>1615</v>
      </c>
      <c r="B1291" t="s">
        <v>9883</v>
      </c>
      <c r="C1291">
        <v>64</v>
      </c>
      <c r="D1291" t="s">
        <v>5779</v>
      </c>
    </row>
    <row r="1292" spans="1:4">
      <c r="A1292" t="s">
        <v>1616</v>
      </c>
      <c r="B1292" t="s">
        <v>9884</v>
      </c>
      <c r="C1292">
        <v>46</v>
      </c>
      <c r="D1292" t="s">
        <v>7575</v>
      </c>
    </row>
    <row r="1293" spans="1:4">
      <c r="A1293" t="s">
        <v>1618</v>
      </c>
      <c r="B1293" t="s">
        <v>9883</v>
      </c>
      <c r="C1293">
        <v>50</v>
      </c>
      <c r="D1293" t="s">
        <v>7576</v>
      </c>
    </row>
    <row r="1294" spans="1:4">
      <c r="A1294" t="s">
        <v>1619</v>
      </c>
      <c r="B1294" t="s">
        <v>9884</v>
      </c>
      <c r="C1294">
        <v>52</v>
      </c>
      <c r="D1294" t="s">
        <v>7577</v>
      </c>
    </row>
    <row r="1295" spans="1:4">
      <c r="A1295" t="s">
        <v>1620</v>
      </c>
      <c r="B1295" t="s">
        <v>9883</v>
      </c>
      <c r="C1295">
        <v>20</v>
      </c>
      <c r="D1295" t="s">
        <v>10084</v>
      </c>
    </row>
    <row r="1296" spans="1:4">
      <c r="A1296" t="s">
        <v>1622</v>
      </c>
      <c r="B1296" t="s">
        <v>9882</v>
      </c>
      <c r="C1296">
        <v>64</v>
      </c>
      <c r="D1296" t="s">
        <v>7578</v>
      </c>
    </row>
    <row r="1297" spans="1:4">
      <c r="A1297" t="s">
        <v>1623</v>
      </c>
      <c r="B1297" t="s">
        <v>9881</v>
      </c>
      <c r="C1297">
        <v>26</v>
      </c>
      <c r="D1297" t="s">
        <v>7579</v>
      </c>
    </row>
    <row r="1298" spans="1:4">
      <c r="A1298" t="s">
        <v>1624</v>
      </c>
      <c r="B1298" t="s">
        <v>9883</v>
      </c>
      <c r="C1298">
        <v>21</v>
      </c>
      <c r="D1298" t="s">
        <v>7580</v>
      </c>
    </row>
    <row r="1299" spans="1:4">
      <c r="A1299" t="s">
        <v>1625</v>
      </c>
      <c r="B1299" t="s">
        <v>9883</v>
      </c>
      <c r="C1299">
        <v>45</v>
      </c>
      <c r="D1299" t="s">
        <v>7581</v>
      </c>
    </row>
    <row r="1300" spans="1:4">
      <c r="A1300" t="s">
        <v>1626</v>
      </c>
      <c r="B1300" t="s">
        <v>9883</v>
      </c>
      <c r="C1300">
        <v>12</v>
      </c>
      <c r="D1300" t="s">
        <v>10579</v>
      </c>
    </row>
    <row r="1301" spans="1:4">
      <c r="A1301" t="s">
        <v>1627</v>
      </c>
      <c r="B1301" t="s">
        <v>9883</v>
      </c>
      <c r="C1301">
        <v>17</v>
      </c>
      <c r="D1301" t="s">
        <v>7582</v>
      </c>
    </row>
    <row r="1302" spans="1:4">
      <c r="A1302" t="s">
        <v>1630</v>
      </c>
      <c r="B1302" t="s">
        <v>9884</v>
      </c>
      <c r="C1302">
        <v>36</v>
      </c>
      <c r="D1302" t="s">
        <v>10085</v>
      </c>
    </row>
    <row r="1303" spans="1:4">
      <c r="A1303" t="s">
        <v>1631</v>
      </c>
      <c r="B1303" t="s">
        <v>9884</v>
      </c>
      <c r="C1303">
        <v>20</v>
      </c>
      <c r="D1303" t="s">
        <v>10086</v>
      </c>
    </row>
    <row r="1304" spans="1:4">
      <c r="A1304" t="s">
        <v>1632</v>
      </c>
      <c r="B1304" t="s">
        <v>9883</v>
      </c>
      <c r="C1304">
        <v>11</v>
      </c>
      <c r="D1304" t="s">
        <v>7583</v>
      </c>
    </row>
    <row r="1305" spans="1:4">
      <c r="A1305" t="s">
        <v>1633</v>
      </c>
      <c r="B1305" t="s">
        <v>9884</v>
      </c>
      <c r="C1305">
        <v>30</v>
      </c>
      <c r="D1305" t="s">
        <v>7584</v>
      </c>
    </row>
    <row r="1306" spans="1:4">
      <c r="A1306" t="s">
        <v>1634</v>
      </c>
      <c r="B1306" t="s">
        <v>9882</v>
      </c>
      <c r="C1306">
        <v>48</v>
      </c>
      <c r="D1306" t="s">
        <v>5569</v>
      </c>
    </row>
    <row r="1307" spans="1:4">
      <c r="A1307" t="s">
        <v>1635</v>
      </c>
      <c r="B1307" t="s">
        <v>9883</v>
      </c>
      <c r="C1307">
        <v>40</v>
      </c>
      <c r="D1307" t="s">
        <v>7585</v>
      </c>
    </row>
    <row r="1308" spans="1:4">
      <c r="A1308" t="s">
        <v>1636</v>
      </c>
      <c r="B1308" t="s">
        <v>9885</v>
      </c>
      <c r="C1308">
        <v>12</v>
      </c>
      <c r="D1308" t="s">
        <v>10580</v>
      </c>
    </row>
    <row r="1309" spans="1:4">
      <c r="A1309" t="s">
        <v>1637</v>
      </c>
      <c r="B1309" t="s">
        <v>9885</v>
      </c>
      <c r="C1309">
        <v>14</v>
      </c>
      <c r="D1309" t="s">
        <v>10581</v>
      </c>
    </row>
    <row r="1310" spans="1:4">
      <c r="A1310" t="s">
        <v>1638</v>
      </c>
      <c r="B1310" t="s">
        <v>9882</v>
      </c>
      <c r="C1310">
        <v>32</v>
      </c>
      <c r="D1310" t="s">
        <v>7586</v>
      </c>
    </row>
    <row r="1311" spans="1:4">
      <c r="A1311" t="s">
        <v>1639</v>
      </c>
      <c r="B1311" t="s">
        <v>9883</v>
      </c>
      <c r="C1311">
        <v>12</v>
      </c>
      <c r="D1311" t="s">
        <v>7587</v>
      </c>
    </row>
    <row r="1312" spans="1:4">
      <c r="A1312" t="s">
        <v>1642</v>
      </c>
      <c r="B1312" t="s">
        <v>9881</v>
      </c>
      <c r="C1312">
        <v>6</v>
      </c>
      <c r="D1312" t="s">
        <v>7588</v>
      </c>
    </row>
    <row r="1313" spans="1:4">
      <c r="A1313" t="s">
        <v>1644</v>
      </c>
      <c r="B1313" t="s">
        <v>9886</v>
      </c>
      <c r="C1313">
        <v>35</v>
      </c>
      <c r="D1313" t="s">
        <v>10087</v>
      </c>
    </row>
    <row r="1314" spans="1:4">
      <c r="A1314" t="s">
        <v>1645</v>
      </c>
      <c r="B1314" t="s">
        <v>9883</v>
      </c>
      <c r="C1314">
        <v>36</v>
      </c>
      <c r="D1314" t="s">
        <v>10088</v>
      </c>
    </row>
    <row r="1315" spans="1:4">
      <c r="A1315" t="s">
        <v>1648</v>
      </c>
      <c r="B1315" t="s">
        <v>9884</v>
      </c>
      <c r="C1315">
        <v>40</v>
      </c>
      <c r="D1315" t="s">
        <v>10089</v>
      </c>
    </row>
    <row r="1316" spans="1:4">
      <c r="A1316" t="s">
        <v>1650</v>
      </c>
      <c r="B1316" t="s">
        <v>9882</v>
      </c>
      <c r="C1316">
        <v>47</v>
      </c>
      <c r="D1316" t="s">
        <v>10090</v>
      </c>
    </row>
    <row r="1317" spans="1:4">
      <c r="A1317" t="s">
        <v>1651</v>
      </c>
      <c r="B1317" t="s">
        <v>9882</v>
      </c>
      <c r="C1317">
        <v>51</v>
      </c>
      <c r="D1317" t="s">
        <v>7590</v>
      </c>
    </row>
    <row r="1318" spans="1:4">
      <c r="A1318" t="s">
        <v>1653</v>
      </c>
      <c r="B1318" t="s">
        <v>9883</v>
      </c>
      <c r="C1318">
        <v>19</v>
      </c>
      <c r="D1318" t="s">
        <v>7591</v>
      </c>
    </row>
    <row r="1319" spans="1:4">
      <c r="A1319" t="s">
        <v>1655</v>
      </c>
      <c r="B1319" t="s">
        <v>9882</v>
      </c>
      <c r="C1319">
        <v>23</v>
      </c>
      <c r="D1319" t="s">
        <v>10091</v>
      </c>
    </row>
    <row r="1320" spans="1:4">
      <c r="A1320" t="s">
        <v>1656</v>
      </c>
      <c r="B1320" t="s">
        <v>9885</v>
      </c>
      <c r="C1320">
        <v>47</v>
      </c>
      <c r="D1320" t="s">
        <v>7592</v>
      </c>
    </row>
    <row r="1321" spans="1:4">
      <c r="A1321" t="s">
        <v>1657</v>
      </c>
      <c r="B1321" t="s">
        <v>9883</v>
      </c>
      <c r="C1321">
        <v>22</v>
      </c>
      <c r="D1321" t="s">
        <v>10092</v>
      </c>
    </row>
    <row r="1322" spans="1:4">
      <c r="A1322" t="s">
        <v>1658</v>
      </c>
      <c r="B1322" t="s">
        <v>9883</v>
      </c>
      <c r="C1322">
        <v>42</v>
      </c>
      <c r="D1322" t="s">
        <v>7593</v>
      </c>
    </row>
    <row r="1323" spans="1:4">
      <c r="A1323" t="s">
        <v>1659</v>
      </c>
      <c r="B1323" t="s">
        <v>9881</v>
      </c>
      <c r="C1323">
        <v>44</v>
      </c>
      <c r="D1323" t="s">
        <v>7594</v>
      </c>
    </row>
    <row r="1324" spans="1:4">
      <c r="A1324" t="s">
        <v>1660</v>
      </c>
      <c r="B1324" t="s">
        <v>9881</v>
      </c>
      <c r="C1324">
        <v>16</v>
      </c>
      <c r="D1324" t="s">
        <v>7595</v>
      </c>
    </row>
    <row r="1325" spans="1:4">
      <c r="A1325" t="s">
        <v>1661</v>
      </c>
      <c r="B1325" t="s">
        <v>9886</v>
      </c>
      <c r="C1325">
        <v>54</v>
      </c>
      <c r="D1325" t="s">
        <v>7596</v>
      </c>
    </row>
    <row r="1326" spans="1:4">
      <c r="A1326" t="s">
        <v>1662</v>
      </c>
      <c r="B1326" t="s">
        <v>9883</v>
      </c>
      <c r="C1326">
        <v>55</v>
      </c>
      <c r="D1326" t="s">
        <v>7597</v>
      </c>
    </row>
    <row r="1327" spans="1:4">
      <c r="A1327" t="s">
        <v>1663</v>
      </c>
      <c r="B1327" t="s">
        <v>9886</v>
      </c>
      <c r="C1327">
        <v>22</v>
      </c>
      <c r="D1327" t="s">
        <v>7598</v>
      </c>
    </row>
    <row r="1328" spans="1:4">
      <c r="A1328" t="s">
        <v>1665</v>
      </c>
      <c r="B1328" t="s">
        <v>9886</v>
      </c>
      <c r="C1328">
        <v>8</v>
      </c>
      <c r="D1328" t="s">
        <v>7599</v>
      </c>
    </row>
    <row r="1329" spans="1:4">
      <c r="A1329" t="s">
        <v>1666</v>
      </c>
      <c r="B1329" t="s">
        <v>9883</v>
      </c>
      <c r="C1329">
        <v>38</v>
      </c>
      <c r="D1329" t="s">
        <v>7600</v>
      </c>
    </row>
    <row r="1330" spans="1:4">
      <c r="A1330" t="s">
        <v>1667</v>
      </c>
      <c r="B1330" t="s">
        <v>9881</v>
      </c>
      <c r="C1330">
        <v>27</v>
      </c>
      <c r="D1330" t="s">
        <v>7601</v>
      </c>
    </row>
    <row r="1331" spans="1:4">
      <c r="A1331" t="s">
        <v>1669</v>
      </c>
      <c r="B1331" t="s">
        <v>9884</v>
      </c>
      <c r="C1331">
        <v>54</v>
      </c>
      <c r="D1331" t="s">
        <v>7603</v>
      </c>
    </row>
    <row r="1332" spans="1:4">
      <c r="A1332" t="s">
        <v>1670</v>
      </c>
      <c r="B1332" t="s">
        <v>9883</v>
      </c>
      <c r="C1332">
        <v>38</v>
      </c>
      <c r="D1332" t="s">
        <v>7604</v>
      </c>
    </row>
    <row r="1333" spans="1:4">
      <c r="A1333" t="s">
        <v>1671</v>
      </c>
      <c r="B1333" t="s">
        <v>9883</v>
      </c>
      <c r="C1333">
        <v>24</v>
      </c>
      <c r="D1333" t="s">
        <v>7605</v>
      </c>
    </row>
    <row r="1334" spans="1:4">
      <c r="A1334" t="s">
        <v>1673</v>
      </c>
      <c r="B1334" t="s">
        <v>9883</v>
      </c>
      <c r="C1334">
        <v>7</v>
      </c>
      <c r="D1334" t="s">
        <v>7607</v>
      </c>
    </row>
    <row r="1335" spans="1:4">
      <c r="A1335" t="s">
        <v>1674</v>
      </c>
      <c r="B1335" t="s">
        <v>9883</v>
      </c>
      <c r="C1335">
        <v>8</v>
      </c>
      <c r="D1335" t="s">
        <v>7608</v>
      </c>
    </row>
    <row r="1336" spans="1:4">
      <c r="A1336" t="s">
        <v>1675</v>
      </c>
      <c r="B1336" t="s">
        <v>9882</v>
      </c>
      <c r="C1336">
        <v>28</v>
      </c>
      <c r="D1336" t="s">
        <v>7609</v>
      </c>
    </row>
    <row r="1337" spans="1:4">
      <c r="A1337" t="s">
        <v>1676</v>
      </c>
      <c r="B1337" t="s">
        <v>9881</v>
      </c>
      <c r="C1337">
        <v>10</v>
      </c>
      <c r="D1337" t="s">
        <v>10093</v>
      </c>
    </row>
    <row r="1338" spans="1:4">
      <c r="A1338" t="s">
        <v>1677</v>
      </c>
      <c r="B1338" t="s">
        <v>9884</v>
      </c>
      <c r="C1338">
        <v>11</v>
      </c>
      <c r="D1338" t="s">
        <v>5781</v>
      </c>
    </row>
    <row r="1339" spans="1:4">
      <c r="A1339" t="s">
        <v>1678</v>
      </c>
      <c r="B1339" t="s">
        <v>9884</v>
      </c>
      <c r="C1339">
        <v>59</v>
      </c>
      <c r="D1339" t="s">
        <v>7610</v>
      </c>
    </row>
    <row r="1340" spans="1:4">
      <c r="A1340" t="s">
        <v>1679</v>
      </c>
      <c r="B1340" t="s">
        <v>9881</v>
      </c>
      <c r="C1340">
        <v>59</v>
      </c>
      <c r="D1340" t="s">
        <v>7611</v>
      </c>
    </row>
    <row r="1341" spans="1:4">
      <c r="A1341" t="s">
        <v>1680</v>
      </c>
      <c r="B1341" t="s">
        <v>9882</v>
      </c>
      <c r="C1341">
        <v>53</v>
      </c>
      <c r="D1341" t="s">
        <v>5782</v>
      </c>
    </row>
    <row r="1342" spans="1:4">
      <c r="A1342" t="s">
        <v>1681</v>
      </c>
      <c r="B1342" t="s">
        <v>9889</v>
      </c>
      <c r="C1342">
        <v>33</v>
      </c>
      <c r="D1342" t="s">
        <v>10094</v>
      </c>
    </row>
    <row r="1343" spans="1:4">
      <c r="A1343" t="s">
        <v>1682</v>
      </c>
      <c r="B1343" t="s">
        <v>9883</v>
      </c>
      <c r="C1343">
        <v>32</v>
      </c>
      <c r="D1343" t="s">
        <v>7612</v>
      </c>
    </row>
    <row r="1344" spans="1:4">
      <c r="A1344" t="s">
        <v>1683</v>
      </c>
      <c r="B1344" t="s">
        <v>9884</v>
      </c>
      <c r="C1344">
        <v>35</v>
      </c>
      <c r="D1344" t="s">
        <v>7613</v>
      </c>
    </row>
    <row r="1345" spans="1:4">
      <c r="A1345" t="s">
        <v>1684</v>
      </c>
      <c r="B1345" t="s">
        <v>9885</v>
      </c>
      <c r="C1345">
        <v>40</v>
      </c>
      <c r="D1345" t="s">
        <v>7614</v>
      </c>
    </row>
    <row r="1346" spans="1:4">
      <c r="A1346" t="s">
        <v>1685</v>
      </c>
      <c r="B1346" t="s">
        <v>9884</v>
      </c>
      <c r="C1346">
        <v>19</v>
      </c>
      <c r="D1346" t="s">
        <v>7615</v>
      </c>
    </row>
    <row r="1347" spans="1:4">
      <c r="A1347" t="s">
        <v>1686</v>
      </c>
      <c r="B1347" t="s">
        <v>9886</v>
      </c>
      <c r="C1347">
        <v>55</v>
      </c>
      <c r="D1347" t="s">
        <v>7616</v>
      </c>
    </row>
    <row r="1348" spans="1:4">
      <c r="A1348" t="s">
        <v>1687</v>
      </c>
      <c r="B1348" t="s">
        <v>9882</v>
      </c>
      <c r="C1348">
        <v>35</v>
      </c>
      <c r="D1348" t="s">
        <v>7617</v>
      </c>
    </row>
    <row r="1349" spans="1:4">
      <c r="A1349" t="s">
        <v>1688</v>
      </c>
      <c r="B1349" t="s">
        <v>9890</v>
      </c>
      <c r="C1349">
        <v>33</v>
      </c>
      <c r="D1349" t="s">
        <v>7618</v>
      </c>
    </row>
    <row r="1350" spans="1:4">
      <c r="A1350" t="s">
        <v>1689</v>
      </c>
      <c r="B1350" t="s">
        <v>9885</v>
      </c>
      <c r="C1350">
        <v>49</v>
      </c>
      <c r="D1350" t="s">
        <v>7619</v>
      </c>
    </row>
    <row r="1351" spans="1:4">
      <c r="A1351" t="s">
        <v>1690</v>
      </c>
      <c r="B1351" t="s">
        <v>9883</v>
      </c>
      <c r="C1351">
        <v>7</v>
      </c>
      <c r="D1351" t="s">
        <v>7620</v>
      </c>
    </row>
    <row r="1352" spans="1:4">
      <c r="A1352" t="s">
        <v>1691</v>
      </c>
      <c r="B1352" t="s">
        <v>9885</v>
      </c>
      <c r="C1352">
        <v>18</v>
      </c>
      <c r="D1352" t="s">
        <v>5783</v>
      </c>
    </row>
    <row r="1353" spans="1:4">
      <c r="A1353" t="s">
        <v>1693</v>
      </c>
      <c r="B1353" t="s">
        <v>9883</v>
      </c>
      <c r="C1353">
        <v>25</v>
      </c>
      <c r="D1353" t="s">
        <v>7621</v>
      </c>
    </row>
    <row r="1354" spans="1:4">
      <c r="A1354" t="s">
        <v>1694</v>
      </c>
      <c r="B1354" t="s">
        <v>9884</v>
      </c>
      <c r="C1354">
        <v>18</v>
      </c>
      <c r="D1354" t="s">
        <v>10095</v>
      </c>
    </row>
    <row r="1355" spans="1:4">
      <c r="A1355" t="s">
        <v>1695</v>
      </c>
      <c r="B1355" t="s">
        <v>9884</v>
      </c>
      <c r="C1355">
        <v>18</v>
      </c>
      <c r="D1355" t="s">
        <v>7622</v>
      </c>
    </row>
    <row r="1356" spans="1:4">
      <c r="A1356" t="s">
        <v>1696</v>
      </c>
      <c r="B1356" t="s">
        <v>9884</v>
      </c>
      <c r="C1356">
        <v>64</v>
      </c>
      <c r="D1356" t="s">
        <v>5785</v>
      </c>
    </row>
    <row r="1357" spans="1:4">
      <c r="A1357" t="s">
        <v>1697</v>
      </c>
      <c r="B1357" t="s">
        <v>9884</v>
      </c>
      <c r="C1357">
        <v>16</v>
      </c>
      <c r="D1357" t="s">
        <v>5570</v>
      </c>
    </row>
    <row r="1358" spans="1:4">
      <c r="A1358" t="s">
        <v>1698</v>
      </c>
      <c r="B1358" t="s">
        <v>9884</v>
      </c>
      <c r="C1358">
        <v>28</v>
      </c>
      <c r="D1358" t="s">
        <v>7623</v>
      </c>
    </row>
    <row r="1359" spans="1:4">
      <c r="A1359" t="s">
        <v>1699</v>
      </c>
      <c r="B1359" t="s">
        <v>9883</v>
      </c>
      <c r="C1359">
        <v>38</v>
      </c>
      <c r="D1359" t="s">
        <v>7624</v>
      </c>
    </row>
    <row r="1360" spans="1:4">
      <c r="A1360" t="s">
        <v>1700</v>
      </c>
      <c r="B1360" t="s">
        <v>9885</v>
      </c>
      <c r="C1360">
        <v>48</v>
      </c>
      <c r="D1360" t="s">
        <v>7625</v>
      </c>
    </row>
    <row r="1361" spans="1:4">
      <c r="A1361" t="s">
        <v>1701</v>
      </c>
      <c r="B1361" t="s">
        <v>9883</v>
      </c>
      <c r="C1361">
        <v>34</v>
      </c>
      <c r="D1361" t="s">
        <v>7626</v>
      </c>
    </row>
    <row r="1362" spans="1:4">
      <c r="A1362" t="s">
        <v>1702</v>
      </c>
      <c r="B1362" t="s">
        <v>9884</v>
      </c>
      <c r="C1362">
        <v>16</v>
      </c>
      <c r="D1362" t="s">
        <v>10096</v>
      </c>
    </row>
    <row r="1363" spans="1:4">
      <c r="A1363" t="s">
        <v>1703</v>
      </c>
      <c r="B1363" t="s">
        <v>9881</v>
      </c>
      <c r="C1363">
        <v>38</v>
      </c>
      <c r="D1363" t="s">
        <v>7627</v>
      </c>
    </row>
    <row r="1364" spans="1:4">
      <c r="A1364" t="s">
        <v>1705</v>
      </c>
      <c r="B1364" t="s">
        <v>9884</v>
      </c>
      <c r="C1364">
        <v>34</v>
      </c>
      <c r="D1364" t="s">
        <v>10097</v>
      </c>
    </row>
    <row r="1365" spans="1:4">
      <c r="A1365" t="s">
        <v>1706</v>
      </c>
      <c r="B1365" t="s">
        <v>9881</v>
      </c>
      <c r="C1365">
        <v>32</v>
      </c>
      <c r="D1365" t="s">
        <v>7629</v>
      </c>
    </row>
    <row r="1366" spans="1:4">
      <c r="A1366" t="s">
        <v>1707</v>
      </c>
      <c r="B1366" t="s">
        <v>9882</v>
      </c>
      <c r="C1366">
        <v>30</v>
      </c>
      <c r="D1366" t="s">
        <v>10098</v>
      </c>
    </row>
    <row r="1367" spans="1:4">
      <c r="A1367" t="s">
        <v>1708</v>
      </c>
      <c r="B1367" t="s">
        <v>9881</v>
      </c>
      <c r="C1367">
        <v>9</v>
      </c>
      <c r="D1367" t="s">
        <v>7630</v>
      </c>
    </row>
    <row r="1368" spans="1:4">
      <c r="A1368" t="s">
        <v>1710</v>
      </c>
      <c r="B1368" t="s">
        <v>9884</v>
      </c>
      <c r="C1368">
        <v>37</v>
      </c>
      <c r="D1368" t="s">
        <v>7631</v>
      </c>
    </row>
    <row r="1369" spans="1:4">
      <c r="A1369" t="s">
        <v>1711</v>
      </c>
      <c r="B1369" t="s">
        <v>9885</v>
      </c>
      <c r="C1369">
        <v>51</v>
      </c>
      <c r="D1369" t="s">
        <v>7632</v>
      </c>
    </row>
    <row r="1370" spans="1:4">
      <c r="A1370" t="s">
        <v>1712</v>
      </c>
      <c r="B1370" t="s">
        <v>9883</v>
      </c>
      <c r="C1370">
        <v>46</v>
      </c>
      <c r="D1370" t="s">
        <v>7633</v>
      </c>
    </row>
    <row r="1371" spans="1:4">
      <c r="A1371" t="s">
        <v>1713</v>
      </c>
      <c r="B1371" t="s">
        <v>9883</v>
      </c>
      <c r="C1371">
        <v>13</v>
      </c>
      <c r="D1371" t="s">
        <v>5786</v>
      </c>
    </row>
    <row r="1372" spans="1:4">
      <c r="A1372" t="s">
        <v>1714</v>
      </c>
      <c r="B1372" t="s">
        <v>9883</v>
      </c>
      <c r="C1372">
        <v>36</v>
      </c>
      <c r="D1372" t="s">
        <v>7634</v>
      </c>
    </row>
    <row r="1373" spans="1:4">
      <c r="A1373" t="s">
        <v>1716</v>
      </c>
      <c r="B1373" t="s">
        <v>9882</v>
      </c>
      <c r="C1373">
        <v>63</v>
      </c>
      <c r="D1373" t="s">
        <v>7636</v>
      </c>
    </row>
    <row r="1374" spans="1:4">
      <c r="A1374" t="s">
        <v>1717</v>
      </c>
      <c r="B1374" t="s">
        <v>9883</v>
      </c>
      <c r="C1374">
        <v>7</v>
      </c>
      <c r="D1374" t="s">
        <v>7637</v>
      </c>
    </row>
    <row r="1375" spans="1:4">
      <c r="A1375" t="s">
        <v>1718</v>
      </c>
      <c r="B1375" t="s">
        <v>9883</v>
      </c>
      <c r="C1375">
        <v>44</v>
      </c>
      <c r="D1375" t="s">
        <v>5787</v>
      </c>
    </row>
    <row r="1376" spans="1:4">
      <c r="A1376" t="s">
        <v>1719</v>
      </c>
      <c r="B1376" t="s">
        <v>9886</v>
      </c>
      <c r="C1376">
        <v>41</v>
      </c>
      <c r="D1376" t="s">
        <v>7638</v>
      </c>
    </row>
    <row r="1377" spans="1:4">
      <c r="A1377" t="s">
        <v>1720</v>
      </c>
      <c r="B1377" t="s">
        <v>9886</v>
      </c>
      <c r="C1377">
        <v>62</v>
      </c>
      <c r="D1377" t="s">
        <v>5788</v>
      </c>
    </row>
    <row r="1378" spans="1:4">
      <c r="A1378" t="s">
        <v>1721</v>
      </c>
      <c r="B1378" t="s">
        <v>9882</v>
      </c>
      <c r="C1378">
        <v>34</v>
      </c>
      <c r="D1378" t="s">
        <v>10582</v>
      </c>
    </row>
    <row r="1379" spans="1:4">
      <c r="A1379" t="s">
        <v>1722</v>
      </c>
      <c r="B1379" t="s">
        <v>9884</v>
      </c>
      <c r="C1379">
        <v>20</v>
      </c>
      <c r="D1379" t="s">
        <v>7639</v>
      </c>
    </row>
    <row r="1380" spans="1:4">
      <c r="A1380" t="s">
        <v>1723</v>
      </c>
      <c r="B1380" t="s">
        <v>9883</v>
      </c>
      <c r="C1380">
        <v>34</v>
      </c>
      <c r="D1380" t="s">
        <v>10099</v>
      </c>
    </row>
    <row r="1381" spans="1:4">
      <c r="A1381" t="s">
        <v>1725</v>
      </c>
      <c r="B1381" t="s">
        <v>9881</v>
      </c>
      <c r="C1381">
        <v>13</v>
      </c>
      <c r="D1381" t="s">
        <v>7640</v>
      </c>
    </row>
    <row r="1382" spans="1:4">
      <c r="A1382" t="s">
        <v>1726</v>
      </c>
      <c r="B1382" t="s">
        <v>9881</v>
      </c>
      <c r="C1382">
        <v>31</v>
      </c>
      <c r="D1382" t="s">
        <v>7641</v>
      </c>
    </row>
    <row r="1383" spans="1:4">
      <c r="A1383" t="s">
        <v>1727</v>
      </c>
      <c r="B1383" t="s">
        <v>9882</v>
      </c>
      <c r="C1383">
        <v>49</v>
      </c>
      <c r="D1383" t="s">
        <v>7642</v>
      </c>
    </row>
    <row r="1384" spans="1:4">
      <c r="A1384" t="s">
        <v>1728</v>
      </c>
      <c r="B1384" t="s">
        <v>9881</v>
      </c>
      <c r="C1384">
        <v>45</v>
      </c>
      <c r="D1384" t="s">
        <v>5789</v>
      </c>
    </row>
    <row r="1385" spans="1:4">
      <c r="A1385" t="s">
        <v>1730</v>
      </c>
      <c r="B1385" t="s">
        <v>9884</v>
      </c>
      <c r="C1385">
        <v>16</v>
      </c>
      <c r="D1385" t="s">
        <v>10100</v>
      </c>
    </row>
    <row r="1386" spans="1:4">
      <c r="A1386" t="s">
        <v>1731</v>
      </c>
      <c r="B1386" t="s">
        <v>9885</v>
      </c>
      <c r="C1386">
        <v>25</v>
      </c>
      <c r="D1386" t="s">
        <v>10101</v>
      </c>
    </row>
    <row r="1387" spans="1:4">
      <c r="A1387" t="s">
        <v>1732</v>
      </c>
      <c r="B1387" t="s">
        <v>9885</v>
      </c>
      <c r="C1387">
        <v>45</v>
      </c>
      <c r="D1387" t="s">
        <v>7644</v>
      </c>
    </row>
    <row r="1388" spans="1:4">
      <c r="A1388" t="s">
        <v>1733</v>
      </c>
      <c r="B1388" t="s">
        <v>9882</v>
      </c>
      <c r="C1388">
        <v>60</v>
      </c>
      <c r="D1388" t="s">
        <v>7645</v>
      </c>
    </row>
    <row r="1389" spans="1:4">
      <c r="A1389" t="s">
        <v>1734</v>
      </c>
      <c r="B1389" t="s">
        <v>9885</v>
      </c>
      <c r="C1389">
        <v>9</v>
      </c>
      <c r="D1389" t="s">
        <v>7646</v>
      </c>
    </row>
    <row r="1390" spans="1:4">
      <c r="A1390" t="s">
        <v>1735</v>
      </c>
      <c r="B1390" t="s">
        <v>9883</v>
      </c>
      <c r="C1390">
        <v>7</v>
      </c>
      <c r="D1390" t="s">
        <v>7647</v>
      </c>
    </row>
    <row r="1391" spans="1:4">
      <c r="A1391" t="s">
        <v>1736</v>
      </c>
      <c r="B1391" t="s">
        <v>9881</v>
      </c>
      <c r="C1391">
        <v>6</v>
      </c>
      <c r="D1391" t="s">
        <v>10102</v>
      </c>
    </row>
    <row r="1392" spans="1:4">
      <c r="A1392" t="s">
        <v>1737</v>
      </c>
      <c r="B1392" t="s">
        <v>9885</v>
      </c>
      <c r="C1392">
        <v>6</v>
      </c>
      <c r="D1392" t="s">
        <v>5790</v>
      </c>
    </row>
    <row r="1393" spans="1:4">
      <c r="A1393" t="s">
        <v>1739</v>
      </c>
      <c r="B1393" t="s">
        <v>9885</v>
      </c>
      <c r="C1393">
        <v>37</v>
      </c>
      <c r="D1393" t="s">
        <v>7648</v>
      </c>
    </row>
    <row r="1394" spans="1:4">
      <c r="A1394" t="s">
        <v>1740</v>
      </c>
      <c r="B1394" t="s">
        <v>9885</v>
      </c>
      <c r="C1394">
        <v>21</v>
      </c>
      <c r="D1394" t="s">
        <v>7649</v>
      </c>
    </row>
    <row r="1395" spans="1:4">
      <c r="A1395" t="s">
        <v>1741</v>
      </c>
      <c r="B1395" t="s">
        <v>9885</v>
      </c>
      <c r="C1395">
        <v>15</v>
      </c>
      <c r="D1395" t="s">
        <v>7650</v>
      </c>
    </row>
    <row r="1396" spans="1:4">
      <c r="A1396" t="s">
        <v>1742</v>
      </c>
      <c r="B1396" t="s">
        <v>9884</v>
      </c>
      <c r="C1396">
        <v>9</v>
      </c>
      <c r="D1396" t="s">
        <v>7651</v>
      </c>
    </row>
    <row r="1397" spans="1:4">
      <c r="A1397" t="s">
        <v>1743</v>
      </c>
      <c r="B1397" t="s">
        <v>9881</v>
      </c>
      <c r="C1397">
        <v>21</v>
      </c>
      <c r="D1397" t="s">
        <v>10103</v>
      </c>
    </row>
    <row r="1398" spans="1:4">
      <c r="A1398" t="s">
        <v>1744</v>
      </c>
      <c r="B1398" t="s">
        <v>9885</v>
      </c>
      <c r="C1398">
        <v>45</v>
      </c>
      <c r="D1398" t="s">
        <v>10104</v>
      </c>
    </row>
    <row r="1399" spans="1:4">
      <c r="A1399" t="s">
        <v>1746</v>
      </c>
      <c r="B1399" t="s">
        <v>9883</v>
      </c>
      <c r="C1399">
        <v>44</v>
      </c>
      <c r="D1399" t="s">
        <v>7653</v>
      </c>
    </row>
    <row r="1400" spans="1:4">
      <c r="A1400" t="s">
        <v>1747</v>
      </c>
      <c r="B1400" t="s">
        <v>9884</v>
      </c>
      <c r="C1400">
        <v>47</v>
      </c>
      <c r="D1400" t="s">
        <v>10105</v>
      </c>
    </row>
    <row r="1401" spans="1:4">
      <c r="A1401" t="s">
        <v>1748</v>
      </c>
      <c r="B1401" t="s">
        <v>9882</v>
      </c>
      <c r="C1401">
        <v>52</v>
      </c>
      <c r="D1401" t="s">
        <v>7654</v>
      </c>
    </row>
    <row r="1402" spans="1:4">
      <c r="A1402" t="s">
        <v>1749</v>
      </c>
      <c r="B1402" t="s">
        <v>9882</v>
      </c>
      <c r="C1402">
        <v>60</v>
      </c>
      <c r="D1402" t="s">
        <v>7655</v>
      </c>
    </row>
    <row r="1403" spans="1:4">
      <c r="A1403" t="s">
        <v>1750</v>
      </c>
      <c r="B1403" t="s">
        <v>9882</v>
      </c>
      <c r="C1403">
        <v>56</v>
      </c>
      <c r="D1403" t="s">
        <v>7656</v>
      </c>
    </row>
    <row r="1404" spans="1:4">
      <c r="A1404" t="s">
        <v>1751</v>
      </c>
      <c r="B1404" t="s">
        <v>9885</v>
      </c>
      <c r="C1404">
        <v>57</v>
      </c>
      <c r="D1404" t="s">
        <v>7657</v>
      </c>
    </row>
    <row r="1405" spans="1:4">
      <c r="A1405" t="s">
        <v>1752</v>
      </c>
      <c r="B1405" t="s">
        <v>9885</v>
      </c>
      <c r="C1405">
        <v>7</v>
      </c>
      <c r="D1405" t="s">
        <v>10106</v>
      </c>
    </row>
    <row r="1406" spans="1:4">
      <c r="A1406" t="s">
        <v>1753</v>
      </c>
      <c r="B1406" t="s">
        <v>9884</v>
      </c>
      <c r="C1406">
        <v>46</v>
      </c>
      <c r="D1406" t="s">
        <v>7658</v>
      </c>
    </row>
    <row r="1407" spans="1:4">
      <c r="A1407" t="s">
        <v>1754</v>
      </c>
      <c r="B1407" t="s">
        <v>9881</v>
      </c>
      <c r="C1407">
        <v>44</v>
      </c>
      <c r="D1407" t="s">
        <v>7659</v>
      </c>
    </row>
    <row r="1408" spans="1:4">
      <c r="A1408" t="s">
        <v>1755</v>
      </c>
      <c r="B1408" t="s">
        <v>9882</v>
      </c>
      <c r="C1408">
        <v>39</v>
      </c>
      <c r="D1408" t="s">
        <v>10107</v>
      </c>
    </row>
    <row r="1409" spans="1:4">
      <c r="A1409" t="s">
        <v>1756</v>
      </c>
      <c r="B1409" t="s">
        <v>9881</v>
      </c>
      <c r="C1409">
        <v>51</v>
      </c>
      <c r="D1409" t="s">
        <v>7660</v>
      </c>
    </row>
    <row r="1410" spans="1:4">
      <c r="A1410" t="s">
        <v>1758</v>
      </c>
      <c r="B1410" t="s">
        <v>9883</v>
      </c>
      <c r="C1410">
        <v>43</v>
      </c>
      <c r="D1410" t="s">
        <v>7662</v>
      </c>
    </row>
    <row r="1411" spans="1:4">
      <c r="A1411" t="s">
        <v>1759</v>
      </c>
      <c r="B1411" t="s">
        <v>9886</v>
      </c>
      <c r="C1411">
        <v>49</v>
      </c>
      <c r="D1411" t="s">
        <v>7663</v>
      </c>
    </row>
    <row r="1412" spans="1:4">
      <c r="A1412" t="s">
        <v>1760</v>
      </c>
      <c r="B1412" t="s">
        <v>9886</v>
      </c>
      <c r="C1412">
        <v>9</v>
      </c>
      <c r="D1412" t="s">
        <v>7664</v>
      </c>
    </row>
    <row r="1413" spans="1:4">
      <c r="A1413" t="s">
        <v>1762</v>
      </c>
      <c r="B1413" t="s">
        <v>9882</v>
      </c>
      <c r="C1413">
        <v>50</v>
      </c>
      <c r="D1413" t="s">
        <v>7666</v>
      </c>
    </row>
    <row r="1414" spans="1:4">
      <c r="A1414" t="s">
        <v>1763</v>
      </c>
      <c r="B1414" t="s">
        <v>9883</v>
      </c>
      <c r="C1414">
        <v>10</v>
      </c>
      <c r="D1414" t="s">
        <v>7667</v>
      </c>
    </row>
    <row r="1415" spans="1:4">
      <c r="A1415" t="s">
        <v>1764</v>
      </c>
      <c r="B1415" t="s">
        <v>9883</v>
      </c>
      <c r="C1415">
        <v>18</v>
      </c>
      <c r="D1415" t="s">
        <v>7668</v>
      </c>
    </row>
    <row r="1416" spans="1:4">
      <c r="A1416" t="s">
        <v>1766</v>
      </c>
      <c r="B1416" t="s">
        <v>9882</v>
      </c>
      <c r="C1416">
        <v>7</v>
      </c>
      <c r="D1416" t="s">
        <v>10108</v>
      </c>
    </row>
    <row r="1417" spans="1:4">
      <c r="A1417" t="s">
        <v>1767</v>
      </c>
      <c r="B1417" t="s">
        <v>9883</v>
      </c>
      <c r="C1417">
        <v>7</v>
      </c>
      <c r="D1417" t="s">
        <v>10109</v>
      </c>
    </row>
    <row r="1418" spans="1:4">
      <c r="A1418" t="s">
        <v>1768</v>
      </c>
      <c r="B1418" t="s">
        <v>9883</v>
      </c>
      <c r="C1418">
        <v>57</v>
      </c>
      <c r="D1418" t="s">
        <v>7670</v>
      </c>
    </row>
    <row r="1419" spans="1:4">
      <c r="A1419" t="s">
        <v>1770</v>
      </c>
      <c r="B1419" t="s">
        <v>9885</v>
      </c>
      <c r="C1419">
        <v>30</v>
      </c>
      <c r="D1419" t="s">
        <v>7671</v>
      </c>
    </row>
    <row r="1420" spans="1:4">
      <c r="A1420" t="s">
        <v>1771</v>
      </c>
      <c r="B1420" t="s">
        <v>9882</v>
      </c>
      <c r="C1420">
        <v>6</v>
      </c>
      <c r="D1420" t="s">
        <v>5791</v>
      </c>
    </row>
    <row r="1421" spans="1:4">
      <c r="A1421" t="s">
        <v>1772</v>
      </c>
      <c r="B1421" t="s">
        <v>9883</v>
      </c>
      <c r="C1421">
        <v>9</v>
      </c>
      <c r="D1421" t="s">
        <v>7672</v>
      </c>
    </row>
    <row r="1422" spans="1:4">
      <c r="A1422" t="s">
        <v>1774</v>
      </c>
      <c r="B1422" t="s">
        <v>9882</v>
      </c>
      <c r="C1422">
        <v>56</v>
      </c>
      <c r="D1422" t="s">
        <v>5792</v>
      </c>
    </row>
    <row r="1423" spans="1:4">
      <c r="A1423" t="s">
        <v>1775</v>
      </c>
      <c r="B1423" t="s">
        <v>9886</v>
      </c>
      <c r="C1423">
        <v>30</v>
      </c>
      <c r="D1423" t="s">
        <v>7674</v>
      </c>
    </row>
    <row r="1424" spans="1:4">
      <c r="A1424" t="s">
        <v>1776</v>
      </c>
      <c r="B1424" t="s">
        <v>9883</v>
      </c>
      <c r="C1424">
        <v>13</v>
      </c>
      <c r="D1424" t="s">
        <v>7675</v>
      </c>
    </row>
    <row r="1425" spans="1:4">
      <c r="A1425" t="s">
        <v>1777</v>
      </c>
      <c r="B1425" t="s">
        <v>9881</v>
      </c>
      <c r="C1425">
        <v>55</v>
      </c>
      <c r="D1425" t="s">
        <v>7676</v>
      </c>
    </row>
    <row r="1426" spans="1:4">
      <c r="A1426" t="s">
        <v>1778</v>
      </c>
      <c r="B1426" t="s">
        <v>9883</v>
      </c>
      <c r="C1426">
        <v>20</v>
      </c>
      <c r="D1426" t="s">
        <v>7677</v>
      </c>
    </row>
    <row r="1427" spans="1:4">
      <c r="A1427" t="s">
        <v>1779</v>
      </c>
      <c r="B1427" t="s">
        <v>9882</v>
      </c>
      <c r="C1427">
        <v>6</v>
      </c>
      <c r="D1427" t="s">
        <v>10110</v>
      </c>
    </row>
    <row r="1428" spans="1:4">
      <c r="A1428" t="s">
        <v>1780</v>
      </c>
      <c r="B1428" t="s">
        <v>9881</v>
      </c>
      <c r="C1428">
        <v>22</v>
      </c>
      <c r="D1428" t="s">
        <v>7678</v>
      </c>
    </row>
    <row r="1429" spans="1:4">
      <c r="A1429" t="s">
        <v>1781</v>
      </c>
      <c r="B1429" t="s">
        <v>9885</v>
      </c>
      <c r="C1429">
        <v>41</v>
      </c>
      <c r="D1429" t="s">
        <v>7679</v>
      </c>
    </row>
    <row r="1430" spans="1:4">
      <c r="A1430" t="s">
        <v>1782</v>
      </c>
      <c r="B1430" t="s">
        <v>9884</v>
      </c>
      <c r="C1430">
        <v>61</v>
      </c>
      <c r="D1430" t="s">
        <v>7680</v>
      </c>
    </row>
    <row r="1431" spans="1:4">
      <c r="A1431" t="s">
        <v>1783</v>
      </c>
      <c r="B1431" t="s">
        <v>9885</v>
      </c>
      <c r="C1431">
        <v>20</v>
      </c>
      <c r="D1431" t="s">
        <v>5793</v>
      </c>
    </row>
    <row r="1432" spans="1:4">
      <c r="A1432" t="s">
        <v>1784</v>
      </c>
      <c r="B1432" t="s">
        <v>9883</v>
      </c>
      <c r="C1432">
        <v>64</v>
      </c>
      <c r="D1432" t="s">
        <v>7681</v>
      </c>
    </row>
    <row r="1433" spans="1:4">
      <c r="A1433" t="s">
        <v>1786</v>
      </c>
      <c r="B1433" t="s">
        <v>9881</v>
      </c>
      <c r="C1433">
        <v>6</v>
      </c>
      <c r="D1433" t="s">
        <v>7683</v>
      </c>
    </row>
    <row r="1434" spans="1:4">
      <c r="A1434" t="s">
        <v>1787</v>
      </c>
      <c r="B1434" t="s">
        <v>9882</v>
      </c>
      <c r="C1434">
        <v>25</v>
      </c>
      <c r="D1434" t="s">
        <v>7684</v>
      </c>
    </row>
    <row r="1435" spans="1:4">
      <c r="A1435" t="s">
        <v>1788</v>
      </c>
      <c r="B1435" t="s">
        <v>9884</v>
      </c>
      <c r="C1435">
        <v>35</v>
      </c>
      <c r="D1435" t="s">
        <v>7685</v>
      </c>
    </row>
    <row r="1436" spans="1:4">
      <c r="A1436" t="s">
        <v>1789</v>
      </c>
      <c r="B1436" t="s">
        <v>9885</v>
      </c>
      <c r="C1436">
        <v>40</v>
      </c>
      <c r="D1436" t="s">
        <v>7686</v>
      </c>
    </row>
    <row r="1437" spans="1:4">
      <c r="A1437" t="s">
        <v>1790</v>
      </c>
      <c r="B1437" t="s">
        <v>9883</v>
      </c>
      <c r="C1437">
        <v>24</v>
      </c>
      <c r="D1437" t="s">
        <v>7687</v>
      </c>
    </row>
    <row r="1438" spans="1:4">
      <c r="A1438" t="s">
        <v>1792</v>
      </c>
      <c r="B1438" t="s">
        <v>9881</v>
      </c>
      <c r="C1438">
        <v>64</v>
      </c>
      <c r="D1438" t="s">
        <v>7688</v>
      </c>
    </row>
    <row r="1439" spans="1:4">
      <c r="A1439" t="s">
        <v>1793</v>
      </c>
      <c r="B1439" t="s">
        <v>9884</v>
      </c>
      <c r="C1439">
        <v>32</v>
      </c>
      <c r="D1439" t="s">
        <v>7689</v>
      </c>
    </row>
    <row r="1440" spans="1:4">
      <c r="A1440" t="s">
        <v>1794</v>
      </c>
      <c r="B1440" t="s">
        <v>9881</v>
      </c>
      <c r="C1440">
        <v>17</v>
      </c>
      <c r="D1440" t="s">
        <v>10583</v>
      </c>
    </row>
    <row r="1441" spans="1:4">
      <c r="A1441" t="s">
        <v>1795</v>
      </c>
      <c r="B1441" t="s">
        <v>9885</v>
      </c>
      <c r="C1441">
        <v>59</v>
      </c>
      <c r="D1441" t="s">
        <v>7690</v>
      </c>
    </row>
    <row r="1442" spans="1:4">
      <c r="A1442" t="s">
        <v>1796</v>
      </c>
      <c r="B1442" t="s">
        <v>9883</v>
      </c>
      <c r="C1442">
        <v>23</v>
      </c>
      <c r="D1442" t="s">
        <v>7691</v>
      </c>
    </row>
    <row r="1443" spans="1:4">
      <c r="A1443" t="s">
        <v>1799</v>
      </c>
      <c r="B1443" t="s">
        <v>9881</v>
      </c>
      <c r="C1443">
        <v>45</v>
      </c>
      <c r="D1443" t="s">
        <v>7693</v>
      </c>
    </row>
    <row r="1444" spans="1:4">
      <c r="A1444" t="s">
        <v>1800</v>
      </c>
      <c r="B1444" t="s">
        <v>9884</v>
      </c>
      <c r="C1444">
        <v>21</v>
      </c>
      <c r="D1444" t="s">
        <v>5794</v>
      </c>
    </row>
    <row r="1445" spans="1:4">
      <c r="A1445" t="s">
        <v>1801</v>
      </c>
      <c r="B1445" t="s">
        <v>9883</v>
      </c>
      <c r="C1445">
        <v>29</v>
      </c>
      <c r="D1445" t="s">
        <v>10111</v>
      </c>
    </row>
    <row r="1446" spans="1:4">
      <c r="A1446" t="s">
        <v>1802</v>
      </c>
      <c r="B1446" t="s">
        <v>9884</v>
      </c>
      <c r="C1446">
        <v>22</v>
      </c>
      <c r="D1446" t="s">
        <v>7694</v>
      </c>
    </row>
    <row r="1447" spans="1:4">
      <c r="A1447" t="s">
        <v>1803</v>
      </c>
      <c r="B1447" t="s">
        <v>9884</v>
      </c>
      <c r="C1447">
        <v>52</v>
      </c>
      <c r="D1447" t="s">
        <v>7695</v>
      </c>
    </row>
    <row r="1448" spans="1:4">
      <c r="A1448" t="s">
        <v>1804</v>
      </c>
      <c r="B1448" t="s">
        <v>9886</v>
      </c>
      <c r="C1448">
        <v>64</v>
      </c>
      <c r="D1448" t="s">
        <v>7696</v>
      </c>
    </row>
    <row r="1449" spans="1:4">
      <c r="A1449" t="s">
        <v>1805</v>
      </c>
      <c r="B1449" t="s">
        <v>9882</v>
      </c>
      <c r="C1449">
        <v>24</v>
      </c>
      <c r="D1449" t="s">
        <v>7697</v>
      </c>
    </row>
    <row r="1450" spans="1:4">
      <c r="A1450" t="s">
        <v>1806</v>
      </c>
      <c r="B1450" t="s">
        <v>9882</v>
      </c>
      <c r="C1450">
        <v>23</v>
      </c>
      <c r="D1450" t="s">
        <v>7698</v>
      </c>
    </row>
    <row r="1451" spans="1:4">
      <c r="A1451" t="s">
        <v>1807</v>
      </c>
      <c r="B1451" t="s">
        <v>9884</v>
      </c>
      <c r="C1451">
        <v>31</v>
      </c>
      <c r="D1451" t="s">
        <v>7699</v>
      </c>
    </row>
    <row r="1452" spans="1:4">
      <c r="A1452" t="s">
        <v>1808</v>
      </c>
      <c r="B1452" t="s">
        <v>9886</v>
      </c>
      <c r="C1452">
        <v>22</v>
      </c>
      <c r="D1452" t="s">
        <v>7700</v>
      </c>
    </row>
    <row r="1453" spans="1:4">
      <c r="A1453" t="s">
        <v>1809</v>
      </c>
      <c r="B1453" t="s">
        <v>9884</v>
      </c>
      <c r="C1453">
        <v>14</v>
      </c>
      <c r="D1453" t="s">
        <v>5795</v>
      </c>
    </row>
    <row r="1454" spans="1:4">
      <c r="A1454" t="s">
        <v>1810</v>
      </c>
      <c r="B1454" t="s">
        <v>9883</v>
      </c>
      <c r="C1454">
        <v>25</v>
      </c>
      <c r="D1454" t="s">
        <v>7701</v>
      </c>
    </row>
    <row r="1455" spans="1:4">
      <c r="A1455" t="s">
        <v>1811</v>
      </c>
      <c r="B1455" t="s">
        <v>9883</v>
      </c>
      <c r="C1455">
        <v>55</v>
      </c>
      <c r="D1455" t="s">
        <v>7702</v>
      </c>
    </row>
    <row r="1456" spans="1:4">
      <c r="A1456" t="s">
        <v>1812</v>
      </c>
      <c r="B1456" t="s">
        <v>9883</v>
      </c>
      <c r="C1456">
        <v>25</v>
      </c>
      <c r="D1456" t="s">
        <v>7703</v>
      </c>
    </row>
    <row r="1457" spans="1:4">
      <c r="A1457" t="s">
        <v>1813</v>
      </c>
      <c r="B1457" t="s">
        <v>9883</v>
      </c>
      <c r="C1457">
        <v>42</v>
      </c>
      <c r="D1457" t="s">
        <v>7704</v>
      </c>
    </row>
    <row r="1458" spans="1:4">
      <c r="A1458" t="s">
        <v>1815</v>
      </c>
      <c r="B1458" t="s">
        <v>9884</v>
      </c>
      <c r="C1458">
        <v>31</v>
      </c>
      <c r="D1458" t="s">
        <v>7705</v>
      </c>
    </row>
    <row r="1459" spans="1:4">
      <c r="A1459" t="s">
        <v>1816</v>
      </c>
      <c r="B1459" t="s">
        <v>9886</v>
      </c>
      <c r="C1459">
        <v>20</v>
      </c>
      <c r="D1459" t="s">
        <v>7706</v>
      </c>
    </row>
    <row r="1460" spans="1:4">
      <c r="A1460" t="s">
        <v>1817</v>
      </c>
      <c r="B1460" t="s">
        <v>9881</v>
      </c>
      <c r="C1460">
        <v>64</v>
      </c>
      <c r="D1460" t="s">
        <v>7707</v>
      </c>
    </row>
    <row r="1461" spans="1:4">
      <c r="A1461" t="s">
        <v>1818</v>
      </c>
      <c r="B1461" t="s">
        <v>9885</v>
      </c>
      <c r="C1461">
        <v>14</v>
      </c>
      <c r="D1461" t="s">
        <v>7708</v>
      </c>
    </row>
    <row r="1462" spans="1:4">
      <c r="A1462" t="s">
        <v>1819</v>
      </c>
      <c r="B1462" t="s">
        <v>9883</v>
      </c>
      <c r="C1462">
        <v>53</v>
      </c>
      <c r="D1462" t="s">
        <v>7709</v>
      </c>
    </row>
    <row r="1463" spans="1:4">
      <c r="A1463" t="s">
        <v>1820</v>
      </c>
      <c r="B1463" t="s">
        <v>9886</v>
      </c>
      <c r="C1463">
        <v>64</v>
      </c>
      <c r="D1463" t="s">
        <v>7710</v>
      </c>
    </row>
    <row r="1464" spans="1:4">
      <c r="A1464" t="s">
        <v>1821</v>
      </c>
      <c r="B1464" t="s">
        <v>9885</v>
      </c>
      <c r="C1464">
        <v>53</v>
      </c>
      <c r="D1464" t="s">
        <v>7711</v>
      </c>
    </row>
    <row r="1465" spans="1:4">
      <c r="A1465" t="s">
        <v>1822</v>
      </c>
      <c r="B1465" t="s">
        <v>9884</v>
      </c>
      <c r="C1465">
        <v>40</v>
      </c>
      <c r="D1465" t="s">
        <v>10112</v>
      </c>
    </row>
    <row r="1466" spans="1:4">
      <c r="A1466" t="s">
        <v>1823</v>
      </c>
      <c r="B1466" t="s">
        <v>9882</v>
      </c>
      <c r="C1466">
        <v>43</v>
      </c>
      <c r="D1466" t="s">
        <v>7712</v>
      </c>
    </row>
    <row r="1467" spans="1:4">
      <c r="A1467" t="s">
        <v>1825</v>
      </c>
      <c r="B1467" t="s">
        <v>9881</v>
      </c>
      <c r="C1467">
        <v>6</v>
      </c>
      <c r="D1467" t="s">
        <v>7714</v>
      </c>
    </row>
    <row r="1468" spans="1:4">
      <c r="A1468" t="s">
        <v>1827</v>
      </c>
      <c r="B1468" t="s">
        <v>9884</v>
      </c>
      <c r="C1468">
        <v>58</v>
      </c>
      <c r="D1468" t="s">
        <v>5796</v>
      </c>
    </row>
    <row r="1469" spans="1:4">
      <c r="A1469" t="s">
        <v>1828</v>
      </c>
      <c r="B1469" t="s">
        <v>9885</v>
      </c>
      <c r="C1469">
        <v>62</v>
      </c>
      <c r="D1469" t="s">
        <v>7715</v>
      </c>
    </row>
    <row r="1470" spans="1:4">
      <c r="A1470" t="s">
        <v>1829</v>
      </c>
      <c r="B1470" t="s">
        <v>9883</v>
      </c>
      <c r="C1470">
        <v>36</v>
      </c>
      <c r="D1470" t="s">
        <v>10113</v>
      </c>
    </row>
    <row r="1471" spans="1:4">
      <c r="A1471" t="s">
        <v>1830</v>
      </c>
      <c r="B1471" t="s">
        <v>9882</v>
      </c>
      <c r="C1471">
        <v>32</v>
      </c>
      <c r="D1471" t="s">
        <v>7716</v>
      </c>
    </row>
    <row r="1472" spans="1:4">
      <c r="A1472" t="s">
        <v>1831</v>
      </c>
      <c r="B1472" t="s">
        <v>9881</v>
      </c>
      <c r="C1472">
        <v>6</v>
      </c>
      <c r="D1472" t="s">
        <v>7717</v>
      </c>
    </row>
    <row r="1473" spans="1:4">
      <c r="A1473" t="s">
        <v>1832</v>
      </c>
      <c r="B1473" t="s">
        <v>9884</v>
      </c>
      <c r="C1473">
        <v>39</v>
      </c>
      <c r="D1473" t="s">
        <v>5797</v>
      </c>
    </row>
    <row r="1474" spans="1:4">
      <c r="A1474" t="s">
        <v>1833</v>
      </c>
      <c r="B1474" t="s">
        <v>9885</v>
      </c>
      <c r="C1474">
        <v>21</v>
      </c>
      <c r="D1474" t="s">
        <v>10114</v>
      </c>
    </row>
    <row r="1475" spans="1:4">
      <c r="A1475" t="s">
        <v>1834</v>
      </c>
      <c r="B1475" t="s">
        <v>9883</v>
      </c>
      <c r="C1475">
        <v>36</v>
      </c>
      <c r="D1475" t="s">
        <v>7718</v>
      </c>
    </row>
    <row r="1476" spans="1:4">
      <c r="A1476" t="s">
        <v>1835</v>
      </c>
      <c r="B1476" t="s">
        <v>9881</v>
      </c>
      <c r="C1476">
        <v>60</v>
      </c>
      <c r="D1476" t="s">
        <v>7719</v>
      </c>
    </row>
    <row r="1477" spans="1:4">
      <c r="A1477" t="s">
        <v>1836</v>
      </c>
      <c r="B1477" t="s">
        <v>9882</v>
      </c>
      <c r="C1477">
        <v>33</v>
      </c>
      <c r="D1477" t="s">
        <v>7720</v>
      </c>
    </row>
    <row r="1478" spans="1:4">
      <c r="A1478" t="s">
        <v>1837</v>
      </c>
      <c r="B1478" t="s">
        <v>9886</v>
      </c>
      <c r="C1478">
        <v>64</v>
      </c>
      <c r="D1478" t="s">
        <v>5798</v>
      </c>
    </row>
    <row r="1479" spans="1:4">
      <c r="A1479" t="s">
        <v>1838</v>
      </c>
      <c r="B1479" t="s">
        <v>9882</v>
      </c>
      <c r="C1479">
        <v>45</v>
      </c>
      <c r="D1479" t="s">
        <v>7721</v>
      </c>
    </row>
    <row r="1480" spans="1:4">
      <c r="A1480" t="s">
        <v>1839</v>
      </c>
      <c r="B1480" t="s">
        <v>9881</v>
      </c>
      <c r="C1480">
        <v>52</v>
      </c>
      <c r="D1480" t="s">
        <v>7722</v>
      </c>
    </row>
    <row r="1481" spans="1:4">
      <c r="A1481" t="s">
        <v>1840</v>
      </c>
      <c r="B1481" t="s">
        <v>9882</v>
      </c>
      <c r="C1481">
        <v>16</v>
      </c>
      <c r="D1481" t="s">
        <v>7723</v>
      </c>
    </row>
    <row r="1482" spans="1:4">
      <c r="A1482" t="s">
        <v>1841</v>
      </c>
      <c r="B1482" t="s">
        <v>9885</v>
      </c>
      <c r="C1482">
        <v>45</v>
      </c>
      <c r="D1482" t="s">
        <v>7724</v>
      </c>
    </row>
    <row r="1483" spans="1:4">
      <c r="A1483" t="s">
        <v>1842</v>
      </c>
      <c r="B1483" t="s">
        <v>9885</v>
      </c>
      <c r="C1483">
        <v>16</v>
      </c>
      <c r="D1483" t="s">
        <v>7725</v>
      </c>
    </row>
    <row r="1484" spans="1:4">
      <c r="A1484" t="s">
        <v>1844</v>
      </c>
      <c r="B1484" t="s">
        <v>9885</v>
      </c>
      <c r="C1484">
        <v>46</v>
      </c>
      <c r="D1484" t="s">
        <v>7727</v>
      </c>
    </row>
    <row r="1485" spans="1:4">
      <c r="A1485" t="s">
        <v>1845</v>
      </c>
      <c r="B1485" t="s">
        <v>9881</v>
      </c>
      <c r="C1485">
        <v>32</v>
      </c>
      <c r="D1485" t="s">
        <v>7728</v>
      </c>
    </row>
    <row r="1486" spans="1:4">
      <c r="A1486" t="s">
        <v>1846</v>
      </c>
      <c r="B1486" t="s">
        <v>9885</v>
      </c>
      <c r="C1486">
        <v>35</v>
      </c>
      <c r="D1486" t="s">
        <v>5799</v>
      </c>
    </row>
    <row r="1487" spans="1:4">
      <c r="A1487" t="s">
        <v>1849</v>
      </c>
      <c r="B1487" t="s">
        <v>9889</v>
      </c>
      <c r="C1487">
        <v>33</v>
      </c>
      <c r="D1487" t="s">
        <v>7729</v>
      </c>
    </row>
    <row r="1488" spans="1:4">
      <c r="A1488" t="s">
        <v>1850</v>
      </c>
      <c r="B1488" t="s">
        <v>9884</v>
      </c>
      <c r="C1488">
        <v>50</v>
      </c>
      <c r="D1488" t="s">
        <v>7730</v>
      </c>
    </row>
    <row r="1489" spans="1:4">
      <c r="A1489" t="s">
        <v>1851</v>
      </c>
      <c r="B1489" t="s">
        <v>9885</v>
      </c>
      <c r="C1489">
        <v>6</v>
      </c>
      <c r="D1489" t="s">
        <v>5545</v>
      </c>
    </row>
    <row r="1490" spans="1:4">
      <c r="A1490" t="s">
        <v>1852</v>
      </c>
      <c r="B1490" t="s">
        <v>9884</v>
      </c>
      <c r="C1490">
        <v>18</v>
      </c>
      <c r="D1490" t="s">
        <v>10115</v>
      </c>
    </row>
    <row r="1491" spans="1:4">
      <c r="A1491" t="s">
        <v>1853</v>
      </c>
      <c r="B1491" t="s">
        <v>9881</v>
      </c>
      <c r="C1491">
        <v>36</v>
      </c>
      <c r="D1491" t="s">
        <v>10116</v>
      </c>
    </row>
    <row r="1492" spans="1:4">
      <c r="A1492" t="s">
        <v>1856</v>
      </c>
      <c r="B1492" t="s">
        <v>9882</v>
      </c>
      <c r="C1492">
        <v>17</v>
      </c>
      <c r="D1492" t="s">
        <v>7733</v>
      </c>
    </row>
    <row r="1493" spans="1:4">
      <c r="A1493" t="s">
        <v>1858</v>
      </c>
      <c r="B1493" t="s">
        <v>9886</v>
      </c>
      <c r="C1493">
        <v>53</v>
      </c>
      <c r="D1493" t="s">
        <v>7734</v>
      </c>
    </row>
    <row r="1494" spans="1:4">
      <c r="A1494" t="s">
        <v>1859</v>
      </c>
      <c r="B1494" t="s">
        <v>9884</v>
      </c>
      <c r="C1494">
        <v>46</v>
      </c>
      <c r="D1494" t="s">
        <v>7735</v>
      </c>
    </row>
    <row r="1495" spans="1:4">
      <c r="A1495" t="s">
        <v>1861</v>
      </c>
      <c r="B1495" t="s">
        <v>9884</v>
      </c>
      <c r="C1495">
        <v>29</v>
      </c>
      <c r="D1495" t="s">
        <v>7736</v>
      </c>
    </row>
    <row r="1496" spans="1:4">
      <c r="A1496" t="s">
        <v>1863</v>
      </c>
      <c r="B1496" t="s">
        <v>9885</v>
      </c>
      <c r="C1496">
        <v>51</v>
      </c>
      <c r="D1496" t="s">
        <v>7738</v>
      </c>
    </row>
    <row r="1497" spans="1:4">
      <c r="A1497" t="s">
        <v>1864</v>
      </c>
      <c r="B1497" t="s">
        <v>9881</v>
      </c>
      <c r="C1497">
        <v>51</v>
      </c>
      <c r="D1497" t="s">
        <v>7739</v>
      </c>
    </row>
    <row r="1498" spans="1:4">
      <c r="A1498" t="s">
        <v>1865</v>
      </c>
      <c r="B1498" t="s">
        <v>9885</v>
      </c>
      <c r="C1498">
        <v>34</v>
      </c>
      <c r="D1498" t="s">
        <v>7740</v>
      </c>
    </row>
    <row r="1499" spans="1:4">
      <c r="A1499" t="s">
        <v>1867</v>
      </c>
      <c r="B1499" t="s">
        <v>9884</v>
      </c>
      <c r="C1499">
        <v>40</v>
      </c>
      <c r="D1499" t="s">
        <v>7741</v>
      </c>
    </row>
    <row r="1500" spans="1:4">
      <c r="A1500" t="s">
        <v>1868</v>
      </c>
      <c r="B1500" t="s">
        <v>9885</v>
      </c>
      <c r="C1500">
        <v>38</v>
      </c>
      <c r="D1500" t="s">
        <v>7742</v>
      </c>
    </row>
    <row r="1501" spans="1:4">
      <c r="A1501" t="s">
        <v>1869</v>
      </c>
      <c r="B1501" t="s">
        <v>9881</v>
      </c>
      <c r="C1501">
        <v>6</v>
      </c>
      <c r="D1501" t="s">
        <v>7743</v>
      </c>
    </row>
    <row r="1502" spans="1:4">
      <c r="A1502" t="s">
        <v>1871</v>
      </c>
      <c r="B1502" t="s">
        <v>9885</v>
      </c>
      <c r="C1502">
        <v>23</v>
      </c>
      <c r="D1502" t="s">
        <v>10117</v>
      </c>
    </row>
    <row r="1503" spans="1:4">
      <c r="A1503" t="s">
        <v>1872</v>
      </c>
      <c r="B1503" t="s">
        <v>9886</v>
      </c>
      <c r="C1503">
        <v>14</v>
      </c>
      <c r="D1503" t="s">
        <v>7744</v>
      </c>
    </row>
    <row r="1504" spans="1:4">
      <c r="A1504" t="s">
        <v>1873</v>
      </c>
      <c r="B1504" t="s">
        <v>9885</v>
      </c>
      <c r="C1504">
        <v>64</v>
      </c>
      <c r="D1504" t="s">
        <v>5800</v>
      </c>
    </row>
    <row r="1505" spans="1:4">
      <c r="A1505" t="s">
        <v>1874</v>
      </c>
      <c r="B1505" t="s">
        <v>9883</v>
      </c>
      <c r="C1505">
        <v>15</v>
      </c>
      <c r="D1505" t="s">
        <v>10118</v>
      </c>
    </row>
    <row r="1506" spans="1:4">
      <c r="A1506" t="s">
        <v>1875</v>
      </c>
      <c r="B1506" t="s">
        <v>9884</v>
      </c>
      <c r="C1506">
        <v>20</v>
      </c>
      <c r="D1506" t="s">
        <v>7745</v>
      </c>
    </row>
    <row r="1507" spans="1:4">
      <c r="A1507" t="s">
        <v>1876</v>
      </c>
      <c r="B1507" t="s">
        <v>9887</v>
      </c>
      <c r="C1507">
        <v>33</v>
      </c>
      <c r="D1507" t="s">
        <v>7746</v>
      </c>
    </row>
    <row r="1508" spans="1:4">
      <c r="A1508" t="s">
        <v>1877</v>
      </c>
      <c r="B1508" t="s">
        <v>9883</v>
      </c>
      <c r="C1508">
        <v>28</v>
      </c>
      <c r="D1508" t="s">
        <v>10119</v>
      </c>
    </row>
    <row r="1509" spans="1:4">
      <c r="A1509" t="s">
        <v>1878</v>
      </c>
      <c r="B1509" t="s">
        <v>9883</v>
      </c>
      <c r="C1509">
        <v>25</v>
      </c>
      <c r="D1509" t="s">
        <v>7747</v>
      </c>
    </row>
    <row r="1510" spans="1:4">
      <c r="A1510" t="s">
        <v>1879</v>
      </c>
      <c r="B1510" t="s">
        <v>9884</v>
      </c>
      <c r="C1510">
        <v>47</v>
      </c>
      <c r="D1510" t="s">
        <v>7748</v>
      </c>
    </row>
    <row r="1511" spans="1:4">
      <c r="A1511" t="s">
        <v>1881</v>
      </c>
      <c r="B1511" t="s">
        <v>9882</v>
      </c>
      <c r="C1511">
        <v>43</v>
      </c>
      <c r="D1511" t="s">
        <v>7750</v>
      </c>
    </row>
    <row r="1512" spans="1:4">
      <c r="A1512" t="s">
        <v>1882</v>
      </c>
      <c r="B1512" t="s">
        <v>9882</v>
      </c>
      <c r="C1512">
        <v>19</v>
      </c>
      <c r="D1512" t="s">
        <v>7751</v>
      </c>
    </row>
    <row r="1513" spans="1:4">
      <c r="A1513" t="s">
        <v>1883</v>
      </c>
      <c r="B1513" t="s">
        <v>9886</v>
      </c>
      <c r="C1513">
        <v>53</v>
      </c>
      <c r="D1513" t="s">
        <v>7752</v>
      </c>
    </row>
    <row r="1514" spans="1:4">
      <c r="A1514" t="s">
        <v>1884</v>
      </c>
      <c r="B1514" t="s">
        <v>9882</v>
      </c>
      <c r="C1514">
        <v>46</v>
      </c>
      <c r="D1514" t="s">
        <v>7753</v>
      </c>
    </row>
    <row r="1515" spans="1:4">
      <c r="A1515" t="s">
        <v>1885</v>
      </c>
      <c r="B1515" t="s">
        <v>9884</v>
      </c>
      <c r="C1515">
        <v>50</v>
      </c>
      <c r="D1515" t="s">
        <v>10120</v>
      </c>
    </row>
    <row r="1516" spans="1:4">
      <c r="A1516" t="s">
        <v>1886</v>
      </c>
      <c r="B1516" t="s">
        <v>9883</v>
      </c>
      <c r="C1516">
        <v>41</v>
      </c>
      <c r="D1516" t="s">
        <v>7754</v>
      </c>
    </row>
    <row r="1517" spans="1:4">
      <c r="A1517" t="s">
        <v>1889</v>
      </c>
      <c r="B1517" t="s">
        <v>9886</v>
      </c>
      <c r="C1517">
        <v>16</v>
      </c>
      <c r="D1517" t="s">
        <v>7756</v>
      </c>
    </row>
    <row r="1518" spans="1:4">
      <c r="A1518" t="s">
        <v>1892</v>
      </c>
      <c r="B1518" t="s">
        <v>9881</v>
      </c>
      <c r="C1518">
        <v>10</v>
      </c>
      <c r="D1518" t="s">
        <v>7759</v>
      </c>
    </row>
    <row r="1519" spans="1:4">
      <c r="A1519" t="s">
        <v>1893</v>
      </c>
      <c r="B1519" t="s">
        <v>9881</v>
      </c>
      <c r="C1519">
        <v>45</v>
      </c>
      <c r="D1519" t="s">
        <v>7760</v>
      </c>
    </row>
    <row r="1520" spans="1:4">
      <c r="A1520" t="s">
        <v>1894</v>
      </c>
      <c r="B1520" t="s">
        <v>9883</v>
      </c>
      <c r="C1520">
        <v>36</v>
      </c>
      <c r="D1520" t="s">
        <v>7761</v>
      </c>
    </row>
    <row r="1521" spans="1:4">
      <c r="A1521" t="s">
        <v>1895</v>
      </c>
      <c r="B1521" t="s">
        <v>9884</v>
      </c>
      <c r="C1521">
        <v>64</v>
      </c>
      <c r="D1521" t="s">
        <v>7762</v>
      </c>
    </row>
    <row r="1522" spans="1:4">
      <c r="A1522" t="s">
        <v>1896</v>
      </c>
      <c r="B1522" t="s">
        <v>9883</v>
      </c>
      <c r="C1522">
        <v>19</v>
      </c>
      <c r="D1522" t="s">
        <v>5801</v>
      </c>
    </row>
    <row r="1523" spans="1:4">
      <c r="A1523" t="s">
        <v>1897</v>
      </c>
      <c r="B1523" t="s">
        <v>9884</v>
      </c>
      <c r="C1523">
        <v>27</v>
      </c>
      <c r="D1523" t="s">
        <v>7763</v>
      </c>
    </row>
    <row r="1524" spans="1:4">
      <c r="A1524" t="s">
        <v>1899</v>
      </c>
      <c r="B1524" t="s">
        <v>9881</v>
      </c>
      <c r="C1524">
        <v>21</v>
      </c>
      <c r="D1524" t="s">
        <v>7765</v>
      </c>
    </row>
    <row r="1525" spans="1:4">
      <c r="A1525" t="s">
        <v>1900</v>
      </c>
      <c r="B1525" t="s">
        <v>9885</v>
      </c>
      <c r="C1525">
        <v>63</v>
      </c>
      <c r="D1525" t="s">
        <v>7766</v>
      </c>
    </row>
    <row r="1526" spans="1:4">
      <c r="A1526" t="s">
        <v>1901</v>
      </c>
      <c r="B1526" t="s">
        <v>9884</v>
      </c>
      <c r="C1526">
        <v>50</v>
      </c>
      <c r="D1526" t="s">
        <v>7767</v>
      </c>
    </row>
    <row r="1527" spans="1:4">
      <c r="A1527" t="s">
        <v>1902</v>
      </c>
      <c r="B1527" t="s">
        <v>9884</v>
      </c>
      <c r="C1527">
        <v>50</v>
      </c>
      <c r="D1527" t="s">
        <v>7768</v>
      </c>
    </row>
    <row r="1528" spans="1:4">
      <c r="A1528" t="s">
        <v>1904</v>
      </c>
      <c r="B1528" t="s">
        <v>9886</v>
      </c>
      <c r="C1528">
        <v>17</v>
      </c>
      <c r="D1528" t="s">
        <v>7769</v>
      </c>
    </row>
    <row r="1529" spans="1:4">
      <c r="A1529" t="s">
        <v>1906</v>
      </c>
      <c r="B1529" t="s">
        <v>9883</v>
      </c>
      <c r="C1529">
        <v>19</v>
      </c>
      <c r="D1529" t="s">
        <v>10121</v>
      </c>
    </row>
    <row r="1530" spans="1:4">
      <c r="A1530" t="s">
        <v>1907</v>
      </c>
      <c r="B1530" t="s">
        <v>9882</v>
      </c>
      <c r="C1530">
        <v>29</v>
      </c>
      <c r="D1530" t="s">
        <v>5802</v>
      </c>
    </row>
    <row r="1531" spans="1:4">
      <c r="A1531" t="s">
        <v>1909</v>
      </c>
      <c r="B1531" t="s">
        <v>9883</v>
      </c>
      <c r="C1531">
        <v>54</v>
      </c>
      <c r="D1531" t="s">
        <v>7772</v>
      </c>
    </row>
    <row r="1532" spans="1:4">
      <c r="A1532" t="s">
        <v>1910</v>
      </c>
      <c r="B1532" t="s">
        <v>9882</v>
      </c>
      <c r="C1532">
        <v>11</v>
      </c>
      <c r="D1532" t="s">
        <v>7773</v>
      </c>
    </row>
    <row r="1533" spans="1:4">
      <c r="A1533" t="s">
        <v>1911</v>
      </c>
      <c r="B1533" t="s">
        <v>9882</v>
      </c>
      <c r="C1533">
        <v>45</v>
      </c>
      <c r="D1533" t="s">
        <v>5803</v>
      </c>
    </row>
    <row r="1534" spans="1:4">
      <c r="A1534" t="s">
        <v>1912</v>
      </c>
      <c r="B1534" t="s">
        <v>9883</v>
      </c>
      <c r="C1534">
        <v>38</v>
      </c>
      <c r="D1534" t="s">
        <v>7774</v>
      </c>
    </row>
    <row r="1535" spans="1:4">
      <c r="A1535" t="s">
        <v>1913</v>
      </c>
      <c r="B1535" t="s">
        <v>9881</v>
      </c>
      <c r="C1535">
        <v>38</v>
      </c>
      <c r="D1535" t="s">
        <v>7775</v>
      </c>
    </row>
    <row r="1536" spans="1:4">
      <c r="A1536" t="s">
        <v>1914</v>
      </c>
      <c r="B1536" t="s">
        <v>9884</v>
      </c>
      <c r="C1536">
        <v>9</v>
      </c>
      <c r="D1536" t="s">
        <v>7776</v>
      </c>
    </row>
    <row r="1537" spans="1:4">
      <c r="A1537" t="s">
        <v>1915</v>
      </c>
      <c r="B1537" t="s">
        <v>9883</v>
      </c>
      <c r="C1537">
        <v>34</v>
      </c>
      <c r="D1537" t="s">
        <v>7777</v>
      </c>
    </row>
    <row r="1538" spans="1:4">
      <c r="A1538" t="s">
        <v>1916</v>
      </c>
      <c r="B1538" t="s">
        <v>9883</v>
      </c>
      <c r="C1538">
        <v>10</v>
      </c>
      <c r="D1538" t="s">
        <v>10122</v>
      </c>
    </row>
    <row r="1539" spans="1:4">
      <c r="A1539" t="s">
        <v>1917</v>
      </c>
      <c r="B1539" t="s">
        <v>9883</v>
      </c>
      <c r="C1539">
        <v>11</v>
      </c>
      <c r="D1539" t="s">
        <v>10123</v>
      </c>
    </row>
    <row r="1540" spans="1:4">
      <c r="A1540" t="s">
        <v>1918</v>
      </c>
      <c r="B1540" t="s">
        <v>9884</v>
      </c>
      <c r="C1540">
        <v>46</v>
      </c>
      <c r="D1540" t="s">
        <v>7778</v>
      </c>
    </row>
    <row r="1541" spans="1:4">
      <c r="A1541" t="s">
        <v>1919</v>
      </c>
      <c r="B1541" t="s">
        <v>9883</v>
      </c>
      <c r="C1541">
        <v>31</v>
      </c>
      <c r="D1541" t="s">
        <v>7779</v>
      </c>
    </row>
    <row r="1542" spans="1:4">
      <c r="A1542" t="s">
        <v>1920</v>
      </c>
      <c r="B1542" t="s">
        <v>9883</v>
      </c>
      <c r="C1542">
        <v>10</v>
      </c>
      <c r="D1542" t="s">
        <v>7780</v>
      </c>
    </row>
    <row r="1543" spans="1:4">
      <c r="A1543" t="s">
        <v>1921</v>
      </c>
      <c r="B1543" t="s">
        <v>9883</v>
      </c>
      <c r="C1543">
        <v>10</v>
      </c>
      <c r="D1543" t="s">
        <v>5804</v>
      </c>
    </row>
    <row r="1544" spans="1:4">
      <c r="A1544" t="s">
        <v>1922</v>
      </c>
      <c r="B1544" t="s">
        <v>9883</v>
      </c>
      <c r="C1544">
        <v>30</v>
      </c>
      <c r="D1544" t="s">
        <v>7781</v>
      </c>
    </row>
    <row r="1545" spans="1:4">
      <c r="A1545" t="s">
        <v>1923</v>
      </c>
      <c r="B1545" t="s">
        <v>9884</v>
      </c>
      <c r="C1545">
        <v>9</v>
      </c>
      <c r="D1545" t="s">
        <v>7782</v>
      </c>
    </row>
    <row r="1546" spans="1:4">
      <c r="A1546" t="s">
        <v>1924</v>
      </c>
      <c r="B1546" t="s">
        <v>9883</v>
      </c>
      <c r="C1546">
        <v>17</v>
      </c>
      <c r="D1546" t="s">
        <v>7783</v>
      </c>
    </row>
    <row r="1547" spans="1:4">
      <c r="A1547" t="s">
        <v>1925</v>
      </c>
      <c r="B1547" t="s">
        <v>9883</v>
      </c>
      <c r="C1547">
        <v>27</v>
      </c>
      <c r="D1547" t="s">
        <v>7784</v>
      </c>
    </row>
    <row r="1548" spans="1:4">
      <c r="A1548" t="s">
        <v>1926</v>
      </c>
      <c r="B1548" t="s">
        <v>9883</v>
      </c>
      <c r="C1548">
        <v>44</v>
      </c>
      <c r="D1548" t="s">
        <v>7785</v>
      </c>
    </row>
    <row r="1549" spans="1:4">
      <c r="A1549" t="s">
        <v>1927</v>
      </c>
      <c r="B1549" t="s">
        <v>9884</v>
      </c>
      <c r="C1549">
        <v>28</v>
      </c>
      <c r="D1549" t="s">
        <v>10124</v>
      </c>
    </row>
    <row r="1550" spans="1:4">
      <c r="A1550" t="s">
        <v>1928</v>
      </c>
      <c r="B1550" t="s">
        <v>9884</v>
      </c>
      <c r="C1550">
        <v>14</v>
      </c>
      <c r="D1550" t="s">
        <v>10125</v>
      </c>
    </row>
    <row r="1551" spans="1:4">
      <c r="A1551" t="s">
        <v>1929</v>
      </c>
      <c r="B1551" t="s">
        <v>9881</v>
      </c>
      <c r="C1551">
        <v>7</v>
      </c>
      <c r="D1551" t="s">
        <v>7786</v>
      </c>
    </row>
    <row r="1552" spans="1:4">
      <c r="A1552" t="s">
        <v>1931</v>
      </c>
      <c r="B1552" t="s">
        <v>9883</v>
      </c>
      <c r="C1552">
        <v>57</v>
      </c>
      <c r="D1552" t="s">
        <v>7788</v>
      </c>
    </row>
    <row r="1553" spans="1:4">
      <c r="A1553" t="s">
        <v>1932</v>
      </c>
      <c r="B1553" t="s">
        <v>9882</v>
      </c>
      <c r="C1553">
        <v>48</v>
      </c>
      <c r="D1553" t="s">
        <v>7789</v>
      </c>
    </row>
    <row r="1554" spans="1:4">
      <c r="A1554" t="s">
        <v>1935</v>
      </c>
      <c r="B1554" t="s">
        <v>9881</v>
      </c>
      <c r="C1554">
        <v>59</v>
      </c>
      <c r="D1554" t="s">
        <v>7791</v>
      </c>
    </row>
    <row r="1555" spans="1:4">
      <c r="A1555" t="s">
        <v>1936</v>
      </c>
      <c r="B1555" t="s">
        <v>9884</v>
      </c>
      <c r="C1555">
        <v>46</v>
      </c>
      <c r="D1555" t="s">
        <v>7792</v>
      </c>
    </row>
    <row r="1556" spans="1:4">
      <c r="A1556" t="s">
        <v>1937</v>
      </c>
      <c r="B1556" t="s">
        <v>9881</v>
      </c>
      <c r="C1556">
        <v>48</v>
      </c>
      <c r="D1556" t="s">
        <v>7793</v>
      </c>
    </row>
    <row r="1557" spans="1:4">
      <c r="A1557" t="s">
        <v>1938</v>
      </c>
      <c r="B1557" t="s">
        <v>9882</v>
      </c>
      <c r="C1557">
        <v>11</v>
      </c>
      <c r="D1557" t="s">
        <v>7794</v>
      </c>
    </row>
    <row r="1558" spans="1:4">
      <c r="A1558" t="s">
        <v>1939</v>
      </c>
      <c r="B1558" t="s">
        <v>9883</v>
      </c>
      <c r="C1558">
        <v>50</v>
      </c>
      <c r="D1558" t="s">
        <v>5805</v>
      </c>
    </row>
    <row r="1559" spans="1:4">
      <c r="A1559" t="s">
        <v>1941</v>
      </c>
      <c r="B1559" t="s">
        <v>9883</v>
      </c>
      <c r="C1559">
        <v>55</v>
      </c>
      <c r="D1559" t="s">
        <v>7795</v>
      </c>
    </row>
    <row r="1560" spans="1:4">
      <c r="A1560" t="s">
        <v>1942</v>
      </c>
      <c r="B1560" t="s">
        <v>9883</v>
      </c>
      <c r="C1560">
        <v>9</v>
      </c>
      <c r="D1560" t="s">
        <v>7796</v>
      </c>
    </row>
    <row r="1561" spans="1:4">
      <c r="A1561" t="s">
        <v>1945</v>
      </c>
      <c r="B1561" t="s">
        <v>9887</v>
      </c>
      <c r="C1561">
        <v>33</v>
      </c>
      <c r="D1561" t="s">
        <v>7798</v>
      </c>
    </row>
    <row r="1562" spans="1:4">
      <c r="A1562" t="s">
        <v>1946</v>
      </c>
      <c r="B1562" t="s">
        <v>9883</v>
      </c>
      <c r="C1562">
        <v>31</v>
      </c>
      <c r="D1562" t="s">
        <v>7799</v>
      </c>
    </row>
    <row r="1563" spans="1:4">
      <c r="A1563" t="s">
        <v>1947</v>
      </c>
      <c r="B1563" t="s">
        <v>9883</v>
      </c>
      <c r="C1563">
        <v>50</v>
      </c>
      <c r="D1563" t="s">
        <v>7800</v>
      </c>
    </row>
    <row r="1564" spans="1:4">
      <c r="A1564" t="s">
        <v>1948</v>
      </c>
      <c r="B1564" t="s">
        <v>9883</v>
      </c>
      <c r="C1564">
        <v>32</v>
      </c>
      <c r="D1564" t="s">
        <v>10584</v>
      </c>
    </row>
    <row r="1565" spans="1:4">
      <c r="A1565" t="s">
        <v>1949</v>
      </c>
      <c r="B1565" t="s">
        <v>9883</v>
      </c>
      <c r="C1565">
        <v>26</v>
      </c>
      <c r="D1565" t="s">
        <v>7801</v>
      </c>
    </row>
    <row r="1566" spans="1:4">
      <c r="A1566" t="s">
        <v>1951</v>
      </c>
      <c r="B1566" t="s">
        <v>9881</v>
      </c>
      <c r="C1566">
        <v>60</v>
      </c>
      <c r="D1566" t="s">
        <v>7803</v>
      </c>
    </row>
    <row r="1567" spans="1:4">
      <c r="A1567" t="s">
        <v>1952</v>
      </c>
      <c r="B1567" t="s">
        <v>9882</v>
      </c>
      <c r="C1567">
        <v>7</v>
      </c>
      <c r="D1567" t="s">
        <v>5571</v>
      </c>
    </row>
    <row r="1568" spans="1:4">
      <c r="A1568" t="s">
        <v>1953</v>
      </c>
      <c r="B1568" t="s">
        <v>9883</v>
      </c>
      <c r="C1568">
        <v>47</v>
      </c>
      <c r="D1568" t="s">
        <v>7804</v>
      </c>
    </row>
    <row r="1569" spans="1:4">
      <c r="A1569" t="s">
        <v>1954</v>
      </c>
      <c r="B1569" t="s">
        <v>9881</v>
      </c>
      <c r="C1569">
        <v>41</v>
      </c>
      <c r="D1569" t="s">
        <v>7805</v>
      </c>
    </row>
    <row r="1570" spans="1:4">
      <c r="A1570" t="s">
        <v>1955</v>
      </c>
      <c r="B1570" t="s">
        <v>9885</v>
      </c>
      <c r="C1570">
        <v>42</v>
      </c>
      <c r="D1570" t="s">
        <v>7806</v>
      </c>
    </row>
    <row r="1571" spans="1:4">
      <c r="A1571" t="s">
        <v>1956</v>
      </c>
      <c r="B1571" t="s">
        <v>9882</v>
      </c>
      <c r="C1571">
        <v>23</v>
      </c>
      <c r="D1571" t="s">
        <v>7807</v>
      </c>
    </row>
    <row r="1572" spans="1:4">
      <c r="A1572" t="s">
        <v>1957</v>
      </c>
      <c r="B1572" t="s">
        <v>9884</v>
      </c>
      <c r="C1572">
        <v>57</v>
      </c>
      <c r="D1572" t="s">
        <v>7808</v>
      </c>
    </row>
    <row r="1573" spans="1:4">
      <c r="A1573" t="s">
        <v>1958</v>
      </c>
      <c r="B1573" t="s">
        <v>9886</v>
      </c>
      <c r="C1573">
        <v>20</v>
      </c>
      <c r="D1573" t="s">
        <v>7809</v>
      </c>
    </row>
    <row r="1574" spans="1:4">
      <c r="A1574" t="s">
        <v>1959</v>
      </c>
      <c r="B1574" t="s">
        <v>9884</v>
      </c>
      <c r="C1574">
        <v>50</v>
      </c>
      <c r="D1574" t="s">
        <v>7810</v>
      </c>
    </row>
    <row r="1575" spans="1:4">
      <c r="A1575" t="s">
        <v>1960</v>
      </c>
      <c r="B1575" t="s">
        <v>9881</v>
      </c>
      <c r="C1575">
        <v>34</v>
      </c>
      <c r="D1575" t="s">
        <v>7811</v>
      </c>
    </row>
    <row r="1576" spans="1:4">
      <c r="A1576" t="s">
        <v>1962</v>
      </c>
      <c r="B1576" t="s">
        <v>9882</v>
      </c>
      <c r="C1576">
        <v>52</v>
      </c>
      <c r="D1576" t="s">
        <v>7812</v>
      </c>
    </row>
    <row r="1577" spans="1:4">
      <c r="A1577" t="s">
        <v>1963</v>
      </c>
      <c r="B1577" t="s">
        <v>9883</v>
      </c>
      <c r="C1577">
        <v>52</v>
      </c>
      <c r="D1577" t="s">
        <v>7813</v>
      </c>
    </row>
    <row r="1578" spans="1:4">
      <c r="A1578" t="s">
        <v>1964</v>
      </c>
      <c r="B1578" t="s">
        <v>9886</v>
      </c>
      <c r="C1578">
        <v>8</v>
      </c>
      <c r="D1578" t="s">
        <v>7814</v>
      </c>
    </row>
    <row r="1579" spans="1:4">
      <c r="A1579" t="s">
        <v>1965</v>
      </c>
      <c r="B1579" t="s">
        <v>9884</v>
      </c>
      <c r="C1579">
        <v>64</v>
      </c>
      <c r="D1579" t="s">
        <v>7815</v>
      </c>
    </row>
    <row r="1580" spans="1:4">
      <c r="A1580" t="s">
        <v>1966</v>
      </c>
      <c r="B1580" t="s">
        <v>9883</v>
      </c>
      <c r="C1580">
        <v>13</v>
      </c>
      <c r="D1580" t="s">
        <v>7816</v>
      </c>
    </row>
    <row r="1581" spans="1:4">
      <c r="A1581" t="s">
        <v>1967</v>
      </c>
      <c r="B1581" t="s">
        <v>9883</v>
      </c>
      <c r="C1581">
        <v>22</v>
      </c>
      <c r="D1581" t="s">
        <v>7817</v>
      </c>
    </row>
    <row r="1582" spans="1:4">
      <c r="A1582" t="s">
        <v>1968</v>
      </c>
      <c r="B1582" t="s">
        <v>9882</v>
      </c>
      <c r="C1582">
        <v>20</v>
      </c>
      <c r="D1582" t="s">
        <v>7818</v>
      </c>
    </row>
    <row r="1583" spans="1:4">
      <c r="A1583" t="s">
        <v>1969</v>
      </c>
      <c r="B1583" t="s">
        <v>9883</v>
      </c>
      <c r="C1583">
        <v>8</v>
      </c>
      <c r="D1583" t="s">
        <v>7819</v>
      </c>
    </row>
    <row r="1584" spans="1:4">
      <c r="A1584" t="s">
        <v>1971</v>
      </c>
      <c r="B1584" t="s">
        <v>9885</v>
      </c>
      <c r="C1584">
        <v>37</v>
      </c>
      <c r="D1584" t="s">
        <v>10126</v>
      </c>
    </row>
    <row r="1585" spans="1:4">
      <c r="A1585" t="s">
        <v>1973</v>
      </c>
      <c r="B1585" t="s">
        <v>9882</v>
      </c>
      <c r="C1585">
        <v>9</v>
      </c>
      <c r="D1585" t="s">
        <v>10127</v>
      </c>
    </row>
    <row r="1586" spans="1:4">
      <c r="A1586" t="s">
        <v>1974</v>
      </c>
      <c r="B1586" t="s">
        <v>9884</v>
      </c>
      <c r="C1586">
        <v>31</v>
      </c>
      <c r="D1586" t="s">
        <v>7821</v>
      </c>
    </row>
    <row r="1587" spans="1:4">
      <c r="A1587" t="s">
        <v>1975</v>
      </c>
      <c r="B1587" t="s">
        <v>9889</v>
      </c>
      <c r="C1587">
        <v>33</v>
      </c>
      <c r="D1587" t="s">
        <v>7822</v>
      </c>
    </row>
    <row r="1588" spans="1:4">
      <c r="A1588" t="s">
        <v>1977</v>
      </c>
      <c r="B1588" t="s">
        <v>9885</v>
      </c>
      <c r="C1588">
        <v>61</v>
      </c>
      <c r="D1588" t="s">
        <v>7823</v>
      </c>
    </row>
    <row r="1589" spans="1:4">
      <c r="A1589" t="s">
        <v>1978</v>
      </c>
      <c r="B1589" t="s">
        <v>9884</v>
      </c>
      <c r="C1589">
        <v>21</v>
      </c>
      <c r="D1589" t="s">
        <v>10128</v>
      </c>
    </row>
    <row r="1590" spans="1:4">
      <c r="A1590" t="s">
        <v>1979</v>
      </c>
      <c r="B1590" t="s">
        <v>9882</v>
      </c>
      <c r="C1590">
        <v>25</v>
      </c>
      <c r="D1590" t="s">
        <v>5806</v>
      </c>
    </row>
    <row r="1591" spans="1:4">
      <c r="A1591" t="s">
        <v>1981</v>
      </c>
      <c r="B1591" t="s">
        <v>9884</v>
      </c>
      <c r="C1591">
        <v>32</v>
      </c>
      <c r="D1591" t="s">
        <v>5807</v>
      </c>
    </row>
    <row r="1592" spans="1:4">
      <c r="A1592" t="s">
        <v>1982</v>
      </c>
      <c r="B1592" t="s">
        <v>9885</v>
      </c>
      <c r="C1592">
        <v>20</v>
      </c>
      <c r="D1592" t="s">
        <v>5808</v>
      </c>
    </row>
    <row r="1593" spans="1:4">
      <c r="A1593" t="s">
        <v>1983</v>
      </c>
      <c r="B1593" t="s">
        <v>9882</v>
      </c>
      <c r="C1593">
        <v>49</v>
      </c>
      <c r="D1593" t="s">
        <v>5809</v>
      </c>
    </row>
    <row r="1594" spans="1:4">
      <c r="A1594" t="s">
        <v>1984</v>
      </c>
      <c r="B1594" t="s">
        <v>9881</v>
      </c>
      <c r="C1594">
        <v>7</v>
      </c>
      <c r="D1594" t="s">
        <v>7824</v>
      </c>
    </row>
    <row r="1595" spans="1:4">
      <c r="A1595" t="s">
        <v>1985</v>
      </c>
      <c r="B1595" t="s">
        <v>9885</v>
      </c>
      <c r="C1595">
        <v>9</v>
      </c>
      <c r="D1595" t="s">
        <v>5810</v>
      </c>
    </row>
    <row r="1596" spans="1:4">
      <c r="A1596" t="s">
        <v>1986</v>
      </c>
      <c r="B1596" t="s">
        <v>9885</v>
      </c>
      <c r="C1596">
        <v>44</v>
      </c>
      <c r="D1596" t="s">
        <v>7825</v>
      </c>
    </row>
    <row r="1597" spans="1:4">
      <c r="A1597" t="s">
        <v>1987</v>
      </c>
      <c r="B1597" t="s">
        <v>9884</v>
      </c>
      <c r="C1597">
        <v>45</v>
      </c>
      <c r="D1597" t="s">
        <v>7826</v>
      </c>
    </row>
    <row r="1598" spans="1:4">
      <c r="A1598" t="s">
        <v>1988</v>
      </c>
      <c r="B1598" t="s">
        <v>9885</v>
      </c>
      <c r="C1598">
        <v>14</v>
      </c>
      <c r="D1598" t="s">
        <v>7827</v>
      </c>
    </row>
    <row r="1599" spans="1:4">
      <c r="A1599" t="s">
        <v>1989</v>
      </c>
      <c r="B1599" t="s">
        <v>9881</v>
      </c>
      <c r="C1599">
        <v>63</v>
      </c>
      <c r="D1599" t="s">
        <v>7828</v>
      </c>
    </row>
    <row r="1600" spans="1:4">
      <c r="A1600" t="s">
        <v>1990</v>
      </c>
      <c r="B1600" t="s">
        <v>9883</v>
      </c>
      <c r="C1600">
        <v>23</v>
      </c>
      <c r="D1600" t="s">
        <v>7829</v>
      </c>
    </row>
    <row r="1601" spans="1:4">
      <c r="A1601" t="s">
        <v>1992</v>
      </c>
      <c r="B1601" t="s">
        <v>9883</v>
      </c>
      <c r="C1601">
        <v>53</v>
      </c>
      <c r="D1601" t="s">
        <v>7831</v>
      </c>
    </row>
    <row r="1602" spans="1:4">
      <c r="A1602" t="s">
        <v>1993</v>
      </c>
      <c r="B1602" t="s">
        <v>9883</v>
      </c>
      <c r="C1602">
        <v>47</v>
      </c>
      <c r="D1602" t="s">
        <v>10129</v>
      </c>
    </row>
    <row r="1603" spans="1:4">
      <c r="A1603" t="s">
        <v>1994</v>
      </c>
      <c r="B1603" t="s">
        <v>9886</v>
      </c>
      <c r="C1603">
        <v>9</v>
      </c>
      <c r="D1603" t="s">
        <v>7832</v>
      </c>
    </row>
    <row r="1604" spans="1:4">
      <c r="A1604" t="s">
        <v>1996</v>
      </c>
      <c r="B1604" t="s">
        <v>9883</v>
      </c>
      <c r="C1604">
        <v>27</v>
      </c>
      <c r="D1604" t="s">
        <v>7834</v>
      </c>
    </row>
    <row r="1605" spans="1:4">
      <c r="A1605" t="s">
        <v>1997</v>
      </c>
      <c r="B1605" t="s">
        <v>9882</v>
      </c>
      <c r="C1605">
        <v>53</v>
      </c>
      <c r="D1605" t="s">
        <v>7835</v>
      </c>
    </row>
    <row r="1606" spans="1:4">
      <c r="A1606" t="s">
        <v>1998</v>
      </c>
      <c r="B1606" t="s">
        <v>9884</v>
      </c>
      <c r="C1606">
        <v>56</v>
      </c>
      <c r="D1606" t="s">
        <v>7836</v>
      </c>
    </row>
    <row r="1607" spans="1:4">
      <c r="A1607" t="s">
        <v>1999</v>
      </c>
      <c r="B1607" t="s">
        <v>9883</v>
      </c>
      <c r="C1607">
        <v>58</v>
      </c>
      <c r="D1607" t="s">
        <v>7837</v>
      </c>
    </row>
    <row r="1608" spans="1:4">
      <c r="A1608" t="s">
        <v>2001</v>
      </c>
      <c r="B1608" t="s">
        <v>9884</v>
      </c>
      <c r="C1608">
        <v>10</v>
      </c>
      <c r="D1608" t="s">
        <v>7838</v>
      </c>
    </row>
    <row r="1609" spans="1:4">
      <c r="A1609" t="s">
        <v>2002</v>
      </c>
      <c r="B1609" t="s">
        <v>9883</v>
      </c>
      <c r="C1609">
        <v>40</v>
      </c>
      <c r="D1609" t="s">
        <v>7839</v>
      </c>
    </row>
    <row r="1610" spans="1:4">
      <c r="A1610" t="s">
        <v>2003</v>
      </c>
      <c r="B1610" t="s">
        <v>9883</v>
      </c>
      <c r="C1610">
        <v>60</v>
      </c>
      <c r="D1610" t="s">
        <v>5811</v>
      </c>
    </row>
    <row r="1611" spans="1:4">
      <c r="A1611" t="s">
        <v>2004</v>
      </c>
      <c r="B1611" t="s">
        <v>9885</v>
      </c>
      <c r="C1611">
        <v>23</v>
      </c>
      <c r="D1611" t="s">
        <v>7840</v>
      </c>
    </row>
    <row r="1612" spans="1:4">
      <c r="A1612" t="s">
        <v>2005</v>
      </c>
      <c r="B1612" t="s">
        <v>9881</v>
      </c>
      <c r="C1612">
        <v>33</v>
      </c>
      <c r="D1612" t="s">
        <v>7841</v>
      </c>
    </row>
    <row r="1613" spans="1:4">
      <c r="A1613" t="s">
        <v>2006</v>
      </c>
      <c r="B1613" t="s">
        <v>9881</v>
      </c>
      <c r="C1613">
        <v>62</v>
      </c>
      <c r="D1613" t="s">
        <v>7842</v>
      </c>
    </row>
    <row r="1614" spans="1:4">
      <c r="A1614" t="s">
        <v>2007</v>
      </c>
      <c r="B1614" t="s">
        <v>9883</v>
      </c>
      <c r="C1614">
        <v>10</v>
      </c>
      <c r="D1614" t="s">
        <v>7843</v>
      </c>
    </row>
    <row r="1615" spans="1:4">
      <c r="A1615" t="s">
        <v>2008</v>
      </c>
      <c r="B1615" t="s">
        <v>9883</v>
      </c>
      <c r="C1615">
        <v>22</v>
      </c>
      <c r="D1615" t="s">
        <v>7844</v>
      </c>
    </row>
    <row r="1616" spans="1:4">
      <c r="A1616" t="s">
        <v>2009</v>
      </c>
      <c r="B1616" t="s">
        <v>9885</v>
      </c>
      <c r="C1616">
        <v>34</v>
      </c>
      <c r="D1616" t="s">
        <v>7845</v>
      </c>
    </row>
    <row r="1617" spans="1:4">
      <c r="A1617" t="s">
        <v>2010</v>
      </c>
      <c r="B1617" t="s">
        <v>9884</v>
      </c>
      <c r="C1617">
        <v>15</v>
      </c>
      <c r="D1617" t="s">
        <v>7846</v>
      </c>
    </row>
    <row r="1618" spans="1:4">
      <c r="A1618" t="s">
        <v>2011</v>
      </c>
      <c r="B1618" t="s">
        <v>9883</v>
      </c>
      <c r="C1618">
        <v>32</v>
      </c>
      <c r="D1618" t="s">
        <v>7847</v>
      </c>
    </row>
    <row r="1619" spans="1:4">
      <c r="A1619" t="s">
        <v>2013</v>
      </c>
      <c r="B1619" t="s">
        <v>9884</v>
      </c>
      <c r="C1619">
        <v>34</v>
      </c>
      <c r="D1619" t="s">
        <v>10130</v>
      </c>
    </row>
    <row r="1620" spans="1:4">
      <c r="A1620" t="s">
        <v>2014</v>
      </c>
      <c r="B1620" t="s">
        <v>9889</v>
      </c>
      <c r="C1620">
        <v>33</v>
      </c>
      <c r="D1620" t="s">
        <v>7848</v>
      </c>
    </row>
    <row r="1621" spans="1:4">
      <c r="A1621" t="s">
        <v>2016</v>
      </c>
      <c r="B1621" t="s">
        <v>9881</v>
      </c>
      <c r="C1621">
        <v>24</v>
      </c>
      <c r="D1621" t="s">
        <v>7849</v>
      </c>
    </row>
    <row r="1622" spans="1:4">
      <c r="A1622" t="s">
        <v>2018</v>
      </c>
      <c r="B1622" t="s">
        <v>9883</v>
      </c>
      <c r="C1622">
        <v>52</v>
      </c>
      <c r="D1622" t="s">
        <v>10131</v>
      </c>
    </row>
    <row r="1623" spans="1:4">
      <c r="A1623" t="s">
        <v>2020</v>
      </c>
      <c r="B1623" t="s">
        <v>9884</v>
      </c>
      <c r="C1623">
        <v>10</v>
      </c>
      <c r="D1623" t="s">
        <v>7852</v>
      </c>
    </row>
    <row r="1624" spans="1:4">
      <c r="A1624" t="s">
        <v>2021</v>
      </c>
      <c r="B1624" t="s">
        <v>9884</v>
      </c>
      <c r="C1624">
        <v>43</v>
      </c>
      <c r="D1624" t="s">
        <v>7853</v>
      </c>
    </row>
    <row r="1625" spans="1:4">
      <c r="A1625" t="s">
        <v>2022</v>
      </c>
      <c r="B1625" t="s">
        <v>9883</v>
      </c>
      <c r="C1625">
        <v>42</v>
      </c>
      <c r="D1625" t="s">
        <v>7854</v>
      </c>
    </row>
    <row r="1626" spans="1:4">
      <c r="A1626" t="s">
        <v>2025</v>
      </c>
      <c r="B1626" t="s">
        <v>9884</v>
      </c>
      <c r="C1626">
        <v>35</v>
      </c>
      <c r="D1626" t="s">
        <v>10132</v>
      </c>
    </row>
    <row r="1627" spans="1:4">
      <c r="A1627" t="s">
        <v>2026</v>
      </c>
      <c r="B1627" t="s">
        <v>9883</v>
      </c>
      <c r="C1627">
        <v>15</v>
      </c>
      <c r="D1627" t="s">
        <v>7857</v>
      </c>
    </row>
    <row r="1628" spans="1:4">
      <c r="A1628" t="s">
        <v>2027</v>
      </c>
      <c r="B1628" t="s">
        <v>9884</v>
      </c>
      <c r="C1628">
        <v>59</v>
      </c>
      <c r="D1628" t="s">
        <v>7858</v>
      </c>
    </row>
    <row r="1629" spans="1:4">
      <c r="A1629" t="s">
        <v>2028</v>
      </c>
      <c r="B1629" t="s">
        <v>9882</v>
      </c>
      <c r="C1629">
        <v>22</v>
      </c>
      <c r="D1629" t="s">
        <v>10133</v>
      </c>
    </row>
    <row r="1630" spans="1:4">
      <c r="A1630" t="s">
        <v>2029</v>
      </c>
      <c r="B1630" t="s">
        <v>9884</v>
      </c>
      <c r="C1630">
        <v>61</v>
      </c>
      <c r="D1630" t="s">
        <v>7859</v>
      </c>
    </row>
    <row r="1631" spans="1:4">
      <c r="A1631" t="s">
        <v>2030</v>
      </c>
      <c r="B1631" t="s">
        <v>9885</v>
      </c>
      <c r="C1631">
        <v>37</v>
      </c>
      <c r="D1631" t="s">
        <v>5812</v>
      </c>
    </row>
    <row r="1632" spans="1:4">
      <c r="A1632" t="s">
        <v>2031</v>
      </c>
      <c r="B1632" t="s">
        <v>9881</v>
      </c>
      <c r="C1632">
        <v>47</v>
      </c>
      <c r="D1632" t="s">
        <v>7860</v>
      </c>
    </row>
    <row r="1633" spans="1:4">
      <c r="A1633" t="s">
        <v>2033</v>
      </c>
      <c r="B1633" t="s">
        <v>9881</v>
      </c>
      <c r="C1633">
        <v>34</v>
      </c>
      <c r="D1633" t="s">
        <v>7862</v>
      </c>
    </row>
    <row r="1634" spans="1:4">
      <c r="A1634" t="s">
        <v>2034</v>
      </c>
      <c r="B1634" t="s">
        <v>9884</v>
      </c>
      <c r="C1634">
        <v>40</v>
      </c>
      <c r="D1634" t="s">
        <v>7863</v>
      </c>
    </row>
    <row r="1635" spans="1:4">
      <c r="A1635" t="s">
        <v>2035</v>
      </c>
      <c r="B1635" t="s">
        <v>9881</v>
      </c>
      <c r="C1635">
        <v>6</v>
      </c>
      <c r="D1635" t="s">
        <v>7864</v>
      </c>
    </row>
    <row r="1636" spans="1:4">
      <c r="A1636" t="s">
        <v>2036</v>
      </c>
      <c r="B1636" t="s">
        <v>9883</v>
      </c>
      <c r="C1636">
        <v>14</v>
      </c>
      <c r="D1636" t="s">
        <v>10134</v>
      </c>
    </row>
    <row r="1637" spans="1:4">
      <c r="A1637" t="s">
        <v>2037</v>
      </c>
      <c r="B1637" t="s">
        <v>9884</v>
      </c>
      <c r="C1637">
        <v>18</v>
      </c>
      <c r="D1637" t="s">
        <v>7865</v>
      </c>
    </row>
    <row r="1638" spans="1:4">
      <c r="A1638" t="s">
        <v>2038</v>
      </c>
      <c r="B1638" t="s">
        <v>9881</v>
      </c>
      <c r="C1638">
        <v>60</v>
      </c>
      <c r="D1638" t="s">
        <v>7866</v>
      </c>
    </row>
    <row r="1639" spans="1:4">
      <c r="A1639" t="s">
        <v>2039</v>
      </c>
      <c r="B1639" t="s">
        <v>9883</v>
      </c>
      <c r="C1639">
        <v>63</v>
      </c>
      <c r="D1639" t="s">
        <v>7867</v>
      </c>
    </row>
    <row r="1640" spans="1:4">
      <c r="A1640" t="s">
        <v>2040</v>
      </c>
      <c r="B1640" t="s">
        <v>9884</v>
      </c>
      <c r="C1640">
        <v>14</v>
      </c>
      <c r="D1640" t="s">
        <v>7868</v>
      </c>
    </row>
    <row r="1641" spans="1:4">
      <c r="A1641" t="s">
        <v>2042</v>
      </c>
      <c r="B1641" t="s">
        <v>9886</v>
      </c>
      <c r="C1641">
        <v>14</v>
      </c>
      <c r="D1641" t="s">
        <v>7870</v>
      </c>
    </row>
    <row r="1642" spans="1:4">
      <c r="A1642" t="s">
        <v>2043</v>
      </c>
      <c r="B1642" t="s">
        <v>9884</v>
      </c>
      <c r="C1642">
        <v>9</v>
      </c>
      <c r="D1642" t="s">
        <v>5813</v>
      </c>
    </row>
    <row r="1643" spans="1:4">
      <c r="A1643" t="s">
        <v>2044</v>
      </c>
      <c r="B1643" t="s">
        <v>9884</v>
      </c>
      <c r="C1643">
        <v>28</v>
      </c>
      <c r="D1643" t="s">
        <v>7871</v>
      </c>
    </row>
    <row r="1644" spans="1:4">
      <c r="A1644" t="s">
        <v>2045</v>
      </c>
      <c r="B1644" t="s">
        <v>9885</v>
      </c>
      <c r="C1644">
        <v>22</v>
      </c>
      <c r="D1644" t="s">
        <v>7872</v>
      </c>
    </row>
    <row r="1645" spans="1:4">
      <c r="A1645" t="s">
        <v>2046</v>
      </c>
      <c r="B1645" t="s">
        <v>9882</v>
      </c>
      <c r="C1645">
        <v>25</v>
      </c>
      <c r="D1645" t="s">
        <v>7873</v>
      </c>
    </row>
    <row r="1646" spans="1:4">
      <c r="A1646" t="s">
        <v>2047</v>
      </c>
      <c r="B1646" t="s">
        <v>9884</v>
      </c>
      <c r="C1646">
        <v>16</v>
      </c>
      <c r="D1646" t="s">
        <v>7874</v>
      </c>
    </row>
    <row r="1647" spans="1:4">
      <c r="A1647" t="s">
        <v>2050</v>
      </c>
      <c r="B1647" t="s">
        <v>9884</v>
      </c>
      <c r="C1647">
        <v>36</v>
      </c>
      <c r="D1647" t="s">
        <v>10135</v>
      </c>
    </row>
    <row r="1648" spans="1:4">
      <c r="A1648" t="s">
        <v>2051</v>
      </c>
      <c r="B1648" t="s">
        <v>9882</v>
      </c>
      <c r="C1648">
        <v>15</v>
      </c>
      <c r="D1648" t="s">
        <v>5572</v>
      </c>
    </row>
    <row r="1649" spans="1:4">
      <c r="A1649" t="s">
        <v>2053</v>
      </c>
      <c r="B1649" t="s">
        <v>9882</v>
      </c>
      <c r="C1649">
        <v>35</v>
      </c>
      <c r="D1649" t="s">
        <v>5814</v>
      </c>
    </row>
    <row r="1650" spans="1:4">
      <c r="A1650" t="s">
        <v>2054</v>
      </c>
      <c r="B1650" t="s">
        <v>9881</v>
      </c>
      <c r="C1650">
        <v>27</v>
      </c>
      <c r="D1650" t="s">
        <v>7878</v>
      </c>
    </row>
    <row r="1651" spans="1:4">
      <c r="A1651" t="s">
        <v>2055</v>
      </c>
      <c r="B1651" t="s">
        <v>9883</v>
      </c>
      <c r="C1651">
        <v>13</v>
      </c>
      <c r="D1651" t="s">
        <v>7879</v>
      </c>
    </row>
    <row r="1652" spans="1:4">
      <c r="A1652" t="s">
        <v>2056</v>
      </c>
      <c r="B1652" t="s">
        <v>9881</v>
      </c>
      <c r="C1652">
        <v>43</v>
      </c>
      <c r="D1652" t="s">
        <v>7880</v>
      </c>
    </row>
    <row r="1653" spans="1:4">
      <c r="A1653" t="s">
        <v>2057</v>
      </c>
      <c r="B1653" t="s">
        <v>9885</v>
      </c>
      <c r="C1653">
        <v>59</v>
      </c>
      <c r="D1653" t="s">
        <v>7881</v>
      </c>
    </row>
    <row r="1654" spans="1:4">
      <c r="A1654" t="s">
        <v>2058</v>
      </c>
      <c r="B1654" t="s">
        <v>9883</v>
      </c>
      <c r="C1654">
        <v>13</v>
      </c>
      <c r="D1654" t="s">
        <v>7882</v>
      </c>
    </row>
    <row r="1655" spans="1:4">
      <c r="A1655" t="s">
        <v>2059</v>
      </c>
      <c r="B1655" t="s">
        <v>9885</v>
      </c>
      <c r="C1655">
        <v>53</v>
      </c>
      <c r="D1655" t="s">
        <v>7883</v>
      </c>
    </row>
    <row r="1656" spans="1:4">
      <c r="A1656" t="s">
        <v>2060</v>
      </c>
      <c r="B1656" t="s">
        <v>9881</v>
      </c>
      <c r="C1656">
        <v>27</v>
      </c>
      <c r="D1656" t="s">
        <v>7884</v>
      </c>
    </row>
    <row r="1657" spans="1:4">
      <c r="A1657" t="s">
        <v>2061</v>
      </c>
      <c r="B1657" t="s">
        <v>9883</v>
      </c>
      <c r="C1657">
        <v>51</v>
      </c>
      <c r="D1657" t="s">
        <v>7885</v>
      </c>
    </row>
    <row r="1658" spans="1:4">
      <c r="A1658" t="s">
        <v>2062</v>
      </c>
      <c r="B1658" t="s">
        <v>9883</v>
      </c>
      <c r="C1658">
        <v>13</v>
      </c>
      <c r="D1658" t="s">
        <v>7886</v>
      </c>
    </row>
    <row r="1659" spans="1:4">
      <c r="A1659" t="s">
        <v>2063</v>
      </c>
      <c r="B1659" t="s">
        <v>9881</v>
      </c>
      <c r="C1659">
        <v>43</v>
      </c>
      <c r="D1659" t="s">
        <v>7887</v>
      </c>
    </row>
    <row r="1660" spans="1:4">
      <c r="A1660" t="s">
        <v>2064</v>
      </c>
      <c r="B1660" t="s">
        <v>9886</v>
      </c>
      <c r="C1660">
        <v>24</v>
      </c>
      <c r="D1660" t="s">
        <v>7888</v>
      </c>
    </row>
    <row r="1661" spans="1:4">
      <c r="A1661" t="s">
        <v>2065</v>
      </c>
      <c r="B1661" t="s">
        <v>9883</v>
      </c>
      <c r="C1661">
        <v>20</v>
      </c>
      <c r="D1661" t="s">
        <v>7889</v>
      </c>
    </row>
    <row r="1662" spans="1:4">
      <c r="A1662" t="s">
        <v>2066</v>
      </c>
      <c r="B1662" t="s">
        <v>9883</v>
      </c>
      <c r="C1662">
        <v>54</v>
      </c>
      <c r="D1662" t="s">
        <v>7890</v>
      </c>
    </row>
    <row r="1663" spans="1:4">
      <c r="A1663" t="s">
        <v>2067</v>
      </c>
      <c r="B1663" t="s">
        <v>9886</v>
      </c>
      <c r="C1663">
        <v>34</v>
      </c>
      <c r="D1663" t="s">
        <v>7891</v>
      </c>
    </row>
    <row r="1664" spans="1:4">
      <c r="A1664" t="s">
        <v>2068</v>
      </c>
      <c r="B1664" t="s">
        <v>9885</v>
      </c>
      <c r="C1664">
        <v>25</v>
      </c>
      <c r="D1664" t="s">
        <v>7892</v>
      </c>
    </row>
    <row r="1665" spans="1:4">
      <c r="A1665" t="s">
        <v>2069</v>
      </c>
      <c r="B1665" t="s">
        <v>9881</v>
      </c>
      <c r="C1665">
        <v>6</v>
      </c>
      <c r="D1665" t="s">
        <v>7893</v>
      </c>
    </row>
    <row r="1666" spans="1:4">
      <c r="A1666" t="s">
        <v>2070</v>
      </c>
      <c r="B1666" t="s">
        <v>9883</v>
      </c>
      <c r="C1666">
        <v>32</v>
      </c>
      <c r="D1666" t="s">
        <v>7894</v>
      </c>
    </row>
    <row r="1667" spans="1:4">
      <c r="A1667" t="s">
        <v>2071</v>
      </c>
      <c r="B1667" t="s">
        <v>9884</v>
      </c>
      <c r="C1667">
        <v>27</v>
      </c>
      <c r="D1667" t="s">
        <v>7895</v>
      </c>
    </row>
    <row r="1668" spans="1:4">
      <c r="A1668" t="s">
        <v>2072</v>
      </c>
      <c r="B1668" t="s">
        <v>9884</v>
      </c>
      <c r="C1668">
        <v>18</v>
      </c>
      <c r="D1668" t="s">
        <v>7896</v>
      </c>
    </row>
    <row r="1669" spans="1:4">
      <c r="A1669" t="s">
        <v>2073</v>
      </c>
      <c r="B1669" t="s">
        <v>9881</v>
      </c>
      <c r="C1669">
        <v>7</v>
      </c>
      <c r="D1669" t="s">
        <v>7897</v>
      </c>
    </row>
    <row r="1670" spans="1:4">
      <c r="A1670" t="s">
        <v>2074</v>
      </c>
      <c r="B1670" t="s">
        <v>9884</v>
      </c>
      <c r="C1670">
        <v>30</v>
      </c>
      <c r="D1670" t="s">
        <v>7898</v>
      </c>
    </row>
    <row r="1671" spans="1:4">
      <c r="A1671" t="s">
        <v>2075</v>
      </c>
      <c r="B1671" t="s">
        <v>9884</v>
      </c>
      <c r="C1671">
        <v>30</v>
      </c>
      <c r="D1671" t="s">
        <v>7899</v>
      </c>
    </row>
    <row r="1672" spans="1:4">
      <c r="A1672" t="s">
        <v>2077</v>
      </c>
      <c r="B1672" t="s">
        <v>9886</v>
      </c>
      <c r="C1672">
        <v>17</v>
      </c>
      <c r="D1672" t="s">
        <v>5815</v>
      </c>
    </row>
    <row r="1673" spans="1:4">
      <c r="A1673" t="s">
        <v>2078</v>
      </c>
      <c r="B1673" t="s">
        <v>9882</v>
      </c>
      <c r="C1673">
        <v>24</v>
      </c>
      <c r="D1673" t="s">
        <v>7901</v>
      </c>
    </row>
    <row r="1674" spans="1:4">
      <c r="A1674" t="s">
        <v>2079</v>
      </c>
      <c r="B1674" t="s">
        <v>9884</v>
      </c>
      <c r="C1674">
        <v>64</v>
      </c>
      <c r="D1674" t="s">
        <v>7902</v>
      </c>
    </row>
    <row r="1675" spans="1:4">
      <c r="A1675" t="s">
        <v>2080</v>
      </c>
      <c r="B1675" t="s">
        <v>9883</v>
      </c>
      <c r="C1675">
        <v>25</v>
      </c>
      <c r="D1675" t="s">
        <v>7903</v>
      </c>
    </row>
    <row r="1676" spans="1:4">
      <c r="A1676" t="s">
        <v>2081</v>
      </c>
      <c r="B1676" t="s">
        <v>9886</v>
      </c>
      <c r="C1676">
        <v>63</v>
      </c>
      <c r="D1676" t="s">
        <v>7904</v>
      </c>
    </row>
    <row r="1677" spans="1:4">
      <c r="A1677" t="s">
        <v>2082</v>
      </c>
      <c r="B1677" t="s">
        <v>9886</v>
      </c>
      <c r="C1677">
        <v>48</v>
      </c>
      <c r="D1677" t="s">
        <v>7905</v>
      </c>
    </row>
    <row r="1678" spans="1:4">
      <c r="A1678" t="s">
        <v>2083</v>
      </c>
      <c r="B1678" t="s">
        <v>9885</v>
      </c>
      <c r="C1678">
        <v>26</v>
      </c>
      <c r="D1678" t="s">
        <v>7906</v>
      </c>
    </row>
    <row r="1679" spans="1:4">
      <c r="A1679" t="s">
        <v>2085</v>
      </c>
      <c r="B1679" t="s">
        <v>9885</v>
      </c>
      <c r="C1679">
        <v>59</v>
      </c>
      <c r="D1679" t="s">
        <v>7908</v>
      </c>
    </row>
    <row r="1680" spans="1:4">
      <c r="A1680" t="s">
        <v>2086</v>
      </c>
      <c r="B1680" t="s">
        <v>9881</v>
      </c>
      <c r="C1680">
        <v>7</v>
      </c>
      <c r="D1680" t="s">
        <v>7909</v>
      </c>
    </row>
    <row r="1681" spans="1:4">
      <c r="A1681" t="s">
        <v>2087</v>
      </c>
      <c r="B1681" t="s">
        <v>9886</v>
      </c>
      <c r="C1681">
        <v>24</v>
      </c>
      <c r="D1681" t="s">
        <v>7910</v>
      </c>
    </row>
    <row r="1682" spans="1:4">
      <c r="A1682" t="s">
        <v>2088</v>
      </c>
      <c r="B1682" t="s">
        <v>9883</v>
      </c>
      <c r="C1682">
        <v>62</v>
      </c>
      <c r="D1682" t="s">
        <v>7911</v>
      </c>
    </row>
    <row r="1683" spans="1:4">
      <c r="A1683" t="s">
        <v>2089</v>
      </c>
      <c r="B1683" t="s">
        <v>9882</v>
      </c>
      <c r="C1683">
        <v>25</v>
      </c>
      <c r="D1683" t="s">
        <v>7912</v>
      </c>
    </row>
    <row r="1684" spans="1:4">
      <c r="A1684" t="s">
        <v>2091</v>
      </c>
      <c r="B1684" t="s">
        <v>9883</v>
      </c>
      <c r="C1684">
        <v>51</v>
      </c>
      <c r="D1684" t="s">
        <v>7914</v>
      </c>
    </row>
    <row r="1685" spans="1:4">
      <c r="A1685" t="s">
        <v>2092</v>
      </c>
      <c r="B1685" t="s">
        <v>9881</v>
      </c>
      <c r="C1685">
        <v>7</v>
      </c>
      <c r="D1685" t="s">
        <v>10585</v>
      </c>
    </row>
    <row r="1686" spans="1:4">
      <c r="A1686" t="s">
        <v>2093</v>
      </c>
      <c r="B1686" t="s">
        <v>9881</v>
      </c>
      <c r="C1686">
        <v>7</v>
      </c>
      <c r="D1686" t="s">
        <v>10586</v>
      </c>
    </row>
    <row r="1687" spans="1:4">
      <c r="A1687" t="s">
        <v>2094</v>
      </c>
      <c r="B1687" t="s">
        <v>9882</v>
      </c>
      <c r="C1687">
        <v>37</v>
      </c>
      <c r="D1687" t="s">
        <v>7915</v>
      </c>
    </row>
    <row r="1688" spans="1:4">
      <c r="A1688" t="s">
        <v>2095</v>
      </c>
      <c r="B1688" t="s">
        <v>9884</v>
      </c>
      <c r="C1688">
        <v>21</v>
      </c>
      <c r="D1688" t="s">
        <v>7916</v>
      </c>
    </row>
    <row r="1689" spans="1:4">
      <c r="A1689" t="s">
        <v>2098</v>
      </c>
      <c r="B1689" t="s">
        <v>9882</v>
      </c>
      <c r="C1689">
        <v>36</v>
      </c>
      <c r="D1689" t="s">
        <v>7918</v>
      </c>
    </row>
    <row r="1690" spans="1:4">
      <c r="A1690" t="s">
        <v>2099</v>
      </c>
      <c r="B1690" t="s">
        <v>9882</v>
      </c>
      <c r="C1690">
        <v>25</v>
      </c>
      <c r="D1690" t="s">
        <v>7919</v>
      </c>
    </row>
    <row r="1691" spans="1:4">
      <c r="A1691" t="s">
        <v>2100</v>
      </c>
      <c r="B1691" t="s">
        <v>9881</v>
      </c>
      <c r="C1691">
        <v>43</v>
      </c>
      <c r="D1691" t="s">
        <v>7920</v>
      </c>
    </row>
    <row r="1692" spans="1:4">
      <c r="A1692" t="s">
        <v>2101</v>
      </c>
      <c r="B1692" t="s">
        <v>9884</v>
      </c>
      <c r="C1692">
        <v>47</v>
      </c>
      <c r="D1692" t="s">
        <v>7921</v>
      </c>
    </row>
    <row r="1693" spans="1:4">
      <c r="A1693" t="s">
        <v>2105</v>
      </c>
      <c r="B1693" t="s">
        <v>9883</v>
      </c>
      <c r="C1693">
        <v>17</v>
      </c>
      <c r="D1693" t="s">
        <v>7924</v>
      </c>
    </row>
    <row r="1694" spans="1:4">
      <c r="A1694" t="s">
        <v>2106</v>
      </c>
      <c r="B1694" t="s">
        <v>9881</v>
      </c>
      <c r="C1694">
        <v>34</v>
      </c>
      <c r="D1694" t="s">
        <v>10136</v>
      </c>
    </row>
    <row r="1695" spans="1:4">
      <c r="A1695" t="s">
        <v>2107</v>
      </c>
      <c r="B1695" t="s">
        <v>9881</v>
      </c>
      <c r="C1695">
        <v>55</v>
      </c>
      <c r="D1695" t="s">
        <v>7925</v>
      </c>
    </row>
    <row r="1696" spans="1:4">
      <c r="A1696" t="s">
        <v>2108</v>
      </c>
      <c r="B1696" t="s">
        <v>9881</v>
      </c>
      <c r="C1696">
        <v>7</v>
      </c>
      <c r="D1696" t="s">
        <v>10137</v>
      </c>
    </row>
    <row r="1697" spans="1:4">
      <c r="A1697" t="s">
        <v>2109</v>
      </c>
      <c r="B1697" t="s">
        <v>9885</v>
      </c>
      <c r="C1697">
        <v>24</v>
      </c>
      <c r="D1697" t="s">
        <v>10138</v>
      </c>
    </row>
    <row r="1698" spans="1:4">
      <c r="A1698" t="s">
        <v>2110</v>
      </c>
      <c r="B1698" t="s">
        <v>9881</v>
      </c>
      <c r="C1698">
        <v>58</v>
      </c>
      <c r="D1698" t="s">
        <v>7926</v>
      </c>
    </row>
    <row r="1699" spans="1:4">
      <c r="A1699" t="s">
        <v>2112</v>
      </c>
      <c r="B1699" t="s">
        <v>9881</v>
      </c>
      <c r="C1699">
        <v>61</v>
      </c>
      <c r="D1699" t="s">
        <v>7928</v>
      </c>
    </row>
    <row r="1700" spans="1:4">
      <c r="A1700" t="s">
        <v>2113</v>
      </c>
      <c r="B1700" t="s">
        <v>9882</v>
      </c>
      <c r="C1700">
        <v>22</v>
      </c>
      <c r="D1700" t="s">
        <v>10587</v>
      </c>
    </row>
    <row r="1701" spans="1:4">
      <c r="A1701" t="s">
        <v>2115</v>
      </c>
      <c r="B1701" t="s">
        <v>9881</v>
      </c>
      <c r="C1701">
        <v>24</v>
      </c>
      <c r="D1701" t="s">
        <v>7929</v>
      </c>
    </row>
    <row r="1702" spans="1:4">
      <c r="A1702" t="s">
        <v>2117</v>
      </c>
      <c r="B1702" t="s">
        <v>9881</v>
      </c>
      <c r="C1702">
        <v>17</v>
      </c>
      <c r="D1702" t="s">
        <v>10139</v>
      </c>
    </row>
    <row r="1703" spans="1:4">
      <c r="A1703" t="s">
        <v>2118</v>
      </c>
      <c r="B1703" t="s">
        <v>9883</v>
      </c>
      <c r="C1703">
        <v>56</v>
      </c>
      <c r="D1703" t="s">
        <v>7931</v>
      </c>
    </row>
    <row r="1704" spans="1:4">
      <c r="A1704" t="s">
        <v>2120</v>
      </c>
      <c r="B1704" t="s">
        <v>9882</v>
      </c>
      <c r="C1704">
        <v>36</v>
      </c>
      <c r="D1704" t="s">
        <v>7933</v>
      </c>
    </row>
    <row r="1705" spans="1:4">
      <c r="A1705" t="s">
        <v>2121</v>
      </c>
      <c r="B1705" t="s">
        <v>9882</v>
      </c>
      <c r="C1705">
        <v>13</v>
      </c>
      <c r="D1705" t="s">
        <v>7934</v>
      </c>
    </row>
    <row r="1706" spans="1:4">
      <c r="A1706" t="s">
        <v>2122</v>
      </c>
      <c r="B1706" t="s">
        <v>9883</v>
      </c>
      <c r="C1706">
        <v>23</v>
      </c>
      <c r="D1706" t="s">
        <v>7935</v>
      </c>
    </row>
    <row r="1707" spans="1:4">
      <c r="A1707" t="s">
        <v>2123</v>
      </c>
      <c r="B1707" t="s">
        <v>9883</v>
      </c>
      <c r="C1707">
        <v>58</v>
      </c>
      <c r="D1707" t="s">
        <v>7936</v>
      </c>
    </row>
    <row r="1708" spans="1:4">
      <c r="A1708" t="s">
        <v>2125</v>
      </c>
      <c r="B1708" t="s">
        <v>9884</v>
      </c>
      <c r="C1708">
        <v>10</v>
      </c>
      <c r="D1708" t="s">
        <v>7937</v>
      </c>
    </row>
    <row r="1709" spans="1:4">
      <c r="A1709" t="s">
        <v>2126</v>
      </c>
      <c r="B1709" t="s">
        <v>9881</v>
      </c>
      <c r="C1709">
        <v>29</v>
      </c>
      <c r="D1709" t="s">
        <v>7938</v>
      </c>
    </row>
    <row r="1710" spans="1:4">
      <c r="A1710" t="s">
        <v>2129</v>
      </c>
      <c r="B1710" t="s">
        <v>9883</v>
      </c>
      <c r="C1710">
        <v>12</v>
      </c>
      <c r="D1710" t="s">
        <v>10140</v>
      </c>
    </row>
    <row r="1711" spans="1:4">
      <c r="A1711" t="s">
        <v>2130</v>
      </c>
      <c r="B1711" t="s">
        <v>9882</v>
      </c>
      <c r="C1711">
        <v>36</v>
      </c>
      <c r="D1711" t="s">
        <v>10588</v>
      </c>
    </row>
    <row r="1712" spans="1:4">
      <c r="A1712" t="s">
        <v>2133</v>
      </c>
      <c r="B1712" t="s">
        <v>9885</v>
      </c>
      <c r="C1712">
        <v>26</v>
      </c>
      <c r="D1712" t="s">
        <v>7942</v>
      </c>
    </row>
    <row r="1713" spans="1:4">
      <c r="A1713" t="s">
        <v>2135</v>
      </c>
      <c r="B1713" t="s">
        <v>9885</v>
      </c>
      <c r="C1713">
        <v>61</v>
      </c>
      <c r="D1713" t="s">
        <v>7944</v>
      </c>
    </row>
    <row r="1714" spans="1:4">
      <c r="A1714" t="s">
        <v>2136</v>
      </c>
      <c r="B1714" t="s">
        <v>9885</v>
      </c>
      <c r="C1714">
        <v>28</v>
      </c>
      <c r="D1714" t="s">
        <v>7945</v>
      </c>
    </row>
    <row r="1715" spans="1:4">
      <c r="A1715" t="s">
        <v>2137</v>
      </c>
      <c r="B1715" t="s">
        <v>9887</v>
      </c>
      <c r="C1715">
        <v>33</v>
      </c>
      <c r="D1715" t="s">
        <v>10141</v>
      </c>
    </row>
    <row r="1716" spans="1:4">
      <c r="A1716" t="s">
        <v>2138</v>
      </c>
      <c r="B1716" t="s">
        <v>9882</v>
      </c>
      <c r="C1716">
        <v>37</v>
      </c>
      <c r="D1716" t="s">
        <v>7946</v>
      </c>
    </row>
    <row r="1717" spans="1:4">
      <c r="A1717" t="s">
        <v>2139</v>
      </c>
      <c r="B1717" t="s">
        <v>9883</v>
      </c>
      <c r="C1717">
        <v>42</v>
      </c>
      <c r="D1717" t="s">
        <v>5816</v>
      </c>
    </row>
    <row r="1718" spans="1:4">
      <c r="A1718" t="s">
        <v>2140</v>
      </c>
      <c r="B1718" t="s">
        <v>9883</v>
      </c>
      <c r="C1718">
        <v>15</v>
      </c>
      <c r="D1718" t="s">
        <v>7947</v>
      </c>
    </row>
    <row r="1719" spans="1:4">
      <c r="A1719" t="s">
        <v>2142</v>
      </c>
      <c r="B1719" t="s">
        <v>9883</v>
      </c>
      <c r="C1719">
        <v>38</v>
      </c>
      <c r="D1719" t="s">
        <v>10142</v>
      </c>
    </row>
    <row r="1720" spans="1:4">
      <c r="A1720" t="s">
        <v>2143</v>
      </c>
      <c r="B1720" t="s">
        <v>9884</v>
      </c>
      <c r="C1720">
        <v>32</v>
      </c>
      <c r="D1720" t="s">
        <v>7949</v>
      </c>
    </row>
    <row r="1721" spans="1:4">
      <c r="A1721" t="s">
        <v>2144</v>
      </c>
      <c r="B1721" t="s">
        <v>9883</v>
      </c>
      <c r="C1721">
        <v>64</v>
      </c>
      <c r="D1721" t="s">
        <v>7950</v>
      </c>
    </row>
    <row r="1722" spans="1:4">
      <c r="A1722" t="s">
        <v>2145</v>
      </c>
      <c r="B1722" t="s">
        <v>9884</v>
      </c>
      <c r="C1722">
        <v>62</v>
      </c>
      <c r="D1722" t="s">
        <v>7951</v>
      </c>
    </row>
    <row r="1723" spans="1:4">
      <c r="A1723" t="s">
        <v>2146</v>
      </c>
      <c r="B1723" t="s">
        <v>9885</v>
      </c>
      <c r="C1723">
        <v>18</v>
      </c>
      <c r="D1723" t="s">
        <v>7952</v>
      </c>
    </row>
    <row r="1724" spans="1:4">
      <c r="A1724" t="s">
        <v>2148</v>
      </c>
      <c r="B1724" t="s">
        <v>9882</v>
      </c>
      <c r="C1724">
        <v>40</v>
      </c>
      <c r="D1724" t="s">
        <v>7953</v>
      </c>
    </row>
    <row r="1725" spans="1:4">
      <c r="A1725" t="s">
        <v>2149</v>
      </c>
      <c r="B1725" t="s">
        <v>9883</v>
      </c>
      <c r="C1725">
        <v>38</v>
      </c>
      <c r="D1725" t="s">
        <v>7954</v>
      </c>
    </row>
    <row r="1726" spans="1:4">
      <c r="A1726" t="s">
        <v>2150</v>
      </c>
      <c r="B1726" t="s">
        <v>9884</v>
      </c>
      <c r="C1726">
        <v>22</v>
      </c>
      <c r="D1726" t="s">
        <v>10143</v>
      </c>
    </row>
    <row r="1727" spans="1:4">
      <c r="A1727" t="s">
        <v>2151</v>
      </c>
      <c r="B1727" t="s">
        <v>9884</v>
      </c>
      <c r="C1727">
        <v>60</v>
      </c>
      <c r="D1727" t="s">
        <v>7955</v>
      </c>
    </row>
    <row r="1728" spans="1:4">
      <c r="A1728" t="s">
        <v>2152</v>
      </c>
      <c r="B1728" t="s">
        <v>9882</v>
      </c>
      <c r="C1728">
        <v>51</v>
      </c>
      <c r="D1728" t="s">
        <v>10144</v>
      </c>
    </row>
    <row r="1729" spans="1:4">
      <c r="A1729" t="s">
        <v>2153</v>
      </c>
      <c r="B1729" t="s">
        <v>9886</v>
      </c>
      <c r="C1729">
        <v>61</v>
      </c>
      <c r="D1729" t="s">
        <v>7956</v>
      </c>
    </row>
    <row r="1730" spans="1:4">
      <c r="A1730" t="s">
        <v>2154</v>
      </c>
      <c r="B1730" t="s">
        <v>9884</v>
      </c>
      <c r="C1730">
        <v>12</v>
      </c>
      <c r="D1730" t="s">
        <v>7957</v>
      </c>
    </row>
    <row r="1731" spans="1:4">
      <c r="A1731" t="s">
        <v>2155</v>
      </c>
      <c r="B1731" t="s">
        <v>9885</v>
      </c>
      <c r="C1731">
        <v>10</v>
      </c>
      <c r="D1731" t="s">
        <v>7958</v>
      </c>
    </row>
    <row r="1732" spans="1:4">
      <c r="A1732" t="s">
        <v>2156</v>
      </c>
      <c r="B1732" t="s">
        <v>9883</v>
      </c>
      <c r="C1732">
        <v>42</v>
      </c>
      <c r="D1732" t="s">
        <v>7959</v>
      </c>
    </row>
    <row r="1733" spans="1:4">
      <c r="A1733" t="s">
        <v>2157</v>
      </c>
      <c r="B1733" t="s">
        <v>9883</v>
      </c>
      <c r="C1733">
        <v>31</v>
      </c>
      <c r="D1733" t="s">
        <v>7960</v>
      </c>
    </row>
    <row r="1734" spans="1:4">
      <c r="A1734" t="s">
        <v>2164</v>
      </c>
      <c r="B1734" t="s">
        <v>9882</v>
      </c>
      <c r="C1734">
        <v>15</v>
      </c>
      <c r="D1734" t="s">
        <v>7965</v>
      </c>
    </row>
    <row r="1735" spans="1:4">
      <c r="A1735" t="s">
        <v>2165</v>
      </c>
      <c r="B1735" t="s">
        <v>9883</v>
      </c>
      <c r="C1735">
        <v>31</v>
      </c>
      <c r="D1735" t="s">
        <v>7966</v>
      </c>
    </row>
    <row r="1736" spans="1:4">
      <c r="A1736" t="s">
        <v>2166</v>
      </c>
      <c r="B1736" t="s">
        <v>9884</v>
      </c>
      <c r="C1736">
        <v>49</v>
      </c>
      <c r="D1736" t="s">
        <v>7967</v>
      </c>
    </row>
    <row r="1737" spans="1:4">
      <c r="A1737" t="s">
        <v>2167</v>
      </c>
      <c r="B1737" t="s">
        <v>9885</v>
      </c>
      <c r="C1737">
        <v>48</v>
      </c>
      <c r="D1737" t="s">
        <v>7968</v>
      </c>
    </row>
    <row r="1738" spans="1:4">
      <c r="A1738" t="s">
        <v>2168</v>
      </c>
      <c r="B1738" t="s">
        <v>9884</v>
      </c>
      <c r="C1738">
        <v>30</v>
      </c>
      <c r="D1738" t="s">
        <v>7969</v>
      </c>
    </row>
    <row r="1739" spans="1:4">
      <c r="A1739" t="s">
        <v>2169</v>
      </c>
      <c r="B1739" t="s">
        <v>9882</v>
      </c>
      <c r="C1739">
        <v>44</v>
      </c>
      <c r="D1739" t="s">
        <v>7970</v>
      </c>
    </row>
    <row r="1740" spans="1:4">
      <c r="A1740" t="s">
        <v>2170</v>
      </c>
      <c r="B1740" t="s">
        <v>9883</v>
      </c>
      <c r="C1740">
        <v>59</v>
      </c>
      <c r="D1740" t="s">
        <v>7971</v>
      </c>
    </row>
    <row r="1741" spans="1:4">
      <c r="A1741" t="s">
        <v>2172</v>
      </c>
      <c r="B1741" t="s">
        <v>9885</v>
      </c>
      <c r="C1741">
        <v>31</v>
      </c>
      <c r="D1741" t="s">
        <v>7972</v>
      </c>
    </row>
    <row r="1742" spans="1:4">
      <c r="A1742" t="s">
        <v>2173</v>
      </c>
      <c r="B1742" t="s">
        <v>9884</v>
      </c>
      <c r="C1742">
        <v>19</v>
      </c>
      <c r="D1742" t="s">
        <v>5818</v>
      </c>
    </row>
    <row r="1743" spans="1:4">
      <c r="A1743" t="s">
        <v>2174</v>
      </c>
      <c r="B1743" t="s">
        <v>9882</v>
      </c>
      <c r="C1743">
        <v>43</v>
      </c>
      <c r="D1743" t="s">
        <v>7973</v>
      </c>
    </row>
    <row r="1744" spans="1:4">
      <c r="A1744" t="s">
        <v>2176</v>
      </c>
      <c r="B1744" t="s">
        <v>9883</v>
      </c>
      <c r="C1744">
        <v>36</v>
      </c>
      <c r="D1744" t="s">
        <v>10145</v>
      </c>
    </row>
    <row r="1745" spans="1:4">
      <c r="A1745" t="s">
        <v>2177</v>
      </c>
      <c r="B1745" t="s">
        <v>9881</v>
      </c>
      <c r="C1745">
        <v>22</v>
      </c>
      <c r="D1745" t="s">
        <v>7975</v>
      </c>
    </row>
    <row r="1746" spans="1:4">
      <c r="A1746" t="s">
        <v>2178</v>
      </c>
      <c r="B1746" t="s">
        <v>9881</v>
      </c>
      <c r="C1746">
        <v>22</v>
      </c>
      <c r="D1746" t="s">
        <v>7976</v>
      </c>
    </row>
    <row r="1747" spans="1:4">
      <c r="A1747" t="s">
        <v>2180</v>
      </c>
      <c r="B1747" t="s">
        <v>9884</v>
      </c>
      <c r="C1747">
        <v>31</v>
      </c>
      <c r="D1747" t="s">
        <v>7977</v>
      </c>
    </row>
    <row r="1748" spans="1:4">
      <c r="A1748" t="s">
        <v>2182</v>
      </c>
      <c r="B1748" t="s">
        <v>9884</v>
      </c>
      <c r="C1748">
        <v>31</v>
      </c>
      <c r="D1748" t="s">
        <v>7979</v>
      </c>
    </row>
    <row r="1749" spans="1:4">
      <c r="A1749" t="s">
        <v>2183</v>
      </c>
      <c r="B1749" t="s">
        <v>9883</v>
      </c>
      <c r="C1749">
        <v>45</v>
      </c>
      <c r="D1749" t="s">
        <v>7980</v>
      </c>
    </row>
    <row r="1750" spans="1:4">
      <c r="A1750" t="s">
        <v>2184</v>
      </c>
      <c r="B1750" t="s">
        <v>9886</v>
      </c>
      <c r="C1750">
        <v>14</v>
      </c>
      <c r="D1750" t="s">
        <v>7981</v>
      </c>
    </row>
    <row r="1751" spans="1:4">
      <c r="A1751" t="s">
        <v>2185</v>
      </c>
      <c r="B1751" t="s">
        <v>9882</v>
      </c>
      <c r="C1751">
        <v>17</v>
      </c>
      <c r="D1751" t="s">
        <v>7982</v>
      </c>
    </row>
    <row r="1752" spans="1:4">
      <c r="A1752" t="s">
        <v>2186</v>
      </c>
      <c r="B1752" t="s">
        <v>9883</v>
      </c>
      <c r="C1752">
        <v>21</v>
      </c>
      <c r="D1752" t="s">
        <v>7983</v>
      </c>
    </row>
    <row r="1753" spans="1:4">
      <c r="A1753" t="s">
        <v>2187</v>
      </c>
      <c r="B1753" t="s">
        <v>9886</v>
      </c>
      <c r="C1753">
        <v>63</v>
      </c>
      <c r="D1753" t="s">
        <v>7984</v>
      </c>
    </row>
    <row r="1754" spans="1:4">
      <c r="A1754" t="s">
        <v>2188</v>
      </c>
      <c r="B1754" t="s">
        <v>9884</v>
      </c>
      <c r="C1754">
        <v>8</v>
      </c>
      <c r="D1754" t="s">
        <v>7985</v>
      </c>
    </row>
    <row r="1755" spans="1:4">
      <c r="A1755" t="s">
        <v>2189</v>
      </c>
      <c r="B1755" t="s">
        <v>9882</v>
      </c>
      <c r="C1755">
        <v>45</v>
      </c>
      <c r="D1755" t="s">
        <v>7986</v>
      </c>
    </row>
    <row r="1756" spans="1:4">
      <c r="A1756" t="s">
        <v>2191</v>
      </c>
      <c r="B1756" t="s">
        <v>9885</v>
      </c>
      <c r="C1756">
        <v>53</v>
      </c>
      <c r="D1756" t="s">
        <v>7988</v>
      </c>
    </row>
    <row r="1757" spans="1:4">
      <c r="A1757" t="s">
        <v>2192</v>
      </c>
      <c r="B1757" t="s">
        <v>9881</v>
      </c>
      <c r="C1757">
        <v>57</v>
      </c>
      <c r="D1757" t="s">
        <v>7989</v>
      </c>
    </row>
    <row r="1758" spans="1:4">
      <c r="A1758" t="s">
        <v>2194</v>
      </c>
      <c r="B1758" t="s">
        <v>9881</v>
      </c>
      <c r="C1758">
        <v>12</v>
      </c>
      <c r="D1758" t="s">
        <v>7990</v>
      </c>
    </row>
    <row r="1759" spans="1:4">
      <c r="A1759" t="s">
        <v>2195</v>
      </c>
      <c r="B1759" t="s">
        <v>9881</v>
      </c>
      <c r="C1759">
        <v>6</v>
      </c>
      <c r="D1759" t="s">
        <v>7991</v>
      </c>
    </row>
    <row r="1760" spans="1:4">
      <c r="A1760" t="s">
        <v>2196</v>
      </c>
      <c r="B1760" t="s">
        <v>9886</v>
      </c>
      <c r="C1760">
        <v>32</v>
      </c>
      <c r="D1760" t="s">
        <v>10146</v>
      </c>
    </row>
    <row r="1761" spans="1:4">
      <c r="A1761" t="s">
        <v>2197</v>
      </c>
      <c r="B1761" t="s">
        <v>9884</v>
      </c>
      <c r="C1761">
        <v>8</v>
      </c>
      <c r="D1761" t="s">
        <v>7992</v>
      </c>
    </row>
    <row r="1762" spans="1:4">
      <c r="A1762" t="s">
        <v>2198</v>
      </c>
      <c r="B1762" t="s">
        <v>9883</v>
      </c>
      <c r="C1762">
        <v>10</v>
      </c>
      <c r="D1762" t="s">
        <v>7993</v>
      </c>
    </row>
    <row r="1763" spans="1:4">
      <c r="A1763" t="s">
        <v>2199</v>
      </c>
      <c r="B1763" t="s">
        <v>9890</v>
      </c>
      <c r="C1763">
        <v>33</v>
      </c>
      <c r="D1763" t="s">
        <v>10147</v>
      </c>
    </row>
    <row r="1764" spans="1:4">
      <c r="A1764" t="s">
        <v>2200</v>
      </c>
      <c r="B1764" t="s">
        <v>9882</v>
      </c>
      <c r="C1764">
        <v>58</v>
      </c>
      <c r="D1764" t="s">
        <v>7994</v>
      </c>
    </row>
    <row r="1765" spans="1:4">
      <c r="A1765" t="s">
        <v>2203</v>
      </c>
      <c r="B1765" t="s">
        <v>9884</v>
      </c>
      <c r="C1765">
        <v>55</v>
      </c>
      <c r="D1765" t="s">
        <v>7996</v>
      </c>
    </row>
    <row r="1766" spans="1:4">
      <c r="A1766" t="s">
        <v>2205</v>
      </c>
      <c r="B1766" t="s">
        <v>9881</v>
      </c>
      <c r="C1766">
        <v>19</v>
      </c>
      <c r="D1766" t="s">
        <v>7997</v>
      </c>
    </row>
    <row r="1767" spans="1:4">
      <c r="A1767" t="s">
        <v>2206</v>
      </c>
      <c r="B1767" t="s">
        <v>9884</v>
      </c>
      <c r="C1767">
        <v>8</v>
      </c>
      <c r="D1767" t="s">
        <v>7998</v>
      </c>
    </row>
    <row r="1768" spans="1:4">
      <c r="A1768" t="s">
        <v>2207</v>
      </c>
      <c r="B1768" t="s">
        <v>9884</v>
      </c>
      <c r="C1768">
        <v>32</v>
      </c>
      <c r="D1768" t="s">
        <v>7999</v>
      </c>
    </row>
    <row r="1769" spans="1:4">
      <c r="A1769" t="s">
        <v>2209</v>
      </c>
      <c r="B1769" t="s">
        <v>9882</v>
      </c>
      <c r="C1769">
        <v>8</v>
      </c>
      <c r="D1769" t="s">
        <v>8001</v>
      </c>
    </row>
    <row r="1770" spans="1:4">
      <c r="A1770" t="s">
        <v>2210</v>
      </c>
      <c r="B1770" t="s">
        <v>9884</v>
      </c>
      <c r="C1770">
        <v>37</v>
      </c>
      <c r="D1770" t="s">
        <v>8002</v>
      </c>
    </row>
    <row r="1771" spans="1:4">
      <c r="A1771" t="s">
        <v>2211</v>
      </c>
      <c r="B1771" t="s">
        <v>9881</v>
      </c>
      <c r="C1771">
        <v>47</v>
      </c>
      <c r="D1771" t="s">
        <v>8003</v>
      </c>
    </row>
    <row r="1772" spans="1:4">
      <c r="A1772" t="s">
        <v>2212</v>
      </c>
      <c r="B1772" t="s">
        <v>9885</v>
      </c>
      <c r="C1772">
        <v>8</v>
      </c>
      <c r="D1772" t="s">
        <v>8004</v>
      </c>
    </row>
    <row r="1773" spans="1:4">
      <c r="A1773" t="s">
        <v>2213</v>
      </c>
      <c r="B1773" t="s">
        <v>9886</v>
      </c>
      <c r="C1773">
        <v>24</v>
      </c>
      <c r="D1773" t="s">
        <v>8005</v>
      </c>
    </row>
    <row r="1774" spans="1:4">
      <c r="A1774" t="s">
        <v>2215</v>
      </c>
      <c r="B1774" t="s">
        <v>9883</v>
      </c>
      <c r="C1774">
        <v>40</v>
      </c>
      <c r="D1774" t="s">
        <v>10148</v>
      </c>
    </row>
    <row r="1775" spans="1:4">
      <c r="A1775" t="s">
        <v>2216</v>
      </c>
      <c r="B1775" t="s">
        <v>9885</v>
      </c>
      <c r="C1775">
        <v>40</v>
      </c>
      <c r="D1775" t="s">
        <v>8007</v>
      </c>
    </row>
    <row r="1776" spans="1:4">
      <c r="A1776" t="s">
        <v>2218</v>
      </c>
      <c r="B1776" t="s">
        <v>9884</v>
      </c>
      <c r="C1776">
        <v>46</v>
      </c>
      <c r="D1776" t="s">
        <v>8008</v>
      </c>
    </row>
    <row r="1777" spans="1:4">
      <c r="A1777" t="s">
        <v>2219</v>
      </c>
      <c r="B1777" t="s">
        <v>9883</v>
      </c>
      <c r="C1777">
        <v>63</v>
      </c>
      <c r="D1777" t="s">
        <v>8009</v>
      </c>
    </row>
    <row r="1778" spans="1:4">
      <c r="A1778" t="s">
        <v>2220</v>
      </c>
      <c r="B1778" t="s">
        <v>9883</v>
      </c>
      <c r="C1778">
        <v>49</v>
      </c>
      <c r="D1778" t="s">
        <v>8010</v>
      </c>
    </row>
    <row r="1779" spans="1:4">
      <c r="A1779" t="s">
        <v>2221</v>
      </c>
      <c r="B1779" t="s">
        <v>9883</v>
      </c>
      <c r="C1779">
        <v>29</v>
      </c>
      <c r="D1779" t="s">
        <v>8011</v>
      </c>
    </row>
    <row r="1780" spans="1:4">
      <c r="A1780" t="s">
        <v>2222</v>
      </c>
      <c r="B1780" t="s">
        <v>9884</v>
      </c>
      <c r="C1780">
        <v>30</v>
      </c>
      <c r="D1780" t="s">
        <v>10149</v>
      </c>
    </row>
    <row r="1781" spans="1:4">
      <c r="A1781" t="s">
        <v>2223</v>
      </c>
      <c r="B1781" t="s">
        <v>9884</v>
      </c>
      <c r="C1781">
        <v>44</v>
      </c>
      <c r="D1781" t="s">
        <v>8012</v>
      </c>
    </row>
    <row r="1782" spans="1:4">
      <c r="A1782" t="s">
        <v>2224</v>
      </c>
      <c r="B1782" t="s">
        <v>9882</v>
      </c>
      <c r="C1782">
        <v>8</v>
      </c>
      <c r="D1782" t="s">
        <v>10150</v>
      </c>
    </row>
    <row r="1783" spans="1:4">
      <c r="A1783" t="s">
        <v>2225</v>
      </c>
      <c r="B1783" t="s">
        <v>9884</v>
      </c>
      <c r="C1783">
        <v>14</v>
      </c>
      <c r="D1783" t="s">
        <v>8013</v>
      </c>
    </row>
    <row r="1784" spans="1:4">
      <c r="A1784" t="s">
        <v>2226</v>
      </c>
      <c r="B1784" t="s">
        <v>9882</v>
      </c>
      <c r="C1784">
        <v>46</v>
      </c>
      <c r="D1784" t="s">
        <v>8014</v>
      </c>
    </row>
    <row r="1785" spans="1:4">
      <c r="A1785" t="s">
        <v>2227</v>
      </c>
      <c r="B1785" t="s">
        <v>9883</v>
      </c>
      <c r="C1785">
        <v>37</v>
      </c>
      <c r="D1785" t="s">
        <v>10151</v>
      </c>
    </row>
    <row r="1786" spans="1:4">
      <c r="A1786" t="s">
        <v>2228</v>
      </c>
      <c r="B1786" t="s">
        <v>9885</v>
      </c>
      <c r="C1786">
        <v>50</v>
      </c>
      <c r="D1786" t="s">
        <v>8015</v>
      </c>
    </row>
    <row r="1787" spans="1:4">
      <c r="A1787" t="s">
        <v>2229</v>
      </c>
      <c r="B1787" t="s">
        <v>9884</v>
      </c>
      <c r="C1787">
        <v>41</v>
      </c>
      <c r="D1787" t="s">
        <v>8016</v>
      </c>
    </row>
    <row r="1788" spans="1:4">
      <c r="A1788" t="s">
        <v>2230</v>
      </c>
      <c r="B1788" t="s">
        <v>9881</v>
      </c>
      <c r="C1788">
        <v>61</v>
      </c>
      <c r="D1788" t="s">
        <v>8017</v>
      </c>
    </row>
    <row r="1789" spans="1:4">
      <c r="A1789" t="s">
        <v>2232</v>
      </c>
      <c r="B1789" t="s">
        <v>9883</v>
      </c>
      <c r="C1789">
        <v>38</v>
      </c>
      <c r="D1789" t="s">
        <v>10152</v>
      </c>
    </row>
    <row r="1790" spans="1:4">
      <c r="A1790" t="s">
        <v>2233</v>
      </c>
      <c r="B1790" t="s">
        <v>9881</v>
      </c>
      <c r="C1790">
        <v>35</v>
      </c>
      <c r="D1790" t="s">
        <v>10153</v>
      </c>
    </row>
    <row r="1791" spans="1:4">
      <c r="A1791" t="s">
        <v>2234</v>
      </c>
      <c r="B1791" t="s">
        <v>9884</v>
      </c>
      <c r="C1791">
        <v>60</v>
      </c>
      <c r="D1791" t="s">
        <v>8018</v>
      </c>
    </row>
    <row r="1792" spans="1:4">
      <c r="A1792" t="s">
        <v>2236</v>
      </c>
      <c r="B1792" t="s">
        <v>9882</v>
      </c>
      <c r="C1792">
        <v>25</v>
      </c>
      <c r="D1792" t="s">
        <v>8019</v>
      </c>
    </row>
    <row r="1793" spans="1:4">
      <c r="A1793" t="s">
        <v>2237</v>
      </c>
      <c r="B1793" t="s">
        <v>9881</v>
      </c>
      <c r="C1793">
        <v>47</v>
      </c>
      <c r="D1793" t="s">
        <v>8020</v>
      </c>
    </row>
    <row r="1794" spans="1:4">
      <c r="A1794" t="s">
        <v>2239</v>
      </c>
      <c r="B1794" t="s">
        <v>9883</v>
      </c>
      <c r="C1794">
        <v>51</v>
      </c>
      <c r="D1794" t="s">
        <v>10154</v>
      </c>
    </row>
    <row r="1795" spans="1:4">
      <c r="A1795" t="s">
        <v>2240</v>
      </c>
      <c r="B1795" t="s">
        <v>9881</v>
      </c>
      <c r="C1795">
        <v>38</v>
      </c>
      <c r="D1795" t="s">
        <v>8022</v>
      </c>
    </row>
    <row r="1796" spans="1:4">
      <c r="A1796" t="s">
        <v>2241</v>
      </c>
      <c r="B1796" t="s">
        <v>9886</v>
      </c>
      <c r="C1796">
        <v>41</v>
      </c>
      <c r="D1796" t="s">
        <v>8023</v>
      </c>
    </row>
    <row r="1797" spans="1:4">
      <c r="A1797" t="s">
        <v>2242</v>
      </c>
      <c r="B1797" t="s">
        <v>9883</v>
      </c>
      <c r="C1797">
        <v>32</v>
      </c>
      <c r="D1797" t="s">
        <v>10155</v>
      </c>
    </row>
    <row r="1798" spans="1:4">
      <c r="A1798" t="s">
        <v>2243</v>
      </c>
      <c r="B1798" t="s">
        <v>9881</v>
      </c>
      <c r="C1798">
        <v>51</v>
      </c>
      <c r="D1798" t="s">
        <v>10589</v>
      </c>
    </row>
    <row r="1799" spans="1:4">
      <c r="A1799" t="s">
        <v>2244</v>
      </c>
      <c r="B1799" t="s">
        <v>9883</v>
      </c>
      <c r="C1799">
        <v>40</v>
      </c>
      <c r="D1799" t="s">
        <v>8024</v>
      </c>
    </row>
    <row r="1800" spans="1:4">
      <c r="A1800" t="s">
        <v>2245</v>
      </c>
      <c r="B1800" t="s">
        <v>9883</v>
      </c>
      <c r="C1800">
        <v>35</v>
      </c>
      <c r="D1800" t="s">
        <v>8025</v>
      </c>
    </row>
    <row r="1801" spans="1:4">
      <c r="A1801" t="s">
        <v>2246</v>
      </c>
      <c r="B1801" t="s">
        <v>9884</v>
      </c>
      <c r="C1801">
        <v>46</v>
      </c>
      <c r="D1801" t="s">
        <v>8026</v>
      </c>
    </row>
    <row r="1802" spans="1:4">
      <c r="A1802" t="s">
        <v>2247</v>
      </c>
      <c r="B1802" t="s">
        <v>9881</v>
      </c>
      <c r="C1802">
        <v>59</v>
      </c>
      <c r="D1802" t="s">
        <v>8027</v>
      </c>
    </row>
    <row r="1803" spans="1:4">
      <c r="A1803" t="s">
        <v>2248</v>
      </c>
      <c r="B1803" t="s">
        <v>9881</v>
      </c>
      <c r="C1803">
        <v>48</v>
      </c>
      <c r="D1803" t="s">
        <v>8028</v>
      </c>
    </row>
    <row r="1804" spans="1:4">
      <c r="A1804" t="s">
        <v>2249</v>
      </c>
      <c r="B1804" t="s">
        <v>9882</v>
      </c>
      <c r="C1804">
        <v>34</v>
      </c>
      <c r="D1804" t="s">
        <v>8029</v>
      </c>
    </row>
    <row r="1805" spans="1:4">
      <c r="A1805" t="s">
        <v>2250</v>
      </c>
      <c r="B1805" t="s">
        <v>9883</v>
      </c>
      <c r="C1805">
        <v>18</v>
      </c>
      <c r="D1805" t="s">
        <v>8030</v>
      </c>
    </row>
    <row r="1806" spans="1:4">
      <c r="A1806" t="s">
        <v>2252</v>
      </c>
      <c r="B1806" t="s">
        <v>9885</v>
      </c>
      <c r="C1806">
        <v>15</v>
      </c>
      <c r="D1806" t="s">
        <v>8031</v>
      </c>
    </row>
    <row r="1807" spans="1:4">
      <c r="A1807" t="s">
        <v>2253</v>
      </c>
      <c r="B1807" t="s">
        <v>9885</v>
      </c>
      <c r="C1807">
        <v>52</v>
      </c>
      <c r="D1807" t="s">
        <v>5819</v>
      </c>
    </row>
    <row r="1808" spans="1:4">
      <c r="A1808" t="s">
        <v>2254</v>
      </c>
      <c r="B1808" t="s">
        <v>9885</v>
      </c>
      <c r="C1808">
        <v>24</v>
      </c>
      <c r="D1808" t="s">
        <v>8032</v>
      </c>
    </row>
    <row r="1809" spans="1:4">
      <c r="A1809" t="s">
        <v>2256</v>
      </c>
      <c r="B1809" t="s">
        <v>9883</v>
      </c>
      <c r="C1809">
        <v>11</v>
      </c>
      <c r="D1809" t="s">
        <v>8034</v>
      </c>
    </row>
    <row r="1810" spans="1:4">
      <c r="A1810" t="s">
        <v>2257</v>
      </c>
      <c r="B1810" t="s">
        <v>9885</v>
      </c>
      <c r="C1810">
        <v>18</v>
      </c>
      <c r="D1810" t="s">
        <v>10156</v>
      </c>
    </row>
    <row r="1811" spans="1:4">
      <c r="A1811" t="s">
        <v>2258</v>
      </c>
      <c r="B1811" t="s">
        <v>9885</v>
      </c>
      <c r="C1811">
        <v>50</v>
      </c>
      <c r="D1811" t="s">
        <v>5820</v>
      </c>
    </row>
    <row r="1812" spans="1:4">
      <c r="A1812" t="s">
        <v>2259</v>
      </c>
      <c r="B1812" t="s">
        <v>9881</v>
      </c>
      <c r="C1812">
        <v>31</v>
      </c>
      <c r="D1812" t="s">
        <v>8035</v>
      </c>
    </row>
    <row r="1813" spans="1:4">
      <c r="A1813" t="s">
        <v>2260</v>
      </c>
      <c r="B1813" t="s">
        <v>9885</v>
      </c>
      <c r="C1813">
        <v>26</v>
      </c>
      <c r="D1813" t="s">
        <v>8036</v>
      </c>
    </row>
    <row r="1814" spans="1:4">
      <c r="A1814" t="s">
        <v>2261</v>
      </c>
      <c r="B1814" t="s">
        <v>9885</v>
      </c>
      <c r="C1814">
        <v>61</v>
      </c>
      <c r="D1814" t="s">
        <v>8037</v>
      </c>
    </row>
    <row r="1815" spans="1:4">
      <c r="A1815" t="s">
        <v>2262</v>
      </c>
      <c r="B1815" t="s">
        <v>9882</v>
      </c>
      <c r="C1815">
        <v>14</v>
      </c>
      <c r="D1815" t="s">
        <v>5821</v>
      </c>
    </row>
    <row r="1816" spans="1:4">
      <c r="A1816" t="s">
        <v>2265</v>
      </c>
      <c r="B1816" t="s">
        <v>9885</v>
      </c>
      <c r="C1816">
        <v>10</v>
      </c>
      <c r="D1816" t="s">
        <v>8039</v>
      </c>
    </row>
    <row r="1817" spans="1:4">
      <c r="A1817" t="s">
        <v>2266</v>
      </c>
      <c r="B1817" t="s">
        <v>9885</v>
      </c>
      <c r="C1817">
        <v>44</v>
      </c>
      <c r="D1817" t="s">
        <v>8040</v>
      </c>
    </row>
    <row r="1818" spans="1:4">
      <c r="A1818" t="s">
        <v>2267</v>
      </c>
      <c r="B1818" t="s">
        <v>9882</v>
      </c>
      <c r="C1818">
        <v>24</v>
      </c>
      <c r="D1818" t="s">
        <v>8041</v>
      </c>
    </row>
    <row r="1819" spans="1:4">
      <c r="A1819" t="s">
        <v>2269</v>
      </c>
      <c r="B1819" t="s">
        <v>9884</v>
      </c>
      <c r="C1819">
        <v>22</v>
      </c>
      <c r="D1819" t="s">
        <v>8043</v>
      </c>
    </row>
    <row r="1820" spans="1:4">
      <c r="A1820" t="s">
        <v>2270</v>
      </c>
      <c r="B1820" t="s">
        <v>9889</v>
      </c>
      <c r="C1820">
        <v>33</v>
      </c>
      <c r="D1820" t="s">
        <v>10157</v>
      </c>
    </row>
    <row r="1821" spans="1:4">
      <c r="A1821" t="s">
        <v>2271</v>
      </c>
      <c r="B1821" t="s">
        <v>9886</v>
      </c>
      <c r="C1821">
        <v>13</v>
      </c>
      <c r="D1821" t="s">
        <v>8044</v>
      </c>
    </row>
    <row r="1822" spans="1:4">
      <c r="A1822" t="s">
        <v>2273</v>
      </c>
      <c r="B1822" t="s">
        <v>9883</v>
      </c>
      <c r="C1822">
        <v>13</v>
      </c>
      <c r="D1822" t="s">
        <v>10158</v>
      </c>
    </row>
    <row r="1823" spans="1:4">
      <c r="A1823" t="s">
        <v>2275</v>
      </c>
      <c r="B1823" t="s">
        <v>9881</v>
      </c>
      <c r="C1823">
        <v>10</v>
      </c>
      <c r="D1823" t="s">
        <v>10159</v>
      </c>
    </row>
    <row r="1824" spans="1:4">
      <c r="A1824" t="s">
        <v>2276</v>
      </c>
      <c r="B1824" t="s">
        <v>9883</v>
      </c>
      <c r="C1824">
        <v>55</v>
      </c>
      <c r="D1824" t="s">
        <v>8047</v>
      </c>
    </row>
    <row r="1825" spans="1:4">
      <c r="A1825" t="s">
        <v>2277</v>
      </c>
      <c r="B1825" t="s">
        <v>9885</v>
      </c>
      <c r="C1825">
        <v>57</v>
      </c>
      <c r="D1825" t="s">
        <v>8048</v>
      </c>
    </row>
    <row r="1826" spans="1:4">
      <c r="A1826" t="s">
        <v>2279</v>
      </c>
      <c r="B1826" t="s">
        <v>9884</v>
      </c>
      <c r="C1826">
        <v>14</v>
      </c>
      <c r="D1826" t="s">
        <v>10590</v>
      </c>
    </row>
    <row r="1827" spans="1:4">
      <c r="A1827" t="s">
        <v>2280</v>
      </c>
      <c r="B1827" t="s">
        <v>9884</v>
      </c>
      <c r="C1827">
        <v>36</v>
      </c>
      <c r="D1827" t="s">
        <v>8049</v>
      </c>
    </row>
    <row r="1828" spans="1:4">
      <c r="A1828" t="s">
        <v>2281</v>
      </c>
      <c r="B1828" t="s">
        <v>9883</v>
      </c>
      <c r="C1828">
        <v>28</v>
      </c>
      <c r="D1828" t="s">
        <v>10591</v>
      </c>
    </row>
    <row r="1829" spans="1:4">
      <c r="A1829" t="s">
        <v>2284</v>
      </c>
      <c r="B1829" t="s">
        <v>9881</v>
      </c>
      <c r="C1829">
        <v>53</v>
      </c>
      <c r="D1829" t="s">
        <v>8051</v>
      </c>
    </row>
    <row r="1830" spans="1:4">
      <c r="A1830" t="s">
        <v>2286</v>
      </c>
      <c r="B1830" t="s">
        <v>9882</v>
      </c>
      <c r="C1830">
        <v>46</v>
      </c>
      <c r="D1830" t="s">
        <v>8053</v>
      </c>
    </row>
    <row r="1831" spans="1:4">
      <c r="A1831" t="s">
        <v>2288</v>
      </c>
      <c r="B1831" t="s">
        <v>9883</v>
      </c>
      <c r="C1831">
        <v>14</v>
      </c>
      <c r="D1831" t="s">
        <v>10160</v>
      </c>
    </row>
    <row r="1832" spans="1:4">
      <c r="A1832" t="s">
        <v>2289</v>
      </c>
      <c r="B1832" t="s">
        <v>9885</v>
      </c>
      <c r="C1832">
        <v>32</v>
      </c>
      <c r="D1832" t="s">
        <v>10161</v>
      </c>
    </row>
    <row r="1833" spans="1:4">
      <c r="A1833" t="s">
        <v>2290</v>
      </c>
      <c r="B1833" t="s">
        <v>9885</v>
      </c>
      <c r="C1833">
        <v>8</v>
      </c>
      <c r="D1833" t="s">
        <v>8055</v>
      </c>
    </row>
    <row r="1834" spans="1:4">
      <c r="A1834" t="s">
        <v>2291</v>
      </c>
      <c r="B1834" t="s">
        <v>9884</v>
      </c>
      <c r="C1834">
        <v>21</v>
      </c>
      <c r="D1834" t="s">
        <v>8056</v>
      </c>
    </row>
    <row r="1835" spans="1:4">
      <c r="A1835" t="s">
        <v>2292</v>
      </c>
      <c r="B1835" t="s">
        <v>9883</v>
      </c>
      <c r="C1835">
        <v>42</v>
      </c>
      <c r="D1835" t="s">
        <v>8057</v>
      </c>
    </row>
    <row r="1836" spans="1:4">
      <c r="A1836" t="s">
        <v>2294</v>
      </c>
      <c r="B1836" t="s">
        <v>9883</v>
      </c>
      <c r="C1836">
        <v>57</v>
      </c>
      <c r="D1836" t="s">
        <v>8059</v>
      </c>
    </row>
    <row r="1837" spans="1:4">
      <c r="A1837" t="s">
        <v>2295</v>
      </c>
      <c r="B1837" t="s">
        <v>9883</v>
      </c>
      <c r="C1837">
        <v>11</v>
      </c>
      <c r="D1837" t="s">
        <v>8060</v>
      </c>
    </row>
    <row r="1838" spans="1:4">
      <c r="A1838" t="s">
        <v>2297</v>
      </c>
      <c r="B1838" t="s">
        <v>9884</v>
      </c>
      <c r="C1838">
        <v>42</v>
      </c>
      <c r="D1838" t="s">
        <v>8062</v>
      </c>
    </row>
    <row r="1839" spans="1:4">
      <c r="A1839" t="s">
        <v>2298</v>
      </c>
      <c r="B1839" t="s">
        <v>9882</v>
      </c>
      <c r="C1839">
        <v>39</v>
      </c>
      <c r="D1839" t="s">
        <v>8063</v>
      </c>
    </row>
    <row r="1840" spans="1:4">
      <c r="A1840" t="s">
        <v>2299</v>
      </c>
      <c r="B1840" t="s">
        <v>9886</v>
      </c>
      <c r="C1840">
        <v>58</v>
      </c>
      <c r="D1840" t="s">
        <v>8064</v>
      </c>
    </row>
    <row r="1841" spans="1:4">
      <c r="A1841" t="s">
        <v>2300</v>
      </c>
      <c r="B1841" t="s">
        <v>9882</v>
      </c>
      <c r="C1841">
        <v>9</v>
      </c>
      <c r="D1841" t="s">
        <v>8065</v>
      </c>
    </row>
    <row r="1842" spans="1:4">
      <c r="A1842" t="s">
        <v>2302</v>
      </c>
      <c r="B1842" t="s">
        <v>9883</v>
      </c>
      <c r="C1842">
        <v>49</v>
      </c>
      <c r="D1842" t="s">
        <v>8067</v>
      </c>
    </row>
    <row r="1843" spans="1:4">
      <c r="A1843" t="s">
        <v>2303</v>
      </c>
      <c r="B1843" t="s">
        <v>9883</v>
      </c>
      <c r="C1843">
        <v>14</v>
      </c>
      <c r="D1843" t="s">
        <v>8068</v>
      </c>
    </row>
    <row r="1844" spans="1:4">
      <c r="A1844" t="s">
        <v>2304</v>
      </c>
      <c r="B1844" t="s">
        <v>9884</v>
      </c>
      <c r="C1844">
        <v>17</v>
      </c>
      <c r="D1844" t="s">
        <v>8069</v>
      </c>
    </row>
    <row r="1845" spans="1:4">
      <c r="A1845" t="s">
        <v>2305</v>
      </c>
      <c r="B1845" t="s">
        <v>9885</v>
      </c>
      <c r="C1845">
        <v>56</v>
      </c>
      <c r="D1845" t="s">
        <v>8070</v>
      </c>
    </row>
    <row r="1846" spans="1:4">
      <c r="A1846" t="s">
        <v>2306</v>
      </c>
      <c r="B1846" t="s">
        <v>9881</v>
      </c>
      <c r="C1846">
        <v>37</v>
      </c>
      <c r="D1846" t="s">
        <v>8071</v>
      </c>
    </row>
    <row r="1847" spans="1:4">
      <c r="A1847" t="s">
        <v>2307</v>
      </c>
      <c r="B1847" t="s">
        <v>9881</v>
      </c>
      <c r="C1847">
        <v>42</v>
      </c>
      <c r="D1847" t="s">
        <v>8072</v>
      </c>
    </row>
    <row r="1848" spans="1:4">
      <c r="A1848" t="s">
        <v>2309</v>
      </c>
      <c r="B1848" t="s">
        <v>9882</v>
      </c>
      <c r="C1848">
        <v>21</v>
      </c>
      <c r="D1848" t="s">
        <v>8073</v>
      </c>
    </row>
    <row r="1849" spans="1:4">
      <c r="A1849" t="s">
        <v>2310</v>
      </c>
      <c r="B1849" t="s">
        <v>9886</v>
      </c>
      <c r="C1849">
        <v>30</v>
      </c>
      <c r="D1849" t="s">
        <v>8074</v>
      </c>
    </row>
    <row r="1850" spans="1:4">
      <c r="A1850" t="s">
        <v>2312</v>
      </c>
      <c r="B1850" t="s">
        <v>9883</v>
      </c>
      <c r="C1850">
        <v>52</v>
      </c>
      <c r="D1850" t="s">
        <v>8076</v>
      </c>
    </row>
    <row r="1851" spans="1:4">
      <c r="A1851" t="s">
        <v>2313</v>
      </c>
      <c r="B1851" t="s">
        <v>9886</v>
      </c>
      <c r="C1851">
        <v>35</v>
      </c>
      <c r="D1851" t="s">
        <v>8077</v>
      </c>
    </row>
    <row r="1852" spans="1:4">
      <c r="A1852" t="s">
        <v>2315</v>
      </c>
      <c r="B1852" t="s">
        <v>9883</v>
      </c>
      <c r="C1852">
        <v>21</v>
      </c>
      <c r="D1852" t="s">
        <v>8079</v>
      </c>
    </row>
    <row r="1853" spans="1:4">
      <c r="A1853" t="s">
        <v>2318</v>
      </c>
      <c r="B1853" t="s">
        <v>9884</v>
      </c>
      <c r="C1853">
        <v>36</v>
      </c>
      <c r="D1853" t="s">
        <v>8081</v>
      </c>
    </row>
    <row r="1854" spans="1:4">
      <c r="A1854" t="s">
        <v>2320</v>
      </c>
      <c r="B1854" t="s">
        <v>9884</v>
      </c>
      <c r="C1854">
        <v>40</v>
      </c>
      <c r="D1854" t="s">
        <v>8082</v>
      </c>
    </row>
    <row r="1855" spans="1:4">
      <c r="A1855" t="s">
        <v>2323</v>
      </c>
      <c r="B1855" t="s">
        <v>9885</v>
      </c>
      <c r="C1855">
        <v>64</v>
      </c>
      <c r="D1855" t="s">
        <v>8085</v>
      </c>
    </row>
    <row r="1856" spans="1:4">
      <c r="A1856" t="s">
        <v>2324</v>
      </c>
      <c r="B1856" t="s">
        <v>9883</v>
      </c>
      <c r="C1856">
        <v>57</v>
      </c>
      <c r="D1856" t="s">
        <v>8086</v>
      </c>
    </row>
    <row r="1857" spans="1:4">
      <c r="A1857" t="s">
        <v>2326</v>
      </c>
      <c r="B1857" t="s">
        <v>9884</v>
      </c>
      <c r="C1857">
        <v>10</v>
      </c>
      <c r="D1857" t="s">
        <v>8088</v>
      </c>
    </row>
    <row r="1858" spans="1:4">
      <c r="A1858" t="s">
        <v>2327</v>
      </c>
      <c r="B1858" t="s">
        <v>9881</v>
      </c>
      <c r="C1858">
        <v>41</v>
      </c>
      <c r="D1858" t="s">
        <v>8089</v>
      </c>
    </row>
    <row r="1859" spans="1:4">
      <c r="A1859" t="s">
        <v>2329</v>
      </c>
      <c r="B1859" t="s">
        <v>9882</v>
      </c>
      <c r="C1859">
        <v>36</v>
      </c>
      <c r="D1859" t="s">
        <v>8091</v>
      </c>
    </row>
    <row r="1860" spans="1:4">
      <c r="A1860" t="s">
        <v>2330</v>
      </c>
      <c r="B1860" t="s">
        <v>9886</v>
      </c>
      <c r="C1860">
        <v>22</v>
      </c>
      <c r="D1860" t="s">
        <v>8092</v>
      </c>
    </row>
    <row r="1861" spans="1:4">
      <c r="A1861" t="s">
        <v>2331</v>
      </c>
      <c r="B1861" t="s">
        <v>9884</v>
      </c>
      <c r="C1861">
        <v>20</v>
      </c>
      <c r="D1861" t="s">
        <v>8093</v>
      </c>
    </row>
    <row r="1862" spans="1:4">
      <c r="A1862" t="s">
        <v>2332</v>
      </c>
      <c r="B1862" t="s">
        <v>9886</v>
      </c>
      <c r="C1862">
        <v>27</v>
      </c>
      <c r="D1862" t="s">
        <v>8094</v>
      </c>
    </row>
    <row r="1863" spans="1:4">
      <c r="A1863" t="s">
        <v>2333</v>
      </c>
      <c r="B1863" t="s">
        <v>9883</v>
      </c>
      <c r="C1863">
        <v>53</v>
      </c>
      <c r="D1863" t="s">
        <v>5822</v>
      </c>
    </row>
    <row r="1864" spans="1:4">
      <c r="A1864" t="s">
        <v>2334</v>
      </c>
      <c r="B1864" t="s">
        <v>9886</v>
      </c>
      <c r="C1864">
        <v>30</v>
      </c>
      <c r="D1864" t="s">
        <v>10162</v>
      </c>
    </row>
    <row r="1865" spans="1:4">
      <c r="A1865" t="s">
        <v>2335</v>
      </c>
      <c r="B1865" t="s">
        <v>9882</v>
      </c>
      <c r="C1865">
        <v>9</v>
      </c>
      <c r="D1865" t="s">
        <v>8095</v>
      </c>
    </row>
    <row r="1866" spans="1:4">
      <c r="A1866" t="s">
        <v>2336</v>
      </c>
      <c r="B1866" t="s">
        <v>9885</v>
      </c>
      <c r="C1866">
        <v>57</v>
      </c>
      <c r="D1866" t="s">
        <v>8096</v>
      </c>
    </row>
    <row r="1867" spans="1:4">
      <c r="A1867" t="s">
        <v>2337</v>
      </c>
      <c r="B1867" t="s">
        <v>9883</v>
      </c>
      <c r="C1867">
        <v>45</v>
      </c>
      <c r="D1867" t="s">
        <v>8097</v>
      </c>
    </row>
    <row r="1868" spans="1:4">
      <c r="A1868" t="s">
        <v>2338</v>
      </c>
      <c r="B1868" t="s">
        <v>9885</v>
      </c>
      <c r="C1868">
        <v>51</v>
      </c>
      <c r="D1868" t="s">
        <v>8098</v>
      </c>
    </row>
    <row r="1869" spans="1:4">
      <c r="A1869" t="s">
        <v>2339</v>
      </c>
      <c r="B1869" t="s">
        <v>9883</v>
      </c>
      <c r="C1869">
        <v>20</v>
      </c>
      <c r="D1869" t="s">
        <v>8099</v>
      </c>
    </row>
    <row r="1870" spans="1:4">
      <c r="A1870" t="s">
        <v>2340</v>
      </c>
      <c r="B1870" t="s">
        <v>9881</v>
      </c>
      <c r="C1870">
        <v>55</v>
      </c>
      <c r="D1870" t="s">
        <v>5823</v>
      </c>
    </row>
    <row r="1871" spans="1:4">
      <c r="A1871" t="s">
        <v>2341</v>
      </c>
      <c r="B1871" t="s">
        <v>9885</v>
      </c>
      <c r="C1871">
        <v>9</v>
      </c>
      <c r="D1871" t="s">
        <v>8100</v>
      </c>
    </row>
    <row r="1872" spans="1:4">
      <c r="A1872" t="s">
        <v>2342</v>
      </c>
      <c r="B1872" t="s">
        <v>9884</v>
      </c>
      <c r="C1872">
        <v>42</v>
      </c>
      <c r="D1872" t="s">
        <v>8101</v>
      </c>
    </row>
    <row r="1873" spans="1:4">
      <c r="A1873" t="s">
        <v>2343</v>
      </c>
      <c r="B1873" t="s">
        <v>9884</v>
      </c>
      <c r="C1873">
        <v>28</v>
      </c>
      <c r="D1873" t="s">
        <v>8102</v>
      </c>
    </row>
    <row r="1874" spans="1:4">
      <c r="A1874" t="s">
        <v>2344</v>
      </c>
      <c r="B1874" t="s">
        <v>9881</v>
      </c>
      <c r="C1874">
        <v>19</v>
      </c>
      <c r="D1874" t="s">
        <v>8103</v>
      </c>
    </row>
    <row r="1875" spans="1:4">
      <c r="A1875" t="s">
        <v>2345</v>
      </c>
      <c r="B1875" t="s">
        <v>9882</v>
      </c>
      <c r="C1875">
        <v>28</v>
      </c>
      <c r="D1875" t="s">
        <v>8104</v>
      </c>
    </row>
    <row r="1876" spans="1:4">
      <c r="A1876" t="s">
        <v>2346</v>
      </c>
      <c r="B1876" t="s">
        <v>9886</v>
      </c>
      <c r="C1876">
        <v>58</v>
      </c>
      <c r="D1876" t="s">
        <v>8105</v>
      </c>
    </row>
    <row r="1877" spans="1:4">
      <c r="A1877" t="s">
        <v>2347</v>
      </c>
      <c r="B1877" t="s">
        <v>9881</v>
      </c>
      <c r="C1877">
        <v>63</v>
      </c>
      <c r="D1877" t="s">
        <v>8106</v>
      </c>
    </row>
    <row r="1878" spans="1:4">
      <c r="A1878" t="s">
        <v>2348</v>
      </c>
      <c r="B1878" t="s">
        <v>9884</v>
      </c>
      <c r="C1878">
        <v>19</v>
      </c>
      <c r="D1878" t="s">
        <v>8107</v>
      </c>
    </row>
    <row r="1879" spans="1:4">
      <c r="A1879" t="s">
        <v>2349</v>
      </c>
      <c r="B1879" t="s">
        <v>9884</v>
      </c>
      <c r="C1879">
        <v>19</v>
      </c>
      <c r="D1879" t="s">
        <v>8108</v>
      </c>
    </row>
    <row r="1880" spans="1:4">
      <c r="A1880" t="s">
        <v>2351</v>
      </c>
      <c r="B1880" t="s">
        <v>9882</v>
      </c>
      <c r="C1880">
        <v>48</v>
      </c>
      <c r="D1880" t="s">
        <v>8110</v>
      </c>
    </row>
    <row r="1881" spans="1:4">
      <c r="A1881" t="s">
        <v>2352</v>
      </c>
      <c r="B1881" t="s">
        <v>9884</v>
      </c>
      <c r="C1881">
        <v>19</v>
      </c>
      <c r="D1881" t="s">
        <v>8111</v>
      </c>
    </row>
    <row r="1882" spans="1:4">
      <c r="A1882" t="s">
        <v>2353</v>
      </c>
      <c r="B1882" t="s">
        <v>9881</v>
      </c>
      <c r="C1882">
        <v>33</v>
      </c>
      <c r="D1882" t="s">
        <v>8112</v>
      </c>
    </row>
    <row r="1883" spans="1:4">
      <c r="A1883" t="s">
        <v>2355</v>
      </c>
      <c r="B1883" t="s">
        <v>9885</v>
      </c>
      <c r="C1883">
        <v>24</v>
      </c>
      <c r="D1883" t="s">
        <v>10163</v>
      </c>
    </row>
    <row r="1884" spans="1:4">
      <c r="A1884" t="s">
        <v>2356</v>
      </c>
      <c r="B1884" t="s">
        <v>9884</v>
      </c>
      <c r="C1884">
        <v>9</v>
      </c>
      <c r="D1884" t="s">
        <v>8114</v>
      </c>
    </row>
    <row r="1885" spans="1:4">
      <c r="A1885" t="s">
        <v>2357</v>
      </c>
      <c r="B1885" t="s">
        <v>9885</v>
      </c>
      <c r="C1885">
        <v>55</v>
      </c>
      <c r="D1885" t="s">
        <v>8115</v>
      </c>
    </row>
    <row r="1886" spans="1:4">
      <c r="A1886" t="s">
        <v>2358</v>
      </c>
      <c r="B1886" t="s">
        <v>9883</v>
      </c>
      <c r="C1886">
        <v>8</v>
      </c>
      <c r="D1886" t="s">
        <v>8116</v>
      </c>
    </row>
    <row r="1887" spans="1:4">
      <c r="A1887" t="s">
        <v>2359</v>
      </c>
      <c r="B1887" t="s">
        <v>9882</v>
      </c>
      <c r="C1887">
        <v>17</v>
      </c>
      <c r="D1887" t="s">
        <v>8117</v>
      </c>
    </row>
    <row r="1888" spans="1:4">
      <c r="A1888" t="s">
        <v>2360</v>
      </c>
      <c r="B1888" t="s">
        <v>9883</v>
      </c>
      <c r="C1888">
        <v>58</v>
      </c>
      <c r="D1888" t="s">
        <v>8118</v>
      </c>
    </row>
    <row r="1889" spans="1:4">
      <c r="A1889" t="s">
        <v>2361</v>
      </c>
      <c r="B1889" t="s">
        <v>9883</v>
      </c>
      <c r="C1889">
        <v>8</v>
      </c>
      <c r="D1889" t="s">
        <v>8119</v>
      </c>
    </row>
    <row r="1890" spans="1:4">
      <c r="A1890" t="s">
        <v>2365</v>
      </c>
      <c r="B1890" t="s">
        <v>9881</v>
      </c>
      <c r="C1890">
        <v>6</v>
      </c>
      <c r="D1890" t="s">
        <v>8122</v>
      </c>
    </row>
    <row r="1891" spans="1:4">
      <c r="A1891" t="s">
        <v>2366</v>
      </c>
      <c r="B1891" t="s">
        <v>9883</v>
      </c>
      <c r="C1891">
        <v>56</v>
      </c>
      <c r="D1891" t="s">
        <v>8123</v>
      </c>
    </row>
    <row r="1892" spans="1:4">
      <c r="A1892" t="s">
        <v>2368</v>
      </c>
      <c r="B1892" t="s">
        <v>9882</v>
      </c>
      <c r="C1892">
        <v>57</v>
      </c>
      <c r="D1892" t="s">
        <v>8125</v>
      </c>
    </row>
    <row r="1893" spans="1:4">
      <c r="A1893" t="s">
        <v>2369</v>
      </c>
      <c r="B1893" t="s">
        <v>9885</v>
      </c>
      <c r="C1893">
        <v>19</v>
      </c>
      <c r="D1893" t="s">
        <v>8126</v>
      </c>
    </row>
    <row r="1894" spans="1:4">
      <c r="A1894" t="s">
        <v>2370</v>
      </c>
      <c r="B1894" t="s">
        <v>9885</v>
      </c>
      <c r="C1894">
        <v>41</v>
      </c>
      <c r="D1894" t="s">
        <v>8127</v>
      </c>
    </row>
    <row r="1895" spans="1:4">
      <c r="A1895" t="s">
        <v>2371</v>
      </c>
      <c r="B1895" t="s">
        <v>9884</v>
      </c>
      <c r="C1895">
        <v>25</v>
      </c>
      <c r="D1895" t="s">
        <v>8128</v>
      </c>
    </row>
    <row r="1896" spans="1:4">
      <c r="A1896" t="s">
        <v>2372</v>
      </c>
      <c r="B1896" t="s">
        <v>9883</v>
      </c>
      <c r="C1896">
        <v>8</v>
      </c>
      <c r="D1896" t="s">
        <v>8129</v>
      </c>
    </row>
    <row r="1897" spans="1:4">
      <c r="A1897" t="s">
        <v>2373</v>
      </c>
      <c r="B1897" t="s">
        <v>9884</v>
      </c>
      <c r="C1897">
        <v>19</v>
      </c>
      <c r="D1897" t="s">
        <v>8130</v>
      </c>
    </row>
    <row r="1898" spans="1:4">
      <c r="A1898" t="s">
        <v>2374</v>
      </c>
      <c r="B1898" t="s">
        <v>9886</v>
      </c>
      <c r="C1898">
        <v>35</v>
      </c>
      <c r="D1898" t="s">
        <v>10164</v>
      </c>
    </row>
    <row r="1899" spans="1:4">
      <c r="A1899" t="s">
        <v>2375</v>
      </c>
      <c r="B1899" t="s">
        <v>9886</v>
      </c>
      <c r="C1899">
        <v>62</v>
      </c>
      <c r="D1899" t="s">
        <v>8131</v>
      </c>
    </row>
    <row r="1900" spans="1:4">
      <c r="A1900" t="s">
        <v>2376</v>
      </c>
      <c r="B1900" t="s">
        <v>9885</v>
      </c>
      <c r="C1900">
        <v>54</v>
      </c>
      <c r="D1900" t="s">
        <v>8132</v>
      </c>
    </row>
    <row r="1901" spans="1:4">
      <c r="A1901" t="s">
        <v>2378</v>
      </c>
      <c r="B1901" t="s">
        <v>9883</v>
      </c>
      <c r="C1901">
        <v>59</v>
      </c>
      <c r="D1901" t="s">
        <v>8134</v>
      </c>
    </row>
    <row r="1902" spans="1:4">
      <c r="A1902" t="s">
        <v>2379</v>
      </c>
      <c r="B1902" t="s">
        <v>9885</v>
      </c>
      <c r="C1902">
        <v>10</v>
      </c>
      <c r="D1902" t="s">
        <v>10165</v>
      </c>
    </row>
    <row r="1903" spans="1:4">
      <c r="A1903" t="s">
        <v>2380</v>
      </c>
      <c r="B1903" t="s">
        <v>9884</v>
      </c>
      <c r="C1903">
        <v>24</v>
      </c>
      <c r="D1903" t="s">
        <v>10166</v>
      </c>
    </row>
    <row r="1904" spans="1:4">
      <c r="A1904" t="s">
        <v>2381</v>
      </c>
      <c r="B1904" t="s">
        <v>9884</v>
      </c>
      <c r="C1904">
        <v>10</v>
      </c>
      <c r="D1904" t="s">
        <v>10167</v>
      </c>
    </row>
    <row r="1905" spans="1:4">
      <c r="A1905" t="s">
        <v>2383</v>
      </c>
      <c r="B1905" t="s">
        <v>9885</v>
      </c>
      <c r="C1905">
        <v>43</v>
      </c>
      <c r="D1905" t="s">
        <v>8136</v>
      </c>
    </row>
    <row r="1906" spans="1:4">
      <c r="A1906" t="s">
        <v>2384</v>
      </c>
      <c r="B1906" t="s">
        <v>9884</v>
      </c>
      <c r="C1906">
        <v>34</v>
      </c>
      <c r="D1906" t="s">
        <v>8137</v>
      </c>
    </row>
    <row r="1907" spans="1:4">
      <c r="A1907" t="s">
        <v>2385</v>
      </c>
      <c r="B1907" t="s">
        <v>9885</v>
      </c>
      <c r="C1907">
        <v>36</v>
      </c>
      <c r="D1907" t="s">
        <v>8138</v>
      </c>
    </row>
    <row r="1908" spans="1:4">
      <c r="A1908" t="s">
        <v>2386</v>
      </c>
      <c r="B1908" t="s">
        <v>9883</v>
      </c>
      <c r="C1908">
        <v>8</v>
      </c>
      <c r="D1908" t="s">
        <v>8139</v>
      </c>
    </row>
    <row r="1909" spans="1:4">
      <c r="A1909" t="s">
        <v>2388</v>
      </c>
      <c r="B1909" t="s">
        <v>9883</v>
      </c>
      <c r="C1909">
        <v>10</v>
      </c>
      <c r="D1909" t="s">
        <v>8141</v>
      </c>
    </row>
    <row r="1910" spans="1:4">
      <c r="A1910" t="s">
        <v>2390</v>
      </c>
      <c r="B1910" t="s">
        <v>9883</v>
      </c>
      <c r="C1910">
        <v>20</v>
      </c>
      <c r="D1910" t="s">
        <v>10168</v>
      </c>
    </row>
    <row r="1911" spans="1:4">
      <c r="A1911" t="s">
        <v>2392</v>
      </c>
      <c r="B1911" t="s">
        <v>9883</v>
      </c>
      <c r="C1911">
        <v>48</v>
      </c>
      <c r="D1911" t="s">
        <v>8142</v>
      </c>
    </row>
    <row r="1912" spans="1:4">
      <c r="A1912" t="s">
        <v>2395</v>
      </c>
      <c r="B1912" t="s">
        <v>9882</v>
      </c>
      <c r="C1912">
        <v>39</v>
      </c>
      <c r="D1912" t="s">
        <v>8145</v>
      </c>
    </row>
    <row r="1913" spans="1:4">
      <c r="A1913" t="s">
        <v>2398</v>
      </c>
      <c r="B1913" t="s">
        <v>9889</v>
      </c>
      <c r="C1913">
        <v>33</v>
      </c>
      <c r="D1913" t="s">
        <v>8147</v>
      </c>
    </row>
    <row r="1914" spans="1:4">
      <c r="A1914" t="s">
        <v>2399</v>
      </c>
      <c r="B1914" t="s">
        <v>9882</v>
      </c>
      <c r="C1914">
        <v>16</v>
      </c>
      <c r="D1914" t="s">
        <v>8148</v>
      </c>
    </row>
    <row r="1915" spans="1:4">
      <c r="A1915" t="s">
        <v>2400</v>
      </c>
      <c r="B1915" t="s">
        <v>9885</v>
      </c>
      <c r="C1915">
        <v>59</v>
      </c>
      <c r="D1915" t="s">
        <v>8149</v>
      </c>
    </row>
    <row r="1916" spans="1:4">
      <c r="A1916" t="s">
        <v>2401</v>
      </c>
      <c r="B1916" t="s">
        <v>9881</v>
      </c>
      <c r="C1916">
        <v>17</v>
      </c>
      <c r="D1916" t="s">
        <v>5825</v>
      </c>
    </row>
    <row r="1917" spans="1:4">
      <c r="A1917" t="s">
        <v>2402</v>
      </c>
      <c r="B1917" t="s">
        <v>9884</v>
      </c>
      <c r="C1917">
        <v>42</v>
      </c>
      <c r="D1917" t="s">
        <v>10169</v>
      </c>
    </row>
    <row r="1918" spans="1:4">
      <c r="A1918" t="s">
        <v>2403</v>
      </c>
      <c r="B1918" t="s">
        <v>9884</v>
      </c>
      <c r="C1918">
        <v>17</v>
      </c>
      <c r="D1918" t="s">
        <v>8150</v>
      </c>
    </row>
    <row r="1919" spans="1:4">
      <c r="A1919" t="s">
        <v>2404</v>
      </c>
      <c r="B1919" t="s">
        <v>9881</v>
      </c>
      <c r="C1919">
        <v>38</v>
      </c>
      <c r="D1919" t="s">
        <v>10170</v>
      </c>
    </row>
    <row r="1920" spans="1:4">
      <c r="A1920" t="s">
        <v>2405</v>
      </c>
      <c r="B1920" t="s">
        <v>9881</v>
      </c>
      <c r="C1920">
        <v>29</v>
      </c>
      <c r="D1920" t="s">
        <v>10171</v>
      </c>
    </row>
    <row r="1921" spans="1:4">
      <c r="A1921" t="s">
        <v>2406</v>
      </c>
      <c r="B1921" t="s">
        <v>9884</v>
      </c>
      <c r="C1921">
        <v>13</v>
      </c>
      <c r="D1921" t="s">
        <v>8151</v>
      </c>
    </row>
    <row r="1922" spans="1:4">
      <c r="A1922" t="s">
        <v>2407</v>
      </c>
      <c r="B1922" t="s">
        <v>9884</v>
      </c>
      <c r="C1922">
        <v>28</v>
      </c>
      <c r="D1922" t="s">
        <v>8152</v>
      </c>
    </row>
    <row r="1923" spans="1:4">
      <c r="A1923" t="s">
        <v>2408</v>
      </c>
      <c r="B1923" t="s">
        <v>9883</v>
      </c>
      <c r="C1923">
        <v>23</v>
      </c>
      <c r="D1923" t="s">
        <v>8153</v>
      </c>
    </row>
    <row r="1924" spans="1:4">
      <c r="A1924" t="s">
        <v>2409</v>
      </c>
      <c r="B1924" t="s">
        <v>9883</v>
      </c>
      <c r="C1924">
        <v>32</v>
      </c>
      <c r="D1924" t="s">
        <v>10172</v>
      </c>
    </row>
    <row r="1925" spans="1:4">
      <c r="A1925" t="s">
        <v>2410</v>
      </c>
      <c r="B1925" t="s">
        <v>9883</v>
      </c>
      <c r="C1925">
        <v>54</v>
      </c>
      <c r="D1925" t="s">
        <v>8154</v>
      </c>
    </row>
    <row r="1926" spans="1:4">
      <c r="A1926" t="s">
        <v>2412</v>
      </c>
      <c r="B1926" t="s">
        <v>9883</v>
      </c>
      <c r="C1926">
        <v>32</v>
      </c>
      <c r="D1926" t="s">
        <v>8156</v>
      </c>
    </row>
    <row r="1927" spans="1:4">
      <c r="A1927" t="s">
        <v>2413</v>
      </c>
      <c r="B1927" t="s">
        <v>9882</v>
      </c>
      <c r="C1927">
        <v>10</v>
      </c>
      <c r="D1927" t="s">
        <v>10173</v>
      </c>
    </row>
    <row r="1928" spans="1:4">
      <c r="A1928" t="s">
        <v>2414</v>
      </c>
      <c r="B1928" t="s">
        <v>9884</v>
      </c>
      <c r="C1928">
        <v>49</v>
      </c>
      <c r="D1928" t="s">
        <v>8157</v>
      </c>
    </row>
    <row r="1929" spans="1:4">
      <c r="A1929" t="s">
        <v>2415</v>
      </c>
      <c r="B1929" t="s">
        <v>9885</v>
      </c>
      <c r="C1929">
        <v>31</v>
      </c>
      <c r="D1929" t="s">
        <v>5826</v>
      </c>
    </row>
    <row r="1930" spans="1:4">
      <c r="A1930" t="s">
        <v>2416</v>
      </c>
      <c r="B1930" t="s">
        <v>9884</v>
      </c>
      <c r="C1930">
        <v>19</v>
      </c>
      <c r="D1930" t="s">
        <v>8158</v>
      </c>
    </row>
    <row r="1931" spans="1:4">
      <c r="A1931" t="s">
        <v>2418</v>
      </c>
      <c r="B1931" t="s">
        <v>9882</v>
      </c>
      <c r="C1931">
        <v>28</v>
      </c>
      <c r="D1931" t="s">
        <v>8159</v>
      </c>
    </row>
    <row r="1932" spans="1:4">
      <c r="A1932" t="s">
        <v>2419</v>
      </c>
      <c r="B1932" t="s">
        <v>9884</v>
      </c>
      <c r="C1932">
        <v>51</v>
      </c>
      <c r="D1932" t="s">
        <v>5827</v>
      </c>
    </row>
    <row r="1933" spans="1:4">
      <c r="A1933" t="s">
        <v>2420</v>
      </c>
      <c r="B1933" t="s">
        <v>9887</v>
      </c>
      <c r="C1933">
        <v>33</v>
      </c>
      <c r="D1933" t="s">
        <v>8160</v>
      </c>
    </row>
    <row r="1934" spans="1:4">
      <c r="A1934" t="s">
        <v>2421</v>
      </c>
      <c r="B1934" t="s">
        <v>9883</v>
      </c>
      <c r="C1934">
        <v>48</v>
      </c>
      <c r="D1934" t="s">
        <v>8161</v>
      </c>
    </row>
    <row r="1935" spans="1:4">
      <c r="A1935" t="s">
        <v>2422</v>
      </c>
      <c r="B1935" t="s">
        <v>9884</v>
      </c>
      <c r="C1935">
        <v>34</v>
      </c>
      <c r="D1935" t="s">
        <v>10174</v>
      </c>
    </row>
    <row r="1936" spans="1:4">
      <c r="A1936" t="s">
        <v>2424</v>
      </c>
      <c r="B1936" t="s">
        <v>9882</v>
      </c>
      <c r="C1936">
        <v>31</v>
      </c>
      <c r="D1936" t="s">
        <v>8163</v>
      </c>
    </row>
    <row r="1937" spans="1:4">
      <c r="A1937" t="s">
        <v>2425</v>
      </c>
      <c r="B1937" t="s">
        <v>9884</v>
      </c>
      <c r="C1937">
        <v>25</v>
      </c>
      <c r="D1937" t="s">
        <v>8164</v>
      </c>
    </row>
    <row r="1938" spans="1:4">
      <c r="A1938" t="s">
        <v>2426</v>
      </c>
      <c r="B1938" t="s">
        <v>9886</v>
      </c>
      <c r="C1938">
        <v>32</v>
      </c>
      <c r="D1938" t="s">
        <v>8165</v>
      </c>
    </row>
    <row r="1939" spans="1:4">
      <c r="A1939" t="s">
        <v>2427</v>
      </c>
      <c r="B1939" t="s">
        <v>9883</v>
      </c>
      <c r="C1939">
        <v>56</v>
      </c>
      <c r="D1939" t="s">
        <v>8166</v>
      </c>
    </row>
    <row r="1940" spans="1:4">
      <c r="A1940" t="s">
        <v>2428</v>
      </c>
      <c r="B1940" t="s">
        <v>9883</v>
      </c>
      <c r="C1940">
        <v>59</v>
      </c>
      <c r="D1940" t="s">
        <v>8167</v>
      </c>
    </row>
    <row r="1941" spans="1:4">
      <c r="A1941" t="s">
        <v>2429</v>
      </c>
      <c r="B1941" t="s">
        <v>9882</v>
      </c>
      <c r="C1941">
        <v>35</v>
      </c>
      <c r="D1941" t="s">
        <v>10175</v>
      </c>
    </row>
    <row r="1942" spans="1:4">
      <c r="A1942" t="s">
        <v>2431</v>
      </c>
      <c r="B1942" t="s">
        <v>9886</v>
      </c>
      <c r="C1942">
        <v>30</v>
      </c>
      <c r="D1942" t="s">
        <v>8168</v>
      </c>
    </row>
    <row r="1943" spans="1:4">
      <c r="A1943" t="s">
        <v>2433</v>
      </c>
      <c r="B1943" t="s">
        <v>9884</v>
      </c>
      <c r="C1943">
        <v>26</v>
      </c>
      <c r="D1943" t="s">
        <v>8170</v>
      </c>
    </row>
    <row r="1944" spans="1:4">
      <c r="A1944" t="s">
        <v>2434</v>
      </c>
      <c r="B1944" t="s">
        <v>9883</v>
      </c>
      <c r="C1944">
        <v>17</v>
      </c>
      <c r="D1944" t="s">
        <v>8171</v>
      </c>
    </row>
    <row r="1945" spans="1:4">
      <c r="A1945" t="s">
        <v>2435</v>
      </c>
      <c r="B1945" t="s">
        <v>9885</v>
      </c>
      <c r="C1945">
        <v>59</v>
      </c>
      <c r="D1945" t="s">
        <v>8172</v>
      </c>
    </row>
    <row r="1946" spans="1:4">
      <c r="A1946" t="s">
        <v>2436</v>
      </c>
      <c r="B1946" t="s">
        <v>9881</v>
      </c>
      <c r="C1946">
        <v>26</v>
      </c>
      <c r="D1946" t="s">
        <v>8173</v>
      </c>
    </row>
    <row r="1947" spans="1:4">
      <c r="A1947" t="s">
        <v>2437</v>
      </c>
      <c r="B1947" t="s">
        <v>9883</v>
      </c>
      <c r="C1947">
        <v>23</v>
      </c>
      <c r="D1947" t="s">
        <v>10592</v>
      </c>
    </row>
    <row r="1948" spans="1:4">
      <c r="A1948" t="s">
        <v>2438</v>
      </c>
      <c r="B1948" t="s">
        <v>9884</v>
      </c>
      <c r="C1948">
        <v>17</v>
      </c>
      <c r="D1948" t="s">
        <v>8174</v>
      </c>
    </row>
    <row r="1949" spans="1:4">
      <c r="A1949" t="s">
        <v>2439</v>
      </c>
      <c r="B1949" t="s">
        <v>9885</v>
      </c>
      <c r="C1949">
        <v>32</v>
      </c>
      <c r="D1949" t="s">
        <v>8175</v>
      </c>
    </row>
    <row r="1950" spans="1:4">
      <c r="A1950" t="s">
        <v>2440</v>
      </c>
      <c r="B1950" t="s">
        <v>9881</v>
      </c>
      <c r="C1950">
        <v>48</v>
      </c>
      <c r="D1950" t="s">
        <v>8176</v>
      </c>
    </row>
    <row r="1951" spans="1:4">
      <c r="A1951" t="s">
        <v>2441</v>
      </c>
      <c r="B1951" t="s">
        <v>9884</v>
      </c>
      <c r="C1951">
        <v>47</v>
      </c>
      <c r="D1951" t="s">
        <v>8177</v>
      </c>
    </row>
    <row r="1952" spans="1:4">
      <c r="A1952" t="s">
        <v>2442</v>
      </c>
      <c r="B1952" t="s">
        <v>9884</v>
      </c>
      <c r="C1952">
        <v>18</v>
      </c>
      <c r="D1952" t="s">
        <v>8178</v>
      </c>
    </row>
    <row r="1953" spans="1:4">
      <c r="A1953" t="s">
        <v>2443</v>
      </c>
      <c r="B1953" t="s">
        <v>9881</v>
      </c>
      <c r="C1953">
        <v>16</v>
      </c>
      <c r="D1953" t="s">
        <v>8179</v>
      </c>
    </row>
    <row r="1954" spans="1:4">
      <c r="A1954" t="s">
        <v>2444</v>
      </c>
      <c r="B1954" t="s">
        <v>9885</v>
      </c>
      <c r="C1954">
        <v>34</v>
      </c>
      <c r="D1954" t="s">
        <v>8180</v>
      </c>
    </row>
    <row r="1955" spans="1:4">
      <c r="A1955" t="s">
        <v>2445</v>
      </c>
      <c r="B1955" t="s">
        <v>9881</v>
      </c>
      <c r="C1955">
        <v>19</v>
      </c>
      <c r="D1955" t="s">
        <v>8181</v>
      </c>
    </row>
    <row r="1956" spans="1:4">
      <c r="A1956" t="s">
        <v>2446</v>
      </c>
      <c r="B1956" t="s">
        <v>9883</v>
      </c>
      <c r="C1956">
        <v>19</v>
      </c>
      <c r="D1956" t="s">
        <v>5828</v>
      </c>
    </row>
    <row r="1957" spans="1:4">
      <c r="A1957" t="s">
        <v>2447</v>
      </c>
      <c r="B1957" t="s">
        <v>9883</v>
      </c>
      <c r="C1957">
        <v>55</v>
      </c>
      <c r="D1957" t="s">
        <v>8182</v>
      </c>
    </row>
    <row r="1958" spans="1:4">
      <c r="A1958" t="s">
        <v>2448</v>
      </c>
      <c r="B1958" t="s">
        <v>9884</v>
      </c>
      <c r="C1958">
        <v>44</v>
      </c>
      <c r="D1958" t="s">
        <v>10593</v>
      </c>
    </row>
    <row r="1959" spans="1:4">
      <c r="A1959" t="s">
        <v>2451</v>
      </c>
      <c r="B1959" t="s">
        <v>9884</v>
      </c>
      <c r="C1959">
        <v>63</v>
      </c>
      <c r="D1959" t="s">
        <v>8185</v>
      </c>
    </row>
    <row r="1960" spans="1:4">
      <c r="A1960" t="s">
        <v>2453</v>
      </c>
      <c r="B1960" t="s">
        <v>9883</v>
      </c>
      <c r="C1960">
        <v>42</v>
      </c>
      <c r="D1960" t="s">
        <v>8186</v>
      </c>
    </row>
    <row r="1961" spans="1:4">
      <c r="A1961" t="s">
        <v>2454</v>
      </c>
      <c r="B1961" t="s">
        <v>9883</v>
      </c>
      <c r="C1961">
        <v>24</v>
      </c>
      <c r="D1961" t="s">
        <v>8187</v>
      </c>
    </row>
    <row r="1962" spans="1:4">
      <c r="A1962" t="s">
        <v>2455</v>
      </c>
      <c r="B1962" t="s">
        <v>9884</v>
      </c>
      <c r="C1962">
        <v>22</v>
      </c>
      <c r="D1962" t="s">
        <v>10176</v>
      </c>
    </row>
    <row r="1963" spans="1:4">
      <c r="A1963" t="s">
        <v>2456</v>
      </c>
      <c r="B1963" t="s">
        <v>9884</v>
      </c>
      <c r="C1963">
        <v>29</v>
      </c>
      <c r="D1963" t="s">
        <v>10594</v>
      </c>
    </row>
    <row r="1964" spans="1:4">
      <c r="A1964" t="s">
        <v>2457</v>
      </c>
      <c r="B1964" t="s">
        <v>9890</v>
      </c>
      <c r="C1964">
        <v>33</v>
      </c>
      <c r="D1964" t="s">
        <v>8188</v>
      </c>
    </row>
    <row r="1965" spans="1:4">
      <c r="A1965" t="s">
        <v>2458</v>
      </c>
      <c r="B1965" t="s">
        <v>9881</v>
      </c>
      <c r="C1965">
        <v>20</v>
      </c>
      <c r="D1965" t="s">
        <v>10177</v>
      </c>
    </row>
    <row r="1966" spans="1:4">
      <c r="A1966" t="s">
        <v>2460</v>
      </c>
      <c r="B1966" t="s">
        <v>9885</v>
      </c>
      <c r="C1966">
        <v>53</v>
      </c>
      <c r="D1966" t="s">
        <v>8189</v>
      </c>
    </row>
    <row r="1967" spans="1:4">
      <c r="A1967" t="s">
        <v>2461</v>
      </c>
      <c r="B1967" t="s">
        <v>9885</v>
      </c>
      <c r="C1967">
        <v>22</v>
      </c>
      <c r="D1967" t="s">
        <v>8190</v>
      </c>
    </row>
    <row r="1968" spans="1:4">
      <c r="A1968" t="s">
        <v>2463</v>
      </c>
      <c r="B1968" t="s">
        <v>9883</v>
      </c>
      <c r="C1968">
        <v>36</v>
      </c>
      <c r="D1968" t="s">
        <v>8191</v>
      </c>
    </row>
    <row r="1969" spans="1:4">
      <c r="A1969" t="s">
        <v>2464</v>
      </c>
      <c r="B1969" t="s">
        <v>9883</v>
      </c>
      <c r="C1969">
        <v>62</v>
      </c>
      <c r="D1969" t="s">
        <v>8192</v>
      </c>
    </row>
    <row r="1970" spans="1:4">
      <c r="A1970" t="s">
        <v>2465</v>
      </c>
      <c r="B1970" t="s">
        <v>9881</v>
      </c>
      <c r="C1970">
        <v>30</v>
      </c>
      <c r="D1970" t="s">
        <v>8193</v>
      </c>
    </row>
    <row r="1971" spans="1:4">
      <c r="A1971" t="s">
        <v>2466</v>
      </c>
      <c r="B1971" t="s">
        <v>9883</v>
      </c>
      <c r="C1971">
        <v>50</v>
      </c>
      <c r="D1971" t="s">
        <v>8194</v>
      </c>
    </row>
    <row r="1972" spans="1:4">
      <c r="A1972" t="s">
        <v>2467</v>
      </c>
      <c r="B1972" t="s">
        <v>9883</v>
      </c>
      <c r="C1972">
        <v>58</v>
      </c>
      <c r="D1972" t="s">
        <v>8195</v>
      </c>
    </row>
    <row r="1973" spans="1:4">
      <c r="A1973" t="s">
        <v>2468</v>
      </c>
      <c r="B1973" t="s">
        <v>9884</v>
      </c>
      <c r="C1973">
        <v>38</v>
      </c>
      <c r="D1973" t="s">
        <v>8196</v>
      </c>
    </row>
    <row r="1974" spans="1:4">
      <c r="A1974" t="s">
        <v>2469</v>
      </c>
      <c r="B1974" t="s">
        <v>9883</v>
      </c>
      <c r="C1974">
        <v>51</v>
      </c>
      <c r="D1974" t="s">
        <v>10178</v>
      </c>
    </row>
    <row r="1975" spans="1:4">
      <c r="A1975" t="s">
        <v>2470</v>
      </c>
      <c r="B1975" t="s">
        <v>9883</v>
      </c>
      <c r="C1975">
        <v>48</v>
      </c>
      <c r="D1975" t="s">
        <v>8197</v>
      </c>
    </row>
    <row r="1976" spans="1:4">
      <c r="A1976" t="s">
        <v>2471</v>
      </c>
      <c r="B1976" t="s">
        <v>9883</v>
      </c>
      <c r="C1976">
        <v>64</v>
      </c>
      <c r="D1976" t="s">
        <v>8198</v>
      </c>
    </row>
    <row r="1977" spans="1:4">
      <c r="A1977" t="s">
        <v>2472</v>
      </c>
      <c r="B1977" t="s">
        <v>9884</v>
      </c>
      <c r="C1977">
        <v>48</v>
      </c>
      <c r="D1977" t="s">
        <v>8199</v>
      </c>
    </row>
    <row r="1978" spans="1:4">
      <c r="A1978" t="s">
        <v>2473</v>
      </c>
      <c r="B1978" t="s">
        <v>9885</v>
      </c>
      <c r="C1978">
        <v>27</v>
      </c>
      <c r="D1978" t="s">
        <v>8200</v>
      </c>
    </row>
    <row r="1979" spans="1:4">
      <c r="A1979" t="s">
        <v>2474</v>
      </c>
      <c r="B1979" t="s">
        <v>9882</v>
      </c>
      <c r="C1979">
        <v>37</v>
      </c>
      <c r="D1979" t="s">
        <v>10179</v>
      </c>
    </row>
    <row r="1980" spans="1:4">
      <c r="A1980" t="s">
        <v>2475</v>
      </c>
      <c r="B1980" t="s">
        <v>9884</v>
      </c>
      <c r="C1980">
        <v>10</v>
      </c>
      <c r="D1980" t="s">
        <v>10180</v>
      </c>
    </row>
    <row r="1981" spans="1:4">
      <c r="A1981" t="s">
        <v>2476</v>
      </c>
      <c r="B1981" t="s">
        <v>9884</v>
      </c>
      <c r="C1981">
        <v>34</v>
      </c>
      <c r="D1981" t="s">
        <v>10181</v>
      </c>
    </row>
    <row r="1982" spans="1:4">
      <c r="A1982" t="s">
        <v>2477</v>
      </c>
      <c r="B1982" t="s">
        <v>9881</v>
      </c>
      <c r="C1982">
        <v>15</v>
      </c>
      <c r="D1982" t="s">
        <v>8201</v>
      </c>
    </row>
    <row r="1983" spans="1:4">
      <c r="A1983" t="s">
        <v>2478</v>
      </c>
      <c r="B1983" t="s">
        <v>9881</v>
      </c>
      <c r="C1983">
        <v>32</v>
      </c>
      <c r="D1983" t="s">
        <v>8202</v>
      </c>
    </row>
    <row r="1984" spans="1:4">
      <c r="A1984" t="s">
        <v>2479</v>
      </c>
      <c r="B1984" t="s">
        <v>9883</v>
      </c>
      <c r="C1984">
        <v>63</v>
      </c>
      <c r="D1984" t="s">
        <v>5830</v>
      </c>
    </row>
    <row r="1985" spans="1:4">
      <c r="A1985" t="s">
        <v>2481</v>
      </c>
      <c r="B1985" t="s">
        <v>9881</v>
      </c>
      <c r="C1985">
        <v>63</v>
      </c>
      <c r="D1985" t="s">
        <v>8204</v>
      </c>
    </row>
    <row r="1986" spans="1:4">
      <c r="A1986" t="s">
        <v>2482</v>
      </c>
      <c r="B1986" t="s">
        <v>9885</v>
      </c>
      <c r="C1986">
        <v>64</v>
      </c>
      <c r="D1986" t="s">
        <v>8205</v>
      </c>
    </row>
    <row r="1987" spans="1:4">
      <c r="A1987" t="s">
        <v>2483</v>
      </c>
      <c r="B1987" t="s">
        <v>9883</v>
      </c>
      <c r="C1987">
        <v>50</v>
      </c>
      <c r="D1987" t="s">
        <v>8206</v>
      </c>
    </row>
    <row r="1988" spans="1:4">
      <c r="A1988" t="s">
        <v>2484</v>
      </c>
      <c r="B1988" t="s">
        <v>9884</v>
      </c>
      <c r="C1988">
        <v>14</v>
      </c>
      <c r="D1988" t="s">
        <v>8207</v>
      </c>
    </row>
    <row r="1989" spans="1:4">
      <c r="A1989" t="s">
        <v>2485</v>
      </c>
      <c r="B1989" t="s">
        <v>9883</v>
      </c>
      <c r="C1989">
        <v>23</v>
      </c>
      <c r="D1989" t="s">
        <v>8208</v>
      </c>
    </row>
    <row r="1990" spans="1:4">
      <c r="A1990" t="s">
        <v>2487</v>
      </c>
      <c r="B1990" t="s">
        <v>9882</v>
      </c>
      <c r="C1990">
        <v>54</v>
      </c>
      <c r="D1990" t="s">
        <v>8209</v>
      </c>
    </row>
    <row r="1991" spans="1:4">
      <c r="A1991" t="s">
        <v>2488</v>
      </c>
      <c r="B1991" t="s">
        <v>9883</v>
      </c>
      <c r="C1991">
        <v>38</v>
      </c>
      <c r="D1991" t="s">
        <v>8210</v>
      </c>
    </row>
    <row r="1992" spans="1:4">
      <c r="A1992" t="s">
        <v>2489</v>
      </c>
      <c r="B1992" t="s">
        <v>9881</v>
      </c>
      <c r="C1992">
        <v>8</v>
      </c>
      <c r="D1992" t="s">
        <v>8211</v>
      </c>
    </row>
    <row r="1993" spans="1:4">
      <c r="A1993" t="s">
        <v>2490</v>
      </c>
      <c r="B1993" t="s">
        <v>9883</v>
      </c>
      <c r="C1993">
        <v>17</v>
      </c>
      <c r="D1993" t="s">
        <v>8212</v>
      </c>
    </row>
    <row r="1994" spans="1:4">
      <c r="A1994" t="s">
        <v>2491</v>
      </c>
      <c r="B1994" t="s">
        <v>9883</v>
      </c>
      <c r="C1994">
        <v>63</v>
      </c>
      <c r="D1994" t="s">
        <v>8213</v>
      </c>
    </row>
    <row r="1995" spans="1:4">
      <c r="A1995" t="s">
        <v>2492</v>
      </c>
      <c r="B1995" t="s">
        <v>9885</v>
      </c>
      <c r="C1995">
        <v>19</v>
      </c>
      <c r="D1995" t="s">
        <v>5831</v>
      </c>
    </row>
    <row r="1996" spans="1:4">
      <c r="A1996" t="s">
        <v>2494</v>
      </c>
      <c r="B1996" t="s">
        <v>9885</v>
      </c>
      <c r="C1996">
        <v>41</v>
      </c>
      <c r="D1996" t="s">
        <v>8215</v>
      </c>
    </row>
    <row r="1997" spans="1:4">
      <c r="A1997" t="s">
        <v>2496</v>
      </c>
      <c r="B1997" t="s">
        <v>9883</v>
      </c>
      <c r="C1997">
        <v>34</v>
      </c>
      <c r="D1997" t="s">
        <v>10182</v>
      </c>
    </row>
    <row r="1998" spans="1:4">
      <c r="A1998" t="s">
        <v>2497</v>
      </c>
      <c r="B1998" t="s">
        <v>9882</v>
      </c>
      <c r="C1998">
        <v>23</v>
      </c>
      <c r="D1998" t="s">
        <v>8216</v>
      </c>
    </row>
    <row r="1999" spans="1:4">
      <c r="A1999" t="s">
        <v>2498</v>
      </c>
      <c r="B1999" t="s">
        <v>9883</v>
      </c>
      <c r="C1999">
        <v>11</v>
      </c>
      <c r="D1999" t="s">
        <v>8217</v>
      </c>
    </row>
    <row r="2000" spans="1:4">
      <c r="A2000" t="s">
        <v>2499</v>
      </c>
      <c r="B2000" t="s">
        <v>9882</v>
      </c>
      <c r="C2000">
        <v>54</v>
      </c>
      <c r="D2000" t="s">
        <v>8218</v>
      </c>
    </row>
    <row r="2001" spans="1:4">
      <c r="A2001" t="s">
        <v>2500</v>
      </c>
      <c r="B2001" t="s">
        <v>9883</v>
      </c>
      <c r="C2001">
        <v>49</v>
      </c>
      <c r="D2001" t="s">
        <v>8219</v>
      </c>
    </row>
    <row r="2002" spans="1:4">
      <c r="A2002" t="s">
        <v>2501</v>
      </c>
      <c r="B2002" t="s">
        <v>9884</v>
      </c>
      <c r="C2002">
        <v>20</v>
      </c>
      <c r="D2002" t="s">
        <v>10183</v>
      </c>
    </row>
    <row r="2003" spans="1:4">
      <c r="A2003" t="s">
        <v>2504</v>
      </c>
      <c r="B2003" t="s">
        <v>9883</v>
      </c>
      <c r="C2003">
        <v>61</v>
      </c>
      <c r="D2003" t="s">
        <v>8221</v>
      </c>
    </row>
    <row r="2004" spans="1:4">
      <c r="A2004" t="s">
        <v>2505</v>
      </c>
      <c r="B2004" t="s">
        <v>9884</v>
      </c>
      <c r="C2004">
        <v>34</v>
      </c>
      <c r="D2004" t="s">
        <v>8222</v>
      </c>
    </row>
    <row r="2005" spans="1:4">
      <c r="A2005" t="s">
        <v>2507</v>
      </c>
      <c r="B2005" t="s">
        <v>9881</v>
      </c>
      <c r="C2005">
        <v>20</v>
      </c>
      <c r="D2005" t="s">
        <v>8224</v>
      </c>
    </row>
    <row r="2006" spans="1:4">
      <c r="A2006" t="s">
        <v>2508</v>
      </c>
      <c r="B2006" t="s">
        <v>9881</v>
      </c>
      <c r="C2006">
        <v>61</v>
      </c>
      <c r="D2006" t="s">
        <v>8225</v>
      </c>
    </row>
    <row r="2007" spans="1:4">
      <c r="A2007" t="s">
        <v>2509</v>
      </c>
      <c r="B2007" t="s">
        <v>9883</v>
      </c>
      <c r="C2007">
        <v>39</v>
      </c>
      <c r="D2007" t="s">
        <v>8226</v>
      </c>
    </row>
    <row r="2008" spans="1:4">
      <c r="A2008" t="s">
        <v>2510</v>
      </c>
      <c r="B2008" t="s">
        <v>9883</v>
      </c>
      <c r="C2008">
        <v>21</v>
      </c>
      <c r="D2008" t="s">
        <v>10184</v>
      </c>
    </row>
    <row r="2009" spans="1:4">
      <c r="A2009" t="s">
        <v>2512</v>
      </c>
      <c r="B2009" t="s">
        <v>9886</v>
      </c>
      <c r="C2009">
        <v>30</v>
      </c>
      <c r="D2009" t="s">
        <v>8228</v>
      </c>
    </row>
    <row r="2010" spans="1:4">
      <c r="A2010" t="s">
        <v>2513</v>
      </c>
      <c r="B2010" t="s">
        <v>9884</v>
      </c>
      <c r="C2010">
        <v>29</v>
      </c>
      <c r="D2010" t="s">
        <v>10595</v>
      </c>
    </row>
    <row r="2011" spans="1:4">
      <c r="A2011" t="s">
        <v>2515</v>
      </c>
      <c r="B2011" t="s">
        <v>9883</v>
      </c>
      <c r="C2011">
        <v>29</v>
      </c>
      <c r="D2011" t="s">
        <v>8229</v>
      </c>
    </row>
    <row r="2012" spans="1:4">
      <c r="A2012" t="s">
        <v>2516</v>
      </c>
      <c r="B2012" t="s">
        <v>9883</v>
      </c>
      <c r="C2012">
        <v>13</v>
      </c>
      <c r="D2012" t="s">
        <v>10185</v>
      </c>
    </row>
    <row r="2013" spans="1:4">
      <c r="A2013" t="s">
        <v>2517</v>
      </c>
      <c r="B2013" t="s">
        <v>9884</v>
      </c>
      <c r="C2013">
        <v>6</v>
      </c>
      <c r="D2013" t="s">
        <v>5832</v>
      </c>
    </row>
    <row r="2014" spans="1:4">
      <c r="A2014" t="s">
        <v>2518</v>
      </c>
      <c r="B2014" t="s">
        <v>9883</v>
      </c>
      <c r="C2014">
        <v>57</v>
      </c>
      <c r="D2014" t="s">
        <v>8230</v>
      </c>
    </row>
    <row r="2015" spans="1:4">
      <c r="A2015" t="s">
        <v>2519</v>
      </c>
      <c r="B2015" t="s">
        <v>9883</v>
      </c>
      <c r="C2015">
        <v>9</v>
      </c>
      <c r="D2015" t="s">
        <v>5833</v>
      </c>
    </row>
    <row r="2016" spans="1:4">
      <c r="A2016" t="s">
        <v>2520</v>
      </c>
      <c r="B2016" t="s">
        <v>9882</v>
      </c>
      <c r="C2016">
        <v>20</v>
      </c>
      <c r="D2016" t="s">
        <v>5834</v>
      </c>
    </row>
    <row r="2017" spans="1:4">
      <c r="A2017" t="s">
        <v>2521</v>
      </c>
      <c r="B2017" t="s">
        <v>9881</v>
      </c>
      <c r="C2017">
        <v>12</v>
      </c>
      <c r="D2017" t="s">
        <v>5835</v>
      </c>
    </row>
    <row r="2018" spans="1:4">
      <c r="A2018" t="s">
        <v>2522</v>
      </c>
      <c r="B2018" t="s">
        <v>9883</v>
      </c>
      <c r="C2018">
        <v>26</v>
      </c>
      <c r="D2018" t="s">
        <v>8231</v>
      </c>
    </row>
    <row r="2019" spans="1:4">
      <c r="A2019" t="s">
        <v>2523</v>
      </c>
      <c r="B2019" t="s">
        <v>9885</v>
      </c>
      <c r="C2019">
        <v>58</v>
      </c>
      <c r="D2019" t="s">
        <v>8232</v>
      </c>
    </row>
    <row r="2020" spans="1:4">
      <c r="A2020" t="s">
        <v>2524</v>
      </c>
      <c r="B2020" t="s">
        <v>9885</v>
      </c>
      <c r="C2020">
        <v>50</v>
      </c>
      <c r="D2020" t="s">
        <v>5546</v>
      </c>
    </row>
    <row r="2021" spans="1:4">
      <c r="A2021" t="s">
        <v>2525</v>
      </c>
      <c r="B2021" t="s">
        <v>9881</v>
      </c>
      <c r="C2021">
        <v>12</v>
      </c>
      <c r="D2021" t="s">
        <v>8233</v>
      </c>
    </row>
    <row r="2022" spans="1:4">
      <c r="A2022" t="s">
        <v>2526</v>
      </c>
      <c r="B2022" t="s">
        <v>9884</v>
      </c>
      <c r="C2022">
        <v>10</v>
      </c>
      <c r="D2022" t="s">
        <v>5836</v>
      </c>
    </row>
    <row r="2023" spans="1:4">
      <c r="A2023" t="s">
        <v>2527</v>
      </c>
      <c r="B2023" t="s">
        <v>9882</v>
      </c>
      <c r="C2023">
        <v>63</v>
      </c>
      <c r="D2023" t="s">
        <v>8234</v>
      </c>
    </row>
    <row r="2024" spans="1:4">
      <c r="A2024" t="s">
        <v>2530</v>
      </c>
      <c r="B2024" t="s">
        <v>9882</v>
      </c>
      <c r="C2024">
        <v>37</v>
      </c>
      <c r="D2024" t="s">
        <v>5837</v>
      </c>
    </row>
    <row r="2025" spans="1:4">
      <c r="A2025" t="s">
        <v>2531</v>
      </c>
      <c r="B2025" t="s">
        <v>9883</v>
      </c>
      <c r="C2025">
        <v>34</v>
      </c>
      <c r="D2025" t="s">
        <v>10186</v>
      </c>
    </row>
    <row r="2026" spans="1:4">
      <c r="A2026" t="s">
        <v>2533</v>
      </c>
      <c r="B2026" t="s">
        <v>9884</v>
      </c>
      <c r="C2026">
        <v>31</v>
      </c>
      <c r="D2026" t="s">
        <v>5838</v>
      </c>
    </row>
    <row r="2027" spans="1:4">
      <c r="A2027" t="s">
        <v>2535</v>
      </c>
      <c r="B2027" t="s">
        <v>9883</v>
      </c>
      <c r="C2027">
        <v>63</v>
      </c>
      <c r="D2027" t="s">
        <v>8236</v>
      </c>
    </row>
    <row r="2028" spans="1:4">
      <c r="A2028" t="s">
        <v>2536</v>
      </c>
      <c r="B2028" t="s">
        <v>9885</v>
      </c>
      <c r="C2028">
        <v>20</v>
      </c>
      <c r="D2028" t="s">
        <v>10187</v>
      </c>
    </row>
    <row r="2029" spans="1:4">
      <c r="A2029" t="s">
        <v>2537</v>
      </c>
      <c r="B2029" t="s">
        <v>9883</v>
      </c>
      <c r="C2029">
        <v>61</v>
      </c>
      <c r="D2029" t="s">
        <v>8237</v>
      </c>
    </row>
    <row r="2030" spans="1:4">
      <c r="A2030" t="s">
        <v>2538</v>
      </c>
      <c r="B2030" t="s">
        <v>9886</v>
      </c>
      <c r="C2030">
        <v>59</v>
      </c>
      <c r="D2030" t="s">
        <v>5839</v>
      </c>
    </row>
    <row r="2031" spans="1:4">
      <c r="A2031" t="s">
        <v>2539</v>
      </c>
      <c r="B2031" t="s">
        <v>9885</v>
      </c>
      <c r="C2031">
        <v>29</v>
      </c>
      <c r="D2031" t="s">
        <v>8238</v>
      </c>
    </row>
    <row r="2032" spans="1:4">
      <c r="A2032" t="s">
        <v>2540</v>
      </c>
      <c r="B2032" t="s">
        <v>9882</v>
      </c>
      <c r="C2032">
        <v>47</v>
      </c>
      <c r="D2032" t="s">
        <v>8239</v>
      </c>
    </row>
    <row r="2033" spans="1:4">
      <c r="A2033" t="s">
        <v>2541</v>
      </c>
      <c r="B2033" t="s">
        <v>9883</v>
      </c>
      <c r="C2033">
        <v>37</v>
      </c>
      <c r="D2033" t="s">
        <v>8240</v>
      </c>
    </row>
    <row r="2034" spans="1:4">
      <c r="A2034" t="s">
        <v>2542</v>
      </c>
      <c r="B2034" t="s">
        <v>9884</v>
      </c>
      <c r="C2034">
        <v>27</v>
      </c>
      <c r="D2034" t="s">
        <v>8241</v>
      </c>
    </row>
    <row r="2035" spans="1:4">
      <c r="A2035" t="s">
        <v>2544</v>
      </c>
      <c r="B2035" t="s">
        <v>9881</v>
      </c>
      <c r="C2035">
        <v>60</v>
      </c>
      <c r="D2035" t="s">
        <v>8243</v>
      </c>
    </row>
    <row r="2036" spans="1:4">
      <c r="A2036" t="s">
        <v>2545</v>
      </c>
      <c r="B2036" t="s">
        <v>9882</v>
      </c>
      <c r="C2036">
        <v>54</v>
      </c>
      <c r="D2036" t="s">
        <v>8244</v>
      </c>
    </row>
    <row r="2037" spans="1:4">
      <c r="A2037" t="s">
        <v>2546</v>
      </c>
      <c r="B2037" t="s">
        <v>9883</v>
      </c>
      <c r="C2037">
        <v>59</v>
      </c>
      <c r="D2037" t="s">
        <v>8245</v>
      </c>
    </row>
    <row r="2038" spans="1:4">
      <c r="A2038" t="s">
        <v>2547</v>
      </c>
      <c r="B2038" t="s">
        <v>9883</v>
      </c>
      <c r="C2038">
        <v>48</v>
      </c>
      <c r="D2038" t="s">
        <v>8246</v>
      </c>
    </row>
    <row r="2039" spans="1:4">
      <c r="A2039" t="s">
        <v>2548</v>
      </c>
      <c r="B2039" t="s">
        <v>9886</v>
      </c>
      <c r="C2039">
        <v>40</v>
      </c>
      <c r="D2039" t="s">
        <v>10188</v>
      </c>
    </row>
    <row r="2040" spans="1:4">
      <c r="A2040" t="s">
        <v>2549</v>
      </c>
      <c r="B2040" t="s">
        <v>9883</v>
      </c>
      <c r="C2040">
        <v>57</v>
      </c>
      <c r="D2040" t="s">
        <v>8247</v>
      </c>
    </row>
    <row r="2041" spans="1:4">
      <c r="A2041" t="s">
        <v>2550</v>
      </c>
      <c r="B2041" t="s">
        <v>9882</v>
      </c>
      <c r="C2041">
        <v>55</v>
      </c>
      <c r="D2041" t="s">
        <v>8248</v>
      </c>
    </row>
    <row r="2042" spans="1:4">
      <c r="A2042" t="s">
        <v>2551</v>
      </c>
      <c r="B2042" t="s">
        <v>9884</v>
      </c>
      <c r="C2042">
        <v>51</v>
      </c>
      <c r="D2042" t="s">
        <v>8249</v>
      </c>
    </row>
    <row r="2043" spans="1:4">
      <c r="A2043" t="s">
        <v>2552</v>
      </c>
      <c r="B2043" t="s">
        <v>9885</v>
      </c>
      <c r="C2043">
        <v>38</v>
      </c>
      <c r="D2043" t="s">
        <v>8250</v>
      </c>
    </row>
    <row r="2044" spans="1:4">
      <c r="A2044" t="s">
        <v>2553</v>
      </c>
      <c r="B2044" t="s">
        <v>9886</v>
      </c>
      <c r="C2044">
        <v>11</v>
      </c>
      <c r="D2044" t="s">
        <v>10189</v>
      </c>
    </row>
    <row r="2045" spans="1:4">
      <c r="A2045" t="s">
        <v>2554</v>
      </c>
      <c r="B2045" t="s">
        <v>9886</v>
      </c>
      <c r="C2045">
        <v>27</v>
      </c>
      <c r="D2045" t="s">
        <v>8251</v>
      </c>
    </row>
    <row r="2046" spans="1:4">
      <c r="A2046" t="s">
        <v>2555</v>
      </c>
      <c r="B2046" t="s">
        <v>9884</v>
      </c>
      <c r="C2046">
        <v>23</v>
      </c>
      <c r="D2046" t="s">
        <v>10190</v>
      </c>
    </row>
    <row r="2047" spans="1:4">
      <c r="A2047" t="s">
        <v>2556</v>
      </c>
      <c r="B2047" t="s">
        <v>9885</v>
      </c>
      <c r="C2047">
        <v>27</v>
      </c>
      <c r="D2047" t="s">
        <v>10191</v>
      </c>
    </row>
    <row r="2048" spans="1:4">
      <c r="A2048" t="s">
        <v>2557</v>
      </c>
      <c r="B2048" t="s">
        <v>9883</v>
      </c>
      <c r="C2048">
        <v>39</v>
      </c>
      <c r="D2048" t="s">
        <v>10192</v>
      </c>
    </row>
    <row r="2049" spans="1:4">
      <c r="A2049" t="s">
        <v>2558</v>
      </c>
      <c r="B2049" t="s">
        <v>9884</v>
      </c>
      <c r="C2049">
        <v>59</v>
      </c>
      <c r="D2049" t="s">
        <v>5840</v>
      </c>
    </row>
    <row r="2050" spans="1:4">
      <c r="A2050" t="s">
        <v>2559</v>
      </c>
      <c r="B2050" t="s">
        <v>9884</v>
      </c>
      <c r="C2050">
        <v>10</v>
      </c>
      <c r="D2050" t="s">
        <v>8252</v>
      </c>
    </row>
    <row r="2051" spans="1:4">
      <c r="A2051" t="s">
        <v>2560</v>
      </c>
      <c r="B2051" t="s">
        <v>9885</v>
      </c>
      <c r="C2051">
        <v>10</v>
      </c>
      <c r="D2051" t="s">
        <v>8253</v>
      </c>
    </row>
    <row r="2052" spans="1:4">
      <c r="A2052" t="s">
        <v>2561</v>
      </c>
      <c r="B2052" t="s">
        <v>9886</v>
      </c>
      <c r="C2052">
        <v>14</v>
      </c>
      <c r="D2052" t="s">
        <v>5841</v>
      </c>
    </row>
    <row r="2053" spans="1:4">
      <c r="A2053" t="s">
        <v>2563</v>
      </c>
      <c r="B2053" t="s">
        <v>9885</v>
      </c>
      <c r="C2053">
        <v>34</v>
      </c>
      <c r="D2053" t="s">
        <v>8254</v>
      </c>
    </row>
    <row r="2054" spans="1:4">
      <c r="A2054" t="s">
        <v>2564</v>
      </c>
      <c r="B2054" t="s">
        <v>9884</v>
      </c>
      <c r="C2054">
        <v>15</v>
      </c>
      <c r="D2054" t="s">
        <v>8255</v>
      </c>
    </row>
    <row r="2055" spans="1:4">
      <c r="A2055" t="s">
        <v>2566</v>
      </c>
      <c r="B2055" t="s">
        <v>9885</v>
      </c>
      <c r="C2055">
        <v>26</v>
      </c>
      <c r="D2055" t="s">
        <v>10193</v>
      </c>
    </row>
    <row r="2056" spans="1:4">
      <c r="A2056" t="s">
        <v>2567</v>
      </c>
      <c r="B2056" t="s">
        <v>9883</v>
      </c>
      <c r="C2056">
        <v>43</v>
      </c>
      <c r="D2056" t="s">
        <v>8257</v>
      </c>
    </row>
    <row r="2057" spans="1:4">
      <c r="A2057" t="s">
        <v>2568</v>
      </c>
      <c r="B2057" t="s">
        <v>9882</v>
      </c>
      <c r="C2057">
        <v>9</v>
      </c>
      <c r="D2057" t="s">
        <v>8258</v>
      </c>
    </row>
    <row r="2058" spans="1:4">
      <c r="A2058" t="s">
        <v>2570</v>
      </c>
      <c r="B2058" t="s">
        <v>9885</v>
      </c>
      <c r="C2058">
        <v>50</v>
      </c>
      <c r="D2058" t="s">
        <v>8259</v>
      </c>
    </row>
    <row r="2059" spans="1:4">
      <c r="A2059" t="s">
        <v>2571</v>
      </c>
      <c r="B2059" t="s">
        <v>9883</v>
      </c>
      <c r="C2059">
        <v>34</v>
      </c>
      <c r="D2059" t="s">
        <v>8260</v>
      </c>
    </row>
    <row r="2060" spans="1:4">
      <c r="A2060" t="s">
        <v>2572</v>
      </c>
      <c r="B2060" t="s">
        <v>9882</v>
      </c>
      <c r="C2060">
        <v>32</v>
      </c>
      <c r="D2060" t="s">
        <v>8261</v>
      </c>
    </row>
    <row r="2061" spans="1:4">
      <c r="A2061" t="s">
        <v>2573</v>
      </c>
      <c r="B2061" t="s">
        <v>9881</v>
      </c>
      <c r="C2061">
        <v>28</v>
      </c>
      <c r="D2061" t="s">
        <v>10194</v>
      </c>
    </row>
    <row r="2062" spans="1:4">
      <c r="A2062" t="s">
        <v>2574</v>
      </c>
      <c r="B2062" t="s">
        <v>9881</v>
      </c>
      <c r="C2062">
        <v>18</v>
      </c>
      <c r="D2062" t="s">
        <v>8262</v>
      </c>
    </row>
    <row r="2063" spans="1:4">
      <c r="A2063" t="s">
        <v>2576</v>
      </c>
      <c r="B2063" t="s">
        <v>9884</v>
      </c>
      <c r="C2063">
        <v>14</v>
      </c>
      <c r="D2063" t="s">
        <v>8263</v>
      </c>
    </row>
    <row r="2064" spans="1:4">
      <c r="A2064" t="s">
        <v>2577</v>
      </c>
      <c r="B2064" t="s">
        <v>9882</v>
      </c>
      <c r="C2064">
        <v>23</v>
      </c>
      <c r="D2064" t="s">
        <v>8264</v>
      </c>
    </row>
    <row r="2065" spans="1:4">
      <c r="A2065" t="s">
        <v>2578</v>
      </c>
      <c r="B2065" t="s">
        <v>9881</v>
      </c>
      <c r="C2065">
        <v>6</v>
      </c>
      <c r="D2065" t="s">
        <v>8265</v>
      </c>
    </row>
    <row r="2066" spans="1:4">
      <c r="A2066" t="s">
        <v>2581</v>
      </c>
      <c r="B2066" t="s">
        <v>9881</v>
      </c>
      <c r="C2066">
        <v>54</v>
      </c>
      <c r="D2066" t="s">
        <v>8266</v>
      </c>
    </row>
    <row r="2067" spans="1:4">
      <c r="A2067" t="s">
        <v>2582</v>
      </c>
      <c r="B2067" t="s">
        <v>9884</v>
      </c>
      <c r="C2067">
        <v>9</v>
      </c>
      <c r="D2067" t="s">
        <v>8267</v>
      </c>
    </row>
    <row r="2068" spans="1:4">
      <c r="A2068" t="s">
        <v>2584</v>
      </c>
      <c r="B2068" t="s">
        <v>9884</v>
      </c>
      <c r="C2068">
        <v>30</v>
      </c>
      <c r="D2068" t="s">
        <v>10195</v>
      </c>
    </row>
    <row r="2069" spans="1:4">
      <c r="A2069" t="s">
        <v>2585</v>
      </c>
      <c r="B2069" t="s">
        <v>9883</v>
      </c>
      <c r="C2069">
        <v>42</v>
      </c>
      <c r="D2069" t="s">
        <v>8269</v>
      </c>
    </row>
    <row r="2070" spans="1:4">
      <c r="A2070" t="s">
        <v>2586</v>
      </c>
      <c r="B2070" t="s">
        <v>9883</v>
      </c>
      <c r="C2070">
        <v>57</v>
      </c>
      <c r="D2070" t="s">
        <v>8270</v>
      </c>
    </row>
    <row r="2071" spans="1:4">
      <c r="A2071" t="s">
        <v>2587</v>
      </c>
      <c r="B2071" t="s">
        <v>9883</v>
      </c>
      <c r="C2071">
        <v>23</v>
      </c>
      <c r="D2071" t="s">
        <v>8271</v>
      </c>
    </row>
    <row r="2072" spans="1:4">
      <c r="A2072" t="s">
        <v>2588</v>
      </c>
      <c r="B2072" t="s">
        <v>9884</v>
      </c>
      <c r="C2072">
        <v>10</v>
      </c>
      <c r="D2072" t="s">
        <v>8272</v>
      </c>
    </row>
    <row r="2073" spans="1:4">
      <c r="A2073" t="s">
        <v>2589</v>
      </c>
      <c r="B2073" t="s">
        <v>9883</v>
      </c>
      <c r="C2073">
        <v>32</v>
      </c>
      <c r="D2073" t="s">
        <v>8273</v>
      </c>
    </row>
    <row r="2074" spans="1:4">
      <c r="A2074" t="s">
        <v>2590</v>
      </c>
      <c r="B2074" t="s">
        <v>9882</v>
      </c>
      <c r="C2074">
        <v>19</v>
      </c>
      <c r="D2074" t="s">
        <v>8274</v>
      </c>
    </row>
    <row r="2075" spans="1:4">
      <c r="A2075" t="s">
        <v>2591</v>
      </c>
      <c r="B2075" t="s">
        <v>9884</v>
      </c>
      <c r="C2075">
        <v>13</v>
      </c>
      <c r="D2075" t="s">
        <v>8275</v>
      </c>
    </row>
    <row r="2076" spans="1:4">
      <c r="A2076" t="s">
        <v>2592</v>
      </c>
      <c r="B2076" t="s">
        <v>9884</v>
      </c>
      <c r="C2076">
        <v>62</v>
      </c>
      <c r="D2076" t="s">
        <v>8276</v>
      </c>
    </row>
    <row r="2077" spans="1:4">
      <c r="A2077" t="s">
        <v>2593</v>
      </c>
      <c r="B2077" t="s">
        <v>9881</v>
      </c>
      <c r="C2077">
        <v>6</v>
      </c>
      <c r="D2077" t="s">
        <v>8277</v>
      </c>
    </row>
    <row r="2078" spans="1:4">
      <c r="A2078" t="s">
        <v>2594</v>
      </c>
      <c r="B2078" t="s">
        <v>9884</v>
      </c>
      <c r="C2078">
        <v>25</v>
      </c>
      <c r="D2078" t="s">
        <v>8278</v>
      </c>
    </row>
    <row r="2079" spans="1:4">
      <c r="A2079" t="s">
        <v>2595</v>
      </c>
      <c r="B2079" t="s">
        <v>9884</v>
      </c>
      <c r="C2079">
        <v>50</v>
      </c>
      <c r="D2079" t="s">
        <v>8279</v>
      </c>
    </row>
    <row r="2080" spans="1:4">
      <c r="A2080" t="s">
        <v>2597</v>
      </c>
      <c r="B2080" t="s">
        <v>9885</v>
      </c>
      <c r="C2080">
        <v>10</v>
      </c>
      <c r="D2080" t="s">
        <v>8280</v>
      </c>
    </row>
    <row r="2081" spans="1:4">
      <c r="A2081" t="s">
        <v>2598</v>
      </c>
      <c r="B2081" t="s">
        <v>9884</v>
      </c>
      <c r="C2081">
        <v>26</v>
      </c>
      <c r="D2081" t="s">
        <v>8281</v>
      </c>
    </row>
    <row r="2082" spans="1:4">
      <c r="A2082" t="s">
        <v>2599</v>
      </c>
      <c r="B2082" t="s">
        <v>9886</v>
      </c>
      <c r="C2082">
        <v>20</v>
      </c>
      <c r="D2082" t="s">
        <v>8282</v>
      </c>
    </row>
    <row r="2083" spans="1:4">
      <c r="A2083" t="s">
        <v>2602</v>
      </c>
      <c r="B2083" t="s">
        <v>9883</v>
      </c>
      <c r="C2083">
        <v>20</v>
      </c>
      <c r="D2083" t="s">
        <v>8283</v>
      </c>
    </row>
    <row r="2084" spans="1:4">
      <c r="A2084" t="s">
        <v>2604</v>
      </c>
      <c r="B2084" t="s">
        <v>9884</v>
      </c>
      <c r="C2084">
        <v>40</v>
      </c>
      <c r="D2084" t="s">
        <v>8285</v>
      </c>
    </row>
    <row r="2085" spans="1:4">
      <c r="A2085" t="s">
        <v>2605</v>
      </c>
      <c r="B2085" t="s">
        <v>9882</v>
      </c>
      <c r="C2085">
        <v>37</v>
      </c>
      <c r="D2085" t="s">
        <v>8286</v>
      </c>
    </row>
    <row r="2086" spans="1:4">
      <c r="A2086" t="s">
        <v>2607</v>
      </c>
      <c r="B2086" t="s">
        <v>9883</v>
      </c>
      <c r="C2086">
        <v>50</v>
      </c>
      <c r="D2086" t="s">
        <v>8288</v>
      </c>
    </row>
    <row r="2087" spans="1:4">
      <c r="A2087" t="s">
        <v>2610</v>
      </c>
      <c r="B2087" t="s">
        <v>9885</v>
      </c>
      <c r="C2087">
        <v>62</v>
      </c>
      <c r="D2087" t="s">
        <v>8289</v>
      </c>
    </row>
    <row r="2088" spans="1:4">
      <c r="A2088" t="s">
        <v>2613</v>
      </c>
      <c r="B2088" t="s">
        <v>9885</v>
      </c>
      <c r="C2088">
        <v>50</v>
      </c>
      <c r="D2088" t="s">
        <v>8292</v>
      </c>
    </row>
    <row r="2089" spans="1:4">
      <c r="A2089" t="s">
        <v>2614</v>
      </c>
      <c r="B2089" t="s">
        <v>9883</v>
      </c>
      <c r="C2089">
        <v>48</v>
      </c>
      <c r="D2089" t="s">
        <v>8293</v>
      </c>
    </row>
    <row r="2090" spans="1:4">
      <c r="A2090" t="s">
        <v>2615</v>
      </c>
      <c r="B2090" t="s">
        <v>9884</v>
      </c>
      <c r="C2090">
        <v>61</v>
      </c>
      <c r="D2090" t="s">
        <v>8294</v>
      </c>
    </row>
    <row r="2091" spans="1:4">
      <c r="A2091" t="s">
        <v>2616</v>
      </c>
      <c r="B2091" t="s">
        <v>9884</v>
      </c>
      <c r="C2091">
        <v>30</v>
      </c>
      <c r="D2091" t="s">
        <v>8295</v>
      </c>
    </row>
    <row r="2092" spans="1:4">
      <c r="A2092" t="s">
        <v>2617</v>
      </c>
      <c r="B2092" t="s">
        <v>9886</v>
      </c>
      <c r="C2092">
        <v>13</v>
      </c>
      <c r="D2092" t="s">
        <v>8296</v>
      </c>
    </row>
    <row r="2093" spans="1:4">
      <c r="A2093" t="s">
        <v>2618</v>
      </c>
      <c r="B2093" t="s">
        <v>9884</v>
      </c>
      <c r="C2093">
        <v>15</v>
      </c>
      <c r="D2093" t="s">
        <v>8297</v>
      </c>
    </row>
    <row r="2094" spans="1:4">
      <c r="A2094" t="s">
        <v>2619</v>
      </c>
      <c r="B2094" t="s">
        <v>9884</v>
      </c>
      <c r="C2094">
        <v>42</v>
      </c>
      <c r="D2094" t="s">
        <v>10196</v>
      </c>
    </row>
    <row r="2095" spans="1:4">
      <c r="A2095" t="s">
        <v>2620</v>
      </c>
      <c r="B2095" t="s">
        <v>9883</v>
      </c>
      <c r="C2095">
        <v>27</v>
      </c>
      <c r="D2095" t="s">
        <v>8298</v>
      </c>
    </row>
    <row r="2096" spans="1:4">
      <c r="A2096" t="s">
        <v>2621</v>
      </c>
      <c r="B2096" t="s">
        <v>9884</v>
      </c>
      <c r="C2096">
        <v>24</v>
      </c>
      <c r="D2096" t="s">
        <v>8299</v>
      </c>
    </row>
    <row r="2097" spans="1:4">
      <c r="A2097" t="s">
        <v>2622</v>
      </c>
      <c r="B2097" t="s">
        <v>9884</v>
      </c>
      <c r="C2097">
        <v>20</v>
      </c>
      <c r="D2097" t="s">
        <v>8300</v>
      </c>
    </row>
    <row r="2098" spans="1:4">
      <c r="A2098" t="s">
        <v>2623</v>
      </c>
      <c r="B2098" t="s">
        <v>9883</v>
      </c>
      <c r="C2098">
        <v>28</v>
      </c>
      <c r="D2098" t="s">
        <v>8301</v>
      </c>
    </row>
    <row r="2099" spans="1:4">
      <c r="A2099" t="s">
        <v>2624</v>
      </c>
      <c r="B2099" t="s">
        <v>9884</v>
      </c>
      <c r="C2099">
        <v>61</v>
      </c>
      <c r="D2099" t="s">
        <v>8302</v>
      </c>
    </row>
    <row r="2100" spans="1:4">
      <c r="A2100" t="s">
        <v>2625</v>
      </c>
      <c r="B2100" t="s">
        <v>9884</v>
      </c>
      <c r="C2100">
        <v>22</v>
      </c>
      <c r="D2100" t="s">
        <v>8303</v>
      </c>
    </row>
    <row r="2101" spans="1:4">
      <c r="A2101" t="s">
        <v>2626</v>
      </c>
      <c r="B2101" t="s">
        <v>9881</v>
      </c>
      <c r="C2101">
        <v>53</v>
      </c>
      <c r="D2101" t="s">
        <v>8304</v>
      </c>
    </row>
    <row r="2102" spans="1:4">
      <c r="A2102" t="s">
        <v>2627</v>
      </c>
      <c r="B2102" t="s">
        <v>9883</v>
      </c>
      <c r="C2102">
        <v>62</v>
      </c>
      <c r="D2102" t="s">
        <v>8305</v>
      </c>
    </row>
    <row r="2103" spans="1:4">
      <c r="A2103" t="s">
        <v>2632</v>
      </c>
      <c r="B2103" t="s">
        <v>9886</v>
      </c>
      <c r="C2103">
        <v>31</v>
      </c>
      <c r="D2103" t="s">
        <v>8308</v>
      </c>
    </row>
    <row r="2104" spans="1:4">
      <c r="A2104" t="s">
        <v>2634</v>
      </c>
      <c r="B2104" t="s">
        <v>9882</v>
      </c>
      <c r="C2104">
        <v>54</v>
      </c>
      <c r="D2104" t="s">
        <v>8309</v>
      </c>
    </row>
    <row r="2105" spans="1:4">
      <c r="A2105" t="s">
        <v>2635</v>
      </c>
      <c r="B2105" t="s">
        <v>9882</v>
      </c>
      <c r="C2105">
        <v>53</v>
      </c>
      <c r="D2105" t="s">
        <v>8310</v>
      </c>
    </row>
    <row r="2106" spans="1:4">
      <c r="A2106" t="s">
        <v>2636</v>
      </c>
      <c r="B2106" t="s">
        <v>9883</v>
      </c>
      <c r="C2106">
        <v>50</v>
      </c>
      <c r="D2106" t="s">
        <v>8311</v>
      </c>
    </row>
    <row r="2107" spans="1:4">
      <c r="A2107" t="s">
        <v>2639</v>
      </c>
      <c r="B2107" t="s">
        <v>9885</v>
      </c>
      <c r="C2107">
        <v>48</v>
      </c>
      <c r="D2107" t="s">
        <v>8313</v>
      </c>
    </row>
    <row r="2108" spans="1:4">
      <c r="A2108" t="s">
        <v>2640</v>
      </c>
      <c r="B2108" t="s">
        <v>9883</v>
      </c>
      <c r="C2108">
        <v>10</v>
      </c>
      <c r="D2108" t="s">
        <v>8314</v>
      </c>
    </row>
    <row r="2109" spans="1:4">
      <c r="A2109" t="s">
        <v>2641</v>
      </c>
      <c r="B2109" t="s">
        <v>9885</v>
      </c>
      <c r="C2109">
        <v>47</v>
      </c>
      <c r="D2109" t="s">
        <v>5842</v>
      </c>
    </row>
    <row r="2110" spans="1:4">
      <c r="A2110" t="s">
        <v>2642</v>
      </c>
      <c r="B2110" t="s">
        <v>9883</v>
      </c>
      <c r="C2110">
        <v>61</v>
      </c>
      <c r="D2110" t="s">
        <v>8315</v>
      </c>
    </row>
    <row r="2111" spans="1:4">
      <c r="A2111" t="s">
        <v>2643</v>
      </c>
      <c r="B2111" t="s">
        <v>9882</v>
      </c>
      <c r="C2111">
        <v>42</v>
      </c>
      <c r="D2111" t="s">
        <v>8316</v>
      </c>
    </row>
    <row r="2112" spans="1:4">
      <c r="A2112" t="s">
        <v>2645</v>
      </c>
      <c r="B2112" t="s">
        <v>9884</v>
      </c>
      <c r="C2112">
        <v>53</v>
      </c>
      <c r="D2112" t="s">
        <v>8318</v>
      </c>
    </row>
    <row r="2113" spans="1:4">
      <c r="A2113" t="s">
        <v>2648</v>
      </c>
      <c r="B2113" t="s">
        <v>9883</v>
      </c>
      <c r="C2113">
        <v>44</v>
      </c>
      <c r="D2113" t="s">
        <v>8320</v>
      </c>
    </row>
    <row r="2114" spans="1:4">
      <c r="A2114" t="s">
        <v>2649</v>
      </c>
      <c r="B2114" t="s">
        <v>9884</v>
      </c>
      <c r="C2114">
        <v>25</v>
      </c>
      <c r="D2114" t="s">
        <v>8321</v>
      </c>
    </row>
    <row r="2115" spans="1:4">
      <c r="A2115" t="s">
        <v>2652</v>
      </c>
      <c r="B2115" t="s">
        <v>9881</v>
      </c>
      <c r="C2115">
        <v>58</v>
      </c>
      <c r="D2115" t="s">
        <v>8322</v>
      </c>
    </row>
    <row r="2116" spans="1:4">
      <c r="A2116" t="s">
        <v>2653</v>
      </c>
      <c r="B2116" t="s">
        <v>9883</v>
      </c>
      <c r="C2116">
        <v>12</v>
      </c>
      <c r="D2116" t="s">
        <v>8323</v>
      </c>
    </row>
    <row r="2117" spans="1:4">
      <c r="A2117" t="s">
        <v>2654</v>
      </c>
      <c r="B2117" t="s">
        <v>9886</v>
      </c>
      <c r="C2117">
        <v>22</v>
      </c>
      <c r="D2117" t="s">
        <v>8324</v>
      </c>
    </row>
    <row r="2118" spans="1:4">
      <c r="A2118" t="s">
        <v>2655</v>
      </c>
      <c r="B2118" t="s">
        <v>9881</v>
      </c>
      <c r="C2118">
        <v>13</v>
      </c>
      <c r="D2118" t="s">
        <v>8325</v>
      </c>
    </row>
    <row r="2119" spans="1:4">
      <c r="A2119" t="s">
        <v>2656</v>
      </c>
      <c r="B2119" t="s">
        <v>9884</v>
      </c>
      <c r="C2119">
        <v>35</v>
      </c>
      <c r="D2119" t="s">
        <v>8326</v>
      </c>
    </row>
    <row r="2120" spans="1:4">
      <c r="A2120" t="s">
        <v>2657</v>
      </c>
      <c r="B2120" t="s">
        <v>9883</v>
      </c>
      <c r="C2120">
        <v>14</v>
      </c>
      <c r="D2120" t="s">
        <v>8327</v>
      </c>
    </row>
    <row r="2121" spans="1:4">
      <c r="A2121" t="s">
        <v>2658</v>
      </c>
      <c r="B2121" t="s">
        <v>9883</v>
      </c>
      <c r="C2121">
        <v>31</v>
      </c>
      <c r="D2121" t="s">
        <v>8328</v>
      </c>
    </row>
    <row r="2122" spans="1:4">
      <c r="A2122" t="s">
        <v>2660</v>
      </c>
      <c r="B2122" t="s">
        <v>9883</v>
      </c>
      <c r="C2122">
        <v>42</v>
      </c>
      <c r="D2122" t="s">
        <v>8330</v>
      </c>
    </row>
    <row r="2123" spans="1:4">
      <c r="A2123" t="s">
        <v>2661</v>
      </c>
      <c r="B2123" t="s">
        <v>9884</v>
      </c>
      <c r="C2123">
        <v>10</v>
      </c>
      <c r="D2123" t="s">
        <v>5574</v>
      </c>
    </row>
    <row r="2124" spans="1:4">
      <c r="A2124" t="s">
        <v>2662</v>
      </c>
      <c r="B2124" t="s">
        <v>9882</v>
      </c>
      <c r="C2124">
        <v>43</v>
      </c>
      <c r="D2124" t="s">
        <v>5843</v>
      </c>
    </row>
    <row r="2125" spans="1:4">
      <c r="A2125" t="s">
        <v>2665</v>
      </c>
      <c r="B2125" t="s">
        <v>9884</v>
      </c>
      <c r="C2125">
        <v>24</v>
      </c>
      <c r="D2125" t="s">
        <v>8332</v>
      </c>
    </row>
    <row r="2126" spans="1:4">
      <c r="A2126" t="s">
        <v>2666</v>
      </c>
      <c r="B2126" t="s">
        <v>9886</v>
      </c>
      <c r="C2126">
        <v>61</v>
      </c>
      <c r="D2126" t="s">
        <v>8333</v>
      </c>
    </row>
    <row r="2127" spans="1:4">
      <c r="A2127" t="s">
        <v>2668</v>
      </c>
      <c r="B2127" t="s">
        <v>9884</v>
      </c>
      <c r="C2127">
        <v>30</v>
      </c>
      <c r="D2127" t="s">
        <v>8334</v>
      </c>
    </row>
    <row r="2128" spans="1:4">
      <c r="A2128" t="s">
        <v>2669</v>
      </c>
      <c r="B2128" t="s">
        <v>9885</v>
      </c>
      <c r="C2128">
        <v>52</v>
      </c>
      <c r="D2128" t="s">
        <v>8335</v>
      </c>
    </row>
    <row r="2129" spans="1:4">
      <c r="A2129" t="s">
        <v>2670</v>
      </c>
      <c r="B2129" t="s">
        <v>9883</v>
      </c>
      <c r="C2129">
        <v>20</v>
      </c>
      <c r="D2129" t="s">
        <v>8336</v>
      </c>
    </row>
    <row r="2130" spans="1:4">
      <c r="A2130" t="s">
        <v>2671</v>
      </c>
      <c r="B2130" t="s">
        <v>9884</v>
      </c>
      <c r="C2130">
        <v>44</v>
      </c>
      <c r="D2130" t="s">
        <v>5844</v>
      </c>
    </row>
    <row r="2131" spans="1:4">
      <c r="A2131" t="s">
        <v>2672</v>
      </c>
      <c r="B2131" t="s">
        <v>9885</v>
      </c>
      <c r="C2131">
        <v>20</v>
      </c>
      <c r="D2131" t="s">
        <v>8337</v>
      </c>
    </row>
    <row r="2132" spans="1:4">
      <c r="A2132" t="s">
        <v>2673</v>
      </c>
      <c r="B2132" t="s">
        <v>9883</v>
      </c>
      <c r="C2132">
        <v>9</v>
      </c>
      <c r="D2132" t="s">
        <v>5845</v>
      </c>
    </row>
    <row r="2133" spans="1:4">
      <c r="A2133" t="s">
        <v>2674</v>
      </c>
      <c r="B2133" t="s">
        <v>9883</v>
      </c>
      <c r="C2133">
        <v>39</v>
      </c>
      <c r="D2133" t="s">
        <v>8338</v>
      </c>
    </row>
    <row r="2134" spans="1:4">
      <c r="A2134" t="s">
        <v>2676</v>
      </c>
      <c r="B2134" t="s">
        <v>9883</v>
      </c>
      <c r="C2134">
        <v>58</v>
      </c>
      <c r="D2134" t="s">
        <v>8339</v>
      </c>
    </row>
    <row r="2135" spans="1:4">
      <c r="A2135" t="s">
        <v>2677</v>
      </c>
      <c r="B2135" t="s">
        <v>9881</v>
      </c>
      <c r="C2135">
        <v>47</v>
      </c>
      <c r="D2135" t="s">
        <v>8340</v>
      </c>
    </row>
    <row r="2136" spans="1:4">
      <c r="A2136" t="s">
        <v>2678</v>
      </c>
      <c r="B2136" t="s">
        <v>9885</v>
      </c>
      <c r="C2136">
        <v>22</v>
      </c>
      <c r="D2136" t="s">
        <v>5575</v>
      </c>
    </row>
    <row r="2137" spans="1:4">
      <c r="A2137" t="s">
        <v>2679</v>
      </c>
      <c r="B2137" t="s">
        <v>9881</v>
      </c>
      <c r="C2137">
        <v>6</v>
      </c>
      <c r="D2137" t="s">
        <v>10197</v>
      </c>
    </row>
    <row r="2138" spans="1:4">
      <c r="A2138" t="s">
        <v>2680</v>
      </c>
      <c r="B2138" t="s">
        <v>9885</v>
      </c>
      <c r="C2138">
        <v>32</v>
      </c>
      <c r="D2138" t="s">
        <v>8341</v>
      </c>
    </row>
    <row r="2139" spans="1:4">
      <c r="A2139" t="s">
        <v>2681</v>
      </c>
      <c r="B2139" t="s">
        <v>9882</v>
      </c>
      <c r="C2139">
        <v>15</v>
      </c>
      <c r="D2139" t="s">
        <v>8342</v>
      </c>
    </row>
    <row r="2140" spans="1:4">
      <c r="A2140" t="s">
        <v>2682</v>
      </c>
      <c r="B2140" t="s">
        <v>9886</v>
      </c>
      <c r="C2140">
        <v>10</v>
      </c>
      <c r="D2140" t="s">
        <v>8343</v>
      </c>
    </row>
    <row r="2141" spans="1:4">
      <c r="A2141" t="s">
        <v>2683</v>
      </c>
      <c r="B2141" t="s">
        <v>9883</v>
      </c>
      <c r="C2141">
        <v>21</v>
      </c>
      <c r="D2141" t="s">
        <v>8344</v>
      </c>
    </row>
    <row r="2142" spans="1:4">
      <c r="A2142" t="s">
        <v>2685</v>
      </c>
      <c r="B2142" t="s">
        <v>9883</v>
      </c>
      <c r="C2142">
        <v>46</v>
      </c>
      <c r="D2142" t="s">
        <v>10198</v>
      </c>
    </row>
    <row r="2143" spans="1:4">
      <c r="A2143" t="s">
        <v>2686</v>
      </c>
      <c r="B2143" t="s">
        <v>9884</v>
      </c>
      <c r="C2143">
        <v>52</v>
      </c>
      <c r="D2143" t="s">
        <v>8345</v>
      </c>
    </row>
    <row r="2144" spans="1:4">
      <c r="A2144" t="s">
        <v>2687</v>
      </c>
      <c r="B2144" t="s">
        <v>9884</v>
      </c>
      <c r="C2144">
        <v>43</v>
      </c>
      <c r="D2144" t="s">
        <v>8346</v>
      </c>
    </row>
    <row r="2145" spans="1:4">
      <c r="A2145" t="s">
        <v>2688</v>
      </c>
      <c r="B2145" t="s">
        <v>9884</v>
      </c>
      <c r="C2145">
        <v>30</v>
      </c>
      <c r="D2145" t="s">
        <v>8347</v>
      </c>
    </row>
    <row r="2146" spans="1:4">
      <c r="A2146" t="s">
        <v>2689</v>
      </c>
      <c r="B2146" t="s">
        <v>9882</v>
      </c>
      <c r="C2146">
        <v>54</v>
      </c>
      <c r="D2146" t="s">
        <v>8348</v>
      </c>
    </row>
    <row r="2147" spans="1:4">
      <c r="A2147" t="s">
        <v>2690</v>
      </c>
      <c r="B2147" t="s">
        <v>9881</v>
      </c>
      <c r="C2147">
        <v>26</v>
      </c>
      <c r="D2147" t="s">
        <v>8349</v>
      </c>
    </row>
    <row r="2148" spans="1:4">
      <c r="A2148" t="s">
        <v>2691</v>
      </c>
      <c r="B2148" t="s">
        <v>9881</v>
      </c>
      <c r="C2148">
        <v>18</v>
      </c>
      <c r="D2148" t="s">
        <v>10199</v>
      </c>
    </row>
    <row r="2149" spans="1:4">
      <c r="A2149" t="s">
        <v>2692</v>
      </c>
      <c r="B2149" t="s">
        <v>9885</v>
      </c>
      <c r="C2149">
        <v>11</v>
      </c>
      <c r="D2149" t="s">
        <v>8350</v>
      </c>
    </row>
    <row r="2150" spans="1:4">
      <c r="A2150" t="s">
        <v>2693</v>
      </c>
      <c r="B2150" t="s">
        <v>9882</v>
      </c>
      <c r="C2150">
        <v>18</v>
      </c>
      <c r="D2150" t="s">
        <v>10200</v>
      </c>
    </row>
    <row r="2151" spans="1:4">
      <c r="A2151" t="s">
        <v>2694</v>
      </c>
      <c r="B2151" t="s">
        <v>9883</v>
      </c>
      <c r="C2151">
        <v>61</v>
      </c>
      <c r="D2151" t="s">
        <v>8351</v>
      </c>
    </row>
    <row r="2152" spans="1:4">
      <c r="A2152" t="s">
        <v>2695</v>
      </c>
      <c r="B2152" t="s">
        <v>9884</v>
      </c>
      <c r="C2152">
        <v>38</v>
      </c>
      <c r="D2152" t="s">
        <v>8352</v>
      </c>
    </row>
    <row r="2153" spans="1:4">
      <c r="A2153" t="s">
        <v>2697</v>
      </c>
      <c r="B2153" t="s">
        <v>9883</v>
      </c>
      <c r="C2153">
        <v>41</v>
      </c>
      <c r="D2153" t="s">
        <v>8354</v>
      </c>
    </row>
    <row r="2154" spans="1:4">
      <c r="A2154" t="s">
        <v>2698</v>
      </c>
      <c r="B2154" t="s">
        <v>9882</v>
      </c>
      <c r="C2154">
        <v>21</v>
      </c>
      <c r="D2154" t="s">
        <v>8355</v>
      </c>
    </row>
    <row r="2155" spans="1:4">
      <c r="A2155" t="s">
        <v>2699</v>
      </c>
      <c r="B2155" t="s">
        <v>9882</v>
      </c>
      <c r="C2155">
        <v>42</v>
      </c>
      <c r="D2155" t="s">
        <v>8356</v>
      </c>
    </row>
    <row r="2156" spans="1:4">
      <c r="A2156" t="s">
        <v>2700</v>
      </c>
      <c r="B2156" t="s">
        <v>9881</v>
      </c>
      <c r="C2156">
        <v>6</v>
      </c>
      <c r="D2156" t="s">
        <v>10201</v>
      </c>
    </row>
    <row r="2157" spans="1:4">
      <c r="A2157" t="s">
        <v>2701</v>
      </c>
      <c r="B2157" t="s">
        <v>9881</v>
      </c>
      <c r="C2157">
        <v>14</v>
      </c>
      <c r="D2157" t="s">
        <v>10596</v>
      </c>
    </row>
    <row r="2158" spans="1:4">
      <c r="A2158" t="s">
        <v>2702</v>
      </c>
      <c r="B2158" t="s">
        <v>9883</v>
      </c>
      <c r="C2158">
        <v>39</v>
      </c>
      <c r="D2158" t="s">
        <v>8357</v>
      </c>
    </row>
    <row r="2159" spans="1:4">
      <c r="A2159" t="s">
        <v>2703</v>
      </c>
      <c r="B2159" t="s">
        <v>9881</v>
      </c>
      <c r="C2159">
        <v>45</v>
      </c>
      <c r="D2159" t="s">
        <v>8358</v>
      </c>
    </row>
    <row r="2160" spans="1:4">
      <c r="A2160" t="s">
        <v>2704</v>
      </c>
      <c r="B2160" t="s">
        <v>9884</v>
      </c>
      <c r="C2160">
        <v>28</v>
      </c>
      <c r="D2160" t="s">
        <v>10202</v>
      </c>
    </row>
    <row r="2161" spans="1:4">
      <c r="A2161" t="s">
        <v>2705</v>
      </c>
      <c r="B2161" t="s">
        <v>9883</v>
      </c>
      <c r="C2161">
        <v>20</v>
      </c>
      <c r="D2161" t="s">
        <v>8359</v>
      </c>
    </row>
    <row r="2162" spans="1:4">
      <c r="A2162" t="s">
        <v>2706</v>
      </c>
      <c r="B2162" t="s">
        <v>9883</v>
      </c>
      <c r="C2162">
        <v>46</v>
      </c>
      <c r="D2162" t="s">
        <v>8360</v>
      </c>
    </row>
    <row r="2163" spans="1:4">
      <c r="A2163" t="s">
        <v>2707</v>
      </c>
      <c r="B2163" t="s">
        <v>9883</v>
      </c>
      <c r="C2163">
        <v>57</v>
      </c>
      <c r="D2163" t="s">
        <v>8361</v>
      </c>
    </row>
    <row r="2164" spans="1:4">
      <c r="A2164" t="s">
        <v>2708</v>
      </c>
      <c r="B2164" t="s">
        <v>9885</v>
      </c>
      <c r="C2164">
        <v>34</v>
      </c>
      <c r="D2164" t="s">
        <v>8362</v>
      </c>
    </row>
    <row r="2165" spans="1:4">
      <c r="A2165" t="s">
        <v>2710</v>
      </c>
      <c r="B2165" t="s">
        <v>9883</v>
      </c>
      <c r="C2165">
        <v>28</v>
      </c>
      <c r="D2165" t="s">
        <v>8363</v>
      </c>
    </row>
    <row r="2166" spans="1:4">
      <c r="A2166" t="s">
        <v>2712</v>
      </c>
      <c r="B2166" t="s">
        <v>9885</v>
      </c>
      <c r="C2166">
        <v>23</v>
      </c>
      <c r="D2166" t="s">
        <v>8364</v>
      </c>
    </row>
    <row r="2167" spans="1:4">
      <c r="A2167" t="s">
        <v>2713</v>
      </c>
      <c r="B2167" t="s">
        <v>9883</v>
      </c>
      <c r="C2167">
        <v>17</v>
      </c>
      <c r="D2167" t="s">
        <v>8365</v>
      </c>
    </row>
    <row r="2168" spans="1:4">
      <c r="A2168" t="s">
        <v>2714</v>
      </c>
      <c r="B2168" t="s">
        <v>9885</v>
      </c>
      <c r="C2168">
        <v>19</v>
      </c>
      <c r="D2168" t="s">
        <v>8366</v>
      </c>
    </row>
    <row r="2169" spans="1:4">
      <c r="A2169" t="s">
        <v>2715</v>
      </c>
      <c r="B2169" t="s">
        <v>9882</v>
      </c>
      <c r="C2169">
        <v>32</v>
      </c>
      <c r="D2169" t="s">
        <v>10203</v>
      </c>
    </row>
    <row r="2170" spans="1:4">
      <c r="A2170" t="s">
        <v>2716</v>
      </c>
      <c r="B2170" t="s">
        <v>9884</v>
      </c>
      <c r="C2170">
        <v>40</v>
      </c>
      <c r="D2170" t="s">
        <v>8367</v>
      </c>
    </row>
    <row r="2171" spans="1:4">
      <c r="A2171" t="s">
        <v>2717</v>
      </c>
      <c r="B2171" t="s">
        <v>9883</v>
      </c>
      <c r="C2171">
        <v>58</v>
      </c>
      <c r="D2171" t="s">
        <v>8368</v>
      </c>
    </row>
    <row r="2172" spans="1:4">
      <c r="A2172" t="s">
        <v>2718</v>
      </c>
      <c r="B2172" t="s">
        <v>9884</v>
      </c>
      <c r="C2172">
        <v>16</v>
      </c>
      <c r="D2172" t="s">
        <v>8369</v>
      </c>
    </row>
    <row r="2173" spans="1:4">
      <c r="A2173" t="s">
        <v>2719</v>
      </c>
      <c r="B2173" t="s">
        <v>9885</v>
      </c>
      <c r="C2173">
        <v>39</v>
      </c>
      <c r="D2173" t="s">
        <v>8370</v>
      </c>
    </row>
    <row r="2174" spans="1:4">
      <c r="A2174" t="s">
        <v>2720</v>
      </c>
      <c r="B2174" t="s">
        <v>9882</v>
      </c>
      <c r="C2174">
        <v>51</v>
      </c>
      <c r="D2174" t="s">
        <v>8371</v>
      </c>
    </row>
    <row r="2175" spans="1:4">
      <c r="A2175" t="s">
        <v>2722</v>
      </c>
      <c r="B2175" t="s">
        <v>9883</v>
      </c>
      <c r="C2175">
        <v>16</v>
      </c>
      <c r="D2175" t="s">
        <v>8373</v>
      </c>
    </row>
    <row r="2176" spans="1:4">
      <c r="A2176" t="s">
        <v>2723</v>
      </c>
      <c r="B2176" t="s">
        <v>9884</v>
      </c>
      <c r="C2176">
        <v>30</v>
      </c>
      <c r="D2176" t="s">
        <v>10204</v>
      </c>
    </row>
    <row r="2177" spans="1:4">
      <c r="A2177" t="s">
        <v>2724</v>
      </c>
      <c r="B2177" t="s">
        <v>9883</v>
      </c>
      <c r="C2177">
        <v>45</v>
      </c>
      <c r="D2177" t="s">
        <v>8374</v>
      </c>
    </row>
    <row r="2178" spans="1:4">
      <c r="A2178" t="s">
        <v>2725</v>
      </c>
      <c r="B2178" t="s">
        <v>9883</v>
      </c>
      <c r="C2178">
        <v>51</v>
      </c>
      <c r="D2178" t="s">
        <v>8375</v>
      </c>
    </row>
    <row r="2179" spans="1:4">
      <c r="A2179" t="s">
        <v>2726</v>
      </c>
      <c r="B2179" t="s">
        <v>9886</v>
      </c>
      <c r="C2179">
        <v>54</v>
      </c>
      <c r="D2179" t="s">
        <v>8376</v>
      </c>
    </row>
    <row r="2180" spans="1:4">
      <c r="A2180" t="s">
        <v>2727</v>
      </c>
      <c r="B2180" t="s">
        <v>9884</v>
      </c>
      <c r="C2180">
        <v>63</v>
      </c>
      <c r="D2180" t="s">
        <v>8377</v>
      </c>
    </row>
    <row r="2181" spans="1:4">
      <c r="A2181" t="s">
        <v>2728</v>
      </c>
      <c r="B2181" t="s">
        <v>9885</v>
      </c>
      <c r="C2181">
        <v>18</v>
      </c>
      <c r="D2181" t="s">
        <v>8378</v>
      </c>
    </row>
    <row r="2182" spans="1:4">
      <c r="A2182" t="s">
        <v>2729</v>
      </c>
      <c r="B2182" t="s">
        <v>9885</v>
      </c>
      <c r="C2182">
        <v>42</v>
      </c>
      <c r="D2182" t="s">
        <v>10205</v>
      </c>
    </row>
    <row r="2183" spans="1:4">
      <c r="A2183" t="s">
        <v>2730</v>
      </c>
      <c r="B2183" t="s">
        <v>9885</v>
      </c>
      <c r="C2183">
        <v>15</v>
      </c>
      <c r="D2183" t="s">
        <v>8379</v>
      </c>
    </row>
    <row r="2184" spans="1:4">
      <c r="A2184" t="s">
        <v>2731</v>
      </c>
      <c r="B2184" t="s">
        <v>9885</v>
      </c>
      <c r="C2184">
        <v>54</v>
      </c>
      <c r="D2184" t="s">
        <v>8380</v>
      </c>
    </row>
    <row r="2185" spans="1:4">
      <c r="A2185" t="s">
        <v>2732</v>
      </c>
      <c r="B2185" t="s">
        <v>9881</v>
      </c>
      <c r="C2185">
        <v>12</v>
      </c>
      <c r="D2185" t="s">
        <v>10206</v>
      </c>
    </row>
    <row r="2186" spans="1:4">
      <c r="A2186" t="s">
        <v>2733</v>
      </c>
      <c r="B2186" t="s">
        <v>9884</v>
      </c>
      <c r="C2186">
        <v>9</v>
      </c>
      <c r="D2186" t="s">
        <v>8381</v>
      </c>
    </row>
    <row r="2187" spans="1:4">
      <c r="A2187" t="s">
        <v>2734</v>
      </c>
      <c r="B2187" t="s">
        <v>9881</v>
      </c>
      <c r="C2187">
        <v>22</v>
      </c>
      <c r="D2187" t="s">
        <v>10207</v>
      </c>
    </row>
    <row r="2188" spans="1:4">
      <c r="A2188" t="s">
        <v>2735</v>
      </c>
      <c r="B2188" t="s">
        <v>9883</v>
      </c>
      <c r="C2188">
        <v>58</v>
      </c>
      <c r="D2188" t="s">
        <v>8382</v>
      </c>
    </row>
    <row r="2189" spans="1:4">
      <c r="A2189" t="s">
        <v>2736</v>
      </c>
      <c r="B2189" t="s">
        <v>9881</v>
      </c>
      <c r="C2189">
        <v>31</v>
      </c>
      <c r="D2189" t="s">
        <v>8383</v>
      </c>
    </row>
    <row r="2190" spans="1:4">
      <c r="A2190" t="s">
        <v>2737</v>
      </c>
      <c r="B2190" t="s">
        <v>9886</v>
      </c>
      <c r="C2190">
        <v>44</v>
      </c>
      <c r="D2190" t="s">
        <v>10208</v>
      </c>
    </row>
    <row r="2191" spans="1:4">
      <c r="A2191" t="s">
        <v>2738</v>
      </c>
      <c r="B2191" t="s">
        <v>9884</v>
      </c>
      <c r="C2191">
        <v>12</v>
      </c>
      <c r="D2191" t="s">
        <v>10209</v>
      </c>
    </row>
    <row r="2192" spans="1:4">
      <c r="A2192" t="s">
        <v>2739</v>
      </c>
      <c r="B2192" t="s">
        <v>9882</v>
      </c>
      <c r="C2192">
        <v>13</v>
      </c>
      <c r="D2192" t="s">
        <v>8384</v>
      </c>
    </row>
    <row r="2193" spans="1:4">
      <c r="A2193" t="s">
        <v>2740</v>
      </c>
      <c r="B2193" t="s">
        <v>9884</v>
      </c>
      <c r="C2193">
        <v>21</v>
      </c>
      <c r="D2193" t="s">
        <v>8385</v>
      </c>
    </row>
    <row r="2194" spans="1:4">
      <c r="A2194" t="s">
        <v>2741</v>
      </c>
      <c r="B2194" t="s">
        <v>9883</v>
      </c>
      <c r="C2194">
        <v>40</v>
      </c>
      <c r="D2194" t="s">
        <v>10210</v>
      </c>
    </row>
    <row r="2195" spans="1:4">
      <c r="A2195" t="s">
        <v>2742</v>
      </c>
      <c r="B2195" t="s">
        <v>9882</v>
      </c>
      <c r="C2195">
        <v>7</v>
      </c>
      <c r="D2195" t="s">
        <v>8386</v>
      </c>
    </row>
    <row r="2196" spans="1:4">
      <c r="A2196" t="s">
        <v>2743</v>
      </c>
      <c r="B2196" t="s">
        <v>9882</v>
      </c>
      <c r="C2196">
        <v>7</v>
      </c>
      <c r="D2196" t="s">
        <v>8387</v>
      </c>
    </row>
    <row r="2197" spans="1:4">
      <c r="A2197" t="s">
        <v>2744</v>
      </c>
      <c r="B2197" t="s">
        <v>9884</v>
      </c>
      <c r="C2197">
        <v>28</v>
      </c>
      <c r="D2197" t="s">
        <v>8388</v>
      </c>
    </row>
    <row r="2198" spans="1:4">
      <c r="A2198" t="s">
        <v>2745</v>
      </c>
      <c r="B2198" t="s">
        <v>9885</v>
      </c>
      <c r="C2198">
        <v>38</v>
      </c>
      <c r="D2198" t="s">
        <v>8389</v>
      </c>
    </row>
    <row r="2199" spans="1:4">
      <c r="A2199" t="s">
        <v>2746</v>
      </c>
      <c r="B2199" t="s">
        <v>9881</v>
      </c>
      <c r="C2199">
        <v>55</v>
      </c>
      <c r="D2199" t="s">
        <v>8390</v>
      </c>
    </row>
    <row r="2200" spans="1:4">
      <c r="A2200" t="s">
        <v>2748</v>
      </c>
      <c r="B2200" t="s">
        <v>9882</v>
      </c>
      <c r="C2200">
        <v>20</v>
      </c>
      <c r="D2200" t="s">
        <v>10211</v>
      </c>
    </row>
    <row r="2201" spans="1:4">
      <c r="A2201" t="s">
        <v>2749</v>
      </c>
      <c r="B2201" t="s">
        <v>9884</v>
      </c>
      <c r="C2201">
        <v>14</v>
      </c>
      <c r="D2201" t="s">
        <v>10212</v>
      </c>
    </row>
    <row r="2202" spans="1:4">
      <c r="A2202" t="s">
        <v>2751</v>
      </c>
      <c r="B2202" t="s">
        <v>9881</v>
      </c>
      <c r="C2202">
        <v>20</v>
      </c>
      <c r="D2202" t="s">
        <v>8393</v>
      </c>
    </row>
    <row r="2203" spans="1:4">
      <c r="A2203" t="s">
        <v>2752</v>
      </c>
      <c r="B2203" t="s">
        <v>9885</v>
      </c>
      <c r="C2203">
        <v>60</v>
      </c>
      <c r="D2203" t="s">
        <v>8394</v>
      </c>
    </row>
    <row r="2204" spans="1:4">
      <c r="A2204" t="s">
        <v>2753</v>
      </c>
      <c r="B2204" t="s">
        <v>9885</v>
      </c>
      <c r="C2204">
        <v>37</v>
      </c>
      <c r="D2204" t="s">
        <v>10213</v>
      </c>
    </row>
    <row r="2205" spans="1:4">
      <c r="A2205" t="s">
        <v>2754</v>
      </c>
      <c r="B2205" t="s">
        <v>9881</v>
      </c>
      <c r="C2205">
        <v>62</v>
      </c>
      <c r="D2205" t="s">
        <v>8395</v>
      </c>
    </row>
    <row r="2206" spans="1:4">
      <c r="A2206" t="s">
        <v>2756</v>
      </c>
      <c r="B2206" t="s">
        <v>9885</v>
      </c>
      <c r="C2206">
        <v>44</v>
      </c>
      <c r="D2206" t="s">
        <v>8397</v>
      </c>
    </row>
    <row r="2207" spans="1:4">
      <c r="A2207" t="s">
        <v>2757</v>
      </c>
      <c r="B2207" t="s">
        <v>9884</v>
      </c>
      <c r="C2207">
        <v>6</v>
      </c>
      <c r="D2207" t="s">
        <v>5846</v>
      </c>
    </row>
    <row r="2208" spans="1:4">
      <c r="A2208" t="s">
        <v>2759</v>
      </c>
      <c r="B2208" t="s">
        <v>9886</v>
      </c>
      <c r="C2208">
        <v>31</v>
      </c>
      <c r="D2208" t="s">
        <v>10214</v>
      </c>
    </row>
    <row r="2209" spans="1:4">
      <c r="A2209" t="s">
        <v>2760</v>
      </c>
      <c r="B2209" t="s">
        <v>9881</v>
      </c>
      <c r="C2209">
        <v>35</v>
      </c>
      <c r="D2209" t="s">
        <v>10597</v>
      </c>
    </row>
    <row r="2210" spans="1:4">
      <c r="A2210" t="s">
        <v>2761</v>
      </c>
      <c r="B2210" t="s">
        <v>9884</v>
      </c>
      <c r="C2210">
        <v>63</v>
      </c>
      <c r="D2210" t="s">
        <v>8398</v>
      </c>
    </row>
    <row r="2211" spans="1:4">
      <c r="A2211" t="s">
        <v>2763</v>
      </c>
      <c r="B2211" t="s">
        <v>9883</v>
      </c>
      <c r="C2211">
        <v>15</v>
      </c>
      <c r="D2211" t="s">
        <v>8400</v>
      </c>
    </row>
    <row r="2212" spans="1:4">
      <c r="A2212" t="s">
        <v>2765</v>
      </c>
      <c r="B2212" t="s">
        <v>9883</v>
      </c>
      <c r="C2212">
        <v>48</v>
      </c>
      <c r="D2212" t="s">
        <v>10215</v>
      </c>
    </row>
    <row r="2213" spans="1:4">
      <c r="A2213" t="s">
        <v>2766</v>
      </c>
      <c r="B2213" t="s">
        <v>9885</v>
      </c>
      <c r="C2213">
        <v>43</v>
      </c>
      <c r="D2213" t="s">
        <v>5847</v>
      </c>
    </row>
    <row r="2214" spans="1:4">
      <c r="A2214" t="s">
        <v>2767</v>
      </c>
      <c r="B2214" t="s">
        <v>9885</v>
      </c>
      <c r="C2214">
        <v>39</v>
      </c>
      <c r="D2214" t="s">
        <v>8401</v>
      </c>
    </row>
    <row r="2215" spans="1:4">
      <c r="A2215" t="s">
        <v>2768</v>
      </c>
      <c r="B2215" t="s">
        <v>9881</v>
      </c>
      <c r="C2215">
        <v>48</v>
      </c>
      <c r="D2215" t="s">
        <v>8402</v>
      </c>
    </row>
    <row r="2216" spans="1:4">
      <c r="A2216" t="s">
        <v>2769</v>
      </c>
      <c r="B2216" t="s">
        <v>9884</v>
      </c>
      <c r="C2216">
        <v>11</v>
      </c>
      <c r="D2216" t="s">
        <v>10216</v>
      </c>
    </row>
    <row r="2217" spans="1:4">
      <c r="A2217" t="s">
        <v>2770</v>
      </c>
      <c r="B2217" t="s">
        <v>9883</v>
      </c>
      <c r="C2217">
        <v>20</v>
      </c>
      <c r="D2217" t="s">
        <v>8403</v>
      </c>
    </row>
    <row r="2218" spans="1:4">
      <c r="A2218" t="s">
        <v>2772</v>
      </c>
      <c r="B2218" t="s">
        <v>9885</v>
      </c>
      <c r="C2218">
        <v>20</v>
      </c>
      <c r="D2218" t="s">
        <v>10217</v>
      </c>
    </row>
    <row r="2219" spans="1:4">
      <c r="A2219" t="s">
        <v>2773</v>
      </c>
      <c r="B2219" t="s">
        <v>9886</v>
      </c>
      <c r="C2219">
        <v>11</v>
      </c>
      <c r="D2219" t="s">
        <v>8405</v>
      </c>
    </row>
    <row r="2220" spans="1:4">
      <c r="A2220" t="s">
        <v>2774</v>
      </c>
      <c r="B2220" t="s">
        <v>9885</v>
      </c>
      <c r="C2220">
        <v>8</v>
      </c>
      <c r="D2220" t="s">
        <v>8406</v>
      </c>
    </row>
    <row r="2221" spans="1:4">
      <c r="A2221" t="s">
        <v>2775</v>
      </c>
      <c r="B2221" t="s">
        <v>9886</v>
      </c>
      <c r="C2221">
        <v>23</v>
      </c>
      <c r="D2221" t="s">
        <v>8407</v>
      </c>
    </row>
    <row r="2222" spans="1:4">
      <c r="A2222" t="s">
        <v>2776</v>
      </c>
      <c r="B2222" t="s">
        <v>9884</v>
      </c>
      <c r="C2222">
        <v>31</v>
      </c>
      <c r="D2222" t="s">
        <v>8408</v>
      </c>
    </row>
    <row r="2223" spans="1:4">
      <c r="A2223" t="s">
        <v>2777</v>
      </c>
      <c r="B2223" t="s">
        <v>9885</v>
      </c>
      <c r="C2223">
        <v>15</v>
      </c>
      <c r="D2223" t="s">
        <v>8409</v>
      </c>
    </row>
    <row r="2224" spans="1:4">
      <c r="A2224" t="s">
        <v>2778</v>
      </c>
      <c r="B2224" t="s">
        <v>9885</v>
      </c>
      <c r="C2224">
        <v>17</v>
      </c>
      <c r="D2224" t="s">
        <v>8410</v>
      </c>
    </row>
    <row r="2225" spans="1:4">
      <c r="A2225" t="s">
        <v>2779</v>
      </c>
      <c r="B2225" t="s">
        <v>9881</v>
      </c>
      <c r="C2225">
        <v>17</v>
      </c>
      <c r="D2225" t="s">
        <v>8411</v>
      </c>
    </row>
    <row r="2226" spans="1:4">
      <c r="A2226" t="s">
        <v>2780</v>
      </c>
      <c r="B2226" t="s">
        <v>9886</v>
      </c>
      <c r="C2226">
        <v>29</v>
      </c>
      <c r="D2226" t="s">
        <v>8412</v>
      </c>
    </row>
    <row r="2227" spans="1:4">
      <c r="A2227" t="s">
        <v>2781</v>
      </c>
      <c r="B2227" t="s">
        <v>9884</v>
      </c>
      <c r="C2227">
        <v>34</v>
      </c>
      <c r="D2227" t="s">
        <v>8413</v>
      </c>
    </row>
    <row r="2228" spans="1:4">
      <c r="A2228" t="s">
        <v>2783</v>
      </c>
      <c r="B2228" t="s">
        <v>9885</v>
      </c>
      <c r="C2228">
        <v>29</v>
      </c>
      <c r="D2228" t="s">
        <v>8415</v>
      </c>
    </row>
    <row r="2229" spans="1:4">
      <c r="A2229" t="s">
        <v>2784</v>
      </c>
      <c r="B2229" t="s">
        <v>9883</v>
      </c>
      <c r="C2229">
        <v>46</v>
      </c>
      <c r="D2229" t="s">
        <v>10598</v>
      </c>
    </row>
    <row r="2230" spans="1:4">
      <c r="A2230" t="s">
        <v>2785</v>
      </c>
      <c r="B2230" t="s">
        <v>9884</v>
      </c>
      <c r="C2230">
        <v>16</v>
      </c>
      <c r="D2230" t="s">
        <v>8416</v>
      </c>
    </row>
    <row r="2231" spans="1:4">
      <c r="A2231" t="s">
        <v>2786</v>
      </c>
      <c r="B2231" t="s">
        <v>9886</v>
      </c>
      <c r="C2231">
        <v>9</v>
      </c>
      <c r="D2231" t="s">
        <v>8417</v>
      </c>
    </row>
    <row r="2232" spans="1:4">
      <c r="A2232" t="s">
        <v>2788</v>
      </c>
      <c r="B2232" t="s">
        <v>9886</v>
      </c>
      <c r="C2232">
        <v>34</v>
      </c>
      <c r="D2232" t="s">
        <v>10218</v>
      </c>
    </row>
    <row r="2233" spans="1:4">
      <c r="A2233" t="s">
        <v>2789</v>
      </c>
      <c r="B2233" t="s">
        <v>9884</v>
      </c>
      <c r="C2233">
        <v>31</v>
      </c>
      <c r="D2233" t="s">
        <v>8419</v>
      </c>
    </row>
    <row r="2234" spans="1:4">
      <c r="A2234" t="s">
        <v>2790</v>
      </c>
      <c r="B2234" t="s">
        <v>9883</v>
      </c>
      <c r="C2234">
        <v>28</v>
      </c>
      <c r="D2234" t="s">
        <v>8420</v>
      </c>
    </row>
    <row r="2235" spans="1:4">
      <c r="A2235" t="s">
        <v>2791</v>
      </c>
      <c r="B2235" t="s">
        <v>9881</v>
      </c>
      <c r="C2235">
        <v>29</v>
      </c>
      <c r="D2235" t="s">
        <v>8421</v>
      </c>
    </row>
    <row r="2236" spans="1:4">
      <c r="A2236" t="s">
        <v>2792</v>
      </c>
      <c r="B2236" t="s">
        <v>9885</v>
      </c>
      <c r="C2236">
        <v>14</v>
      </c>
      <c r="D2236" t="s">
        <v>8422</v>
      </c>
    </row>
    <row r="2237" spans="1:4">
      <c r="A2237" t="s">
        <v>2793</v>
      </c>
      <c r="B2237" t="s">
        <v>9885</v>
      </c>
      <c r="C2237">
        <v>45</v>
      </c>
      <c r="D2237" t="s">
        <v>8423</v>
      </c>
    </row>
    <row r="2238" spans="1:4">
      <c r="A2238" t="s">
        <v>2794</v>
      </c>
      <c r="B2238" t="s">
        <v>9884</v>
      </c>
      <c r="C2238">
        <v>28</v>
      </c>
      <c r="D2238" t="s">
        <v>8424</v>
      </c>
    </row>
    <row r="2239" spans="1:4">
      <c r="A2239" t="s">
        <v>2795</v>
      </c>
      <c r="B2239" t="s">
        <v>9882</v>
      </c>
      <c r="C2239">
        <v>25</v>
      </c>
      <c r="D2239" t="s">
        <v>8425</v>
      </c>
    </row>
    <row r="2240" spans="1:4">
      <c r="A2240" t="s">
        <v>2797</v>
      </c>
      <c r="B2240" t="s">
        <v>9881</v>
      </c>
      <c r="C2240">
        <v>39</v>
      </c>
      <c r="D2240" t="s">
        <v>8427</v>
      </c>
    </row>
    <row r="2241" spans="1:4">
      <c r="A2241" t="s">
        <v>2799</v>
      </c>
      <c r="B2241" t="s">
        <v>9882</v>
      </c>
      <c r="C2241">
        <v>48</v>
      </c>
      <c r="D2241" t="s">
        <v>8429</v>
      </c>
    </row>
    <row r="2242" spans="1:4">
      <c r="A2242" t="s">
        <v>2801</v>
      </c>
      <c r="B2242" t="s">
        <v>9886</v>
      </c>
      <c r="C2242">
        <v>41</v>
      </c>
      <c r="D2242" t="s">
        <v>8431</v>
      </c>
    </row>
    <row r="2243" spans="1:4">
      <c r="A2243" t="s">
        <v>2802</v>
      </c>
      <c r="B2243" t="s">
        <v>9885</v>
      </c>
      <c r="C2243">
        <v>41</v>
      </c>
      <c r="D2243" t="s">
        <v>8432</v>
      </c>
    </row>
    <row r="2244" spans="1:4">
      <c r="A2244" t="s">
        <v>2803</v>
      </c>
      <c r="B2244" t="s">
        <v>9885</v>
      </c>
      <c r="C2244">
        <v>29</v>
      </c>
      <c r="D2244" t="s">
        <v>8433</v>
      </c>
    </row>
    <row r="2245" spans="1:4">
      <c r="A2245" t="s">
        <v>2804</v>
      </c>
      <c r="B2245" t="s">
        <v>9885</v>
      </c>
      <c r="C2245">
        <v>43</v>
      </c>
      <c r="D2245" t="s">
        <v>8434</v>
      </c>
    </row>
    <row r="2246" spans="1:4">
      <c r="A2246" t="s">
        <v>2805</v>
      </c>
      <c r="B2246" t="s">
        <v>9885</v>
      </c>
      <c r="C2246">
        <v>7</v>
      </c>
      <c r="D2246" t="s">
        <v>10599</v>
      </c>
    </row>
    <row r="2247" spans="1:4">
      <c r="A2247" t="s">
        <v>2807</v>
      </c>
      <c r="B2247" t="s">
        <v>9884</v>
      </c>
      <c r="C2247">
        <v>56</v>
      </c>
      <c r="D2247" t="s">
        <v>8435</v>
      </c>
    </row>
    <row r="2248" spans="1:4">
      <c r="A2248" t="s">
        <v>2808</v>
      </c>
      <c r="B2248" t="s">
        <v>9885</v>
      </c>
      <c r="C2248">
        <v>57</v>
      </c>
      <c r="D2248" t="s">
        <v>8436</v>
      </c>
    </row>
    <row r="2249" spans="1:4">
      <c r="A2249" t="s">
        <v>2809</v>
      </c>
      <c r="B2249" t="s">
        <v>9883</v>
      </c>
      <c r="C2249">
        <v>46</v>
      </c>
      <c r="D2249" t="s">
        <v>8437</v>
      </c>
    </row>
    <row r="2250" spans="1:4">
      <c r="A2250" t="s">
        <v>2811</v>
      </c>
      <c r="B2250" t="s">
        <v>9883</v>
      </c>
      <c r="C2250">
        <v>9</v>
      </c>
      <c r="D2250" t="s">
        <v>8439</v>
      </c>
    </row>
    <row r="2251" spans="1:4">
      <c r="A2251" t="s">
        <v>2812</v>
      </c>
      <c r="B2251" t="s">
        <v>9882</v>
      </c>
      <c r="C2251">
        <v>7</v>
      </c>
      <c r="D2251" t="s">
        <v>10219</v>
      </c>
    </row>
    <row r="2252" spans="1:4">
      <c r="A2252" t="s">
        <v>2813</v>
      </c>
      <c r="B2252" t="s">
        <v>9884</v>
      </c>
      <c r="C2252">
        <v>12</v>
      </c>
      <c r="D2252" t="s">
        <v>10600</v>
      </c>
    </row>
    <row r="2253" spans="1:4">
      <c r="A2253" t="s">
        <v>2814</v>
      </c>
      <c r="B2253" t="s">
        <v>9881</v>
      </c>
      <c r="C2253">
        <v>60</v>
      </c>
      <c r="D2253" t="s">
        <v>8440</v>
      </c>
    </row>
    <row r="2254" spans="1:4">
      <c r="A2254" t="s">
        <v>2815</v>
      </c>
      <c r="B2254" t="s">
        <v>9881</v>
      </c>
      <c r="C2254">
        <v>17</v>
      </c>
      <c r="D2254" t="s">
        <v>8441</v>
      </c>
    </row>
    <row r="2255" spans="1:4">
      <c r="A2255" t="s">
        <v>2816</v>
      </c>
      <c r="B2255" t="s">
        <v>9881</v>
      </c>
      <c r="C2255">
        <v>52</v>
      </c>
      <c r="D2255" t="s">
        <v>10220</v>
      </c>
    </row>
    <row r="2256" spans="1:4">
      <c r="A2256" t="s">
        <v>2817</v>
      </c>
      <c r="B2256" t="s">
        <v>9885</v>
      </c>
      <c r="C2256">
        <v>15</v>
      </c>
      <c r="D2256" t="s">
        <v>8442</v>
      </c>
    </row>
    <row r="2257" spans="1:4">
      <c r="A2257" t="s">
        <v>2818</v>
      </c>
      <c r="B2257" t="s">
        <v>9884</v>
      </c>
      <c r="C2257">
        <v>13</v>
      </c>
      <c r="D2257" t="s">
        <v>8443</v>
      </c>
    </row>
    <row r="2258" spans="1:4">
      <c r="A2258" t="s">
        <v>2821</v>
      </c>
      <c r="B2258" t="s">
        <v>9883</v>
      </c>
      <c r="C2258">
        <v>34</v>
      </c>
      <c r="D2258" t="s">
        <v>8445</v>
      </c>
    </row>
    <row r="2259" spans="1:4">
      <c r="A2259" t="s">
        <v>2822</v>
      </c>
      <c r="B2259" t="s">
        <v>9881</v>
      </c>
      <c r="C2259">
        <v>44</v>
      </c>
      <c r="D2259" t="s">
        <v>8446</v>
      </c>
    </row>
    <row r="2260" spans="1:4">
      <c r="A2260" t="s">
        <v>2824</v>
      </c>
      <c r="B2260" t="s">
        <v>9882</v>
      </c>
      <c r="C2260">
        <v>23</v>
      </c>
      <c r="D2260" t="s">
        <v>10221</v>
      </c>
    </row>
    <row r="2261" spans="1:4">
      <c r="A2261" t="s">
        <v>2825</v>
      </c>
      <c r="B2261" t="s">
        <v>9883</v>
      </c>
      <c r="C2261">
        <v>17</v>
      </c>
      <c r="D2261" t="s">
        <v>10222</v>
      </c>
    </row>
    <row r="2262" spans="1:4">
      <c r="A2262" t="s">
        <v>2827</v>
      </c>
      <c r="B2262" t="s">
        <v>9886</v>
      </c>
      <c r="C2262">
        <v>44</v>
      </c>
      <c r="D2262" t="s">
        <v>8448</v>
      </c>
    </row>
    <row r="2263" spans="1:4">
      <c r="A2263" t="s">
        <v>2830</v>
      </c>
      <c r="B2263" t="s">
        <v>9883</v>
      </c>
      <c r="C2263">
        <v>51</v>
      </c>
      <c r="D2263" t="s">
        <v>10223</v>
      </c>
    </row>
    <row r="2264" spans="1:4">
      <c r="A2264" t="s">
        <v>2831</v>
      </c>
      <c r="B2264" t="s">
        <v>9883</v>
      </c>
      <c r="C2264">
        <v>37</v>
      </c>
      <c r="D2264" t="s">
        <v>8450</v>
      </c>
    </row>
    <row r="2265" spans="1:4">
      <c r="A2265" t="s">
        <v>2832</v>
      </c>
      <c r="B2265" t="s">
        <v>9881</v>
      </c>
      <c r="C2265">
        <v>31</v>
      </c>
      <c r="D2265" t="s">
        <v>10224</v>
      </c>
    </row>
    <row r="2266" spans="1:4">
      <c r="A2266" t="s">
        <v>2833</v>
      </c>
      <c r="B2266" t="s">
        <v>9884</v>
      </c>
      <c r="C2266">
        <v>8</v>
      </c>
      <c r="D2266" t="s">
        <v>5848</v>
      </c>
    </row>
    <row r="2267" spans="1:4">
      <c r="A2267" t="s">
        <v>2835</v>
      </c>
      <c r="B2267" t="s">
        <v>9883</v>
      </c>
      <c r="C2267">
        <v>61</v>
      </c>
      <c r="D2267" t="s">
        <v>8451</v>
      </c>
    </row>
    <row r="2268" spans="1:4">
      <c r="A2268" t="s">
        <v>2836</v>
      </c>
      <c r="B2268" t="s">
        <v>9881</v>
      </c>
      <c r="C2268">
        <v>31</v>
      </c>
      <c r="D2268" t="s">
        <v>8452</v>
      </c>
    </row>
    <row r="2269" spans="1:4">
      <c r="A2269" t="s">
        <v>2837</v>
      </c>
      <c r="B2269" t="s">
        <v>9881</v>
      </c>
      <c r="C2269">
        <v>17</v>
      </c>
      <c r="D2269" t="s">
        <v>8453</v>
      </c>
    </row>
    <row r="2270" spans="1:4">
      <c r="A2270" t="s">
        <v>2839</v>
      </c>
      <c r="B2270" t="s">
        <v>9885</v>
      </c>
      <c r="C2270">
        <v>28</v>
      </c>
      <c r="D2270" t="s">
        <v>8454</v>
      </c>
    </row>
    <row r="2271" spans="1:4">
      <c r="A2271" t="s">
        <v>2840</v>
      </c>
      <c r="B2271" t="s">
        <v>9884</v>
      </c>
      <c r="C2271">
        <v>57</v>
      </c>
      <c r="D2271" t="s">
        <v>8455</v>
      </c>
    </row>
    <row r="2272" spans="1:4">
      <c r="A2272" t="s">
        <v>2841</v>
      </c>
      <c r="B2272" t="s">
        <v>9882</v>
      </c>
      <c r="C2272">
        <v>41</v>
      </c>
      <c r="D2272" t="s">
        <v>10225</v>
      </c>
    </row>
    <row r="2273" spans="1:4">
      <c r="A2273" t="s">
        <v>2842</v>
      </c>
      <c r="B2273" t="s">
        <v>9886</v>
      </c>
      <c r="C2273">
        <v>45</v>
      </c>
      <c r="D2273" t="s">
        <v>8456</v>
      </c>
    </row>
    <row r="2274" spans="1:4">
      <c r="A2274" t="s">
        <v>2843</v>
      </c>
      <c r="B2274" t="s">
        <v>9882</v>
      </c>
      <c r="C2274">
        <v>56</v>
      </c>
      <c r="D2274" t="s">
        <v>8457</v>
      </c>
    </row>
    <row r="2275" spans="1:4">
      <c r="A2275" t="s">
        <v>2844</v>
      </c>
      <c r="B2275" t="s">
        <v>9881</v>
      </c>
      <c r="C2275">
        <v>9</v>
      </c>
      <c r="D2275" t="s">
        <v>5849</v>
      </c>
    </row>
    <row r="2276" spans="1:4">
      <c r="A2276" t="s">
        <v>2845</v>
      </c>
      <c r="B2276" t="s">
        <v>9883</v>
      </c>
      <c r="C2276">
        <v>50</v>
      </c>
      <c r="D2276" t="s">
        <v>8458</v>
      </c>
    </row>
    <row r="2277" spans="1:4">
      <c r="A2277" t="s">
        <v>2846</v>
      </c>
      <c r="B2277" t="s">
        <v>9882</v>
      </c>
      <c r="C2277">
        <v>33</v>
      </c>
      <c r="D2277" t="s">
        <v>8459</v>
      </c>
    </row>
    <row r="2278" spans="1:4">
      <c r="A2278" t="s">
        <v>2847</v>
      </c>
      <c r="B2278" t="s">
        <v>9881</v>
      </c>
      <c r="C2278">
        <v>45</v>
      </c>
      <c r="D2278" t="s">
        <v>8460</v>
      </c>
    </row>
    <row r="2279" spans="1:4">
      <c r="A2279" t="s">
        <v>2848</v>
      </c>
      <c r="B2279" t="s">
        <v>9883</v>
      </c>
      <c r="C2279">
        <v>51</v>
      </c>
      <c r="D2279" t="s">
        <v>8461</v>
      </c>
    </row>
    <row r="2280" spans="1:4">
      <c r="A2280" t="s">
        <v>2849</v>
      </c>
      <c r="B2280" t="s">
        <v>9883</v>
      </c>
      <c r="C2280">
        <v>23</v>
      </c>
      <c r="D2280" t="s">
        <v>10226</v>
      </c>
    </row>
    <row r="2281" spans="1:4">
      <c r="A2281" t="s">
        <v>2850</v>
      </c>
      <c r="B2281" t="s">
        <v>9881</v>
      </c>
      <c r="C2281">
        <v>60</v>
      </c>
      <c r="D2281" t="s">
        <v>8462</v>
      </c>
    </row>
    <row r="2282" spans="1:4">
      <c r="A2282" t="s">
        <v>2852</v>
      </c>
      <c r="B2282" t="s">
        <v>9882</v>
      </c>
      <c r="C2282">
        <v>49</v>
      </c>
      <c r="D2282" t="s">
        <v>8463</v>
      </c>
    </row>
    <row r="2283" spans="1:4">
      <c r="A2283" t="s">
        <v>2853</v>
      </c>
      <c r="B2283" t="s">
        <v>9884</v>
      </c>
      <c r="C2283">
        <v>36</v>
      </c>
      <c r="D2283" t="s">
        <v>5850</v>
      </c>
    </row>
    <row r="2284" spans="1:4">
      <c r="A2284" t="s">
        <v>2854</v>
      </c>
      <c r="B2284" t="s">
        <v>9881</v>
      </c>
      <c r="C2284">
        <v>12</v>
      </c>
      <c r="D2284" t="s">
        <v>8464</v>
      </c>
    </row>
    <row r="2285" spans="1:4">
      <c r="A2285" t="s">
        <v>2855</v>
      </c>
      <c r="B2285" t="s">
        <v>9885</v>
      </c>
      <c r="C2285">
        <v>18</v>
      </c>
      <c r="D2285" t="s">
        <v>10227</v>
      </c>
    </row>
    <row r="2286" spans="1:4">
      <c r="A2286" t="s">
        <v>2857</v>
      </c>
      <c r="B2286" t="s">
        <v>9886</v>
      </c>
      <c r="C2286">
        <v>31</v>
      </c>
      <c r="D2286" t="s">
        <v>10228</v>
      </c>
    </row>
    <row r="2287" spans="1:4">
      <c r="A2287" t="s">
        <v>2858</v>
      </c>
      <c r="B2287" t="s">
        <v>9884</v>
      </c>
      <c r="C2287">
        <v>23</v>
      </c>
      <c r="D2287" t="s">
        <v>10229</v>
      </c>
    </row>
    <row r="2288" spans="1:4">
      <c r="A2288" t="s">
        <v>2859</v>
      </c>
      <c r="B2288" t="s">
        <v>9885</v>
      </c>
      <c r="C2288">
        <v>29</v>
      </c>
      <c r="D2288" t="s">
        <v>10230</v>
      </c>
    </row>
    <row r="2289" spans="1:4">
      <c r="A2289" t="s">
        <v>2860</v>
      </c>
      <c r="B2289" t="s">
        <v>9884</v>
      </c>
      <c r="C2289">
        <v>45</v>
      </c>
      <c r="D2289" t="s">
        <v>5851</v>
      </c>
    </row>
    <row r="2290" spans="1:4">
      <c r="A2290" t="s">
        <v>2861</v>
      </c>
      <c r="B2290" t="s">
        <v>9881</v>
      </c>
      <c r="C2290">
        <v>22</v>
      </c>
      <c r="D2290" t="s">
        <v>8466</v>
      </c>
    </row>
    <row r="2291" spans="1:4">
      <c r="A2291" t="s">
        <v>2862</v>
      </c>
      <c r="B2291" t="s">
        <v>9881</v>
      </c>
      <c r="C2291">
        <v>22</v>
      </c>
      <c r="D2291" t="s">
        <v>10231</v>
      </c>
    </row>
    <row r="2292" spans="1:4">
      <c r="A2292" t="s">
        <v>2863</v>
      </c>
      <c r="B2292" t="s">
        <v>9884</v>
      </c>
      <c r="C2292">
        <v>17</v>
      </c>
      <c r="D2292" t="s">
        <v>8467</v>
      </c>
    </row>
    <row r="2293" spans="1:4">
      <c r="A2293" t="s">
        <v>2864</v>
      </c>
      <c r="B2293" t="s">
        <v>9882</v>
      </c>
      <c r="C2293">
        <v>18</v>
      </c>
      <c r="D2293" t="s">
        <v>8468</v>
      </c>
    </row>
    <row r="2294" spans="1:4">
      <c r="A2294" t="s">
        <v>2866</v>
      </c>
      <c r="B2294" t="s">
        <v>9882</v>
      </c>
      <c r="C2294">
        <v>55</v>
      </c>
      <c r="D2294" t="s">
        <v>5852</v>
      </c>
    </row>
    <row r="2295" spans="1:4">
      <c r="A2295" t="s">
        <v>2867</v>
      </c>
      <c r="B2295" t="s">
        <v>9881</v>
      </c>
      <c r="C2295">
        <v>59</v>
      </c>
      <c r="D2295" t="s">
        <v>8470</v>
      </c>
    </row>
    <row r="2296" spans="1:4">
      <c r="A2296" t="s">
        <v>2868</v>
      </c>
      <c r="B2296" t="s">
        <v>9881</v>
      </c>
      <c r="C2296">
        <v>52</v>
      </c>
      <c r="D2296" t="s">
        <v>8471</v>
      </c>
    </row>
    <row r="2297" spans="1:4">
      <c r="A2297" t="s">
        <v>2869</v>
      </c>
      <c r="B2297" t="s">
        <v>9884</v>
      </c>
      <c r="C2297">
        <v>60</v>
      </c>
      <c r="D2297" t="s">
        <v>8472</v>
      </c>
    </row>
    <row r="2298" spans="1:4">
      <c r="A2298" t="s">
        <v>2870</v>
      </c>
      <c r="B2298" t="s">
        <v>9886</v>
      </c>
      <c r="C2298">
        <v>21</v>
      </c>
      <c r="D2298" t="s">
        <v>8473</v>
      </c>
    </row>
    <row r="2299" spans="1:4">
      <c r="A2299" t="s">
        <v>2871</v>
      </c>
      <c r="B2299" t="s">
        <v>9884</v>
      </c>
      <c r="C2299">
        <v>45</v>
      </c>
      <c r="D2299" t="s">
        <v>8474</v>
      </c>
    </row>
    <row r="2300" spans="1:4">
      <c r="A2300" t="s">
        <v>2874</v>
      </c>
      <c r="B2300" t="s">
        <v>9885</v>
      </c>
      <c r="C2300">
        <v>20</v>
      </c>
      <c r="D2300" t="s">
        <v>8476</v>
      </c>
    </row>
    <row r="2301" spans="1:4">
      <c r="A2301" t="s">
        <v>2875</v>
      </c>
      <c r="B2301" t="s">
        <v>9887</v>
      </c>
      <c r="C2301">
        <v>33</v>
      </c>
      <c r="D2301" t="s">
        <v>8477</v>
      </c>
    </row>
    <row r="2302" spans="1:4">
      <c r="A2302" t="s">
        <v>2876</v>
      </c>
      <c r="B2302" t="s">
        <v>9885</v>
      </c>
      <c r="C2302">
        <v>18</v>
      </c>
      <c r="D2302" t="s">
        <v>8478</v>
      </c>
    </row>
    <row r="2303" spans="1:4">
      <c r="A2303" t="s">
        <v>2877</v>
      </c>
      <c r="B2303" t="s">
        <v>9881</v>
      </c>
      <c r="C2303">
        <v>34</v>
      </c>
      <c r="D2303" t="s">
        <v>10232</v>
      </c>
    </row>
    <row r="2304" spans="1:4">
      <c r="A2304" t="s">
        <v>2878</v>
      </c>
      <c r="B2304" t="s">
        <v>9881</v>
      </c>
      <c r="C2304">
        <v>60</v>
      </c>
      <c r="D2304" t="s">
        <v>8479</v>
      </c>
    </row>
    <row r="2305" spans="1:4">
      <c r="A2305" t="s">
        <v>2880</v>
      </c>
      <c r="B2305" t="s">
        <v>9884</v>
      </c>
      <c r="C2305">
        <v>18</v>
      </c>
      <c r="D2305" t="s">
        <v>8481</v>
      </c>
    </row>
    <row r="2306" spans="1:4">
      <c r="A2306" t="s">
        <v>2881</v>
      </c>
      <c r="B2306" t="s">
        <v>9886</v>
      </c>
      <c r="C2306">
        <v>48</v>
      </c>
      <c r="D2306" t="s">
        <v>8482</v>
      </c>
    </row>
    <row r="2307" spans="1:4">
      <c r="A2307" t="s">
        <v>2882</v>
      </c>
      <c r="B2307" t="s">
        <v>9881</v>
      </c>
      <c r="C2307">
        <v>22</v>
      </c>
      <c r="D2307" t="s">
        <v>8483</v>
      </c>
    </row>
    <row r="2308" spans="1:4">
      <c r="A2308" t="s">
        <v>2883</v>
      </c>
      <c r="B2308" t="s">
        <v>9884</v>
      </c>
      <c r="C2308">
        <v>27</v>
      </c>
      <c r="D2308" t="s">
        <v>10233</v>
      </c>
    </row>
    <row r="2309" spans="1:4">
      <c r="A2309" t="s">
        <v>2884</v>
      </c>
      <c r="B2309" t="s">
        <v>9883</v>
      </c>
      <c r="C2309">
        <v>58</v>
      </c>
      <c r="D2309" t="s">
        <v>8484</v>
      </c>
    </row>
    <row r="2310" spans="1:4">
      <c r="A2310" t="s">
        <v>2886</v>
      </c>
      <c r="B2310" t="s">
        <v>9883</v>
      </c>
      <c r="C2310">
        <v>10</v>
      </c>
      <c r="D2310" t="s">
        <v>5853</v>
      </c>
    </row>
    <row r="2311" spans="1:4">
      <c r="A2311" t="s">
        <v>2887</v>
      </c>
      <c r="B2311" t="s">
        <v>9884</v>
      </c>
      <c r="C2311">
        <v>56</v>
      </c>
      <c r="D2311" t="s">
        <v>8485</v>
      </c>
    </row>
    <row r="2312" spans="1:4">
      <c r="A2312" t="s">
        <v>2888</v>
      </c>
      <c r="B2312" t="s">
        <v>9884</v>
      </c>
      <c r="C2312">
        <v>8</v>
      </c>
      <c r="D2312" t="s">
        <v>8486</v>
      </c>
    </row>
    <row r="2313" spans="1:4">
      <c r="A2313" t="s">
        <v>2889</v>
      </c>
      <c r="B2313" t="s">
        <v>9884</v>
      </c>
      <c r="C2313">
        <v>28</v>
      </c>
      <c r="D2313" t="s">
        <v>8487</v>
      </c>
    </row>
    <row r="2314" spans="1:4">
      <c r="A2314" t="s">
        <v>2890</v>
      </c>
      <c r="B2314" t="s">
        <v>9881</v>
      </c>
      <c r="C2314">
        <v>14</v>
      </c>
      <c r="D2314" t="s">
        <v>5577</v>
      </c>
    </row>
    <row r="2315" spans="1:4">
      <c r="A2315" t="s">
        <v>2891</v>
      </c>
      <c r="B2315" t="s">
        <v>9882</v>
      </c>
      <c r="C2315">
        <v>60</v>
      </c>
      <c r="D2315" t="s">
        <v>5854</v>
      </c>
    </row>
    <row r="2316" spans="1:4">
      <c r="A2316" t="s">
        <v>2892</v>
      </c>
      <c r="B2316" t="s">
        <v>9885</v>
      </c>
      <c r="C2316">
        <v>35</v>
      </c>
      <c r="D2316" t="s">
        <v>8488</v>
      </c>
    </row>
    <row r="2317" spans="1:4">
      <c r="A2317" t="s">
        <v>2894</v>
      </c>
      <c r="B2317" t="s">
        <v>9881</v>
      </c>
      <c r="C2317">
        <v>28</v>
      </c>
      <c r="D2317" t="s">
        <v>10601</v>
      </c>
    </row>
    <row r="2318" spans="1:4">
      <c r="A2318" t="s">
        <v>2895</v>
      </c>
      <c r="B2318" t="s">
        <v>9883</v>
      </c>
      <c r="C2318">
        <v>38</v>
      </c>
      <c r="D2318" t="s">
        <v>8489</v>
      </c>
    </row>
    <row r="2319" spans="1:4">
      <c r="A2319" t="s">
        <v>2896</v>
      </c>
      <c r="B2319" t="s">
        <v>9881</v>
      </c>
      <c r="C2319">
        <v>33</v>
      </c>
      <c r="D2319" t="s">
        <v>10234</v>
      </c>
    </row>
    <row r="2320" spans="1:4">
      <c r="A2320" t="s">
        <v>2897</v>
      </c>
      <c r="B2320" t="s">
        <v>9881</v>
      </c>
      <c r="C2320">
        <v>24</v>
      </c>
      <c r="D2320" t="s">
        <v>10235</v>
      </c>
    </row>
    <row r="2321" spans="1:4">
      <c r="A2321" t="s">
        <v>2898</v>
      </c>
      <c r="B2321" t="s">
        <v>9884</v>
      </c>
      <c r="C2321">
        <v>40</v>
      </c>
      <c r="D2321" t="s">
        <v>8490</v>
      </c>
    </row>
    <row r="2322" spans="1:4">
      <c r="A2322" t="s">
        <v>2899</v>
      </c>
      <c r="B2322" t="s">
        <v>9881</v>
      </c>
      <c r="C2322">
        <v>18</v>
      </c>
      <c r="D2322" t="s">
        <v>8491</v>
      </c>
    </row>
    <row r="2323" spans="1:4">
      <c r="A2323" t="s">
        <v>2900</v>
      </c>
      <c r="B2323" t="s">
        <v>9881</v>
      </c>
      <c r="C2323">
        <v>57</v>
      </c>
      <c r="D2323" t="s">
        <v>8492</v>
      </c>
    </row>
    <row r="2324" spans="1:4">
      <c r="A2324" t="s">
        <v>2901</v>
      </c>
      <c r="B2324" t="s">
        <v>9882</v>
      </c>
      <c r="C2324">
        <v>30</v>
      </c>
      <c r="D2324" t="s">
        <v>10236</v>
      </c>
    </row>
    <row r="2325" spans="1:4">
      <c r="A2325" t="s">
        <v>2902</v>
      </c>
      <c r="B2325" t="s">
        <v>9883</v>
      </c>
      <c r="C2325">
        <v>21</v>
      </c>
      <c r="D2325" t="s">
        <v>8493</v>
      </c>
    </row>
    <row r="2326" spans="1:4">
      <c r="A2326" t="s">
        <v>2903</v>
      </c>
      <c r="B2326" t="s">
        <v>9881</v>
      </c>
      <c r="C2326">
        <v>16</v>
      </c>
      <c r="D2326" t="s">
        <v>8494</v>
      </c>
    </row>
    <row r="2327" spans="1:4">
      <c r="A2327" t="s">
        <v>2904</v>
      </c>
      <c r="B2327" t="s">
        <v>9881</v>
      </c>
      <c r="C2327">
        <v>13</v>
      </c>
      <c r="D2327" t="s">
        <v>8495</v>
      </c>
    </row>
    <row r="2328" spans="1:4">
      <c r="A2328" t="s">
        <v>2905</v>
      </c>
      <c r="B2328" t="s">
        <v>9882</v>
      </c>
      <c r="C2328">
        <v>16</v>
      </c>
      <c r="D2328" t="s">
        <v>8496</v>
      </c>
    </row>
    <row r="2329" spans="1:4">
      <c r="A2329" t="s">
        <v>2907</v>
      </c>
      <c r="B2329" t="s">
        <v>9885</v>
      </c>
      <c r="C2329">
        <v>57</v>
      </c>
      <c r="D2329" t="s">
        <v>10602</v>
      </c>
    </row>
    <row r="2330" spans="1:4">
      <c r="A2330" t="s">
        <v>2909</v>
      </c>
      <c r="B2330" t="s">
        <v>9885</v>
      </c>
      <c r="C2330">
        <v>28</v>
      </c>
      <c r="D2330" t="s">
        <v>8498</v>
      </c>
    </row>
    <row r="2331" spans="1:4">
      <c r="A2331" t="s">
        <v>2910</v>
      </c>
      <c r="B2331" t="s">
        <v>9885</v>
      </c>
      <c r="C2331">
        <v>24</v>
      </c>
      <c r="D2331" t="s">
        <v>10603</v>
      </c>
    </row>
    <row r="2332" spans="1:4">
      <c r="A2332" t="s">
        <v>2911</v>
      </c>
      <c r="B2332" t="s">
        <v>9885</v>
      </c>
      <c r="C2332">
        <v>49</v>
      </c>
      <c r="D2332" t="s">
        <v>8499</v>
      </c>
    </row>
    <row r="2333" spans="1:4">
      <c r="A2333" t="s">
        <v>2912</v>
      </c>
      <c r="B2333" t="s">
        <v>9884</v>
      </c>
      <c r="C2333">
        <v>34</v>
      </c>
      <c r="D2333" t="s">
        <v>10604</v>
      </c>
    </row>
    <row r="2334" spans="1:4">
      <c r="A2334" t="s">
        <v>2914</v>
      </c>
      <c r="B2334" t="s">
        <v>9884</v>
      </c>
      <c r="C2334">
        <v>64</v>
      </c>
      <c r="D2334" t="s">
        <v>8500</v>
      </c>
    </row>
    <row r="2335" spans="1:4">
      <c r="A2335" t="s">
        <v>2915</v>
      </c>
      <c r="B2335" t="s">
        <v>9882</v>
      </c>
      <c r="C2335">
        <v>20</v>
      </c>
      <c r="D2335" t="s">
        <v>10605</v>
      </c>
    </row>
    <row r="2336" spans="1:4">
      <c r="A2336" t="s">
        <v>2916</v>
      </c>
      <c r="B2336" t="s">
        <v>9885</v>
      </c>
      <c r="C2336">
        <v>53</v>
      </c>
      <c r="D2336" t="s">
        <v>8501</v>
      </c>
    </row>
    <row r="2337" spans="1:4">
      <c r="A2337" t="s">
        <v>2919</v>
      </c>
      <c r="B2337" t="s">
        <v>9886</v>
      </c>
      <c r="C2337">
        <v>34</v>
      </c>
      <c r="D2337" t="s">
        <v>10606</v>
      </c>
    </row>
    <row r="2338" spans="1:4">
      <c r="A2338" t="s">
        <v>2922</v>
      </c>
      <c r="B2338" t="s">
        <v>9884</v>
      </c>
      <c r="C2338">
        <v>7</v>
      </c>
      <c r="D2338" t="s">
        <v>8502</v>
      </c>
    </row>
    <row r="2339" spans="1:4">
      <c r="A2339" t="s">
        <v>2923</v>
      </c>
      <c r="B2339" t="s">
        <v>9883</v>
      </c>
      <c r="C2339">
        <v>35</v>
      </c>
      <c r="D2339" t="s">
        <v>10607</v>
      </c>
    </row>
    <row r="2340" spans="1:4">
      <c r="A2340" t="s">
        <v>2924</v>
      </c>
      <c r="B2340" t="s">
        <v>9884</v>
      </c>
      <c r="C2340">
        <v>7</v>
      </c>
      <c r="D2340" t="s">
        <v>8503</v>
      </c>
    </row>
    <row r="2341" spans="1:4">
      <c r="A2341" t="s">
        <v>2925</v>
      </c>
      <c r="B2341" t="s">
        <v>9881</v>
      </c>
      <c r="C2341">
        <v>60</v>
      </c>
      <c r="D2341" t="s">
        <v>8504</v>
      </c>
    </row>
    <row r="2342" spans="1:4">
      <c r="A2342" t="s">
        <v>2926</v>
      </c>
      <c r="B2342" t="s">
        <v>9881</v>
      </c>
      <c r="C2342">
        <v>34</v>
      </c>
      <c r="D2342" t="s">
        <v>8505</v>
      </c>
    </row>
    <row r="2343" spans="1:4">
      <c r="A2343" t="s">
        <v>2927</v>
      </c>
      <c r="B2343" t="s">
        <v>9884</v>
      </c>
      <c r="C2343">
        <v>47</v>
      </c>
      <c r="D2343" t="s">
        <v>8506</v>
      </c>
    </row>
    <row r="2344" spans="1:4">
      <c r="A2344" t="s">
        <v>2929</v>
      </c>
      <c r="B2344" t="s">
        <v>9884</v>
      </c>
      <c r="C2344">
        <v>59</v>
      </c>
      <c r="D2344" t="s">
        <v>8507</v>
      </c>
    </row>
    <row r="2345" spans="1:4">
      <c r="A2345" t="s">
        <v>2930</v>
      </c>
      <c r="B2345" t="s">
        <v>9884</v>
      </c>
      <c r="C2345">
        <v>22</v>
      </c>
      <c r="D2345" t="s">
        <v>10237</v>
      </c>
    </row>
    <row r="2346" spans="1:4">
      <c r="A2346" t="s">
        <v>2932</v>
      </c>
      <c r="B2346" t="s">
        <v>9883</v>
      </c>
      <c r="C2346">
        <v>15</v>
      </c>
      <c r="D2346" t="s">
        <v>8508</v>
      </c>
    </row>
    <row r="2347" spans="1:4">
      <c r="A2347" t="s">
        <v>2933</v>
      </c>
      <c r="B2347" t="s">
        <v>9883</v>
      </c>
      <c r="C2347">
        <v>53</v>
      </c>
      <c r="D2347" t="s">
        <v>8509</v>
      </c>
    </row>
    <row r="2348" spans="1:4">
      <c r="A2348" t="s">
        <v>2935</v>
      </c>
      <c r="B2348" t="s">
        <v>9883</v>
      </c>
      <c r="C2348">
        <v>41</v>
      </c>
      <c r="D2348" t="s">
        <v>8510</v>
      </c>
    </row>
    <row r="2349" spans="1:4">
      <c r="A2349" t="s">
        <v>2936</v>
      </c>
      <c r="B2349" t="s">
        <v>9883</v>
      </c>
      <c r="C2349">
        <v>41</v>
      </c>
      <c r="D2349" t="s">
        <v>8511</v>
      </c>
    </row>
    <row r="2350" spans="1:4">
      <c r="A2350" t="s">
        <v>2938</v>
      </c>
      <c r="B2350" t="s">
        <v>9886</v>
      </c>
      <c r="C2350">
        <v>52</v>
      </c>
      <c r="D2350" t="s">
        <v>8512</v>
      </c>
    </row>
    <row r="2351" spans="1:4">
      <c r="A2351" t="s">
        <v>2939</v>
      </c>
      <c r="B2351" t="s">
        <v>9881</v>
      </c>
      <c r="C2351">
        <v>43</v>
      </c>
      <c r="D2351" t="s">
        <v>8513</v>
      </c>
    </row>
    <row r="2352" spans="1:4">
      <c r="A2352" t="s">
        <v>2940</v>
      </c>
      <c r="B2352" t="s">
        <v>9881</v>
      </c>
      <c r="C2352">
        <v>10</v>
      </c>
      <c r="D2352" t="s">
        <v>8514</v>
      </c>
    </row>
    <row r="2353" spans="1:4">
      <c r="A2353" t="s">
        <v>2941</v>
      </c>
      <c r="B2353" t="s">
        <v>9883</v>
      </c>
      <c r="C2353">
        <v>50</v>
      </c>
      <c r="D2353" t="s">
        <v>8515</v>
      </c>
    </row>
    <row r="2354" spans="1:4">
      <c r="A2354" t="s">
        <v>2942</v>
      </c>
      <c r="B2354" t="s">
        <v>9882</v>
      </c>
      <c r="C2354">
        <v>39</v>
      </c>
      <c r="D2354" t="s">
        <v>8516</v>
      </c>
    </row>
    <row r="2355" spans="1:4">
      <c r="A2355" t="s">
        <v>2943</v>
      </c>
      <c r="B2355" t="s">
        <v>9882</v>
      </c>
      <c r="C2355">
        <v>7</v>
      </c>
      <c r="D2355" t="s">
        <v>10238</v>
      </c>
    </row>
    <row r="2356" spans="1:4">
      <c r="A2356" t="s">
        <v>2944</v>
      </c>
      <c r="B2356" t="s">
        <v>9884</v>
      </c>
      <c r="C2356">
        <v>43</v>
      </c>
      <c r="D2356" t="s">
        <v>8517</v>
      </c>
    </row>
    <row r="2357" spans="1:4">
      <c r="A2357" t="s">
        <v>2946</v>
      </c>
      <c r="B2357" t="s">
        <v>9884</v>
      </c>
      <c r="C2357">
        <v>32</v>
      </c>
      <c r="D2357" t="s">
        <v>10239</v>
      </c>
    </row>
    <row r="2358" spans="1:4">
      <c r="A2358" t="s">
        <v>2947</v>
      </c>
      <c r="B2358" t="s">
        <v>9884</v>
      </c>
      <c r="C2358">
        <v>41</v>
      </c>
      <c r="D2358" t="s">
        <v>8518</v>
      </c>
    </row>
    <row r="2359" spans="1:4">
      <c r="A2359" t="s">
        <v>2949</v>
      </c>
      <c r="B2359" t="s">
        <v>9883</v>
      </c>
      <c r="C2359">
        <v>13</v>
      </c>
      <c r="D2359" t="s">
        <v>5856</v>
      </c>
    </row>
    <row r="2360" spans="1:4">
      <c r="A2360" t="s">
        <v>2950</v>
      </c>
      <c r="B2360" t="s">
        <v>9885</v>
      </c>
      <c r="C2360">
        <v>7</v>
      </c>
      <c r="D2360" t="s">
        <v>8520</v>
      </c>
    </row>
    <row r="2361" spans="1:4">
      <c r="A2361" t="s">
        <v>2951</v>
      </c>
      <c r="B2361" t="s">
        <v>9882</v>
      </c>
      <c r="C2361">
        <v>60</v>
      </c>
      <c r="D2361" t="s">
        <v>8521</v>
      </c>
    </row>
    <row r="2362" spans="1:4">
      <c r="A2362" t="s">
        <v>2952</v>
      </c>
      <c r="B2362" t="s">
        <v>9884</v>
      </c>
      <c r="C2362">
        <v>29</v>
      </c>
      <c r="D2362" t="s">
        <v>10240</v>
      </c>
    </row>
    <row r="2363" spans="1:4">
      <c r="A2363" t="s">
        <v>2953</v>
      </c>
      <c r="B2363" t="s">
        <v>9883</v>
      </c>
      <c r="C2363">
        <v>20</v>
      </c>
      <c r="D2363" t="s">
        <v>10241</v>
      </c>
    </row>
    <row r="2364" spans="1:4">
      <c r="A2364" t="s">
        <v>2954</v>
      </c>
      <c r="B2364" t="s">
        <v>9882</v>
      </c>
      <c r="C2364">
        <v>28</v>
      </c>
      <c r="D2364" t="s">
        <v>10242</v>
      </c>
    </row>
    <row r="2365" spans="1:4">
      <c r="A2365" t="s">
        <v>2955</v>
      </c>
      <c r="B2365" t="s">
        <v>9883</v>
      </c>
      <c r="C2365">
        <v>50</v>
      </c>
      <c r="D2365" t="s">
        <v>8522</v>
      </c>
    </row>
    <row r="2366" spans="1:4">
      <c r="A2366" t="s">
        <v>2956</v>
      </c>
      <c r="B2366" t="s">
        <v>9885</v>
      </c>
      <c r="C2366">
        <v>7</v>
      </c>
      <c r="D2366" t="s">
        <v>10243</v>
      </c>
    </row>
    <row r="2367" spans="1:4">
      <c r="A2367" t="s">
        <v>2957</v>
      </c>
      <c r="B2367" t="s">
        <v>9886</v>
      </c>
      <c r="C2367">
        <v>51</v>
      </c>
      <c r="D2367" t="s">
        <v>8523</v>
      </c>
    </row>
    <row r="2368" spans="1:4">
      <c r="A2368" t="s">
        <v>2958</v>
      </c>
      <c r="B2368" t="s">
        <v>9884</v>
      </c>
      <c r="C2368">
        <v>11</v>
      </c>
      <c r="D2368" t="s">
        <v>8524</v>
      </c>
    </row>
    <row r="2369" spans="1:4">
      <c r="A2369" t="s">
        <v>2959</v>
      </c>
      <c r="B2369" t="s">
        <v>9881</v>
      </c>
      <c r="C2369">
        <v>13</v>
      </c>
      <c r="D2369" t="s">
        <v>8525</v>
      </c>
    </row>
    <row r="2370" spans="1:4">
      <c r="A2370" t="s">
        <v>2960</v>
      </c>
      <c r="B2370" t="s">
        <v>9886</v>
      </c>
      <c r="C2370">
        <v>55</v>
      </c>
      <c r="D2370" t="s">
        <v>10608</v>
      </c>
    </row>
    <row r="2371" spans="1:4">
      <c r="A2371" t="s">
        <v>2961</v>
      </c>
      <c r="B2371" t="s">
        <v>9886</v>
      </c>
      <c r="C2371">
        <v>51</v>
      </c>
      <c r="D2371" t="s">
        <v>8526</v>
      </c>
    </row>
    <row r="2372" spans="1:4">
      <c r="A2372" t="s">
        <v>2962</v>
      </c>
      <c r="B2372" t="s">
        <v>9886</v>
      </c>
      <c r="C2372">
        <v>38</v>
      </c>
      <c r="D2372" t="s">
        <v>8527</v>
      </c>
    </row>
    <row r="2373" spans="1:4">
      <c r="A2373" t="s">
        <v>2963</v>
      </c>
      <c r="B2373" t="s">
        <v>9882</v>
      </c>
      <c r="C2373">
        <v>21</v>
      </c>
      <c r="D2373" t="s">
        <v>10244</v>
      </c>
    </row>
    <row r="2374" spans="1:4">
      <c r="A2374" t="s">
        <v>2965</v>
      </c>
      <c r="B2374" t="s">
        <v>9882</v>
      </c>
      <c r="C2374">
        <v>11</v>
      </c>
      <c r="D2374" t="s">
        <v>5578</v>
      </c>
    </row>
    <row r="2375" spans="1:4">
      <c r="A2375" t="s">
        <v>2966</v>
      </c>
      <c r="B2375" t="s">
        <v>9885</v>
      </c>
      <c r="C2375">
        <v>61</v>
      </c>
      <c r="D2375" t="s">
        <v>8528</v>
      </c>
    </row>
    <row r="2376" spans="1:4">
      <c r="A2376" t="s">
        <v>2967</v>
      </c>
      <c r="B2376" t="s">
        <v>9886</v>
      </c>
      <c r="C2376">
        <v>45</v>
      </c>
      <c r="D2376" t="s">
        <v>8529</v>
      </c>
    </row>
    <row r="2377" spans="1:4">
      <c r="A2377" t="s">
        <v>2969</v>
      </c>
      <c r="B2377" t="s">
        <v>9883</v>
      </c>
      <c r="C2377">
        <v>30</v>
      </c>
      <c r="D2377" t="s">
        <v>8531</v>
      </c>
    </row>
    <row r="2378" spans="1:4">
      <c r="A2378" t="s">
        <v>2970</v>
      </c>
      <c r="B2378" t="s">
        <v>9883</v>
      </c>
      <c r="C2378">
        <v>40</v>
      </c>
      <c r="D2378" t="s">
        <v>8532</v>
      </c>
    </row>
    <row r="2379" spans="1:4">
      <c r="A2379" t="s">
        <v>2971</v>
      </c>
      <c r="B2379" t="s">
        <v>9884</v>
      </c>
      <c r="C2379">
        <v>42</v>
      </c>
      <c r="D2379" t="s">
        <v>8533</v>
      </c>
    </row>
    <row r="2380" spans="1:4">
      <c r="A2380" t="s">
        <v>2975</v>
      </c>
      <c r="B2380" t="s">
        <v>9884</v>
      </c>
      <c r="C2380">
        <v>30</v>
      </c>
      <c r="D2380" t="s">
        <v>8535</v>
      </c>
    </row>
    <row r="2381" spans="1:4">
      <c r="A2381" t="s">
        <v>2976</v>
      </c>
      <c r="B2381" t="s">
        <v>9884</v>
      </c>
      <c r="C2381">
        <v>42</v>
      </c>
      <c r="D2381" t="s">
        <v>8536</v>
      </c>
    </row>
    <row r="2382" spans="1:4">
      <c r="A2382" t="s">
        <v>2977</v>
      </c>
      <c r="B2382" t="s">
        <v>9884</v>
      </c>
      <c r="C2382">
        <v>9</v>
      </c>
      <c r="D2382" t="s">
        <v>8537</v>
      </c>
    </row>
    <row r="2383" spans="1:4">
      <c r="A2383" t="s">
        <v>2978</v>
      </c>
      <c r="B2383" t="s">
        <v>9884</v>
      </c>
      <c r="C2383">
        <v>21</v>
      </c>
      <c r="D2383" t="s">
        <v>10245</v>
      </c>
    </row>
    <row r="2384" spans="1:4">
      <c r="A2384" t="s">
        <v>2979</v>
      </c>
      <c r="B2384" t="s">
        <v>9882</v>
      </c>
      <c r="C2384">
        <v>57</v>
      </c>
      <c r="D2384" t="s">
        <v>8538</v>
      </c>
    </row>
    <row r="2385" spans="1:4">
      <c r="A2385" t="s">
        <v>2980</v>
      </c>
      <c r="B2385" t="s">
        <v>9884</v>
      </c>
      <c r="C2385">
        <v>34</v>
      </c>
      <c r="D2385" t="s">
        <v>10246</v>
      </c>
    </row>
    <row r="2386" spans="1:4">
      <c r="A2386" t="s">
        <v>2981</v>
      </c>
      <c r="B2386" t="s">
        <v>9882</v>
      </c>
      <c r="C2386">
        <v>21</v>
      </c>
      <c r="D2386" t="s">
        <v>8539</v>
      </c>
    </row>
    <row r="2387" spans="1:4">
      <c r="A2387" t="s">
        <v>2982</v>
      </c>
      <c r="B2387" t="s">
        <v>9881</v>
      </c>
      <c r="C2387">
        <v>48</v>
      </c>
      <c r="D2387" t="s">
        <v>8540</v>
      </c>
    </row>
    <row r="2388" spans="1:4">
      <c r="A2388" t="s">
        <v>2983</v>
      </c>
      <c r="B2388" t="s">
        <v>9882</v>
      </c>
      <c r="C2388">
        <v>21</v>
      </c>
      <c r="D2388" t="s">
        <v>8541</v>
      </c>
    </row>
    <row r="2389" spans="1:4">
      <c r="A2389" t="s">
        <v>2984</v>
      </c>
      <c r="B2389" t="s">
        <v>9886</v>
      </c>
      <c r="C2389">
        <v>40</v>
      </c>
      <c r="D2389" t="s">
        <v>8542</v>
      </c>
    </row>
    <row r="2390" spans="1:4">
      <c r="A2390" t="s">
        <v>2988</v>
      </c>
      <c r="B2390" t="s">
        <v>9881</v>
      </c>
      <c r="C2390">
        <v>56</v>
      </c>
      <c r="D2390" t="s">
        <v>8546</v>
      </c>
    </row>
    <row r="2391" spans="1:4">
      <c r="A2391" t="s">
        <v>2990</v>
      </c>
      <c r="B2391" t="s">
        <v>9882</v>
      </c>
      <c r="C2391">
        <v>35</v>
      </c>
      <c r="D2391" t="s">
        <v>8548</v>
      </c>
    </row>
    <row r="2392" spans="1:4">
      <c r="A2392" t="s">
        <v>2991</v>
      </c>
      <c r="B2392" t="s">
        <v>9881</v>
      </c>
      <c r="C2392">
        <v>51</v>
      </c>
      <c r="D2392" t="s">
        <v>8549</v>
      </c>
    </row>
    <row r="2393" spans="1:4">
      <c r="A2393" t="s">
        <v>2992</v>
      </c>
      <c r="B2393" t="s">
        <v>9883</v>
      </c>
      <c r="C2393">
        <v>8</v>
      </c>
      <c r="D2393" t="s">
        <v>8550</v>
      </c>
    </row>
    <row r="2394" spans="1:4">
      <c r="A2394" t="s">
        <v>2993</v>
      </c>
      <c r="B2394" t="s">
        <v>9883</v>
      </c>
      <c r="C2394">
        <v>39</v>
      </c>
      <c r="D2394" t="s">
        <v>10247</v>
      </c>
    </row>
    <row r="2395" spans="1:4">
      <c r="A2395" t="s">
        <v>2994</v>
      </c>
      <c r="B2395" t="s">
        <v>9884</v>
      </c>
      <c r="C2395">
        <v>57</v>
      </c>
      <c r="D2395" t="s">
        <v>5857</v>
      </c>
    </row>
    <row r="2396" spans="1:4">
      <c r="A2396" t="s">
        <v>2995</v>
      </c>
      <c r="B2396" t="s">
        <v>9882</v>
      </c>
      <c r="C2396">
        <v>23</v>
      </c>
      <c r="D2396" t="s">
        <v>8551</v>
      </c>
    </row>
    <row r="2397" spans="1:4">
      <c r="A2397" t="s">
        <v>2996</v>
      </c>
      <c r="B2397" t="s">
        <v>9884</v>
      </c>
      <c r="C2397">
        <v>54</v>
      </c>
      <c r="D2397" t="s">
        <v>8552</v>
      </c>
    </row>
    <row r="2398" spans="1:4">
      <c r="A2398" t="s">
        <v>2997</v>
      </c>
      <c r="B2398" t="s">
        <v>9883</v>
      </c>
      <c r="C2398">
        <v>39</v>
      </c>
      <c r="D2398" t="s">
        <v>10248</v>
      </c>
    </row>
    <row r="2399" spans="1:4">
      <c r="A2399" t="s">
        <v>2998</v>
      </c>
      <c r="B2399" t="s">
        <v>9884</v>
      </c>
      <c r="C2399">
        <v>39</v>
      </c>
      <c r="D2399" t="s">
        <v>8553</v>
      </c>
    </row>
    <row r="2400" spans="1:4">
      <c r="A2400" t="s">
        <v>2999</v>
      </c>
      <c r="B2400" t="s">
        <v>9884</v>
      </c>
      <c r="C2400">
        <v>64</v>
      </c>
      <c r="D2400" t="s">
        <v>8554</v>
      </c>
    </row>
    <row r="2401" spans="1:4">
      <c r="A2401" t="s">
        <v>3000</v>
      </c>
      <c r="B2401" t="s">
        <v>9883</v>
      </c>
      <c r="C2401">
        <v>9</v>
      </c>
      <c r="D2401" t="s">
        <v>8555</v>
      </c>
    </row>
    <row r="2402" spans="1:4">
      <c r="A2402" t="s">
        <v>3001</v>
      </c>
      <c r="B2402" t="s">
        <v>9882</v>
      </c>
      <c r="C2402">
        <v>35</v>
      </c>
      <c r="D2402" t="s">
        <v>10249</v>
      </c>
    </row>
    <row r="2403" spans="1:4">
      <c r="A2403" t="s">
        <v>3003</v>
      </c>
      <c r="B2403" t="s">
        <v>9882</v>
      </c>
      <c r="C2403">
        <v>27</v>
      </c>
      <c r="D2403" t="s">
        <v>8556</v>
      </c>
    </row>
    <row r="2404" spans="1:4">
      <c r="A2404" t="s">
        <v>3004</v>
      </c>
      <c r="B2404" t="s">
        <v>9884</v>
      </c>
      <c r="C2404">
        <v>7</v>
      </c>
      <c r="D2404" t="s">
        <v>8557</v>
      </c>
    </row>
    <row r="2405" spans="1:4">
      <c r="A2405" t="s">
        <v>3005</v>
      </c>
      <c r="B2405" t="s">
        <v>9882</v>
      </c>
      <c r="C2405">
        <v>10</v>
      </c>
      <c r="D2405" t="s">
        <v>8558</v>
      </c>
    </row>
    <row r="2406" spans="1:4">
      <c r="A2406" t="s">
        <v>3007</v>
      </c>
      <c r="B2406" t="s">
        <v>9885</v>
      </c>
      <c r="C2406">
        <v>20</v>
      </c>
      <c r="D2406" t="s">
        <v>10609</v>
      </c>
    </row>
    <row r="2407" spans="1:4">
      <c r="A2407" t="s">
        <v>3008</v>
      </c>
      <c r="B2407" t="s">
        <v>9882</v>
      </c>
      <c r="C2407">
        <v>38</v>
      </c>
      <c r="D2407" t="s">
        <v>5858</v>
      </c>
    </row>
    <row r="2408" spans="1:4">
      <c r="A2408" t="s">
        <v>3013</v>
      </c>
      <c r="B2408" t="s">
        <v>9883</v>
      </c>
      <c r="C2408">
        <v>26</v>
      </c>
      <c r="D2408" t="s">
        <v>8562</v>
      </c>
    </row>
    <row r="2409" spans="1:4">
      <c r="A2409" t="s">
        <v>3014</v>
      </c>
      <c r="B2409" t="s">
        <v>9883</v>
      </c>
      <c r="C2409">
        <v>50</v>
      </c>
      <c r="D2409" t="s">
        <v>8563</v>
      </c>
    </row>
    <row r="2410" spans="1:4">
      <c r="A2410" t="s">
        <v>3015</v>
      </c>
      <c r="B2410" t="s">
        <v>9883</v>
      </c>
      <c r="C2410">
        <v>12</v>
      </c>
      <c r="D2410" t="s">
        <v>10250</v>
      </c>
    </row>
    <row r="2411" spans="1:4">
      <c r="A2411" t="s">
        <v>3016</v>
      </c>
      <c r="B2411" t="s">
        <v>9883</v>
      </c>
      <c r="C2411">
        <v>14</v>
      </c>
      <c r="D2411" t="s">
        <v>10251</v>
      </c>
    </row>
    <row r="2412" spans="1:4">
      <c r="A2412" t="s">
        <v>3017</v>
      </c>
      <c r="B2412" t="s">
        <v>9882</v>
      </c>
      <c r="C2412">
        <v>45</v>
      </c>
      <c r="D2412" t="s">
        <v>10252</v>
      </c>
    </row>
    <row r="2413" spans="1:4">
      <c r="A2413" t="s">
        <v>3018</v>
      </c>
      <c r="B2413" t="s">
        <v>9883</v>
      </c>
      <c r="C2413">
        <v>40</v>
      </c>
      <c r="D2413" t="s">
        <v>10253</v>
      </c>
    </row>
    <row r="2414" spans="1:4">
      <c r="A2414" t="s">
        <v>3019</v>
      </c>
      <c r="B2414" t="s">
        <v>9882</v>
      </c>
      <c r="C2414">
        <v>36</v>
      </c>
      <c r="D2414" t="s">
        <v>8564</v>
      </c>
    </row>
    <row r="2415" spans="1:4">
      <c r="A2415" t="s">
        <v>3021</v>
      </c>
      <c r="B2415" t="s">
        <v>9882</v>
      </c>
      <c r="C2415">
        <v>36</v>
      </c>
      <c r="D2415" t="s">
        <v>8565</v>
      </c>
    </row>
    <row r="2416" spans="1:4">
      <c r="A2416" t="s">
        <v>3023</v>
      </c>
      <c r="B2416" t="s">
        <v>9881</v>
      </c>
      <c r="C2416">
        <v>23</v>
      </c>
      <c r="D2416" t="s">
        <v>8567</v>
      </c>
    </row>
    <row r="2417" spans="1:4">
      <c r="A2417" t="s">
        <v>3024</v>
      </c>
      <c r="B2417" t="s">
        <v>9885</v>
      </c>
      <c r="C2417">
        <v>10</v>
      </c>
      <c r="D2417" t="s">
        <v>8568</v>
      </c>
    </row>
    <row r="2418" spans="1:4">
      <c r="A2418" t="s">
        <v>3025</v>
      </c>
      <c r="B2418" t="s">
        <v>9882</v>
      </c>
      <c r="C2418">
        <v>7</v>
      </c>
      <c r="D2418" t="s">
        <v>8569</v>
      </c>
    </row>
    <row r="2419" spans="1:4">
      <c r="A2419" t="s">
        <v>3026</v>
      </c>
      <c r="B2419" t="s">
        <v>9882</v>
      </c>
      <c r="C2419">
        <v>7</v>
      </c>
      <c r="D2419" t="s">
        <v>8570</v>
      </c>
    </row>
    <row r="2420" spans="1:4">
      <c r="A2420" t="s">
        <v>3027</v>
      </c>
      <c r="B2420" t="s">
        <v>9883</v>
      </c>
      <c r="C2420">
        <v>60</v>
      </c>
      <c r="D2420" t="s">
        <v>8571</v>
      </c>
    </row>
    <row r="2421" spans="1:4">
      <c r="A2421" t="s">
        <v>3028</v>
      </c>
      <c r="B2421" t="s">
        <v>9884</v>
      </c>
      <c r="C2421">
        <v>59</v>
      </c>
      <c r="D2421" t="s">
        <v>8572</v>
      </c>
    </row>
    <row r="2422" spans="1:4">
      <c r="A2422" t="s">
        <v>3029</v>
      </c>
      <c r="B2422" t="s">
        <v>9885</v>
      </c>
      <c r="C2422">
        <v>43</v>
      </c>
      <c r="D2422" t="s">
        <v>10254</v>
      </c>
    </row>
    <row r="2423" spans="1:4">
      <c r="A2423" t="s">
        <v>3030</v>
      </c>
      <c r="B2423" t="s">
        <v>9882</v>
      </c>
      <c r="C2423">
        <v>41</v>
      </c>
      <c r="D2423" t="s">
        <v>8573</v>
      </c>
    </row>
    <row r="2424" spans="1:4">
      <c r="A2424" t="s">
        <v>3031</v>
      </c>
      <c r="B2424" t="s">
        <v>9883</v>
      </c>
      <c r="C2424">
        <v>51</v>
      </c>
      <c r="D2424" t="s">
        <v>8574</v>
      </c>
    </row>
    <row r="2425" spans="1:4">
      <c r="A2425" t="s">
        <v>3032</v>
      </c>
      <c r="B2425" t="s">
        <v>9884</v>
      </c>
      <c r="C2425">
        <v>13</v>
      </c>
      <c r="D2425" t="s">
        <v>8575</v>
      </c>
    </row>
    <row r="2426" spans="1:4">
      <c r="A2426" t="s">
        <v>3034</v>
      </c>
      <c r="B2426" t="s">
        <v>9885</v>
      </c>
      <c r="C2426">
        <v>50</v>
      </c>
      <c r="D2426" t="s">
        <v>8576</v>
      </c>
    </row>
    <row r="2427" spans="1:4">
      <c r="A2427" t="s">
        <v>3035</v>
      </c>
      <c r="B2427" t="s">
        <v>9885</v>
      </c>
      <c r="C2427">
        <v>59</v>
      </c>
      <c r="D2427" t="s">
        <v>8577</v>
      </c>
    </row>
    <row r="2428" spans="1:4">
      <c r="A2428" t="s">
        <v>3036</v>
      </c>
      <c r="B2428" t="s">
        <v>9884</v>
      </c>
      <c r="C2428">
        <v>12</v>
      </c>
      <c r="D2428" t="s">
        <v>10255</v>
      </c>
    </row>
    <row r="2429" spans="1:4">
      <c r="A2429" t="s">
        <v>3037</v>
      </c>
      <c r="B2429" t="s">
        <v>9883</v>
      </c>
      <c r="C2429">
        <v>54</v>
      </c>
      <c r="D2429" t="s">
        <v>8578</v>
      </c>
    </row>
    <row r="2430" spans="1:4">
      <c r="A2430" t="s">
        <v>3038</v>
      </c>
      <c r="B2430" t="s">
        <v>9883</v>
      </c>
      <c r="C2430">
        <v>64</v>
      </c>
      <c r="D2430" t="s">
        <v>8579</v>
      </c>
    </row>
    <row r="2431" spans="1:4">
      <c r="A2431" t="s">
        <v>3040</v>
      </c>
      <c r="B2431" t="s">
        <v>9881</v>
      </c>
      <c r="C2431">
        <v>24</v>
      </c>
      <c r="D2431" t="s">
        <v>10256</v>
      </c>
    </row>
    <row r="2432" spans="1:4">
      <c r="A2432" t="s">
        <v>3041</v>
      </c>
      <c r="B2432" t="s">
        <v>9885</v>
      </c>
      <c r="C2432">
        <v>40</v>
      </c>
      <c r="D2432" t="s">
        <v>8581</v>
      </c>
    </row>
    <row r="2433" spans="1:4">
      <c r="A2433" t="s">
        <v>3043</v>
      </c>
      <c r="B2433" t="s">
        <v>9883</v>
      </c>
      <c r="C2433">
        <v>13</v>
      </c>
      <c r="D2433" t="s">
        <v>8582</v>
      </c>
    </row>
    <row r="2434" spans="1:4">
      <c r="A2434" t="s">
        <v>3044</v>
      </c>
      <c r="B2434" t="s">
        <v>9881</v>
      </c>
      <c r="C2434">
        <v>64</v>
      </c>
      <c r="D2434" t="s">
        <v>8583</v>
      </c>
    </row>
    <row r="2435" spans="1:4">
      <c r="A2435" t="s">
        <v>3045</v>
      </c>
      <c r="B2435" t="s">
        <v>9885</v>
      </c>
      <c r="C2435">
        <v>7</v>
      </c>
      <c r="D2435" t="s">
        <v>8584</v>
      </c>
    </row>
    <row r="2436" spans="1:4">
      <c r="A2436" t="s">
        <v>3046</v>
      </c>
      <c r="B2436" t="s">
        <v>9881</v>
      </c>
      <c r="C2436">
        <v>40</v>
      </c>
      <c r="D2436" t="s">
        <v>8585</v>
      </c>
    </row>
    <row r="2437" spans="1:4">
      <c r="A2437" t="s">
        <v>3047</v>
      </c>
      <c r="B2437" t="s">
        <v>9885</v>
      </c>
      <c r="C2437">
        <v>30</v>
      </c>
      <c r="D2437" t="s">
        <v>8586</v>
      </c>
    </row>
    <row r="2438" spans="1:4">
      <c r="A2438" t="s">
        <v>3048</v>
      </c>
      <c r="B2438" t="s">
        <v>9885</v>
      </c>
      <c r="C2438">
        <v>25</v>
      </c>
      <c r="D2438" t="s">
        <v>10257</v>
      </c>
    </row>
    <row r="2439" spans="1:4">
      <c r="A2439" t="s">
        <v>3049</v>
      </c>
      <c r="B2439" t="s">
        <v>9885</v>
      </c>
      <c r="C2439">
        <v>19</v>
      </c>
      <c r="D2439" t="s">
        <v>8587</v>
      </c>
    </row>
    <row r="2440" spans="1:4">
      <c r="A2440" t="s">
        <v>3050</v>
      </c>
      <c r="B2440" t="s">
        <v>9882</v>
      </c>
      <c r="C2440">
        <v>22</v>
      </c>
      <c r="D2440" t="s">
        <v>8588</v>
      </c>
    </row>
    <row r="2441" spans="1:4">
      <c r="A2441" t="s">
        <v>3051</v>
      </c>
      <c r="B2441" t="s">
        <v>9881</v>
      </c>
      <c r="C2441">
        <v>15</v>
      </c>
      <c r="D2441" t="s">
        <v>5859</v>
      </c>
    </row>
    <row r="2442" spans="1:4">
      <c r="A2442" t="s">
        <v>3052</v>
      </c>
      <c r="B2442" t="s">
        <v>9886</v>
      </c>
      <c r="C2442">
        <v>35</v>
      </c>
      <c r="D2442" t="s">
        <v>8589</v>
      </c>
    </row>
    <row r="2443" spans="1:4">
      <c r="A2443" t="s">
        <v>3053</v>
      </c>
      <c r="B2443" t="s">
        <v>9882</v>
      </c>
      <c r="C2443">
        <v>19</v>
      </c>
      <c r="D2443" t="s">
        <v>8590</v>
      </c>
    </row>
    <row r="2444" spans="1:4">
      <c r="A2444" t="s">
        <v>3055</v>
      </c>
      <c r="B2444" t="s">
        <v>9881</v>
      </c>
      <c r="C2444">
        <v>45</v>
      </c>
      <c r="D2444" t="s">
        <v>8591</v>
      </c>
    </row>
    <row r="2445" spans="1:4">
      <c r="A2445" t="s">
        <v>3056</v>
      </c>
      <c r="B2445" t="s">
        <v>9884</v>
      </c>
      <c r="C2445">
        <v>54</v>
      </c>
      <c r="D2445" t="s">
        <v>8592</v>
      </c>
    </row>
    <row r="2446" spans="1:4">
      <c r="A2446" t="s">
        <v>3057</v>
      </c>
      <c r="B2446" t="s">
        <v>9884</v>
      </c>
      <c r="C2446">
        <v>54</v>
      </c>
      <c r="D2446" t="s">
        <v>8593</v>
      </c>
    </row>
    <row r="2447" spans="1:4">
      <c r="A2447" t="s">
        <v>3058</v>
      </c>
      <c r="B2447" t="s">
        <v>9883</v>
      </c>
      <c r="C2447">
        <v>26</v>
      </c>
      <c r="D2447" t="s">
        <v>5860</v>
      </c>
    </row>
    <row r="2448" spans="1:4">
      <c r="A2448" t="s">
        <v>3060</v>
      </c>
      <c r="B2448" t="s">
        <v>9882</v>
      </c>
      <c r="C2448">
        <v>55</v>
      </c>
      <c r="D2448" t="s">
        <v>5861</v>
      </c>
    </row>
    <row r="2449" spans="1:4">
      <c r="A2449" t="s">
        <v>3061</v>
      </c>
      <c r="B2449" t="s">
        <v>9884</v>
      </c>
      <c r="C2449">
        <v>51</v>
      </c>
      <c r="D2449" t="s">
        <v>8594</v>
      </c>
    </row>
    <row r="2450" spans="1:4">
      <c r="A2450" t="s">
        <v>3063</v>
      </c>
      <c r="B2450" t="s">
        <v>9884</v>
      </c>
      <c r="C2450">
        <v>61</v>
      </c>
      <c r="D2450" t="s">
        <v>8595</v>
      </c>
    </row>
    <row r="2451" spans="1:4">
      <c r="A2451" t="s">
        <v>3064</v>
      </c>
      <c r="B2451" t="s">
        <v>9881</v>
      </c>
      <c r="C2451">
        <v>27</v>
      </c>
      <c r="D2451" t="s">
        <v>10258</v>
      </c>
    </row>
    <row r="2452" spans="1:4">
      <c r="A2452" t="s">
        <v>3065</v>
      </c>
      <c r="B2452" t="s">
        <v>9881</v>
      </c>
      <c r="C2452">
        <v>14</v>
      </c>
      <c r="D2452" t="s">
        <v>8596</v>
      </c>
    </row>
    <row r="2453" spans="1:4">
      <c r="A2453" t="s">
        <v>3066</v>
      </c>
      <c r="B2453" t="s">
        <v>9882</v>
      </c>
      <c r="C2453">
        <v>64</v>
      </c>
      <c r="D2453" t="s">
        <v>8597</v>
      </c>
    </row>
    <row r="2454" spans="1:4">
      <c r="A2454" t="s">
        <v>3067</v>
      </c>
      <c r="B2454" t="s">
        <v>9883</v>
      </c>
      <c r="C2454">
        <v>11</v>
      </c>
      <c r="D2454" t="s">
        <v>8598</v>
      </c>
    </row>
    <row r="2455" spans="1:4">
      <c r="A2455" t="s">
        <v>3068</v>
      </c>
      <c r="B2455" t="s">
        <v>9884</v>
      </c>
      <c r="C2455">
        <v>47</v>
      </c>
      <c r="D2455" t="s">
        <v>8599</v>
      </c>
    </row>
    <row r="2456" spans="1:4">
      <c r="A2456" t="s">
        <v>3070</v>
      </c>
      <c r="B2456" t="s">
        <v>9882</v>
      </c>
      <c r="C2456">
        <v>51</v>
      </c>
      <c r="D2456" t="s">
        <v>8601</v>
      </c>
    </row>
    <row r="2457" spans="1:4">
      <c r="A2457" t="s">
        <v>3071</v>
      </c>
      <c r="B2457" t="s">
        <v>9884</v>
      </c>
      <c r="C2457">
        <v>49</v>
      </c>
      <c r="D2457" t="s">
        <v>5862</v>
      </c>
    </row>
    <row r="2458" spans="1:4">
      <c r="A2458" t="s">
        <v>3073</v>
      </c>
      <c r="B2458" t="s">
        <v>9882</v>
      </c>
      <c r="C2458">
        <v>24</v>
      </c>
      <c r="D2458" t="s">
        <v>8602</v>
      </c>
    </row>
    <row r="2459" spans="1:4">
      <c r="A2459" t="s">
        <v>3077</v>
      </c>
      <c r="B2459" t="s">
        <v>9884</v>
      </c>
      <c r="C2459">
        <v>34</v>
      </c>
      <c r="D2459" t="s">
        <v>8603</v>
      </c>
    </row>
    <row r="2460" spans="1:4">
      <c r="A2460" t="s">
        <v>3078</v>
      </c>
      <c r="B2460" t="s">
        <v>9884</v>
      </c>
      <c r="C2460">
        <v>59</v>
      </c>
      <c r="D2460" t="s">
        <v>8604</v>
      </c>
    </row>
    <row r="2461" spans="1:4">
      <c r="A2461" t="s">
        <v>3079</v>
      </c>
      <c r="B2461" t="s">
        <v>9885</v>
      </c>
      <c r="C2461">
        <v>63</v>
      </c>
      <c r="D2461" t="s">
        <v>5863</v>
      </c>
    </row>
    <row r="2462" spans="1:4">
      <c r="A2462" t="s">
        <v>3081</v>
      </c>
      <c r="B2462" t="s">
        <v>9882</v>
      </c>
      <c r="C2462">
        <v>11</v>
      </c>
      <c r="D2462" t="s">
        <v>8606</v>
      </c>
    </row>
    <row r="2463" spans="1:4">
      <c r="A2463" t="s">
        <v>3082</v>
      </c>
      <c r="B2463" t="s">
        <v>9882</v>
      </c>
      <c r="C2463">
        <v>64</v>
      </c>
      <c r="D2463" t="s">
        <v>8607</v>
      </c>
    </row>
    <row r="2464" spans="1:4">
      <c r="A2464" t="s">
        <v>3083</v>
      </c>
      <c r="B2464" t="s">
        <v>9884</v>
      </c>
      <c r="C2464">
        <v>34</v>
      </c>
      <c r="D2464" t="s">
        <v>8608</v>
      </c>
    </row>
    <row r="2465" spans="1:4">
      <c r="A2465" t="s">
        <v>3084</v>
      </c>
      <c r="B2465" t="s">
        <v>9884</v>
      </c>
      <c r="C2465">
        <v>64</v>
      </c>
      <c r="D2465" t="s">
        <v>5579</v>
      </c>
    </row>
    <row r="2466" spans="1:4">
      <c r="A2466" t="s">
        <v>3086</v>
      </c>
      <c r="B2466" t="s">
        <v>9883</v>
      </c>
      <c r="C2466">
        <v>19</v>
      </c>
      <c r="D2466" t="s">
        <v>8610</v>
      </c>
    </row>
    <row r="2467" spans="1:4">
      <c r="A2467" t="s">
        <v>3087</v>
      </c>
      <c r="B2467" t="s">
        <v>9884</v>
      </c>
      <c r="C2467">
        <v>10</v>
      </c>
      <c r="D2467" t="s">
        <v>8611</v>
      </c>
    </row>
    <row r="2468" spans="1:4">
      <c r="A2468" t="s">
        <v>3088</v>
      </c>
      <c r="B2468" t="s">
        <v>9884</v>
      </c>
      <c r="C2468">
        <v>7</v>
      </c>
      <c r="D2468" t="s">
        <v>8612</v>
      </c>
    </row>
    <row r="2469" spans="1:4">
      <c r="A2469" t="s">
        <v>3091</v>
      </c>
      <c r="B2469" t="s">
        <v>9885</v>
      </c>
      <c r="C2469">
        <v>7</v>
      </c>
      <c r="D2469" t="s">
        <v>8614</v>
      </c>
    </row>
    <row r="2470" spans="1:4">
      <c r="A2470" t="s">
        <v>3092</v>
      </c>
      <c r="B2470" t="s">
        <v>9885</v>
      </c>
      <c r="C2470">
        <v>54</v>
      </c>
      <c r="D2470" t="s">
        <v>8615</v>
      </c>
    </row>
    <row r="2471" spans="1:4">
      <c r="A2471" t="s">
        <v>3094</v>
      </c>
      <c r="B2471" t="s">
        <v>9886</v>
      </c>
      <c r="C2471">
        <v>29</v>
      </c>
      <c r="D2471" t="s">
        <v>5864</v>
      </c>
    </row>
    <row r="2472" spans="1:4">
      <c r="A2472" t="s">
        <v>3095</v>
      </c>
      <c r="B2472" t="s">
        <v>9881</v>
      </c>
      <c r="C2472">
        <v>55</v>
      </c>
      <c r="D2472" t="s">
        <v>8616</v>
      </c>
    </row>
    <row r="2473" spans="1:4">
      <c r="A2473" t="s">
        <v>3096</v>
      </c>
      <c r="B2473" t="s">
        <v>9881</v>
      </c>
      <c r="C2473">
        <v>46</v>
      </c>
      <c r="D2473" t="s">
        <v>8617</v>
      </c>
    </row>
    <row r="2474" spans="1:4">
      <c r="A2474" t="s">
        <v>3097</v>
      </c>
      <c r="B2474" t="s">
        <v>9884</v>
      </c>
      <c r="C2474">
        <v>26</v>
      </c>
      <c r="D2474" t="s">
        <v>8618</v>
      </c>
    </row>
    <row r="2475" spans="1:4">
      <c r="A2475" t="s">
        <v>3098</v>
      </c>
      <c r="B2475" t="s">
        <v>9883</v>
      </c>
      <c r="C2475">
        <v>15</v>
      </c>
      <c r="D2475" t="s">
        <v>8619</v>
      </c>
    </row>
    <row r="2476" spans="1:4">
      <c r="A2476" t="s">
        <v>3099</v>
      </c>
      <c r="B2476" t="s">
        <v>9884</v>
      </c>
      <c r="C2476">
        <v>44</v>
      </c>
      <c r="D2476" t="s">
        <v>8620</v>
      </c>
    </row>
    <row r="2477" spans="1:4">
      <c r="A2477" t="s">
        <v>3100</v>
      </c>
      <c r="B2477" t="s">
        <v>9885</v>
      </c>
      <c r="C2477">
        <v>31</v>
      </c>
      <c r="D2477" t="s">
        <v>8621</v>
      </c>
    </row>
    <row r="2478" spans="1:4">
      <c r="A2478" t="s">
        <v>3101</v>
      </c>
      <c r="B2478" t="s">
        <v>9882</v>
      </c>
      <c r="C2478">
        <v>40</v>
      </c>
      <c r="D2478" t="s">
        <v>8622</v>
      </c>
    </row>
    <row r="2479" spans="1:4">
      <c r="A2479" t="s">
        <v>3102</v>
      </c>
      <c r="B2479" t="s">
        <v>9886</v>
      </c>
      <c r="C2479">
        <v>9</v>
      </c>
      <c r="D2479" t="s">
        <v>8623</v>
      </c>
    </row>
    <row r="2480" spans="1:4">
      <c r="A2480" t="s">
        <v>3103</v>
      </c>
      <c r="B2480" t="s">
        <v>9882</v>
      </c>
      <c r="C2480">
        <v>43</v>
      </c>
      <c r="D2480" t="s">
        <v>5865</v>
      </c>
    </row>
    <row r="2481" spans="1:4">
      <c r="A2481" t="s">
        <v>3105</v>
      </c>
      <c r="B2481" t="s">
        <v>9883</v>
      </c>
      <c r="C2481">
        <v>52</v>
      </c>
      <c r="D2481" t="s">
        <v>8624</v>
      </c>
    </row>
    <row r="2482" spans="1:4">
      <c r="A2482" t="s">
        <v>3106</v>
      </c>
      <c r="B2482" t="s">
        <v>9883</v>
      </c>
      <c r="C2482">
        <v>9</v>
      </c>
      <c r="D2482" t="s">
        <v>8625</v>
      </c>
    </row>
    <row r="2483" spans="1:4">
      <c r="A2483" t="s">
        <v>3107</v>
      </c>
      <c r="B2483" t="s">
        <v>9883</v>
      </c>
      <c r="C2483">
        <v>62</v>
      </c>
      <c r="D2483" t="s">
        <v>8626</v>
      </c>
    </row>
    <row r="2484" spans="1:4">
      <c r="A2484" t="s">
        <v>3108</v>
      </c>
      <c r="B2484" t="s">
        <v>9881</v>
      </c>
      <c r="C2484">
        <v>27</v>
      </c>
      <c r="D2484" t="s">
        <v>8627</v>
      </c>
    </row>
    <row r="2485" spans="1:4">
      <c r="A2485" t="s">
        <v>3109</v>
      </c>
      <c r="B2485" t="s">
        <v>9883</v>
      </c>
      <c r="C2485">
        <v>34</v>
      </c>
      <c r="D2485" t="s">
        <v>8628</v>
      </c>
    </row>
    <row r="2486" spans="1:4">
      <c r="A2486" t="s">
        <v>3111</v>
      </c>
      <c r="B2486" t="s">
        <v>9885</v>
      </c>
      <c r="C2486">
        <v>59</v>
      </c>
      <c r="D2486" t="s">
        <v>8630</v>
      </c>
    </row>
    <row r="2487" spans="1:4">
      <c r="A2487" t="s">
        <v>3112</v>
      </c>
      <c r="B2487" t="s">
        <v>9883</v>
      </c>
      <c r="C2487">
        <v>20</v>
      </c>
      <c r="D2487" t="s">
        <v>10259</v>
      </c>
    </row>
    <row r="2488" spans="1:4">
      <c r="A2488" t="s">
        <v>3114</v>
      </c>
      <c r="B2488" t="s">
        <v>9885</v>
      </c>
      <c r="C2488">
        <v>41</v>
      </c>
      <c r="D2488" t="s">
        <v>10260</v>
      </c>
    </row>
    <row r="2489" spans="1:4">
      <c r="A2489" t="s">
        <v>3115</v>
      </c>
      <c r="B2489" t="s">
        <v>9882</v>
      </c>
      <c r="C2489">
        <v>42</v>
      </c>
      <c r="D2489" t="s">
        <v>10261</v>
      </c>
    </row>
    <row r="2490" spans="1:4">
      <c r="A2490" t="s">
        <v>3116</v>
      </c>
      <c r="B2490" t="s">
        <v>9883</v>
      </c>
      <c r="C2490">
        <v>40</v>
      </c>
      <c r="D2490" t="s">
        <v>5866</v>
      </c>
    </row>
    <row r="2491" spans="1:4">
      <c r="A2491" t="s">
        <v>3117</v>
      </c>
      <c r="B2491" t="s">
        <v>9882</v>
      </c>
      <c r="C2491">
        <v>49</v>
      </c>
      <c r="D2491" t="s">
        <v>8631</v>
      </c>
    </row>
    <row r="2492" spans="1:4">
      <c r="A2492" t="s">
        <v>3118</v>
      </c>
      <c r="B2492" t="s">
        <v>9883</v>
      </c>
      <c r="C2492">
        <v>59</v>
      </c>
      <c r="D2492" t="s">
        <v>8632</v>
      </c>
    </row>
    <row r="2493" spans="1:4">
      <c r="A2493" t="s">
        <v>3119</v>
      </c>
      <c r="B2493" t="s">
        <v>9881</v>
      </c>
      <c r="C2493">
        <v>58</v>
      </c>
      <c r="D2493" t="s">
        <v>8633</v>
      </c>
    </row>
    <row r="2494" spans="1:4">
      <c r="A2494" t="s">
        <v>3120</v>
      </c>
      <c r="B2494" t="s">
        <v>9884</v>
      </c>
      <c r="C2494">
        <v>26</v>
      </c>
      <c r="D2494" t="s">
        <v>8634</v>
      </c>
    </row>
    <row r="2495" spans="1:4">
      <c r="A2495" t="s">
        <v>3121</v>
      </c>
      <c r="B2495" t="s">
        <v>9882</v>
      </c>
      <c r="C2495">
        <v>39</v>
      </c>
      <c r="D2495" t="s">
        <v>10262</v>
      </c>
    </row>
    <row r="2496" spans="1:4">
      <c r="A2496" t="s">
        <v>3122</v>
      </c>
      <c r="B2496" t="s">
        <v>9881</v>
      </c>
      <c r="C2496">
        <v>22</v>
      </c>
      <c r="D2496" t="s">
        <v>10263</v>
      </c>
    </row>
    <row r="2497" spans="1:4">
      <c r="A2497" t="s">
        <v>3125</v>
      </c>
      <c r="B2497" t="s">
        <v>9881</v>
      </c>
      <c r="C2497">
        <v>25</v>
      </c>
      <c r="D2497" t="s">
        <v>10264</v>
      </c>
    </row>
    <row r="2498" spans="1:4">
      <c r="A2498" t="s">
        <v>3127</v>
      </c>
      <c r="B2498" t="s">
        <v>9886</v>
      </c>
      <c r="C2498">
        <v>41</v>
      </c>
      <c r="D2498" t="s">
        <v>8636</v>
      </c>
    </row>
    <row r="2499" spans="1:4">
      <c r="A2499" t="s">
        <v>3128</v>
      </c>
      <c r="B2499" t="s">
        <v>9884</v>
      </c>
      <c r="C2499">
        <v>62</v>
      </c>
      <c r="D2499" t="s">
        <v>5867</v>
      </c>
    </row>
    <row r="2500" spans="1:4">
      <c r="A2500" t="s">
        <v>3130</v>
      </c>
      <c r="B2500" t="s">
        <v>9886</v>
      </c>
      <c r="C2500">
        <v>62</v>
      </c>
      <c r="D2500" t="s">
        <v>8637</v>
      </c>
    </row>
    <row r="2501" spans="1:4">
      <c r="A2501" t="s">
        <v>3131</v>
      </c>
      <c r="B2501" t="s">
        <v>9888</v>
      </c>
      <c r="C2501">
        <v>33</v>
      </c>
      <c r="D2501" t="s">
        <v>8638</v>
      </c>
    </row>
    <row r="2502" spans="1:4">
      <c r="A2502" t="s">
        <v>3132</v>
      </c>
      <c r="B2502" t="s">
        <v>9881</v>
      </c>
      <c r="C2502">
        <v>16</v>
      </c>
      <c r="D2502" t="s">
        <v>10265</v>
      </c>
    </row>
    <row r="2503" spans="1:4">
      <c r="A2503" t="s">
        <v>3133</v>
      </c>
      <c r="B2503" t="s">
        <v>9884</v>
      </c>
      <c r="C2503">
        <v>43</v>
      </c>
      <c r="D2503" t="s">
        <v>8639</v>
      </c>
    </row>
    <row r="2504" spans="1:4">
      <c r="A2504" t="s">
        <v>3134</v>
      </c>
      <c r="B2504" t="s">
        <v>9884</v>
      </c>
      <c r="C2504">
        <v>34</v>
      </c>
      <c r="D2504" t="s">
        <v>8640</v>
      </c>
    </row>
    <row r="2505" spans="1:4">
      <c r="A2505" t="s">
        <v>3135</v>
      </c>
      <c r="B2505" t="s">
        <v>9884</v>
      </c>
      <c r="C2505">
        <v>31</v>
      </c>
      <c r="D2505" t="s">
        <v>8641</v>
      </c>
    </row>
    <row r="2506" spans="1:4">
      <c r="A2506" t="s">
        <v>3136</v>
      </c>
      <c r="B2506" t="s">
        <v>9883</v>
      </c>
      <c r="C2506">
        <v>57</v>
      </c>
      <c r="D2506" t="s">
        <v>8642</v>
      </c>
    </row>
    <row r="2507" spans="1:4">
      <c r="A2507" t="s">
        <v>3137</v>
      </c>
      <c r="B2507" t="s">
        <v>9882</v>
      </c>
      <c r="C2507">
        <v>23</v>
      </c>
      <c r="D2507" t="s">
        <v>8643</v>
      </c>
    </row>
    <row r="2508" spans="1:4">
      <c r="A2508" t="s">
        <v>3138</v>
      </c>
      <c r="B2508" t="s">
        <v>9885</v>
      </c>
      <c r="C2508">
        <v>21</v>
      </c>
      <c r="D2508" t="s">
        <v>8644</v>
      </c>
    </row>
    <row r="2509" spans="1:4">
      <c r="A2509" t="s">
        <v>3139</v>
      </c>
      <c r="B2509" t="s">
        <v>9883</v>
      </c>
      <c r="C2509">
        <v>54</v>
      </c>
      <c r="D2509" t="s">
        <v>8645</v>
      </c>
    </row>
    <row r="2510" spans="1:4">
      <c r="A2510" t="s">
        <v>3140</v>
      </c>
      <c r="B2510" t="s">
        <v>9883</v>
      </c>
      <c r="C2510">
        <v>45</v>
      </c>
      <c r="D2510" t="s">
        <v>8646</v>
      </c>
    </row>
    <row r="2511" spans="1:4">
      <c r="A2511" t="s">
        <v>3141</v>
      </c>
      <c r="B2511" t="s">
        <v>9886</v>
      </c>
      <c r="C2511">
        <v>60</v>
      </c>
      <c r="D2511" t="s">
        <v>5868</v>
      </c>
    </row>
    <row r="2512" spans="1:4">
      <c r="A2512" t="s">
        <v>3142</v>
      </c>
      <c r="B2512" t="s">
        <v>9884</v>
      </c>
      <c r="C2512">
        <v>7</v>
      </c>
      <c r="D2512" t="s">
        <v>8647</v>
      </c>
    </row>
    <row r="2513" spans="1:4">
      <c r="A2513" t="s">
        <v>3143</v>
      </c>
      <c r="B2513" t="s">
        <v>9884</v>
      </c>
      <c r="C2513">
        <v>49</v>
      </c>
      <c r="D2513" t="s">
        <v>8648</v>
      </c>
    </row>
    <row r="2514" spans="1:4">
      <c r="A2514" t="s">
        <v>3144</v>
      </c>
      <c r="B2514" t="s">
        <v>9886</v>
      </c>
      <c r="C2514">
        <v>24</v>
      </c>
      <c r="D2514" t="s">
        <v>8649</v>
      </c>
    </row>
    <row r="2515" spans="1:4">
      <c r="A2515" t="s">
        <v>3146</v>
      </c>
      <c r="B2515" t="s">
        <v>9881</v>
      </c>
      <c r="C2515">
        <v>8</v>
      </c>
      <c r="D2515" t="s">
        <v>8650</v>
      </c>
    </row>
    <row r="2516" spans="1:4">
      <c r="A2516" t="s">
        <v>3147</v>
      </c>
      <c r="B2516" t="s">
        <v>9886</v>
      </c>
      <c r="C2516">
        <v>37</v>
      </c>
      <c r="D2516" t="s">
        <v>8651</v>
      </c>
    </row>
    <row r="2517" spans="1:4">
      <c r="A2517" t="s">
        <v>3148</v>
      </c>
      <c r="B2517" t="s">
        <v>9882</v>
      </c>
      <c r="C2517">
        <v>51</v>
      </c>
      <c r="D2517" t="s">
        <v>8652</v>
      </c>
    </row>
    <row r="2518" spans="1:4">
      <c r="A2518" t="s">
        <v>3149</v>
      </c>
      <c r="B2518" t="s">
        <v>9881</v>
      </c>
      <c r="C2518">
        <v>38</v>
      </c>
      <c r="D2518" t="s">
        <v>8653</v>
      </c>
    </row>
    <row r="2519" spans="1:4">
      <c r="A2519" t="s">
        <v>3150</v>
      </c>
      <c r="B2519" t="s">
        <v>9881</v>
      </c>
      <c r="C2519">
        <v>29</v>
      </c>
      <c r="D2519" t="s">
        <v>10266</v>
      </c>
    </row>
    <row r="2520" spans="1:4">
      <c r="A2520" t="s">
        <v>3151</v>
      </c>
      <c r="B2520" t="s">
        <v>9882</v>
      </c>
      <c r="C2520">
        <v>38</v>
      </c>
      <c r="D2520" t="s">
        <v>8654</v>
      </c>
    </row>
    <row r="2521" spans="1:4">
      <c r="A2521" t="s">
        <v>3152</v>
      </c>
      <c r="B2521" t="s">
        <v>9881</v>
      </c>
      <c r="C2521">
        <v>28</v>
      </c>
      <c r="D2521" t="s">
        <v>8655</v>
      </c>
    </row>
    <row r="2522" spans="1:4">
      <c r="A2522" t="s">
        <v>3153</v>
      </c>
      <c r="B2522" t="s">
        <v>9882</v>
      </c>
      <c r="C2522">
        <v>61</v>
      </c>
      <c r="D2522" t="s">
        <v>8656</v>
      </c>
    </row>
    <row r="2523" spans="1:4">
      <c r="A2523" t="s">
        <v>3154</v>
      </c>
      <c r="B2523" t="s">
        <v>9883</v>
      </c>
      <c r="C2523">
        <v>21</v>
      </c>
      <c r="D2523" t="s">
        <v>8657</v>
      </c>
    </row>
    <row r="2524" spans="1:4">
      <c r="A2524" t="s">
        <v>3156</v>
      </c>
      <c r="B2524" t="s">
        <v>9883</v>
      </c>
      <c r="C2524">
        <v>22</v>
      </c>
      <c r="D2524" t="s">
        <v>10267</v>
      </c>
    </row>
    <row r="2525" spans="1:4">
      <c r="A2525" t="s">
        <v>3160</v>
      </c>
      <c r="B2525" t="s">
        <v>9882</v>
      </c>
      <c r="C2525">
        <v>15</v>
      </c>
      <c r="D2525" t="s">
        <v>8661</v>
      </c>
    </row>
    <row r="2526" spans="1:4">
      <c r="A2526" t="s">
        <v>3161</v>
      </c>
      <c r="B2526" t="s">
        <v>9883</v>
      </c>
      <c r="C2526">
        <v>24</v>
      </c>
      <c r="D2526" t="s">
        <v>8662</v>
      </c>
    </row>
    <row r="2527" spans="1:4">
      <c r="A2527" t="s">
        <v>3162</v>
      </c>
      <c r="B2527" t="s">
        <v>9883</v>
      </c>
      <c r="C2527">
        <v>12</v>
      </c>
      <c r="D2527" t="s">
        <v>8663</v>
      </c>
    </row>
    <row r="2528" spans="1:4">
      <c r="A2528" t="s">
        <v>3163</v>
      </c>
      <c r="B2528" t="s">
        <v>9883</v>
      </c>
      <c r="C2528">
        <v>43</v>
      </c>
      <c r="D2528" t="s">
        <v>8664</v>
      </c>
    </row>
    <row r="2529" spans="1:4">
      <c r="A2529" t="s">
        <v>3164</v>
      </c>
      <c r="B2529" t="s">
        <v>9884</v>
      </c>
      <c r="C2529">
        <v>11</v>
      </c>
      <c r="D2529" t="s">
        <v>8665</v>
      </c>
    </row>
    <row r="2530" spans="1:4">
      <c r="A2530" t="s">
        <v>3165</v>
      </c>
      <c r="B2530" t="s">
        <v>9885</v>
      </c>
      <c r="C2530">
        <v>28</v>
      </c>
      <c r="D2530" t="s">
        <v>10268</v>
      </c>
    </row>
    <row r="2531" spans="1:4">
      <c r="A2531" t="s">
        <v>3166</v>
      </c>
      <c r="B2531" t="s">
        <v>9883</v>
      </c>
      <c r="C2531">
        <v>64</v>
      </c>
      <c r="D2531" t="s">
        <v>8666</v>
      </c>
    </row>
    <row r="2532" spans="1:4">
      <c r="A2532" t="s">
        <v>3167</v>
      </c>
      <c r="B2532" t="s">
        <v>9884</v>
      </c>
      <c r="C2532">
        <v>20</v>
      </c>
      <c r="D2532" t="s">
        <v>10269</v>
      </c>
    </row>
    <row r="2533" spans="1:4">
      <c r="A2533" t="s">
        <v>3168</v>
      </c>
      <c r="B2533" t="s">
        <v>9882</v>
      </c>
      <c r="C2533">
        <v>48</v>
      </c>
      <c r="D2533" t="s">
        <v>5870</v>
      </c>
    </row>
    <row r="2534" spans="1:4">
      <c r="A2534" t="s">
        <v>3170</v>
      </c>
      <c r="B2534" t="s">
        <v>9885</v>
      </c>
      <c r="C2534">
        <v>54</v>
      </c>
      <c r="D2534" t="s">
        <v>8667</v>
      </c>
    </row>
    <row r="2535" spans="1:4">
      <c r="A2535" t="s">
        <v>3172</v>
      </c>
      <c r="B2535" t="s">
        <v>9883</v>
      </c>
      <c r="C2535">
        <v>24</v>
      </c>
      <c r="D2535" t="s">
        <v>8669</v>
      </c>
    </row>
    <row r="2536" spans="1:4">
      <c r="A2536" t="s">
        <v>3174</v>
      </c>
      <c r="B2536" t="s">
        <v>9883</v>
      </c>
      <c r="C2536">
        <v>27</v>
      </c>
      <c r="D2536" t="s">
        <v>8671</v>
      </c>
    </row>
    <row r="2537" spans="1:4">
      <c r="A2537" t="s">
        <v>3176</v>
      </c>
      <c r="B2537" t="s">
        <v>9884</v>
      </c>
      <c r="C2537">
        <v>9</v>
      </c>
      <c r="D2537" t="s">
        <v>10270</v>
      </c>
    </row>
    <row r="2538" spans="1:4">
      <c r="A2538" t="s">
        <v>3178</v>
      </c>
      <c r="B2538" t="s">
        <v>9883</v>
      </c>
      <c r="C2538">
        <v>15</v>
      </c>
      <c r="D2538" t="s">
        <v>5871</v>
      </c>
    </row>
    <row r="2539" spans="1:4">
      <c r="A2539" t="s">
        <v>3179</v>
      </c>
      <c r="B2539" t="s">
        <v>9884</v>
      </c>
      <c r="C2539">
        <v>39</v>
      </c>
      <c r="D2539" t="s">
        <v>10610</v>
      </c>
    </row>
    <row r="2540" spans="1:4">
      <c r="A2540" t="s">
        <v>3180</v>
      </c>
      <c r="B2540" t="s">
        <v>9886</v>
      </c>
      <c r="C2540">
        <v>42</v>
      </c>
      <c r="D2540" t="s">
        <v>8673</v>
      </c>
    </row>
    <row r="2541" spans="1:4">
      <c r="A2541" t="s">
        <v>3181</v>
      </c>
      <c r="B2541" t="s">
        <v>9884</v>
      </c>
      <c r="C2541">
        <v>40</v>
      </c>
      <c r="D2541" t="s">
        <v>5872</v>
      </c>
    </row>
    <row r="2542" spans="1:4">
      <c r="A2542" t="s">
        <v>3182</v>
      </c>
      <c r="B2542" t="s">
        <v>9885</v>
      </c>
      <c r="C2542">
        <v>21</v>
      </c>
      <c r="D2542" t="s">
        <v>8674</v>
      </c>
    </row>
    <row r="2543" spans="1:4">
      <c r="A2543" t="s">
        <v>3183</v>
      </c>
      <c r="B2543" t="s">
        <v>9885</v>
      </c>
      <c r="C2543">
        <v>59</v>
      </c>
      <c r="D2543" t="s">
        <v>8675</v>
      </c>
    </row>
    <row r="2544" spans="1:4">
      <c r="A2544" t="s">
        <v>3184</v>
      </c>
      <c r="B2544" t="s">
        <v>9885</v>
      </c>
      <c r="C2544">
        <v>16</v>
      </c>
      <c r="D2544" t="s">
        <v>10271</v>
      </c>
    </row>
    <row r="2545" spans="1:4">
      <c r="A2545" t="s">
        <v>3187</v>
      </c>
      <c r="B2545" t="s">
        <v>9884</v>
      </c>
      <c r="C2545">
        <v>37</v>
      </c>
      <c r="D2545" t="s">
        <v>8677</v>
      </c>
    </row>
    <row r="2546" spans="1:4">
      <c r="A2546" t="s">
        <v>3189</v>
      </c>
      <c r="B2546" t="s">
        <v>9884</v>
      </c>
      <c r="C2546">
        <v>63</v>
      </c>
      <c r="D2546" t="s">
        <v>8679</v>
      </c>
    </row>
    <row r="2547" spans="1:4">
      <c r="A2547" t="s">
        <v>3192</v>
      </c>
      <c r="B2547" t="s">
        <v>9881</v>
      </c>
      <c r="C2547">
        <v>35</v>
      </c>
      <c r="D2547" t="s">
        <v>10272</v>
      </c>
    </row>
    <row r="2548" spans="1:4">
      <c r="A2548" t="s">
        <v>3194</v>
      </c>
      <c r="B2548" t="s">
        <v>9883</v>
      </c>
      <c r="C2548">
        <v>17</v>
      </c>
      <c r="D2548" t="s">
        <v>8681</v>
      </c>
    </row>
    <row r="2549" spans="1:4">
      <c r="A2549" t="s">
        <v>3195</v>
      </c>
      <c r="B2549" t="s">
        <v>9886</v>
      </c>
      <c r="C2549">
        <v>46</v>
      </c>
      <c r="D2549" t="s">
        <v>8682</v>
      </c>
    </row>
    <row r="2550" spans="1:4">
      <c r="A2550" t="s">
        <v>3196</v>
      </c>
      <c r="B2550" t="s">
        <v>9882</v>
      </c>
      <c r="C2550">
        <v>35</v>
      </c>
      <c r="D2550" t="s">
        <v>5874</v>
      </c>
    </row>
    <row r="2551" spans="1:4">
      <c r="A2551" t="s">
        <v>3197</v>
      </c>
      <c r="B2551" t="s">
        <v>9881</v>
      </c>
      <c r="C2551">
        <v>53</v>
      </c>
      <c r="D2551" t="s">
        <v>8683</v>
      </c>
    </row>
    <row r="2552" spans="1:4">
      <c r="A2552" t="s">
        <v>3198</v>
      </c>
      <c r="B2552" t="s">
        <v>9884</v>
      </c>
      <c r="C2552">
        <v>40</v>
      </c>
      <c r="D2552" t="s">
        <v>8684</v>
      </c>
    </row>
    <row r="2553" spans="1:4">
      <c r="A2553" t="s">
        <v>3200</v>
      </c>
      <c r="B2553" t="s">
        <v>9881</v>
      </c>
      <c r="C2553">
        <v>15</v>
      </c>
      <c r="D2553" t="s">
        <v>8686</v>
      </c>
    </row>
    <row r="2554" spans="1:4">
      <c r="A2554" t="s">
        <v>3202</v>
      </c>
      <c r="B2554" t="s">
        <v>9884</v>
      </c>
      <c r="C2554">
        <v>7</v>
      </c>
      <c r="D2554" t="s">
        <v>8687</v>
      </c>
    </row>
    <row r="2555" spans="1:4">
      <c r="A2555" t="s">
        <v>3205</v>
      </c>
      <c r="B2555" t="s">
        <v>9881</v>
      </c>
      <c r="C2555">
        <v>17</v>
      </c>
      <c r="D2555" t="s">
        <v>8689</v>
      </c>
    </row>
    <row r="2556" spans="1:4">
      <c r="A2556" t="s">
        <v>3206</v>
      </c>
      <c r="B2556" t="s">
        <v>9881</v>
      </c>
      <c r="C2556">
        <v>38</v>
      </c>
      <c r="D2556" t="s">
        <v>8690</v>
      </c>
    </row>
    <row r="2557" spans="1:4">
      <c r="A2557" t="s">
        <v>3207</v>
      </c>
      <c r="B2557" t="s">
        <v>9884</v>
      </c>
      <c r="C2557">
        <v>52</v>
      </c>
      <c r="D2557" t="s">
        <v>8691</v>
      </c>
    </row>
    <row r="2558" spans="1:4">
      <c r="A2558" t="s">
        <v>3209</v>
      </c>
      <c r="B2558" t="s">
        <v>9881</v>
      </c>
      <c r="C2558">
        <v>23</v>
      </c>
      <c r="D2558" t="s">
        <v>8693</v>
      </c>
    </row>
    <row r="2559" spans="1:4">
      <c r="A2559" t="s">
        <v>3211</v>
      </c>
      <c r="B2559" t="s">
        <v>9883</v>
      </c>
      <c r="C2559">
        <v>53</v>
      </c>
      <c r="D2559" t="s">
        <v>8695</v>
      </c>
    </row>
    <row r="2560" spans="1:4">
      <c r="A2560" t="s">
        <v>3212</v>
      </c>
      <c r="B2560" t="s">
        <v>9882</v>
      </c>
      <c r="C2560">
        <v>17</v>
      </c>
      <c r="D2560" t="s">
        <v>8696</v>
      </c>
    </row>
    <row r="2561" spans="1:4">
      <c r="A2561" t="s">
        <v>3213</v>
      </c>
      <c r="B2561" t="s">
        <v>9882</v>
      </c>
      <c r="C2561">
        <v>33</v>
      </c>
      <c r="D2561" t="s">
        <v>10273</v>
      </c>
    </row>
    <row r="2562" spans="1:4">
      <c r="A2562" t="s">
        <v>3214</v>
      </c>
      <c r="B2562" t="s">
        <v>9885</v>
      </c>
      <c r="C2562">
        <v>7</v>
      </c>
      <c r="D2562" t="s">
        <v>8697</v>
      </c>
    </row>
    <row r="2563" spans="1:4">
      <c r="A2563" t="s">
        <v>3215</v>
      </c>
      <c r="B2563" t="s">
        <v>9884</v>
      </c>
      <c r="C2563">
        <v>23</v>
      </c>
      <c r="D2563" t="s">
        <v>8698</v>
      </c>
    </row>
    <row r="2564" spans="1:4">
      <c r="A2564" t="s">
        <v>3216</v>
      </c>
      <c r="B2564" t="s">
        <v>9883</v>
      </c>
      <c r="C2564">
        <v>53</v>
      </c>
      <c r="D2564" t="s">
        <v>5580</v>
      </c>
    </row>
    <row r="2565" spans="1:4">
      <c r="A2565" t="s">
        <v>3217</v>
      </c>
      <c r="B2565" t="s">
        <v>9883</v>
      </c>
      <c r="C2565">
        <v>9</v>
      </c>
      <c r="D2565" t="s">
        <v>8699</v>
      </c>
    </row>
    <row r="2566" spans="1:4">
      <c r="A2566" t="s">
        <v>3218</v>
      </c>
      <c r="B2566" t="s">
        <v>9886</v>
      </c>
      <c r="C2566">
        <v>64</v>
      </c>
      <c r="D2566" t="s">
        <v>8700</v>
      </c>
    </row>
    <row r="2567" spans="1:4">
      <c r="A2567" t="s">
        <v>3219</v>
      </c>
      <c r="B2567" t="s">
        <v>9882</v>
      </c>
      <c r="C2567">
        <v>31</v>
      </c>
      <c r="D2567" t="s">
        <v>10274</v>
      </c>
    </row>
    <row r="2568" spans="1:4">
      <c r="A2568" t="s">
        <v>3221</v>
      </c>
      <c r="B2568" t="s">
        <v>9886</v>
      </c>
      <c r="C2568">
        <v>19</v>
      </c>
      <c r="D2568" t="s">
        <v>10275</v>
      </c>
    </row>
    <row r="2569" spans="1:4">
      <c r="A2569" t="s">
        <v>3222</v>
      </c>
      <c r="B2569" t="s">
        <v>9882</v>
      </c>
      <c r="C2569">
        <v>54</v>
      </c>
      <c r="D2569" t="s">
        <v>8702</v>
      </c>
    </row>
    <row r="2570" spans="1:4">
      <c r="A2570" t="s">
        <v>3223</v>
      </c>
      <c r="B2570" t="s">
        <v>9881</v>
      </c>
      <c r="C2570">
        <v>12</v>
      </c>
      <c r="D2570" t="s">
        <v>8703</v>
      </c>
    </row>
    <row r="2571" spans="1:4">
      <c r="A2571" t="s">
        <v>3225</v>
      </c>
      <c r="B2571" t="s">
        <v>9885</v>
      </c>
      <c r="C2571">
        <v>61</v>
      </c>
      <c r="D2571" t="s">
        <v>8704</v>
      </c>
    </row>
    <row r="2572" spans="1:4">
      <c r="A2572" t="s">
        <v>3226</v>
      </c>
      <c r="B2572" t="s">
        <v>9885</v>
      </c>
      <c r="C2572">
        <v>47</v>
      </c>
      <c r="D2572" t="s">
        <v>8705</v>
      </c>
    </row>
    <row r="2573" spans="1:4">
      <c r="A2573" t="s">
        <v>3227</v>
      </c>
      <c r="B2573" t="s">
        <v>9882</v>
      </c>
      <c r="C2573">
        <v>24</v>
      </c>
      <c r="D2573" t="s">
        <v>8706</v>
      </c>
    </row>
    <row r="2574" spans="1:4">
      <c r="A2574" t="s">
        <v>3228</v>
      </c>
      <c r="B2574" t="s">
        <v>9882</v>
      </c>
      <c r="C2574">
        <v>10</v>
      </c>
      <c r="D2574" t="s">
        <v>10276</v>
      </c>
    </row>
    <row r="2575" spans="1:4">
      <c r="A2575" t="s">
        <v>3229</v>
      </c>
      <c r="B2575" t="s">
        <v>9890</v>
      </c>
      <c r="C2575">
        <v>33</v>
      </c>
      <c r="D2575" t="s">
        <v>8707</v>
      </c>
    </row>
    <row r="2576" spans="1:4">
      <c r="A2576" t="s">
        <v>3233</v>
      </c>
      <c r="B2576" t="s">
        <v>9883</v>
      </c>
      <c r="C2576">
        <v>13</v>
      </c>
      <c r="D2576" t="s">
        <v>10277</v>
      </c>
    </row>
    <row r="2577" spans="1:4">
      <c r="A2577" t="s">
        <v>3234</v>
      </c>
      <c r="B2577" t="s">
        <v>9881</v>
      </c>
      <c r="C2577">
        <v>51</v>
      </c>
      <c r="D2577" t="s">
        <v>8709</v>
      </c>
    </row>
    <row r="2578" spans="1:4">
      <c r="A2578" t="s">
        <v>3235</v>
      </c>
      <c r="B2578" t="s">
        <v>9888</v>
      </c>
      <c r="C2578">
        <v>33</v>
      </c>
      <c r="D2578" t="s">
        <v>10278</v>
      </c>
    </row>
    <row r="2579" spans="1:4">
      <c r="A2579" t="s">
        <v>3236</v>
      </c>
      <c r="B2579" t="s">
        <v>9883</v>
      </c>
      <c r="C2579">
        <v>57</v>
      </c>
      <c r="D2579" t="s">
        <v>8710</v>
      </c>
    </row>
    <row r="2580" spans="1:4">
      <c r="A2580" t="s">
        <v>3237</v>
      </c>
      <c r="B2580" t="s">
        <v>9884</v>
      </c>
      <c r="C2580">
        <v>20</v>
      </c>
      <c r="D2580" t="s">
        <v>8711</v>
      </c>
    </row>
    <row r="2581" spans="1:4">
      <c r="A2581" t="s">
        <v>3238</v>
      </c>
      <c r="B2581" t="s">
        <v>9885</v>
      </c>
      <c r="C2581">
        <v>63</v>
      </c>
      <c r="D2581" t="s">
        <v>8712</v>
      </c>
    </row>
    <row r="2582" spans="1:4">
      <c r="A2582" t="s">
        <v>3239</v>
      </c>
      <c r="B2582" t="s">
        <v>9881</v>
      </c>
      <c r="C2582">
        <v>30</v>
      </c>
      <c r="D2582" t="s">
        <v>10279</v>
      </c>
    </row>
    <row r="2583" spans="1:4">
      <c r="A2583" t="s">
        <v>3241</v>
      </c>
      <c r="B2583" t="s">
        <v>9883</v>
      </c>
      <c r="C2583">
        <v>25</v>
      </c>
      <c r="D2583" t="s">
        <v>8714</v>
      </c>
    </row>
    <row r="2584" spans="1:4">
      <c r="A2584" t="s">
        <v>3242</v>
      </c>
      <c r="B2584" t="s">
        <v>9881</v>
      </c>
      <c r="C2584">
        <v>34</v>
      </c>
      <c r="D2584" t="s">
        <v>8715</v>
      </c>
    </row>
    <row r="2585" spans="1:4">
      <c r="A2585" t="s">
        <v>3243</v>
      </c>
      <c r="B2585" t="s">
        <v>9881</v>
      </c>
      <c r="C2585">
        <v>26</v>
      </c>
      <c r="D2585" t="s">
        <v>8716</v>
      </c>
    </row>
    <row r="2586" spans="1:4">
      <c r="A2586" t="s">
        <v>3244</v>
      </c>
      <c r="B2586" t="s">
        <v>9884</v>
      </c>
      <c r="C2586">
        <v>16</v>
      </c>
      <c r="D2586" t="s">
        <v>8717</v>
      </c>
    </row>
    <row r="2587" spans="1:4">
      <c r="A2587" t="s">
        <v>3245</v>
      </c>
      <c r="B2587" t="s">
        <v>9882</v>
      </c>
      <c r="C2587">
        <v>50</v>
      </c>
      <c r="D2587" t="s">
        <v>8718</v>
      </c>
    </row>
    <row r="2588" spans="1:4">
      <c r="A2588" t="s">
        <v>3246</v>
      </c>
      <c r="B2588" t="s">
        <v>9882</v>
      </c>
      <c r="C2588">
        <v>11</v>
      </c>
      <c r="D2588" t="s">
        <v>8719</v>
      </c>
    </row>
    <row r="2589" spans="1:4">
      <c r="A2589" t="s">
        <v>3249</v>
      </c>
      <c r="B2589" t="s">
        <v>9882</v>
      </c>
      <c r="C2589">
        <v>18</v>
      </c>
      <c r="D2589" t="s">
        <v>10280</v>
      </c>
    </row>
    <row r="2590" spans="1:4">
      <c r="A2590" t="s">
        <v>3250</v>
      </c>
      <c r="B2590" t="s">
        <v>9882</v>
      </c>
      <c r="C2590">
        <v>12</v>
      </c>
      <c r="D2590" t="s">
        <v>8722</v>
      </c>
    </row>
    <row r="2591" spans="1:4">
      <c r="A2591" t="s">
        <v>3251</v>
      </c>
      <c r="B2591" t="s">
        <v>9884</v>
      </c>
      <c r="C2591">
        <v>19</v>
      </c>
      <c r="D2591" t="s">
        <v>8723</v>
      </c>
    </row>
    <row r="2592" spans="1:4">
      <c r="A2592" t="s">
        <v>3252</v>
      </c>
      <c r="B2592" t="s">
        <v>9883</v>
      </c>
      <c r="C2592">
        <v>36</v>
      </c>
      <c r="D2592" t="s">
        <v>8724</v>
      </c>
    </row>
    <row r="2593" spans="1:4">
      <c r="A2593" t="s">
        <v>3253</v>
      </c>
      <c r="B2593" t="s">
        <v>9883</v>
      </c>
      <c r="C2593">
        <v>38</v>
      </c>
      <c r="D2593" t="s">
        <v>5875</v>
      </c>
    </row>
    <row r="2594" spans="1:4">
      <c r="A2594" t="s">
        <v>3254</v>
      </c>
      <c r="B2594" t="s">
        <v>9882</v>
      </c>
      <c r="C2594">
        <v>54</v>
      </c>
      <c r="D2594" t="s">
        <v>8725</v>
      </c>
    </row>
    <row r="2595" spans="1:4">
      <c r="A2595" t="s">
        <v>3255</v>
      </c>
      <c r="B2595" t="s">
        <v>9882</v>
      </c>
      <c r="C2595">
        <v>28</v>
      </c>
      <c r="D2595" t="s">
        <v>5876</v>
      </c>
    </row>
    <row r="2596" spans="1:4">
      <c r="A2596" t="s">
        <v>3256</v>
      </c>
      <c r="B2596" t="s">
        <v>9881</v>
      </c>
      <c r="C2596">
        <v>63</v>
      </c>
      <c r="D2596" t="s">
        <v>8726</v>
      </c>
    </row>
    <row r="2597" spans="1:4">
      <c r="A2597" t="s">
        <v>3258</v>
      </c>
      <c r="B2597" t="s">
        <v>9882</v>
      </c>
      <c r="C2597">
        <v>35</v>
      </c>
      <c r="D2597" t="s">
        <v>8728</v>
      </c>
    </row>
    <row r="2598" spans="1:4">
      <c r="A2598" t="s">
        <v>3259</v>
      </c>
      <c r="B2598" t="s">
        <v>9884</v>
      </c>
      <c r="C2598">
        <v>21</v>
      </c>
      <c r="D2598" t="s">
        <v>8729</v>
      </c>
    </row>
    <row r="2599" spans="1:4">
      <c r="A2599" t="s">
        <v>3260</v>
      </c>
      <c r="B2599" t="s">
        <v>9881</v>
      </c>
      <c r="C2599">
        <v>9</v>
      </c>
      <c r="D2599" t="s">
        <v>10281</v>
      </c>
    </row>
    <row r="2600" spans="1:4">
      <c r="A2600" t="s">
        <v>3262</v>
      </c>
      <c r="B2600" t="s">
        <v>9881</v>
      </c>
      <c r="C2600">
        <v>9</v>
      </c>
      <c r="D2600" t="s">
        <v>10611</v>
      </c>
    </row>
    <row r="2601" spans="1:4">
      <c r="A2601" t="s">
        <v>3263</v>
      </c>
      <c r="B2601" t="s">
        <v>9884</v>
      </c>
      <c r="C2601">
        <v>16</v>
      </c>
      <c r="D2601" t="s">
        <v>8730</v>
      </c>
    </row>
    <row r="2602" spans="1:4">
      <c r="A2602" t="s">
        <v>3264</v>
      </c>
      <c r="B2602" t="s">
        <v>9883</v>
      </c>
      <c r="C2602">
        <v>19</v>
      </c>
      <c r="D2602" t="s">
        <v>8731</v>
      </c>
    </row>
    <row r="2603" spans="1:4">
      <c r="A2603" t="s">
        <v>3265</v>
      </c>
      <c r="B2603" t="s">
        <v>9884</v>
      </c>
      <c r="C2603">
        <v>38</v>
      </c>
      <c r="D2603" t="s">
        <v>8732</v>
      </c>
    </row>
    <row r="2604" spans="1:4">
      <c r="A2604" t="s">
        <v>3266</v>
      </c>
      <c r="B2604" t="s">
        <v>9883</v>
      </c>
      <c r="C2604">
        <v>51</v>
      </c>
      <c r="D2604" t="s">
        <v>8733</v>
      </c>
    </row>
    <row r="2605" spans="1:4">
      <c r="A2605" t="s">
        <v>3270</v>
      </c>
      <c r="B2605" t="s">
        <v>9883</v>
      </c>
      <c r="C2605">
        <v>14</v>
      </c>
      <c r="D2605" t="s">
        <v>10282</v>
      </c>
    </row>
    <row r="2606" spans="1:4">
      <c r="A2606" t="s">
        <v>3271</v>
      </c>
      <c r="B2606" t="s">
        <v>9883</v>
      </c>
      <c r="C2606">
        <v>48</v>
      </c>
      <c r="D2606" t="s">
        <v>5877</v>
      </c>
    </row>
    <row r="2607" spans="1:4">
      <c r="A2607" t="s">
        <v>3272</v>
      </c>
      <c r="B2607" t="s">
        <v>9883</v>
      </c>
      <c r="C2607">
        <v>34</v>
      </c>
      <c r="D2607" t="s">
        <v>8735</v>
      </c>
    </row>
    <row r="2608" spans="1:4">
      <c r="A2608" t="s">
        <v>3274</v>
      </c>
      <c r="B2608" t="s">
        <v>9885</v>
      </c>
      <c r="C2608">
        <v>60</v>
      </c>
      <c r="D2608" t="s">
        <v>5878</v>
      </c>
    </row>
    <row r="2609" spans="1:4">
      <c r="A2609" t="s">
        <v>3275</v>
      </c>
      <c r="B2609" t="s">
        <v>9884</v>
      </c>
      <c r="C2609">
        <v>14</v>
      </c>
      <c r="D2609" t="s">
        <v>8737</v>
      </c>
    </row>
    <row r="2610" spans="1:4">
      <c r="A2610" t="s">
        <v>3276</v>
      </c>
      <c r="B2610" t="s">
        <v>9884</v>
      </c>
      <c r="C2610">
        <v>41</v>
      </c>
      <c r="D2610" t="s">
        <v>8738</v>
      </c>
    </row>
    <row r="2611" spans="1:4">
      <c r="A2611" t="s">
        <v>3277</v>
      </c>
      <c r="B2611" t="s">
        <v>9883</v>
      </c>
      <c r="C2611">
        <v>63</v>
      </c>
      <c r="D2611" t="s">
        <v>5879</v>
      </c>
    </row>
    <row r="2612" spans="1:4">
      <c r="A2612" t="s">
        <v>3278</v>
      </c>
      <c r="B2612" t="s">
        <v>9884</v>
      </c>
      <c r="C2612">
        <v>29</v>
      </c>
      <c r="D2612" t="s">
        <v>8739</v>
      </c>
    </row>
    <row r="2613" spans="1:4">
      <c r="A2613" t="s">
        <v>3279</v>
      </c>
      <c r="B2613" t="s">
        <v>9881</v>
      </c>
      <c r="C2613">
        <v>32</v>
      </c>
      <c r="D2613" t="s">
        <v>8740</v>
      </c>
    </row>
    <row r="2614" spans="1:4">
      <c r="A2614" t="s">
        <v>3280</v>
      </c>
      <c r="B2614" t="s">
        <v>9881</v>
      </c>
      <c r="C2614">
        <v>51</v>
      </c>
      <c r="D2614" t="s">
        <v>10283</v>
      </c>
    </row>
    <row r="2615" spans="1:4">
      <c r="A2615" t="s">
        <v>3281</v>
      </c>
      <c r="B2615" t="s">
        <v>9885</v>
      </c>
      <c r="C2615">
        <v>35</v>
      </c>
      <c r="D2615" t="s">
        <v>5880</v>
      </c>
    </row>
    <row r="2616" spans="1:4">
      <c r="A2616" t="s">
        <v>3282</v>
      </c>
      <c r="B2616" t="s">
        <v>9885</v>
      </c>
      <c r="C2616">
        <v>48</v>
      </c>
      <c r="D2616" t="s">
        <v>8741</v>
      </c>
    </row>
    <row r="2617" spans="1:4">
      <c r="A2617" t="s">
        <v>3283</v>
      </c>
      <c r="B2617" t="s">
        <v>9884</v>
      </c>
      <c r="C2617">
        <v>47</v>
      </c>
      <c r="D2617" t="s">
        <v>8742</v>
      </c>
    </row>
    <row r="2618" spans="1:4">
      <c r="A2618" t="s">
        <v>3284</v>
      </c>
      <c r="B2618" t="s">
        <v>9882</v>
      </c>
      <c r="C2618">
        <v>64</v>
      </c>
      <c r="D2618" t="s">
        <v>5881</v>
      </c>
    </row>
    <row r="2619" spans="1:4">
      <c r="A2619" t="s">
        <v>3285</v>
      </c>
      <c r="B2619" t="s">
        <v>9883</v>
      </c>
      <c r="C2619">
        <v>61</v>
      </c>
      <c r="D2619" t="s">
        <v>8743</v>
      </c>
    </row>
    <row r="2620" spans="1:4">
      <c r="A2620" t="s">
        <v>3286</v>
      </c>
      <c r="B2620" t="s">
        <v>9883</v>
      </c>
      <c r="C2620">
        <v>32</v>
      </c>
      <c r="D2620" t="s">
        <v>10284</v>
      </c>
    </row>
    <row r="2621" spans="1:4">
      <c r="A2621" t="s">
        <v>3287</v>
      </c>
      <c r="B2621" t="s">
        <v>9882</v>
      </c>
      <c r="C2621">
        <v>54</v>
      </c>
      <c r="D2621" t="s">
        <v>8744</v>
      </c>
    </row>
    <row r="2622" spans="1:4">
      <c r="A2622" t="s">
        <v>3288</v>
      </c>
      <c r="B2622" t="s">
        <v>9882</v>
      </c>
      <c r="C2622">
        <v>20</v>
      </c>
      <c r="D2622" t="s">
        <v>5882</v>
      </c>
    </row>
    <row r="2623" spans="1:4">
      <c r="A2623" t="s">
        <v>3289</v>
      </c>
      <c r="B2623" t="s">
        <v>9881</v>
      </c>
      <c r="C2623">
        <v>20</v>
      </c>
      <c r="D2623" t="s">
        <v>8745</v>
      </c>
    </row>
    <row r="2624" spans="1:4">
      <c r="A2624" t="s">
        <v>3290</v>
      </c>
      <c r="B2624" t="s">
        <v>9886</v>
      </c>
      <c r="C2624">
        <v>61</v>
      </c>
      <c r="D2624" t="s">
        <v>8746</v>
      </c>
    </row>
    <row r="2625" spans="1:4">
      <c r="A2625" t="s">
        <v>3291</v>
      </c>
      <c r="B2625" t="s">
        <v>9884</v>
      </c>
      <c r="C2625">
        <v>57</v>
      </c>
      <c r="D2625" t="s">
        <v>8747</v>
      </c>
    </row>
    <row r="2626" spans="1:4">
      <c r="A2626" t="s">
        <v>3292</v>
      </c>
      <c r="B2626" t="s">
        <v>9883</v>
      </c>
      <c r="C2626">
        <v>55</v>
      </c>
      <c r="D2626" t="s">
        <v>8748</v>
      </c>
    </row>
    <row r="2627" spans="1:4">
      <c r="A2627" t="s">
        <v>3293</v>
      </c>
      <c r="B2627" t="s">
        <v>9884</v>
      </c>
      <c r="C2627">
        <v>57</v>
      </c>
      <c r="D2627" t="s">
        <v>8749</v>
      </c>
    </row>
    <row r="2628" spans="1:4">
      <c r="A2628" t="s">
        <v>3294</v>
      </c>
      <c r="B2628" t="s">
        <v>9885</v>
      </c>
      <c r="C2628">
        <v>24</v>
      </c>
      <c r="D2628" t="s">
        <v>8750</v>
      </c>
    </row>
    <row r="2629" spans="1:4">
      <c r="A2629" t="s">
        <v>3295</v>
      </c>
      <c r="B2629" t="s">
        <v>9882</v>
      </c>
      <c r="C2629">
        <v>11</v>
      </c>
      <c r="D2629" t="s">
        <v>5581</v>
      </c>
    </row>
    <row r="2630" spans="1:4">
      <c r="A2630" t="s">
        <v>3296</v>
      </c>
      <c r="B2630" t="s">
        <v>9882</v>
      </c>
      <c r="C2630">
        <v>36</v>
      </c>
      <c r="D2630" t="s">
        <v>8751</v>
      </c>
    </row>
    <row r="2631" spans="1:4">
      <c r="A2631" t="s">
        <v>3298</v>
      </c>
      <c r="B2631" t="s">
        <v>9884</v>
      </c>
      <c r="C2631">
        <v>22</v>
      </c>
      <c r="D2631" t="s">
        <v>8753</v>
      </c>
    </row>
    <row r="2632" spans="1:4">
      <c r="A2632" t="s">
        <v>3299</v>
      </c>
      <c r="B2632" t="s">
        <v>9883</v>
      </c>
      <c r="C2632">
        <v>41</v>
      </c>
      <c r="D2632" t="s">
        <v>8754</v>
      </c>
    </row>
    <row r="2633" spans="1:4">
      <c r="A2633" t="s">
        <v>3302</v>
      </c>
      <c r="B2633" t="s">
        <v>9885</v>
      </c>
      <c r="C2633">
        <v>42</v>
      </c>
      <c r="D2633" t="s">
        <v>10612</v>
      </c>
    </row>
    <row r="2634" spans="1:4">
      <c r="A2634" t="s">
        <v>3303</v>
      </c>
      <c r="B2634" t="s">
        <v>9886</v>
      </c>
      <c r="C2634">
        <v>7</v>
      </c>
      <c r="D2634" t="s">
        <v>5883</v>
      </c>
    </row>
    <row r="2635" spans="1:4">
      <c r="A2635" t="s">
        <v>3304</v>
      </c>
      <c r="B2635" t="s">
        <v>9886</v>
      </c>
      <c r="C2635">
        <v>20</v>
      </c>
      <c r="D2635" t="s">
        <v>8755</v>
      </c>
    </row>
    <row r="2636" spans="1:4">
      <c r="A2636" t="s">
        <v>3305</v>
      </c>
      <c r="B2636" t="s">
        <v>9883</v>
      </c>
      <c r="C2636">
        <v>45</v>
      </c>
      <c r="D2636" t="s">
        <v>8756</v>
      </c>
    </row>
    <row r="2637" spans="1:4">
      <c r="A2637" t="s">
        <v>3306</v>
      </c>
      <c r="B2637" t="s">
        <v>9883</v>
      </c>
      <c r="C2637">
        <v>61</v>
      </c>
      <c r="D2637" t="s">
        <v>8757</v>
      </c>
    </row>
    <row r="2638" spans="1:4">
      <c r="A2638" t="s">
        <v>3307</v>
      </c>
      <c r="B2638" t="s">
        <v>9883</v>
      </c>
      <c r="C2638">
        <v>16</v>
      </c>
      <c r="D2638" t="s">
        <v>8758</v>
      </c>
    </row>
    <row r="2639" spans="1:4">
      <c r="A2639" t="s">
        <v>3308</v>
      </c>
      <c r="B2639" t="s">
        <v>9889</v>
      </c>
      <c r="C2639">
        <v>33</v>
      </c>
      <c r="D2639" t="s">
        <v>5884</v>
      </c>
    </row>
    <row r="2640" spans="1:4">
      <c r="A2640" t="s">
        <v>3310</v>
      </c>
      <c r="B2640" t="s">
        <v>9883</v>
      </c>
      <c r="C2640">
        <v>63</v>
      </c>
      <c r="D2640" t="s">
        <v>8759</v>
      </c>
    </row>
    <row r="2641" spans="1:4">
      <c r="A2641" t="s">
        <v>3311</v>
      </c>
      <c r="B2641" t="s">
        <v>9883</v>
      </c>
      <c r="C2641">
        <v>16</v>
      </c>
      <c r="D2641" t="s">
        <v>10285</v>
      </c>
    </row>
    <row r="2642" spans="1:4">
      <c r="A2642" t="s">
        <v>3312</v>
      </c>
      <c r="B2642" t="s">
        <v>9884</v>
      </c>
      <c r="C2642">
        <v>34</v>
      </c>
      <c r="D2642" t="s">
        <v>8760</v>
      </c>
    </row>
    <row r="2643" spans="1:4">
      <c r="A2643" t="s">
        <v>3313</v>
      </c>
      <c r="B2643" t="s">
        <v>9883</v>
      </c>
      <c r="C2643">
        <v>17</v>
      </c>
      <c r="D2643" t="s">
        <v>8761</v>
      </c>
    </row>
    <row r="2644" spans="1:4">
      <c r="A2644" t="s">
        <v>3314</v>
      </c>
      <c r="B2644" t="s">
        <v>9883</v>
      </c>
      <c r="C2644">
        <v>54</v>
      </c>
      <c r="D2644" t="s">
        <v>8762</v>
      </c>
    </row>
    <row r="2645" spans="1:4">
      <c r="A2645" t="s">
        <v>3315</v>
      </c>
      <c r="B2645" t="s">
        <v>9884</v>
      </c>
      <c r="C2645">
        <v>47</v>
      </c>
      <c r="D2645" t="s">
        <v>8763</v>
      </c>
    </row>
    <row r="2646" spans="1:4">
      <c r="A2646" t="s">
        <v>3316</v>
      </c>
      <c r="B2646" t="s">
        <v>9882</v>
      </c>
      <c r="C2646">
        <v>34</v>
      </c>
      <c r="D2646" t="s">
        <v>8764</v>
      </c>
    </row>
    <row r="2647" spans="1:4">
      <c r="A2647" t="s">
        <v>3317</v>
      </c>
      <c r="B2647" t="s">
        <v>9885</v>
      </c>
      <c r="C2647">
        <v>59</v>
      </c>
      <c r="D2647" t="s">
        <v>8765</v>
      </c>
    </row>
    <row r="2648" spans="1:4">
      <c r="A2648" t="s">
        <v>3318</v>
      </c>
      <c r="B2648" t="s">
        <v>9882</v>
      </c>
      <c r="C2648">
        <v>44</v>
      </c>
      <c r="D2648" t="s">
        <v>8766</v>
      </c>
    </row>
    <row r="2649" spans="1:4">
      <c r="A2649" t="s">
        <v>3319</v>
      </c>
      <c r="B2649" t="s">
        <v>9885</v>
      </c>
      <c r="C2649">
        <v>18</v>
      </c>
      <c r="D2649" t="s">
        <v>8767</v>
      </c>
    </row>
    <row r="2650" spans="1:4">
      <c r="A2650" t="s">
        <v>3320</v>
      </c>
      <c r="B2650" t="s">
        <v>9884</v>
      </c>
      <c r="C2650">
        <v>12</v>
      </c>
      <c r="D2650" t="s">
        <v>8768</v>
      </c>
    </row>
    <row r="2651" spans="1:4">
      <c r="A2651" t="s">
        <v>3321</v>
      </c>
      <c r="B2651" t="s">
        <v>9883</v>
      </c>
      <c r="C2651">
        <v>27</v>
      </c>
      <c r="D2651" t="s">
        <v>8769</v>
      </c>
    </row>
    <row r="2652" spans="1:4">
      <c r="A2652" t="s">
        <v>3323</v>
      </c>
      <c r="B2652" t="s">
        <v>9882</v>
      </c>
      <c r="C2652">
        <v>40</v>
      </c>
      <c r="D2652" t="s">
        <v>8770</v>
      </c>
    </row>
    <row r="2653" spans="1:4">
      <c r="A2653" t="s">
        <v>3324</v>
      </c>
      <c r="B2653" t="s">
        <v>9886</v>
      </c>
      <c r="C2653">
        <v>36</v>
      </c>
      <c r="D2653" t="s">
        <v>8771</v>
      </c>
    </row>
    <row r="2654" spans="1:4">
      <c r="A2654" t="s">
        <v>3325</v>
      </c>
      <c r="B2654" t="s">
        <v>9882</v>
      </c>
      <c r="C2654">
        <v>6</v>
      </c>
      <c r="D2654" t="s">
        <v>5885</v>
      </c>
    </row>
    <row r="2655" spans="1:4">
      <c r="A2655" t="s">
        <v>3326</v>
      </c>
      <c r="B2655" t="s">
        <v>9883</v>
      </c>
      <c r="C2655">
        <v>47</v>
      </c>
      <c r="D2655" t="s">
        <v>10286</v>
      </c>
    </row>
    <row r="2656" spans="1:4">
      <c r="A2656" t="s">
        <v>3327</v>
      </c>
      <c r="B2656" t="s">
        <v>9883</v>
      </c>
      <c r="C2656">
        <v>35</v>
      </c>
      <c r="D2656" t="s">
        <v>8772</v>
      </c>
    </row>
    <row r="2657" spans="1:4">
      <c r="A2657" t="s">
        <v>3328</v>
      </c>
      <c r="B2657" t="s">
        <v>9884</v>
      </c>
      <c r="C2657">
        <v>21</v>
      </c>
      <c r="D2657" t="s">
        <v>8773</v>
      </c>
    </row>
    <row r="2658" spans="1:4">
      <c r="A2658" t="s">
        <v>3329</v>
      </c>
      <c r="B2658" t="s">
        <v>9883</v>
      </c>
      <c r="C2658">
        <v>36</v>
      </c>
      <c r="D2658" t="s">
        <v>8774</v>
      </c>
    </row>
    <row r="2659" spans="1:4">
      <c r="A2659" t="s">
        <v>3330</v>
      </c>
      <c r="B2659" t="s">
        <v>9886</v>
      </c>
      <c r="C2659">
        <v>61</v>
      </c>
      <c r="D2659" t="s">
        <v>8775</v>
      </c>
    </row>
    <row r="2660" spans="1:4">
      <c r="A2660" t="s">
        <v>3331</v>
      </c>
      <c r="B2660" t="s">
        <v>9884</v>
      </c>
      <c r="C2660">
        <v>23</v>
      </c>
      <c r="D2660" t="s">
        <v>8776</v>
      </c>
    </row>
    <row r="2661" spans="1:4">
      <c r="A2661" t="s">
        <v>3333</v>
      </c>
      <c r="B2661" t="s">
        <v>9884</v>
      </c>
      <c r="C2661">
        <v>51</v>
      </c>
      <c r="D2661" t="s">
        <v>8778</v>
      </c>
    </row>
    <row r="2662" spans="1:4">
      <c r="A2662" t="s">
        <v>3334</v>
      </c>
      <c r="B2662" t="s">
        <v>9890</v>
      </c>
      <c r="C2662">
        <v>33</v>
      </c>
      <c r="D2662" t="s">
        <v>8779</v>
      </c>
    </row>
    <row r="2663" spans="1:4">
      <c r="A2663" t="s">
        <v>3335</v>
      </c>
      <c r="B2663" t="s">
        <v>9886</v>
      </c>
      <c r="C2663">
        <v>49</v>
      </c>
      <c r="D2663" t="s">
        <v>8780</v>
      </c>
    </row>
    <row r="2664" spans="1:4">
      <c r="A2664" t="s">
        <v>3336</v>
      </c>
      <c r="B2664" t="s">
        <v>9883</v>
      </c>
      <c r="C2664">
        <v>35</v>
      </c>
      <c r="D2664" t="s">
        <v>8781</v>
      </c>
    </row>
    <row r="2665" spans="1:4">
      <c r="A2665" t="s">
        <v>3337</v>
      </c>
      <c r="B2665" t="s">
        <v>9883</v>
      </c>
      <c r="C2665">
        <v>11</v>
      </c>
      <c r="D2665" t="s">
        <v>8782</v>
      </c>
    </row>
    <row r="2666" spans="1:4">
      <c r="A2666" t="s">
        <v>3339</v>
      </c>
      <c r="B2666" t="s">
        <v>9884</v>
      </c>
      <c r="C2666">
        <v>43</v>
      </c>
      <c r="D2666" t="s">
        <v>8783</v>
      </c>
    </row>
    <row r="2667" spans="1:4">
      <c r="A2667" t="s">
        <v>3340</v>
      </c>
      <c r="B2667" t="s">
        <v>9885</v>
      </c>
      <c r="C2667">
        <v>62</v>
      </c>
      <c r="D2667" t="s">
        <v>8784</v>
      </c>
    </row>
    <row r="2668" spans="1:4">
      <c r="A2668" t="s">
        <v>3341</v>
      </c>
      <c r="B2668" t="s">
        <v>9881</v>
      </c>
      <c r="C2668">
        <v>21</v>
      </c>
      <c r="D2668" t="s">
        <v>8785</v>
      </c>
    </row>
    <row r="2669" spans="1:4">
      <c r="A2669" t="s">
        <v>3342</v>
      </c>
      <c r="B2669" t="s">
        <v>9886</v>
      </c>
      <c r="C2669">
        <v>16</v>
      </c>
      <c r="D2669" t="s">
        <v>10287</v>
      </c>
    </row>
    <row r="2670" spans="1:4">
      <c r="A2670" t="s">
        <v>3343</v>
      </c>
      <c r="B2670" t="s">
        <v>9885</v>
      </c>
      <c r="C2670">
        <v>28</v>
      </c>
      <c r="D2670" t="s">
        <v>8786</v>
      </c>
    </row>
    <row r="2671" spans="1:4">
      <c r="A2671" t="s">
        <v>3344</v>
      </c>
      <c r="B2671" t="s">
        <v>9884</v>
      </c>
      <c r="C2671">
        <v>44</v>
      </c>
      <c r="D2671" t="s">
        <v>10613</v>
      </c>
    </row>
    <row r="2672" spans="1:4">
      <c r="A2672" t="s">
        <v>3345</v>
      </c>
      <c r="B2672" t="s">
        <v>9883</v>
      </c>
      <c r="C2672">
        <v>44</v>
      </c>
      <c r="D2672" t="s">
        <v>8787</v>
      </c>
    </row>
    <row r="2673" spans="1:4">
      <c r="A2673" t="s">
        <v>3346</v>
      </c>
      <c r="B2673" t="s">
        <v>9885</v>
      </c>
      <c r="C2673">
        <v>28</v>
      </c>
      <c r="D2673" t="s">
        <v>8788</v>
      </c>
    </row>
    <row r="2674" spans="1:4">
      <c r="A2674" t="s">
        <v>3348</v>
      </c>
      <c r="B2674" t="s">
        <v>9883</v>
      </c>
      <c r="C2674">
        <v>36</v>
      </c>
      <c r="D2674" t="s">
        <v>8790</v>
      </c>
    </row>
    <row r="2675" spans="1:4">
      <c r="A2675" t="s">
        <v>3349</v>
      </c>
      <c r="B2675" t="s">
        <v>9884</v>
      </c>
      <c r="C2675">
        <v>42</v>
      </c>
      <c r="D2675" t="s">
        <v>8791</v>
      </c>
    </row>
    <row r="2676" spans="1:4">
      <c r="A2676" t="s">
        <v>3350</v>
      </c>
      <c r="B2676" t="s">
        <v>9884</v>
      </c>
      <c r="C2676">
        <v>60</v>
      </c>
      <c r="D2676" t="s">
        <v>8792</v>
      </c>
    </row>
    <row r="2677" spans="1:4">
      <c r="A2677" t="s">
        <v>3351</v>
      </c>
      <c r="B2677" t="s">
        <v>9881</v>
      </c>
      <c r="C2677">
        <v>14</v>
      </c>
      <c r="D2677" t="s">
        <v>8793</v>
      </c>
    </row>
    <row r="2678" spans="1:4">
      <c r="A2678" t="s">
        <v>3352</v>
      </c>
      <c r="B2678" t="s">
        <v>9883</v>
      </c>
      <c r="C2678">
        <v>15</v>
      </c>
      <c r="D2678" t="s">
        <v>8794</v>
      </c>
    </row>
    <row r="2679" spans="1:4">
      <c r="A2679" t="s">
        <v>3353</v>
      </c>
      <c r="B2679" t="s">
        <v>9881</v>
      </c>
      <c r="C2679">
        <v>58</v>
      </c>
      <c r="D2679" t="s">
        <v>8795</v>
      </c>
    </row>
    <row r="2680" spans="1:4">
      <c r="A2680" t="s">
        <v>3354</v>
      </c>
      <c r="B2680" t="s">
        <v>9885</v>
      </c>
      <c r="C2680">
        <v>19</v>
      </c>
      <c r="D2680" t="s">
        <v>8796</v>
      </c>
    </row>
    <row r="2681" spans="1:4">
      <c r="A2681" t="s">
        <v>3355</v>
      </c>
      <c r="B2681" t="s">
        <v>9884</v>
      </c>
      <c r="C2681">
        <v>52</v>
      </c>
      <c r="D2681" t="s">
        <v>8797</v>
      </c>
    </row>
    <row r="2682" spans="1:4">
      <c r="A2682" t="s">
        <v>3356</v>
      </c>
      <c r="B2682" t="s">
        <v>9881</v>
      </c>
      <c r="C2682">
        <v>53</v>
      </c>
      <c r="D2682" t="s">
        <v>8798</v>
      </c>
    </row>
    <row r="2683" spans="1:4">
      <c r="A2683" t="s">
        <v>3357</v>
      </c>
      <c r="B2683" t="s">
        <v>9882</v>
      </c>
      <c r="C2683">
        <v>8</v>
      </c>
      <c r="D2683" t="s">
        <v>8799</v>
      </c>
    </row>
    <row r="2684" spans="1:4">
      <c r="A2684" t="s">
        <v>3358</v>
      </c>
      <c r="B2684" t="s">
        <v>9884</v>
      </c>
      <c r="C2684">
        <v>52</v>
      </c>
      <c r="D2684" t="s">
        <v>5582</v>
      </c>
    </row>
    <row r="2685" spans="1:4">
      <c r="A2685" t="s">
        <v>3359</v>
      </c>
      <c r="B2685" t="s">
        <v>9883</v>
      </c>
      <c r="C2685">
        <v>7</v>
      </c>
      <c r="D2685" t="s">
        <v>8800</v>
      </c>
    </row>
    <row r="2686" spans="1:4">
      <c r="A2686" t="s">
        <v>3360</v>
      </c>
      <c r="B2686" t="s">
        <v>9883</v>
      </c>
      <c r="C2686">
        <v>37</v>
      </c>
      <c r="D2686" t="s">
        <v>10288</v>
      </c>
    </row>
    <row r="2687" spans="1:4">
      <c r="A2687" t="s">
        <v>3362</v>
      </c>
      <c r="B2687" t="s">
        <v>9884</v>
      </c>
      <c r="C2687">
        <v>41</v>
      </c>
      <c r="D2687" t="s">
        <v>10289</v>
      </c>
    </row>
    <row r="2688" spans="1:4">
      <c r="A2688" t="s">
        <v>3363</v>
      </c>
      <c r="B2688" t="s">
        <v>9883</v>
      </c>
      <c r="C2688">
        <v>37</v>
      </c>
      <c r="D2688" t="s">
        <v>10290</v>
      </c>
    </row>
    <row r="2689" spans="1:4">
      <c r="A2689" t="s">
        <v>3364</v>
      </c>
      <c r="B2689" t="s">
        <v>9884</v>
      </c>
      <c r="C2689">
        <v>39</v>
      </c>
      <c r="D2689" t="s">
        <v>5886</v>
      </c>
    </row>
    <row r="2690" spans="1:4">
      <c r="A2690" t="s">
        <v>3365</v>
      </c>
      <c r="B2690" t="s">
        <v>9883</v>
      </c>
      <c r="C2690">
        <v>13</v>
      </c>
      <c r="D2690" t="s">
        <v>8801</v>
      </c>
    </row>
    <row r="2691" spans="1:4">
      <c r="A2691" t="s">
        <v>3366</v>
      </c>
      <c r="B2691" t="s">
        <v>9883</v>
      </c>
      <c r="C2691">
        <v>21</v>
      </c>
      <c r="D2691" t="s">
        <v>8802</v>
      </c>
    </row>
    <row r="2692" spans="1:4">
      <c r="A2692" t="s">
        <v>3368</v>
      </c>
      <c r="B2692" t="s">
        <v>9881</v>
      </c>
      <c r="C2692">
        <v>64</v>
      </c>
      <c r="D2692" t="s">
        <v>8803</v>
      </c>
    </row>
    <row r="2693" spans="1:4">
      <c r="A2693" t="s">
        <v>3369</v>
      </c>
      <c r="B2693" t="s">
        <v>9885</v>
      </c>
      <c r="C2693">
        <v>38</v>
      </c>
      <c r="D2693" t="s">
        <v>5887</v>
      </c>
    </row>
    <row r="2694" spans="1:4">
      <c r="A2694" t="s">
        <v>3370</v>
      </c>
      <c r="B2694" t="s">
        <v>9883</v>
      </c>
      <c r="C2694">
        <v>63</v>
      </c>
      <c r="D2694" t="s">
        <v>8804</v>
      </c>
    </row>
    <row r="2695" spans="1:4">
      <c r="A2695" t="s">
        <v>3371</v>
      </c>
      <c r="B2695" t="s">
        <v>9884</v>
      </c>
      <c r="C2695">
        <v>21</v>
      </c>
      <c r="D2695" t="s">
        <v>10291</v>
      </c>
    </row>
    <row r="2696" spans="1:4">
      <c r="A2696" t="s">
        <v>3372</v>
      </c>
      <c r="B2696" t="s">
        <v>9882</v>
      </c>
      <c r="C2696">
        <v>64</v>
      </c>
      <c r="D2696" t="s">
        <v>8805</v>
      </c>
    </row>
    <row r="2697" spans="1:4">
      <c r="A2697" t="s">
        <v>3374</v>
      </c>
      <c r="B2697" t="s">
        <v>9883</v>
      </c>
      <c r="C2697">
        <v>36</v>
      </c>
      <c r="D2697" t="s">
        <v>10292</v>
      </c>
    </row>
    <row r="2698" spans="1:4">
      <c r="A2698" t="s">
        <v>3375</v>
      </c>
      <c r="B2698" t="s">
        <v>9885</v>
      </c>
      <c r="C2698">
        <v>30</v>
      </c>
      <c r="D2698" t="s">
        <v>8807</v>
      </c>
    </row>
    <row r="2699" spans="1:4">
      <c r="A2699" t="s">
        <v>3376</v>
      </c>
      <c r="B2699" t="s">
        <v>9884</v>
      </c>
      <c r="C2699">
        <v>47</v>
      </c>
      <c r="D2699" t="s">
        <v>8808</v>
      </c>
    </row>
    <row r="2700" spans="1:4">
      <c r="A2700" t="s">
        <v>3377</v>
      </c>
      <c r="B2700" t="s">
        <v>9885</v>
      </c>
      <c r="C2700">
        <v>13</v>
      </c>
      <c r="D2700" t="s">
        <v>8809</v>
      </c>
    </row>
    <row r="2701" spans="1:4">
      <c r="A2701" t="s">
        <v>3378</v>
      </c>
      <c r="B2701" t="s">
        <v>9883</v>
      </c>
      <c r="C2701">
        <v>17</v>
      </c>
      <c r="D2701" t="s">
        <v>8810</v>
      </c>
    </row>
    <row r="2702" spans="1:4">
      <c r="A2702" t="s">
        <v>3380</v>
      </c>
      <c r="B2702" t="s">
        <v>9882</v>
      </c>
      <c r="C2702">
        <v>8</v>
      </c>
      <c r="D2702" t="s">
        <v>8812</v>
      </c>
    </row>
    <row r="2703" spans="1:4">
      <c r="A2703" t="s">
        <v>3381</v>
      </c>
      <c r="B2703" t="s">
        <v>9884</v>
      </c>
      <c r="C2703">
        <v>13</v>
      </c>
      <c r="D2703" t="s">
        <v>8813</v>
      </c>
    </row>
    <row r="2704" spans="1:4">
      <c r="A2704" t="s">
        <v>3382</v>
      </c>
      <c r="B2704" t="s">
        <v>9884</v>
      </c>
      <c r="C2704">
        <v>63</v>
      </c>
      <c r="D2704" t="s">
        <v>5888</v>
      </c>
    </row>
    <row r="2705" spans="1:4">
      <c r="A2705" t="s">
        <v>3383</v>
      </c>
      <c r="B2705" t="s">
        <v>9885</v>
      </c>
      <c r="C2705">
        <v>21</v>
      </c>
      <c r="D2705" t="s">
        <v>8814</v>
      </c>
    </row>
    <row r="2706" spans="1:4">
      <c r="A2706" t="s">
        <v>3384</v>
      </c>
      <c r="B2706" t="s">
        <v>9882</v>
      </c>
      <c r="C2706">
        <v>19</v>
      </c>
      <c r="D2706" t="s">
        <v>8815</v>
      </c>
    </row>
    <row r="2707" spans="1:4">
      <c r="A2707" t="s">
        <v>3385</v>
      </c>
      <c r="B2707" t="s">
        <v>9884</v>
      </c>
      <c r="C2707">
        <v>8</v>
      </c>
      <c r="D2707" t="s">
        <v>8816</v>
      </c>
    </row>
    <row r="2708" spans="1:4">
      <c r="A2708" t="s">
        <v>3386</v>
      </c>
      <c r="B2708" t="s">
        <v>9886</v>
      </c>
      <c r="C2708">
        <v>24</v>
      </c>
      <c r="D2708" t="s">
        <v>8817</v>
      </c>
    </row>
    <row r="2709" spans="1:4">
      <c r="A2709" t="s">
        <v>3387</v>
      </c>
      <c r="B2709" t="s">
        <v>9883</v>
      </c>
      <c r="C2709">
        <v>64</v>
      </c>
      <c r="D2709" t="s">
        <v>8818</v>
      </c>
    </row>
    <row r="2710" spans="1:4">
      <c r="A2710" t="s">
        <v>3391</v>
      </c>
      <c r="B2710" t="s">
        <v>9886</v>
      </c>
      <c r="C2710">
        <v>19</v>
      </c>
      <c r="D2710" t="s">
        <v>8820</v>
      </c>
    </row>
    <row r="2711" spans="1:4">
      <c r="A2711" t="s">
        <v>3392</v>
      </c>
      <c r="B2711" t="s">
        <v>9884</v>
      </c>
      <c r="C2711">
        <v>34</v>
      </c>
      <c r="D2711" t="s">
        <v>8821</v>
      </c>
    </row>
    <row r="2712" spans="1:4">
      <c r="A2712" t="s">
        <v>3394</v>
      </c>
      <c r="B2712" t="s">
        <v>9882</v>
      </c>
      <c r="C2712">
        <v>24</v>
      </c>
      <c r="D2712" t="s">
        <v>8823</v>
      </c>
    </row>
    <row r="2713" spans="1:4">
      <c r="A2713" t="s">
        <v>3395</v>
      </c>
      <c r="B2713" t="s">
        <v>9885</v>
      </c>
      <c r="C2713">
        <v>43</v>
      </c>
      <c r="D2713" t="s">
        <v>8824</v>
      </c>
    </row>
    <row r="2714" spans="1:4">
      <c r="A2714" t="s">
        <v>3396</v>
      </c>
      <c r="B2714" t="s">
        <v>9883</v>
      </c>
      <c r="C2714">
        <v>23</v>
      </c>
      <c r="D2714" t="s">
        <v>10293</v>
      </c>
    </row>
    <row r="2715" spans="1:4">
      <c r="A2715" t="s">
        <v>3397</v>
      </c>
      <c r="B2715" t="s">
        <v>9882</v>
      </c>
      <c r="C2715">
        <v>55</v>
      </c>
      <c r="D2715" t="s">
        <v>8825</v>
      </c>
    </row>
    <row r="2716" spans="1:4">
      <c r="A2716" t="s">
        <v>3398</v>
      </c>
      <c r="B2716" t="s">
        <v>9885</v>
      </c>
      <c r="C2716">
        <v>29</v>
      </c>
      <c r="D2716" t="s">
        <v>5889</v>
      </c>
    </row>
    <row r="2717" spans="1:4">
      <c r="A2717" t="s">
        <v>3399</v>
      </c>
      <c r="B2717" t="s">
        <v>9885</v>
      </c>
      <c r="C2717">
        <v>8</v>
      </c>
      <c r="D2717" t="s">
        <v>8826</v>
      </c>
    </row>
    <row r="2718" spans="1:4">
      <c r="A2718" t="s">
        <v>3400</v>
      </c>
      <c r="B2718" t="s">
        <v>9883</v>
      </c>
      <c r="C2718">
        <v>36</v>
      </c>
      <c r="D2718" t="s">
        <v>8827</v>
      </c>
    </row>
    <row r="2719" spans="1:4">
      <c r="A2719" t="s">
        <v>3401</v>
      </c>
      <c r="B2719" t="s">
        <v>9885</v>
      </c>
      <c r="C2719">
        <v>13</v>
      </c>
      <c r="D2719" t="s">
        <v>8828</v>
      </c>
    </row>
    <row r="2720" spans="1:4">
      <c r="A2720" t="s">
        <v>3402</v>
      </c>
      <c r="B2720" t="s">
        <v>9884</v>
      </c>
      <c r="C2720">
        <v>26</v>
      </c>
      <c r="D2720" t="s">
        <v>8829</v>
      </c>
    </row>
    <row r="2721" spans="1:4">
      <c r="A2721" t="s">
        <v>3403</v>
      </c>
      <c r="B2721" t="s">
        <v>9883</v>
      </c>
      <c r="C2721">
        <v>29</v>
      </c>
      <c r="D2721" t="s">
        <v>8830</v>
      </c>
    </row>
    <row r="2722" spans="1:4">
      <c r="A2722" t="s">
        <v>3404</v>
      </c>
      <c r="B2722" t="s">
        <v>9883</v>
      </c>
      <c r="C2722">
        <v>7</v>
      </c>
      <c r="D2722" t="s">
        <v>5890</v>
      </c>
    </row>
    <row r="2723" spans="1:4">
      <c r="A2723" t="s">
        <v>3405</v>
      </c>
      <c r="B2723" t="s">
        <v>9884</v>
      </c>
      <c r="C2723">
        <v>19</v>
      </c>
      <c r="D2723" t="s">
        <v>5891</v>
      </c>
    </row>
    <row r="2724" spans="1:4">
      <c r="A2724" t="s">
        <v>3406</v>
      </c>
      <c r="B2724" t="s">
        <v>9883</v>
      </c>
      <c r="C2724">
        <v>29</v>
      </c>
      <c r="D2724" t="s">
        <v>8831</v>
      </c>
    </row>
    <row r="2725" spans="1:4">
      <c r="A2725" t="s">
        <v>3407</v>
      </c>
      <c r="B2725" t="s">
        <v>9885</v>
      </c>
      <c r="C2725">
        <v>16</v>
      </c>
      <c r="D2725" t="s">
        <v>8832</v>
      </c>
    </row>
    <row r="2726" spans="1:4">
      <c r="A2726" t="s">
        <v>3409</v>
      </c>
      <c r="B2726" t="s">
        <v>9883</v>
      </c>
      <c r="C2726">
        <v>61</v>
      </c>
      <c r="D2726" t="s">
        <v>8834</v>
      </c>
    </row>
    <row r="2727" spans="1:4">
      <c r="A2727" t="s">
        <v>3410</v>
      </c>
      <c r="B2727" t="s">
        <v>9883</v>
      </c>
      <c r="C2727">
        <v>55</v>
      </c>
      <c r="D2727" t="s">
        <v>5892</v>
      </c>
    </row>
    <row r="2728" spans="1:4">
      <c r="A2728" t="s">
        <v>3411</v>
      </c>
      <c r="B2728" t="s">
        <v>9881</v>
      </c>
      <c r="C2728">
        <v>52</v>
      </c>
      <c r="D2728" t="s">
        <v>8835</v>
      </c>
    </row>
    <row r="2729" spans="1:4">
      <c r="A2729" t="s">
        <v>3412</v>
      </c>
      <c r="B2729" t="s">
        <v>9884</v>
      </c>
      <c r="C2729">
        <v>36</v>
      </c>
      <c r="D2729" t="s">
        <v>8836</v>
      </c>
    </row>
    <row r="2730" spans="1:4">
      <c r="A2730" t="s">
        <v>3413</v>
      </c>
      <c r="B2730" t="s">
        <v>9883</v>
      </c>
      <c r="C2730">
        <v>11</v>
      </c>
      <c r="D2730" t="s">
        <v>8837</v>
      </c>
    </row>
    <row r="2731" spans="1:4">
      <c r="A2731" t="s">
        <v>3414</v>
      </c>
      <c r="B2731" t="s">
        <v>9883</v>
      </c>
      <c r="C2731">
        <v>7</v>
      </c>
      <c r="D2731" t="s">
        <v>10294</v>
      </c>
    </row>
    <row r="2732" spans="1:4">
      <c r="A2732" t="s">
        <v>3415</v>
      </c>
      <c r="B2732" t="s">
        <v>9884</v>
      </c>
      <c r="C2732">
        <v>8</v>
      </c>
      <c r="D2732" t="s">
        <v>10295</v>
      </c>
    </row>
    <row r="2733" spans="1:4">
      <c r="A2733" t="s">
        <v>3418</v>
      </c>
      <c r="B2733" t="s">
        <v>9884</v>
      </c>
      <c r="C2733">
        <v>39</v>
      </c>
      <c r="D2733" t="s">
        <v>8839</v>
      </c>
    </row>
    <row r="2734" spans="1:4">
      <c r="A2734" t="s">
        <v>3419</v>
      </c>
      <c r="B2734" t="s">
        <v>9882</v>
      </c>
      <c r="C2734">
        <v>16</v>
      </c>
      <c r="D2734" t="s">
        <v>10296</v>
      </c>
    </row>
    <row r="2735" spans="1:4">
      <c r="A2735" t="s">
        <v>3420</v>
      </c>
      <c r="B2735" t="s">
        <v>9886</v>
      </c>
      <c r="C2735">
        <v>36</v>
      </c>
      <c r="D2735" t="s">
        <v>8840</v>
      </c>
    </row>
    <row r="2736" spans="1:4">
      <c r="A2736" t="s">
        <v>3421</v>
      </c>
      <c r="B2736" t="s">
        <v>9881</v>
      </c>
      <c r="C2736">
        <v>28</v>
      </c>
      <c r="D2736" t="s">
        <v>5893</v>
      </c>
    </row>
    <row r="2737" spans="1:4">
      <c r="A2737" t="s">
        <v>3422</v>
      </c>
      <c r="B2737" t="s">
        <v>9885</v>
      </c>
      <c r="C2737">
        <v>45</v>
      </c>
      <c r="D2737" t="s">
        <v>8841</v>
      </c>
    </row>
    <row r="2738" spans="1:4">
      <c r="A2738" t="s">
        <v>3423</v>
      </c>
      <c r="B2738" t="s">
        <v>9884</v>
      </c>
      <c r="C2738">
        <v>53</v>
      </c>
      <c r="D2738" t="s">
        <v>8842</v>
      </c>
    </row>
    <row r="2739" spans="1:4">
      <c r="A2739" t="s">
        <v>3424</v>
      </c>
      <c r="B2739" t="s">
        <v>9883</v>
      </c>
      <c r="C2739">
        <v>35</v>
      </c>
      <c r="D2739" t="s">
        <v>5584</v>
      </c>
    </row>
    <row r="2740" spans="1:4">
      <c r="A2740" t="s">
        <v>3425</v>
      </c>
      <c r="B2740" t="s">
        <v>9884</v>
      </c>
      <c r="C2740">
        <v>27</v>
      </c>
      <c r="D2740" t="s">
        <v>10297</v>
      </c>
    </row>
    <row r="2741" spans="1:4">
      <c r="A2741" t="s">
        <v>3427</v>
      </c>
      <c r="B2741" t="s">
        <v>9882</v>
      </c>
      <c r="C2741">
        <v>8</v>
      </c>
      <c r="D2741" t="s">
        <v>8844</v>
      </c>
    </row>
    <row r="2742" spans="1:4">
      <c r="A2742" t="s">
        <v>3429</v>
      </c>
      <c r="B2742" t="s">
        <v>9885</v>
      </c>
      <c r="C2742">
        <v>25</v>
      </c>
      <c r="D2742" t="s">
        <v>8845</v>
      </c>
    </row>
    <row r="2743" spans="1:4">
      <c r="A2743" t="s">
        <v>3430</v>
      </c>
      <c r="B2743" t="s">
        <v>9884</v>
      </c>
      <c r="C2743">
        <v>8</v>
      </c>
      <c r="D2743" t="s">
        <v>8846</v>
      </c>
    </row>
    <row r="2744" spans="1:4">
      <c r="A2744" t="s">
        <v>3431</v>
      </c>
      <c r="B2744" t="s">
        <v>9882</v>
      </c>
      <c r="C2744">
        <v>42</v>
      </c>
      <c r="D2744" t="s">
        <v>10614</v>
      </c>
    </row>
    <row r="2745" spans="1:4">
      <c r="A2745" t="s">
        <v>3433</v>
      </c>
      <c r="B2745" t="s">
        <v>9884</v>
      </c>
      <c r="C2745">
        <v>16</v>
      </c>
      <c r="D2745" t="s">
        <v>10615</v>
      </c>
    </row>
    <row r="2746" spans="1:4">
      <c r="A2746" t="s">
        <v>3435</v>
      </c>
      <c r="B2746" t="s">
        <v>9884</v>
      </c>
      <c r="C2746">
        <v>13</v>
      </c>
      <c r="D2746" t="s">
        <v>8849</v>
      </c>
    </row>
    <row r="2747" spans="1:4">
      <c r="A2747" t="s">
        <v>3436</v>
      </c>
      <c r="B2747" t="s">
        <v>9887</v>
      </c>
      <c r="C2747">
        <v>33</v>
      </c>
      <c r="D2747" t="s">
        <v>8850</v>
      </c>
    </row>
    <row r="2748" spans="1:4">
      <c r="A2748" t="s">
        <v>3438</v>
      </c>
      <c r="B2748" t="s">
        <v>9883</v>
      </c>
      <c r="C2748">
        <v>14</v>
      </c>
      <c r="D2748" t="s">
        <v>10298</v>
      </c>
    </row>
    <row r="2749" spans="1:4">
      <c r="A2749" t="s">
        <v>3439</v>
      </c>
      <c r="B2749" t="s">
        <v>9882</v>
      </c>
      <c r="C2749">
        <v>14</v>
      </c>
      <c r="D2749" t="s">
        <v>8851</v>
      </c>
    </row>
    <row r="2750" spans="1:4">
      <c r="A2750" t="s">
        <v>3440</v>
      </c>
      <c r="B2750" t="s">
        <v>9882</v>
      </c>
      <c r="C2750">
        <v>45</v>
      </c>
      <c r="D2750" t="s">
        <v>8852</v>
      </c>
    </row>
    <row r="2751" spans="1:4">
      <c r="A2751" t="s">
        <v>3441</v>
      </c>
      <c r="B2751" t="s">
        <v>9884</v>
      </c>
      <c r="C2751">
        <v>14</v>
      </c>
      <c r="D2751" t="s">
        <v>10299</v>
      </c>
    </row>
    <row r="2752" spans="1:4">
      <c r="A2752" t="s">
        <v>3442</v>
      </c>
      <c r="B2752" t="s">
        <v>9883</v>
      </c>
      <c r="C2752">
        <v>29</v>
      </c>
      <c r="D2752" t="s">
        <v>8853</v>
      </c>
    </row>
    <row r="2753" spans="1:4">
      <c r="A2753" t="s">
        <v>3443</v>
      </c>
      <c r="B2753" t="s">
        <v>9881</v>
      </c>
      <c r="C2753">
        <v>25</v>
      </c>
      <c r="D2753" t="s">
        <v>5895</v>
      </c>
    </row>
    <row r="2754" spans="1:4">
      <c r="A2754" t="s">
        <v>3444</v>
      </c>
      <c r="B2754" t="s">
        <v>9885</v>
      </c>
      <c r="C2754">
        <v>21</v>
      </c>
      <c r="D2754" t="s">
        <v>10300</v>
      </c>
    </row>
    <row r="2755" spans="1:4">
      <c r="A2755" t="s">
        <v>3445</v>
      </c>
      <c r="B2755" t="s">
        <v>9883</v>
      </c>
      <c r="C2755">
        <v>59</v>
      </c>
      <c r="D2755" t="s">
        <v>8854</v>
      </c>
    </row>
    <row r="2756" spans="1:4">
      <c r="A2756" t="s">
        <v>3446</v>
      </c>
      <c r="B2756" t="s">
        <v>9884</v>
      </c>
      <c r="C2756">
        <v>37</v>
      </c>
      <c r="D2756" t="s">
        <v>10301</v>
      </c>
    </row>
    <row r="2757" spans="1:4">
      <c r="A2757" t="s">
        <v>3447</v>
      </c>
      <c r="B2757" t="s">
        <v>9881</v>
      </c>
      <c r="C2757">
        <v>23</v>
      </c>
      <c r="D2757" t="s">
        <v>8855</v>
      </c>
    </row>
    <row r="2758" spans="1:4">
      <c r="A2758" t="s">
        <v>3448</v>
      </c>
      <c r="B2758" t="s">
        <v>9883</v>
      </c>
      <c r="C2758">
        <v>21</v>
      </c>
      <c r="D2758" t="s">
        <v>8856</v>
      </c>
    </row>
    <row r="2759" spans="1:4">
      <c r="A2759" t="s">
        <v>3449</v>
      </c>
      <c r="B2759" t="s">
        <v>9884</v>
      </c>
      <c r="C2759">
        <v>36</v>
      </c>
      <c r="D2759" t="s">
        <v>8857</v>
      </c>
    </row>
    <row r="2760" spans="1:4">
      <c r="A2760" t="s">
        <v>3450</v>
      </c>
      <c r="B2760" t="s">
        <v>9883</v>
      </c>
      <c r="C2760">
        <v>35</v>
      </c>
      <c r="D2760" t="s">
        <v>8858</v>
      </c>
    </row>
    <row r="2761" spans="1:4">
      <c r="A2761" t="s">
        <v>3451</v>
      </c>
      <c r="B2761" t="s">
        <v>9882</v>
      </c>
      <c r="C2761">
        <v>55</v>
      </c>
      <c r="D2761" t="s">
        <v>8859</v>
      </c>
    </row>
    <row r="2762" spans="1:4">
      <c r="A2762" t="s">
        <v>3452</v>
      </c>
      <c r="B2762" t="s">
        <v>9884</v>
      </c>
      <c r="C2762">
        <v>9</v>
      </c>
      <c r="D2762" t="s">
        <v>8860</v>
      </c>
    </row>
    <row r="2763" spans="1:4">
      <c r="A2763" t="s">
        <v>3453</v>
      </c>
      <c r="B2763" t="s">
        <v>9881</v>
      </c>
      <c r="C2763">
        <v>63</v>
      </c>
      <c r="D2763" t="s">
        <v>8861</v>
      </c>
    </row>
    <row r="2764" spans="1:4">
      <c r="A2764" t="s">
        <v>3454</v>
      </c>
      <c r="B2764" t="s">
        <v>9882</v>
      </c>
      <c r="C2764">
        <v>18</v>
      </c>
      <c r="D2764" t="s">
        <v>8862</v>
      </c>
    </row>
    <row r="2765" spans="1:4">
      <c r="A2765" t="s">
        <v>3455</v>
      </c>
      <c r="B2765" t="s">
        <v>9887</v>
      </c>
      <c r="C2765">
        <v>33</v>
      </c>
      <c r="D2765" t="s">
        <v>8863</v>
      </c>
    </row>
    <row r="2766" spans="1:4">
      <c r="A2766" t="s">
        <v>3456</v>
      </c>
      <c r="B2766" t="s">
        <v>9882</v>
      </c>
      <c r="C2766">
        <v>9</v>
      </c>
      <c r="D2766" t="s">
        <v>8864</v>
      </c>
    </row>
    <row r="2767" spans="1:4">
      <c r="A2767" t="s">
        <v>3457</v>
      </c>
      <c r="B2767" t="s">
        <v>9882</v>
      </c>
      <c r="C2767">
        <v>31</v>
      </c>
      <c r="D2767" t="s">
        <v>8865</v>
      </c>
    </row>
    <row r="2768" spans="1:4">
      <c r="A2768" t="s">
        <v>3458</v>
      </c>
      <c r="B2768" t="s">
        <v>9881</v>
      </c>
      <c r="C2768">
        <v>10</v>
      </c>
      <c r="D2768" t="s">
        <v>8866</v>
      </c>
    </row>
    <row r="2769" spans="1:4">
      <c r="A2769" t="s">
        <v>3459</v>
      </c>
      <c r="B2769" t="s">
        <v>9885</v>
      </c>
      <c r="C2769">
        <v>49</v>
      </c>
      <c r="D2769" t="s">
        <v>8867</v>
      </c>
    </row>
    <row r="2770" spans="1:4">
      <c r="A2770" t="s">
        <v>3460</v>
      </c>
      <c r="B2770" t="s">
        <v>9883</v>
      </c>
      <c r="C2770">
        <v>7</v>
      </c>
      <c r="D2770" t="s">
        <v>8868</v>
      </c>
    </row>
    <row r="2771" spans="1:4">
      <c r="A2771" t="s">
        <v>3461</v>
      </c>
      <c r="B2771" t="s">
        <v>9884</v>
      </c>
      <c r="C2771">
        <v>49</v>
      </c>
      <c r="D2771" t="s">
        <v>8869</v>
      </c>
    </row>
    <row r="2772" spans="1:4">
      <c r="A2772" t="s">
        <v>3462</v>
      </c>
      <c r="B2772" t="s">
        <v>9882</v>
      </c>
      <c r="C2772">
        <v>30</v>
      </c>
      <c r="D2772" t="s">
        <v>8870</v>
      </c>
    </row>
    <row r="2773" spans="1:4">
      <c r="A2773" t="s">
        <v>3463</v>
      </c>
      <c r="B2773" t="s">
        <v>9884</v>
      </c>
      <c r="C2773">
        <v>29</v>
      </c>
      <c r="D2773" t="s">
        <v>8871</v>
      </c>
    </row>
    <row r="2774" spans="1:4">
      <c r="A2774" t="s">
        <v>3465</v>
      </c>
      <c r="B2774" t="s">
        <v>9883</v>
      </c>
      <c r="C2774">
        <v>15</v>
      </c>
      <c r="D2774" t="s">
        <v>10302</v>
      </c>
    </row>
    <row r="2775" spans="1:4">
      <c r="A2775" t="s">
        <v>3466</v>
      </c>
      <c r="B2775" t="s">
        <v>9881</v>
      </c>
      <c r="C2775">
        <v>17</v>
      </c>
      <c r="D2775" t="s">
        <v>8872</v>
      </c>
    </row>
    <row r="2776" spans="1:4">
      <c r="A2776" t="s">
        <v>3468</v>
      </c>
      <c r="B2776" t="s">
        <v>9882</v>
      </c>
      <c r="C2776">
        <v>50</v>
      </c>
      <c r="D2776" t="s">
        <v>8873</v>
      </c>
    </row>
    <row r="2777" spans="1:4">
      <c r="A2777" t="s">
        <v>3469</v>
      </c>
      <c r="B2777" t="s">
        <v>9882</v>
      </c>
      <c r="C2777">
        <v>49</v>
      </c>
      <c r="D2777" t="s">
        <v>10303</v>
      </c>
    </row>
    <row r="2778" spans="1:4">
      <c r="A2778" t="s">
        <v>3470</v>
      </c>
      <c r="B2778" t="s">
        <v>9881</v>
      </c>
      <c r="C2778">
        <v>23</v>
      </c>
      <c r="D2778" t="s">
        <v>10304</v>
      </c>
    </row>
    <row r="2779" spans="1:4">
      <c r="A2779" t="s">
        <v>3472</v>
      </c>
      <c r="B2779" t="s">
        <v>9881</v>
      </c>
      <c r="C2779">
        <v>11</v>
      </c>
      <c r="D2779" t="s">
        <v>8875</v>
      </c>
    </row>
    <row r="2780" spans="1:4">
      <c r="A2780" t="s">
        <v>3473</v>
      </c>
      <c r="B2780" t="s">
        <v>9886</v>
      </c>
      <c r="C2780">
        <v>9</v>
      </c>
      <c r="D2780" t="s">
        <v>8876</v>
      </c>
    </row>
    <row r="2781" spans="1:4">
      <c r="A2781" t="s">
        <v>3474</v>
      </c>
      <c r="B2781" t="s">
        <v>9883</v>
      </c>
      <c r="C2781">
        <v>30</v>
      </c>
      <c r="D2781" t="s">
        <v>8877</v>
      </c>
    </row>
    <row r="2782" spans="1:4">
      <c r="A2782" t="s">
        <v>3475</v>
      </c>
      <c r="B2782" t="s">
        <v>9882</v>
      </c>
      <c r="C2782">
        <v>17</v>
      </c>
      <c r="D2782" t="s">
        <v>10305</v>
      </c>
    </row>
    <row r="2783" spans="1:4">
      <c r="A2783" t="s">
        <v>3477</v>
      </c>
      <c r="B2783" t="s">
        <v>9882</v>
      </c>
      <c r="C2783">
        <v>53</v>
      </c>
      <c r="D2783" t="s">
        <v>8879</v>
      </c>
    </row>
    <row r="2784" spans="1:4">
      <c r="A2784" t="s">
        <v>3478</v>
      </c>
      <c r="B2784" t="s">
        <v>9886</v>
      </c>
      <c r="C2784">
        <v>15</v>
      </c>
      <c r="D2784" t="s">
        <v>8880</v>
      </c>
    </row>
    <row r="2785" spans="1:4">
      <c r="A2785" t="s">
        <v>3480</v>
      </c>
      <c r="B2785" t="s">
        <v>9886</v>
      </c>
      <c r="C2785">
        <v>18</v>
      </c>
      <c r="D2785" t="s">
        <v>10306</v>
      </c>
    </row>
    <row r="2786" spans="1:4">
      <c r="A2786" t="s">
        <v>3482</v>
      </c>
      <c r="B2786" t="s">
        <v>9885</v>
      </c>
      <c r="C2786">
        <v>47</v>
      </c>
      <c r="D2786" t="s">
        <v>5896</v>
      </c>
    </row>
    <row r="2787" spans="1:4">
      <c r="A2787" t="s">
        <v>3483</v>
      </c>
      <c r="B2787" t="s">
        <v>9884</v>
      </c>
      <c r="C2787">
        <v>49</v>
      </c>
      <c r="D2787" t="s">
        <v>8881</v>
      </c>
    </row>
    <row r="2788" spans="1:4">
      <c r="A2788" t="s">
        <v>3484</v>
      </c>
      <c r="B2788" t="s">
        <v>9890</v>
      </c>
      <c r="C2788">
        <v>33</v>
      </c>
      <c r="D2788" t="s">
        <v>10307</v>
      </c>
    </row>
    <row r="2789" spans="1:4">
      <c r="A2789" t="s">
        <v>3485</v>
      </c>
      <c r="B2789" t="s">
        <v>9886</v>
      </c>
      <c r="C2789">
        <v>28</v>
      </c>
      <c r="D2789" t="s">
        <v>5897</v>
      </c>
    </row>
    <row r="2790" spans="1:4">
      <c r="A2790" t="s">
        <v>3487</v>
      </c>
      <c r="B2790" t="s">
        <v>9890</v>
      </c>
      <c r="C2790">
        <v>33</v>
      </c>
      <c r="D2790" t="s">
        <v>10308</v>
      </c>
    </row>
    <row r="2791" spans="1:4">
      <c r="A2791" t="s">
        <v>3489</v>
      </c>
      <c r="B2791" t="s">
        <v>9882</v>
      </c>
      <c r="C2791">
        <v>61</v>
      </c>
      <c r="D2791" t="s">
        <v>8883</v>
      </c>
    </row>
    <row r="2792" spans="1:4">
      <c r="A2792" t="s">
        <v>3490</v>
      </c>
      <c r="B2792" t="s">
        <v>9883</v>
      </c>
      <c r="C2792">
        <v>63</v>
      </c>
      <c r="D2792" t="s">
        <v>8884</v>
      </c>
    </row>
    <row r="2793" spans="1:4">
      <c r="A2793" t="s">
        <v>3491</v>
      </c>
      <c r="B2793" t="s">
        <v>9883</v>
      </c>
      <c r="C2793">
        <v>57</v>
      </c>
      <c r="D2793" t="s">
        <v>8885</v>
      </c>
    </row>
    <row r="2794" spans="1:4">
      <c r="A2794" t="s">
        <v>3492</v>
      </c>
      <c r="B2794" t="s">
        <v>9886</v>
      </c>
      <c r="C2794">
        <v>43</v>
      </c>
      <c r="D2794" t="s">
        <v>8886</v>
      </c>
    </row>
    <row r="2795" spans="1:4">
      <c r="A2795" t="s">
        <v>3493</v>
      </c>
      <c r="B2795" t="s">
        <v>9883</v>
      </c>
      <c r="C2795">
        <v>26</v>
      </c>
      <c r="D2795" t="s">
        <v>10309</v>
      </c>
    </row>
    <row r="2796" spans="1:4">
      <c r="A2796" t="s">
        <v>3495</v>
      </c>
      <c r="B2796" t="s">
        <v>9884</v>
      </c>
      <c r="C2796">
        <v>18</v>
      </c>
      <c r="D2796" t="s">
        <v>8888</v>
      </c>
    </row>
    <row r="2797" spans="1:4">
      <c r="A2797" t="s">
        <v>3496</v>
      </c>
      <c r="B2797" t="s">
        <v>9884</v>
      </c>
      <c r="C2797">
        <v>62</v>
      </c>
      <c r="D2797" t="s">
        <v>8889</v>
      </c>
    </row>
    <row r="2798" spans="1:4">
      <c r="A2798" t="s">
        <v>3497</v>
      </c>
      <c r="B2798" t="s">
        <v>9883</v>
      </c>
      <c r="C2798">
        <v>8</v>
      </c>
      <c r="D2798" t="s">
        <v>8890</v>
      </c>
    </row>
    <row r="2799" spans="1:4">
      <c r="A2799" t="s">
        <v>3498</v>
      </c>
      <c r="B2799" t="s">
        <v>9883</v>
      </c>
      <c r="C2799">
        <v>29</v>
      </c>
      <c r="D2799" t="s">
        <v>8891</v>
      </c>
    </row>
    <row r="2800" spans="1:4">
      <c r="A2800" t="s">
        <v>3500</v>
      </c>
      <c r="B2800" t="s">
        <v>9881</v>
      </c>
      <c r="C2800">
        <v>61</v>
      </c>
      <c r="D2800" t="s">
        <v>8893</v>
      </c>
    </row>
    <row r="2801" spans="1:4">
      <c r="A2801" t="s">
        <v>3501</v>
      </c>
      <c r="B2801" t="s">
        <v>9883</v>
      </c>
      <c r="C2801">
        <v>8</v>
      </c>
      <c r="D2801" t="s">
        <v>8894</v>
      </c>
    </row>
    <row r="2802" spans="1:4">
      <c r="A2802" t="s">
        <v>3502</v>
      </c>
      <c r="B2802" t="s">
        <v>9883</v>
      </c>
      <c r="C2802">
        <v>59</v>
      </c>
      <c r="D2802" t="s">
        <v>8895</v>
      </c>
    </row>
    <row r="2803" spans="1:4">
      <c r="A2803" t="s">
        <v>3503</v>
      </c>
      <c r="B2803" t="s">
        <v>9883</v>
      </c>
      <c r="C2803">
        <v>64</v>
      </c>
      <c r="D2803" t="s">
        <v>8896</v>
      </c>
    </row>
    <row r="2804" spans="1:4">
      <c r="A2804" t="s">
        <v>3504</v>
      </c>
      <c r="B2804" t="s">
        <v>9882</v>
      </c>
      <c r="C2804">
        <v>22</v>
      </c>
      <c r="D2804" t="s">
        <v>8897</v>
      </c>
    </row>
    <row r="2805" spans="1:4">
      <c r="A2805" t="s">
        <v>3505</v>
      </c>
      <c r="B2805" t="s">
        <v>9884</v>
      </c>
      <c r="C2805">
        <v>19</v>
      </c>
      <c r="D2805" t="s">
        <v>8898</v>
      </c>
    </row>
    <row r="2806" spans="1:4">
      <c r="A2806" t="s">
        <v>3507</v>
      </c>
      <c r="B2806" t="s">
        <v>9885</v>
      </c>
      <c r="C2806">
        <v>43</v>
      </c>
      <c r="D2806" t="s">
        <v>8900</v>
      </c>
    </row>
    <row r="2807" spans="1:4">
      <c r="A2807" t="s">
        <v>3508</v>
      </c>
      <c r="B2807" t="s">
        <v>9883</v>
      </c>
      <c r="C2807">
        <v>47</v>
      </c>
      <c r="D2807" t="s">
        <v>10616</v>
      </c>
    </row>
    <row r="2808" spans="1:4">
      <c r="A2808" t="s">
        <v>3510</v>
      </c>
      <c r="B2808" t="s">
        <v>9884</v>
      </c>
      <c r="C2808">
        <v>40</v>
      </c>
      <c r="D2808" t="s">
        <v>8901</v>
      </c>
    </row>
    <row r="2809" spans="1:4">
      <c r="A2809" t="s">
        <v>3512</v>
      </c>
      <c r="B2809" t="s">
        <v>9884</v>
      </c>
      <c r="C2809">
        <v>27</v>
      </c>
      <c r="D2809" t="s">
        <v>10310</v>
      </c>
    </row>
    <row r="2810" spans="1:4">
      <c r="A2810" t="s">
        <v>3513</v>
      </c>
      <c r="B2810" t="s">
        <v>9884</v>
      </c>
      <c r="C2810">
        <v>21</v>
      </c>
      <c r="D2810" t="s">
        <v>10311</v>
      </c>
    </row>
    <row r="2811" spans="1:4">
      <c r="A2811" t="s">
        <v>3514</v>
      </c>
      <c r="B2811" t="s">
        <v>9882</v>
      </c>
      <c r="C2811">
        <v>23</v>
      </c>
      <c r="D2811" t="s">
        <v>5898</v>
      </c>
    </row>
    <row r="2812" spans="1:4">
      <c r="A2812" t="s">
        <v>3515</v>
      </c>
      <c r="B2812" t="s">
        <v>9882</v>
      </c>
      <c r="C2812">
        <v>14</v>
      </c>
      <c r="D2812" t="s">
        <v>5899</v>
      </c>
    </row>
    <row r="2813" spans="1:4">
      <c r="A2813" t="s">
        <v>3518</v>
      </c>
      <c r="B2813" t="s">
        <v>9881</v>
      </c>
      <c r="C2813">
        <v>40</v>
      </c>
      <c r="D2813" t="s">
        <v>5901</v>
      </c>
    </row>
    <row r="2814" spans="1:4">
      <c r="A2814" t="s">
        <v>3519</v>
      </c>
      <c r="B2814" t="s">
        <v>9883</v>
      </c>
      <c r="C2814">
        <v>7</v>
      </c>
      <c r="D2814" t="s">
        <v>8903</v>
      </c>
    </row>
    <row r="2815" spans="1:4">
      <c r="A2815" t="s">
        <v>3520</v>
      </c>
      <c r="B2815" t="s">
        <v>9883</v>
      </c>
      <c r="C2815">
        <v>7</v>
      </c>
      <c r="D2815" t="s">
        <v>10312</v>
      </c>
    </row>
    <row r="2816" spans="1:4">
      <c r="A2816" t="s">
        <v>3521</v>
      </c>
      <c r="B2816" t="s">
        <v>9883</v>
      </c>
      <c r="C2816">
        <v>7</v>
      </c>
      <c r="D2816" t="s">
        <v>8904</v>
      </c>
    </row>
    <row r="2817" spans="1:4">
      <c r="A2817" t="s">
        <v>3523</v>
      </c>
      <c r="B2817" t="s">
        <v>9882</v>
      </c>
      <c r="C2817">
        <v>26</v>
      </c>
      <c r="D2817" t="s">
        <v>5902</v>
      </c>
    </row>
    <row r="2818" spans="1:4">
      <c r="A2818" t="s">
        <v>3524</v>
      </c>
      <c r="B2818" t="s">
        <v>9883</v>
      </c>
      <c r="C2818">
        <v>43</v>
      </c>
      <c r="D2818" t="s">
        <v>8906</v>
      </c>
    </row>
    <row r="2819" spans="1:4">
      <c r="A2819" t="s">
        <v>3526</v>
      </c>
      <c r="B2819" t="s">
        <v>9881</v>
      </c>
      <c r="C2819">
        <v>39</v>
      </c>
      <c r="D2819" t="s">
        <v>8908</v>
      </c>
    </row>
    <row r="2820" spans="1:4">
      <c r="A2820" t="s">
        <v>3527</v>
      </c>
      <c r="B2820" t="s">
        <v>9887</v>
      </c>
      <c r="C2820">
        <v>33</v>
      </c>
      <c r="D2820" t="s">
        <v>8909</v>
      </c>
    </row>
    <row r="2821" spans="1:4">
      <c r="A2821" t="s">
        <v>3528</v>
      </c>
      <c r="B2821" t="s">
        <v>9883</v>
      </c>
      <c r="C2821">
        <v>14</v>
      </c>
      <c r="D2821" t="s">
        <v>5903</v>
      </c>
    </row>
    <row r="2822" spans="1:4">
      <c r="A2822" t="s">
        <v>3529</v>
      </c>
      <c r="B2822" t="s">
        <v>9884</v>
      </c>
      <c r="C2822">
        <v>13</v>
      </c>
      <c r="D2822" t="s">
        <v>8910</v>
      </c>
    </row>
    <row r="2823" spans="1:4">
      <c r="A2823" t="s">
        <v>3530</v>
      </c>
      <c r="B2823" t="s">
        <v>9886</v>
      </c>
      <c r="C2823">
        <v>18</v>
      </c>
      <c r="D2823" t="s">
        <v>10313</v>
      </c>
    </row>
    <row r="2824" spans="1:4">
      <c r="A2824" t="s">
        <v>3531</v>
      </c>
      <c r="B2824" t="s">
        <v>9883</v>
      </c>
      <c r="C2824">
        <v>7</v>
      </c>
      <c r="D2824" t="s">
        <v>8911</v>
      </c>
    </row>
    <row r="2825" spans="1:4">
      <c r="A2825" t="s">
        <v>3532</v>
      </c>
      <c r="B2825" t="s">
        <v>9888</v>
      </c>
      <c r="C2825">
        <v>33</v>
      </c>
      <c r="D2825" t="s">
        <v>8912</v>
      </c>
    </row>
    <row r="2826" spans="1:4">
      <c r="A2826" t="s">
        <v>3533</v>
      </c>
      <c r="B2826" t="s">
        <v>9884</v>
      </c>
      <c r="C2826">
        <v>10</v>
      </c>
      <c r="D2826" t="s">
        <v>8913</v>
      </c>
    </row>
    <row r="2827" spans="1:4">
      <c r="A2827" t="s">
        <v>3534</v>
      </c>
      <c r="B2827" t="s">
        <v>9881</v>
      </c>
      <c r="C2827">
        <v>9</v>
      </c>
      <c r="D2827" t="s">
        <v>8914</v>
      </c>
    </row>
    <row r="2828" spans="1:4">
      <c r="A2828" t="s">
        <v>3535</v>
      </c>
      <c r="B2828" t="s">
        <v>9884</v>
      </c>
      <c r="C2828">
        <v>17</v>
      </c>
      <c r="D2828" t="s">
        <v>10314</v>
      </c>
    </row>
    <row r="2829" spans="1:4">
      <c r="A2829" t="s">
        <v>3536</v>
      </c>
      <c r="B2829" t="s">
        <v>9883</v>
      </c>
      <c r="C2829">
        <v>22</v>
      </c>
      <c r="D2829" t="s">
        <v>8915</v>
      </c>
    </row>
    <row r="2830" spans="1:4">
      <c r="A2830" t="s">
        <v>3537</v>
      </c>
      <c r="B2830" t="s">
        <v>9886</v>
      </c>
      <c r="C2830">
        <v>41</v>
      </c>
      <c r="D2830" t="s">
        <v>8916</v>
      </c>
    </row>
    <row r="2831" spans="1:4">
      <c r="A2831" t="s">
        <v>3539</v>
      </c>
      <c r="B2831" t="s">
        <v>9886</v>
      </c>
      <c r="C2831">
        <v>7</v>
      </c>
      <c r="D2831" t="s">
        <v>8918</v>
      </c>
    </row>
    <row r="2832" spans="1:4">
      <c r="A2832" t="s">
        <v>3540</v>
      </c>
      <c r="B2832" t="s">
        <v>9883</v>
      </c>
      <c r="C2832">
        <v>48</v>
      </c>
      <c r="D2832" t="s">
        <v>8919</v>
      </c>
    </row>
    <row r="2833" spans="1:4">
      <c r="A2833" t="s">
        <v>3541</v>
      </c>
      <c r="B2833" t="s">
        <v>9881</v>
      </c>
      <c r="C2833">
        <v>8</v>
      </c>
      <c r="D2833" t="s">
        <v>8920</v>
      </c>
    </row>
    <row r="2834" spans="1:4">
      <c r="A2834" t="s">
        <v>3542</v>
      </c>
      <c r="B2834" t="s">
        <v>9881</v>
      </c>
      <c r="C2834">
        <v>33</v>
      </c>
      <c r="D2834" t="s">
        <v>8921</v>
      </c>
    </row>
    <row r="2835" spans="1:4">
      <c r="A2835" t="s">
        <v>3543</v>
      </c>
      <c r="B2835" t="s">
        <v>9882</v>
      </c>
      <c r="C2835">
        <v>45</v>
      </c>
      <c r="D2835" t="s">
        <v>8922</v>
      </c>
    </row>
    <row r="2836" spans="1:4">
      <c r="A2836" t="s">
        <v>3544</v>
      </c>
      <c r="B2836" t="s">
        <v>9883</v>
      </c>
      <c r="C2836">
        <v>21</v>
      </c>
      <c r="D2836" t="s">
        <v>5904</v>
      </c>
    </row>
    <row r="2837" spans="1:4">
      <c r="A2837" t="s">
        <v>3545</v>
      </c>
      <c r="B2837" t="s">
        <v>9885</v>
      </c>
      <c r="C2837">
        <v>40</v>
      </c>
      <c r="D2837" t="s">
        <v>8923</v>
      </c>
    </row>
    <row r="2838" spans="1:4">
      <c r="A2838" t="s">
        <v>3546</v>
      </c>
      <c r="B2838" t="s">
        <v>9881</v>
      </c>
      <c r="C2838">
        <v>18</v>
      </c>
      <c r="D2838" t="s">
        <v>10315</v>
      </c>
    </row>
    <row r="2839" spans="1:4">
      <c r="A2839" t="s">
        <v>3547</v>
      </c>
      <c r="B2839" t="s">
        <v>9881</v>
      </c>
      <c r="C2839">
        <v>39</v>
      </c>
      <c r="D2839" t="s">
        <v>8924</v>
      </c>
    </row>
    <row r="2840" spans="1:4">
      <c r="A2840" t="s">
        <v>3548</v>
      </c>
      <c r="B2840" t="s">
        <v>9883</v>
      </c>
      <c r="C2840">
        <v>44</v>
      </c>
      <c r="D2840" t="s">
        <v>8925</v>
      </c>
    </row>
    <row r="2841" spans="1:4">
      <c r="A2841" t="s">
        <v>3550</v>
      </c>
      <c r="B2841" t="s">
        <v>9883</v>
      </c>
      <c r="C2841">
        <v>57</v>
      </c>
      <c r="D2841" t="s">
        <v>8926</v>
      </c>
    </row>
    <row r="2842" spans="1:4">
      <c r="A2842" t="s">
        <v>3551</v>
      </c>
      <c r="B2842" t="s">
        <v>9881</v>
      </c>
      <c r="C2842">
        <v>13</v>
      </c>
      <c r="D2842" t="s">
        <v>10316</v>
      </c>
    </row>
    <row r="2843" spans="1:4">
      <c r="A2843" t="s">
        <v>3552</v>
      </c>
      <c r="B2843" t="s">
        <v>9882</v>
      </c>
      <c r="C2843">
        <v>19</v>
      </c>
      <c r="D2843" t="s">
        <v>8927</v>
      </c>
    </row>
    <row r="2844" spans="1:4">
      <c r="A2844" t="s">
        <v>3553</v>
      </c>
      <c r="B2844" t="s">
        <v>9883</v>
      </c>
      <c r="C2844">
        <v>22</v>
      </c>
      <c r="D2844" t="s">
        <v>8928</v>
      </c>
    </row>
    <row r="2845" spans="1:4">
      <c r="A2845" t="s">
        <v>3554</v>
      </c>
      <c r="B2845" t="s">
        <v>9883</v>
      </c>
      <c r="C2845">
        <v>17</v>
      </c>
      <c r="D2845" t="s">
        <v>8929</v>
      </c>
    </row>
    <row r="2846" spans="1:4">
      <c r="A2846" t="s">
        <v>3555</v>
      </c>
      <c r="B2846" t="s">
        <v>9885</v>
      </c>
      <c r="C2846">
        <v>40</v>
      </c>
      <c r="D2846" t="s">
        <v>8930</v>
      </c>
    </row>
    <row r="2847" spans="1:4">
      <c r="A2847" t="s">
        <v>3556</v>
      </c>
      <c r="B2847" t="s">
        <v>9882</v>
      </c>
      <c r="C2847">
        <v>18</v>
      </c>
      <c r="D2847" t="s">
        <v>8931</v>
      </c>
    </row>
    <row r="2848" spans="1:4">
      <c r="A2848" t="s">
        <v>3557</v>
      </c>
      <c r="B2848" t="s">
        <v>9884</v>
      </c>
      <c r="C2848">
        <v>11</v>
      </c>
      <c r="D2848" t="s">
        <v>10317</v>
      </c>
    </row>
    <row r="2849" spans="1:4">
      <c r="A2849" t="s">
        <v>3558</v>
      </c>
      <c r="B2849" t="s">
        <v>9881</v>
      </c>
      <c r="C2849">
        <v>47</v>
      </c>
      <c r="D2849" t="s">
        <v>5905</v>
      </c>
    </row>
    <row r="2850" spans="1:4">
      <c r="A2850" t="s">
        <v>3559</v>
      </c>
      <c r="B2850" t="s">
        <v>9884</v>
      </c>
      <c r="C2850">
        <v>52</v>
      </c>
      <c r="D2850" t="s">
        <v>8932</v>
      </c>
    </row>
    <row r="2851" spans="1:4">
      <c r="A2851" t="s">
        <v>3560</v>
      </c>
      <c r="B2851" t="s">
        <v>9883</v>
      </c>
      <c r="C2851">
        <v>7</v>
      </c>
      <c r="D2851" t="s">
        <v>10318</v>
      </c>
    </row>
    <row r="2852" spans="1:4">
      <c r="A2852" t="s">
        <v>3561</v>
      </c>
      <c r="B2852" t="s">
        <v>9882</v>
      </c>
      <c r="C2852">
        <v>63</v>
      </c>
      <c r="D2852" t="s">
        <v>8933</v>
      </c>
    </row>
    <row r="2853" spans="1:4">
      <c r="A2853" t="s">
        <v>3564</v>
      </c>
      <c r="B2853" t="s">
        <v>9886</v>
      </c>
      <c r="C2853">
        <v>18</v>
      </c>
      <c r="D2853" t="s">
        <v>10319</v>
      </c>
    </row>
    <row r="2854" spans="1:4">
      <c r="A2854" t="s">
        <v>3566</v>
      </c>
      <c r="B2854" t="s">
        <v>9883</v>
      </c>
      <c r="C2854">
        <v>62</v>
      </c>
      <c r="D2854" t="s">
        <v>8935</v>
      </c>
    </row>
    <row r="2855" spans="1:4">
      <c r="A2855" t="s">
        <v>3567</v>
      </c>
      <c r="B2855" t="s">
        <v>9881</v>
      </c>
      <c r="C2855">
        <v>37</v>
      </c>
      <c r="D2855" t="s">
        <v>8936</v>
      </c>
    </row>
    <row r="2856" spans="1:4">
      <c r="A2856" t="s">
        <v>3568</v>
      </c>
      <c r="B2856" t="s">
        <v>9882</v>
      </c>
      <c r="C2856">
        <v>32</v>
      </c>
      <c r="D2856" t="s">
        <v>8937</v>
      </c>
    </row>
    <row r="2857" spans="1:4">
      <c r="A2857" t="s">
        <v>3569</v>
      </c>
      <c r="B2857" t="s">
        <v>9881</v>
      </c>
      <c r="C2857">
        <v>18</v>
      </c>
      <c r="D2857" t="s">
        <v>10320</v>
      </c>
    </row>
    <row r="2858" spans="1:4">
      <c r="A2858" t="s">
        <v>3570</v>
      </c>
      <c r="B2858" t="s">
        <v>9884</v>
      </c>
      <c r="C2858">
        <v>20</v>
      </c>
      <c r="D2858" t="s">
        <v>8938</v>
      </c>
    </row>
    <row r="2859" spans="1:4">
      <c r="A2859" t="s">
        <v>3572</v>
      </c>
      <c r="B2859" t="s">
        <v>9884</v>
      </c>
      <c r="C2859">
        <v>17</v>
      </c>
      <c r="D2859" t="s">
        <v>8939</v>
      </c>
    </row>
    <row r="2860" spans="1:4">
      <c r="A2860" t="s">
        <v>3573</v>
      </c>
      <c r="B2860" t="s">
        <v>9883</v>
      </c>
      <c r="C2860">
        <v>45</v>
      </c>
      <c r="D2860" t="s">
        <v>8940</v>
      </c>
    </row>
    <row r="2861" spans="1:4">
      <c r="A2861" t="s">
        <v>3574</v>
      </c>
      <c r="B2861" t="s">
        <v>9881</v>
      </c>
      <c r="C2861">
        <v>44</v>
      </c>
      <c r="D2861" t="s">
        <v>8941</v>
      </c>
    </row>
    <row r="2862" spans="1:4">
      <c r="A2862" t="s">
        <v>3575</v>
      </c>
      <c r="B2862" t="s">
        <v>9882</v>
      </c>
      <c r="C2862">
        <v>58</v>
      </c>
      <c r="D2862" t="s">
        <v>8942</v>
      </c>
    </row>
    <row r="2863" spans="1:4">
      <c r="A2863" t="s">
        <v>3576</v>
      </c>
      <c r="B2863" t="s">
        <v>9881</v>
      </c>
      <c r="C2863">
        <v>33</v>
      </c>
      <c r="D2863" t="s">
        <v>8943</v>
      </c>
    </row>
    <row r="2864" spans="1:4">
      <c r="A2864" t="s">
        <v>3578</v>
      </c>
      <c r="B2864" t="s">
        <v>9881</v>
      </c>
      <c r="C2864">
        <v>20</v>
      </c>
      <c r="D2864" t="s">
        <v>8944</v>
      </c>
    </row>
    <row r="2865" spans="1:4">
      <c r="A2865" t="s">
        <v>3579</v>
      </c>
      <c r="B2865" t="s">
        <v>9882</v>
      </c>
      <c r="C2865">
        <v>17</v>
      </c>
      <c r="D2865" t="s">
        <v>8945</v>
      </c>
    </row>
    <row r="2866" spans="1:4">
      <c r="A2866" t="s">
        <v>3580</v>
      </c>
      <c r="B2866" t="s">
        <v>9884</v>
      </c>
      <c r="C2866">
        <v>12</v>
      </c>
      <c r="D2866" t="s">
        <v>8946</v>
      </c>
    </row>
    <row r="2867" spans="1:4">
      <c r="A2867" t="s">
        <v>3581</v>
      </c>
      <c r="B2867" t="s">
        <v>9886</v>
      </c>
      <c r="C2867">
        <v>37</v>
      </c>
      <c r="D2867" t="s">
        <v>8947</v>
      </c>
    </row>
    <row r="2868" spans="1:4">
      <c r="A2868" t="s">
        <v>3584</v>
      </c>
      <c r="B2868" t="s">
        <v>9883</v>
      </c>
      <c r="C2868">
        <v>18</v>
      </c>
      <c r="D2868" t="s">
        <v>8948</v>
      </c>
    </row>
    <row r="2869" spans="1:4">
      <c r="A2869" t="s">
        <v>3585</v>
      </c>
      <c r="B2869" t="s">
        <v>9883</v>
      </c>
      <c r="C2869">
        <v>22</v>
      </c>
      <c r="D2869" t="s">
        <v>8949</v>
      </c>
    </row>
    <row r="2870" spans="1:4">
      <c r="A2870" t="s">
        <v>3586</v>
      </c>
      <c r="B2870" t="s">
        <v>9886</v>
      </c>
      <c r="C2870">
        <v>62</v>
      </c>
      <c r="D2870" t="s">
        <v>8950</v>
      </c>
    </row>
    <row r="2871" spans="1:4">
      <c r="A2871" t="s">
        <v>3587</v>
      </c>
      <c r="B2871" t="s">
        <v>9881</v>
      </c>
      <c r="C2871">
        <v>31</v>
      </c>
      <c r="D2871" t="s">
        <v>10321</v>
      </c>
    </row>
    <row r="2872" spans="1:4">
      <c r="A2872" t="s">
        <v>3588</v>
      </c>
      <c r="B2872" t="s">
        <v>9885</v>
      </c>
      <c r="C2872">
        <v>15</v>
      </c>
      <c r="D2872" t="s">
        <v>8951</v>
      </c>
    </row>
    <row r="2873" spans="1:4">
      <c r="A2873" t="s">
        <v>3589</v>
      </c>
      <c r="B2873" t="s">
        <v>9882</v>
      </c>
      <c r="C2873">
        <v>10</v>
      </c>
      <c r="D2873" t="s">
        <v>5585</v>
      </c>
    </row>
    <row r="2874" spans="1:4">
      <c r="A2874" t="s">
        <v>3590</v>
      </c>
      <c r="B2874" t="s">
        <v>9881</v>
      </c>
      <c r="C2874">
        <v>15</v>
      </c>
      <c r="D2874" t="s">
        <v>10322</v>
      </c>
    </row>
    <row r="2875" spans="1:4">
      <c r="A2875" t="s">
        <v>3591</v>
      </c>
      <c r="B2875" t="s">
        <v>9882</v>
      </c>
      <c r="C2875">
        <v>55</v>
      </c>
      <c r="D2875" t="s">
        <v>8952</v>
      </c>
    </row>
    <row r="2876" spans="1:4">
      <c r="A2876" t="s">
        <v>3592</v>
      </c>
      <c r="B2876" t="s">
        <v>9881</v>
      </c>
      <c r="C2876">
        <v>41</v>
      </c>
      <c r="D2876" t="s">
        <v>8953</v>
      </c>
    </row>
    <row r="2877" spans="1:4">
      <c r="A2877" t="s">
        <v>3593</v>
      </c>
      <c r="B2877" t="s">
        <v>9885</v>
      </c>
      <c r="C2877">
        <v>31</v>
      </c>
      <c r="D2877" t="s">
        <v>8954</v>
      </c>
    </row>
    <row r="2878" spans="1:4">
      <c r="A2878" t="s">
        <v>3594</v>
      </c>
      <c r="B2878" t="s">
        <v>9885</v>
      </c>
      <c r="C2878">
        <v>13</v>
      </c>
      <c r="D2878" t="s">
        <v>8955</v>
      </c>
    </row>
    <row r="2879" spans="1:4">
      <c r="A2879" t="s">
        <v>3598</v>
      </c>
      <c r="B2879" t="s">
        <v>9884</v>
      </c>
      <c r="C2879">
        <v>41</v>
      </c>
      <c r="D2879" t="s">
        <v>8959</v>
      </c>
    </row>
    <row r="2880" spans="1:4">
      <c r="A2880" t="s">
        <v>3600</v>
      </c>
      <c r="B2880" t="s">
        <v>9883</v>
      </c>
      <c r="C2880">
        <v>34</v>
      </c>
      <c r="D2880" t="s">
        <v>8961</v>
      </c>
    </row>
    <row r="2881" spans="1:4">
      <c r="A2881" t="s">
        <v>3601</v>
      </c>
      <c r="B2881" t="s">
        <v>9884</v>
      </c>
      <c r="C2881">
        <v>53</v>
      </c>
      <c r="D2881" t="s">
        <v>8962</v>
      </c>
    </row>
    <row r="2882" spans="1:4">
      <c r="A2882" t="s">
        <v>3602</v>
      </c>
      <c r="B2882" t="s">
        <v>9883</v>
      </c>
      <c r="C2882">
        <v>62</v>
      </c>
      <c r="D2882" t="s">
        <v>8963</v>
      </c>
    </row>
    <row r="2883" spans="1:4">
      <c r="A2883" t="s">
        <v>3603</v>
      </c>
      <c r="B2883" t="s">
        <v>9882</v>
      </c>
      <c r="C2883">
        <v>55</v>
      </c>
      <c r="D2883" t="s">
        <v>8964</v>
      </c>
    </row>
    <row r="2884" spans="1:4">
      <c r="A2884" t="s">
        <v>3604</v>
      </c>
      <c r="B2884" t="s">
        <v>9883</v>
      </c>
      <c r="C2884">
        <v>18</v>
      </c>
      <c r="D2884" t="s">
        <v>10323</v>
      </c>
    </row>
    <row r="2885" spans="1:4">
      <c r="A2885" t="s">
        <v>3605</v>
      </c>
      <c r="B2885" t="s">
        <v>9882</v>
      </c>
      <c r="C2885">
        <v>37</v>
      </c>
      <c r="D2885" t="s">
        <v>5586</v>
      </c>
    </row>
    <row r="2886" spans="1:4">
      <c r="A2886" t="s">
        <v>3606</v>
      </c>
      <c r="B2886" t="s">
        <v>9883</v>
      </c>
      <c r="C2886">
        <v>48</v>
      </c>
      <c r="D2886" t="s">
        <v>8965</v>
      </c>
    </row>
    <row r="2887" spans="1:4">
      <c r="A2887" t="s">
        <v>3607</v>
      </c>
      <c r="B2887" t="s">
        <v>9882</v>
      </c>
      <c r="C2887">
        <v>12</v>
      </c>
      <c r="D2887" t="s">
        <v>8966</v>
      </c>
    </row>
    <row r="2888" spans="1:4">
      <c r="A2888" t="s">
        <v>3608</v>
      </c>
      <c r="B2888" t="s">
        <v>9883</v>
      </c>
      <c r="C2888">
        <v>62</v>
      </c>
      <c r="D2888" t="s">
        <v>8967</v>
      </c>
    </row>
    <row r="2889" spans="1:4">
      <c r="A2889" t="s">
        <v>3609</v>
      </c>
      <c r="B2889" t="s">
        <v>9881</v>
      </c>
      <c r="C2889">
        <v>14</v>
      </c>
      <c r="D2889" t="s">
        <v>8968</v>
      </c>
    </row>
    <row r="2890" spans="1:4">
      <c r="A2890" t="s">
        <v>3610</v>
      </c>
      <c r="B2890" t="s">
        <v>9883</v>
      </c>
      <c r="C2890">
        <v>30</v>
      </c>
      <c r="D2890" t="s">
        <v>8969</v>
      </c>
    </row>
    <row r="2891" spans="1:4">
      <c r="A2891" t="s">
        <v>3611</v>
      </c>
      <c r="B2891" t="s">
        <v>9884</v>
      </c>
      <c r="C2891">
        <v>42</v>
      </c>
      <c r="D2891" t="s">
        <v>8970</v>
      </c>
    </row>
    <row r="2892" spans="1:4">
      <c r="A2892" t="s">
        <v>3612</v>
      </c>
      <c r="B2892" t="s">
        <v>9882</v>
      </c>
      <c r="C2892">
        <v>13</v>
      </c>
      <c r="D2892" t="s">
        <v>10324</v>
      </c>
    </row>
    <row r="2893" spans="1:4">
      <c r="A2893" t="s">
        <v>3613</v>
      </c>
      <c r="B2893" t="s">
        <v>9883</v>
      </c>
      <c r="C2893">
        <v>48</v>
      </c>
      <c r="D2893" t="s">
        <v>8971</v>
      </c>
    </row>
    <row r="2894" spans="1:4">
      <c r="A2894" t="s">
        <v>3614</v>
      </c>
      <c r="B2894" t="s">
        <v>9882</v>
      </c>
      <c r="C2894">
        <v>13</v>
      </c>
      <c r="D2894" t="s">
        <v>8972</v>
      </c>
    </row>
    <row r="2895" spans="1:4">
      <c r="A2895" t="s">
        <v>3615</v>
      </c>
      <c r="B2895" t="s">
        <v>9883</v>
      </c>
      <c r="C2895">
        <v>9</v>
      </c>
      <c r="D2895" t="s">
        <v>8973</v>
      </c>
    </row>
    <row r="2896" spans="1:4">
      <c r="A2896" t="s">
        <v>3616</v>
      </c>
      <c r="B2896" t="s">
        <v>9883</v>
      </c>
      <c r="C2896">
        <v>25</v>
      </c>
      <c r="D2896" t="s">
        <v>8974</v>
      </c>
    </row>
    <row r="2897" spans="1:4">
      <c r="A2897" t="s">
        <v>3617</v>
      </c>
      <c r="B2897" t="s">
        <v>9882</v>
      </c>
      <c r="C2897">
        <v>14</v>
      </c>
      <c r="D2897" t="s">
        <v>5906</v>
      </c>
    </row>
    <row r="2898" spans="1:4">
      <c r="A2898" t="s">
        <v>3618</v>
      </c>
      <c r="B2898" t="s">
        <v>9888</v>
      </c>
      <c r="C2898">
        <v>33</v>
      </c>
      <c r="D2898" t="s">
        <v>5907</v>
      </c>
    </row>
    <row r="2899" spans="1:4">
      <c r="A2899" t="s">
        <v>3619</v>
      </c>
      <c r="B2899" t="s">
        <v>9882</v>
      </c>
      <c r="C2899">
        <v>27</v>
      </c>
      <c r="D2899" t="s">
        <v>8975</v>
      </c>
    </row>
    <row r="2900" spans="1:4">
      <c r="A2900" t="s">
        <v>3620</v>
      </c>
      <c r="B2900" t="s">
        <v>9881</v>
      </c>
      <c r="C2900">
        <v>47</v>
      </c>
      <c r="D2900" t="s">
        <v>8976</v>
      </c>
    </row>
    <row r="2901" spans="1:4">
      <c r="A2901" t="s">
        <v>3621</v>
      </c>
      <c r="B2901" t="s">
        <v>9885</v>
      </c>
      <c r="C2901">
        <v>15</v>
      </c>
      <c r="D2901" t="s">
        <v>10325</v>
      </c>
    </row>
    <row r="2902" spans="1:4">
      <c r="A2902" t="s">
        <v>3623</v>
      </c>
      <c r="B2902" t="s">
        <v>9883</v>
      </c>
      <c r="C2902">
        <v>39</v>
      </c>
      <c r="D2902" t="s">
        <v>8978</v>
      </c>
    </row>
    <row r="2903" spans="1:4">
      <c r="A2903" t="s">
        <v>3624</v>
      </c>
      <c r="B2903" t="s">
        <v>9884</v>
      </c>
      <c r="C2903">
        <v>41</v>
      </c>
      <c r="D2903" t="s">
        <v>8979</v>
      </c>
    </row>
    <row r="2904" spans="1:4">
      <c r="A2904" t="s">
        <v>3625</v>
      </c>
      <c r="B2904" t="s">
        <v>9885</v>
      </c>
      <c r="C2904">
        <v>54</v>
      </c>
      <c r="D2904" t="s">
        <v>8980</v>
      </c>
    </row>
    <row r="2905" spans="1:4">
      <c r="A2905" t="s">
        <v>3628</v>
      </c>
      <c r="B2905" t="s">
        <v>9889</v>
      </c>
      <c r="C2905">
        <v>33</v>
      </c>
      <c r="D2905" t="s">
        <v>8981</v>
      </c>
    </row>
    <row r="2906" spans="1:4">
      <c r="A2906" t="s">
        <v>3630</v>
      </c>
      <c r="B2906" t="s">
        <v>9885</v>
      </c>
      <c r="C2906">
        <v>40</v>
      </c>
      <c r="D2906" t="s">
        <v>5908</v>
      </c>
    </row>
    <row r="2907" spans="1:4">
      <c r="A2907" t="s">
        <v>3631</v>
      </c>
      <c r="B2907" t="s">
        <v>9884</v>
      </c>
      <c r="C2907">
        <v>10</v>
      </c>
      <c r="D2907" t="s">
        <v>8982</v>
      </c>
    </row>
    <row r="2908" spans="1:4">
      <c r="A2908" t="s">
        <v>3632</v>
      </c>
      <c r="B2908" t="s">
        <v>9884</v>
      </c>
      <c r="C2908">
        <v>46</v>
      </c>
      <c r="D2908" t="s">
        <v>8983</v>
      </c>
    </row>
    <row r="2909" spans="1:4">
      <c r="A2909" t="s">
        <v>3634</v>
      </c>
      <c r="B2909" t="s">
        <v>9885</v>
      </c>
      <c r="C2909">
        <v>58</v>
      </c>
      <c r="D2909" t="s">
        <v>8985</v>
      </c>
    </row>
    <row r="2910" spans="1:4">
      <c r="A2910" t="s">
        <v>3636</v>
      </c>
      <c r="B2910" t="s">
        <v>9882</v>
      </c>
      <c r="C2910">
        <v>47</v>
      </c>
      <c r="D2910" t="s">
        <v>8987</v>
      </c>
    </row>
    <row r="2911" spans="1:4">
      <c r="A2911" t="s">
        <v>3637</v>
      </c>
      <c r="B2911" t="s">
        <v>9886</v>
      </c>
      <c r="C2911">
        <v>16</v>
      </c>
      <c r="D2911" t="s">
        <v>8988</v>
      </c>
    </row>
    <row r="2912" spans="1:4">
      <c r="A2912" t="s">
        <v>3638</v>
      </c>
      <c r="B2912" t="s">
        <v>9881</v>
      </c>
      <c r="C2912">
        <v>20</v>
      </c>
      <c r="D2912" t="s">
        <v>8989</v>
      </c>
    </row>
    <row r="2913" spans="1:4">
      <c r="A2913" t="s">
        <v>3639</v>
      </c>
      <c r="B2913" t="s">
        <v>9881</v>
      </c>
      <c r="C2913">
        <v>35</v>
      </c>
      <c r="D2913" t="s">
        <v>5909</v>
      </c>
    </row>
    <row r="2914" spans="1:4">
      <c r="A2914" t="s">
        <v>3640</v>
      </c>
      <c r="B2914" t="s">
        <v>9884</v>
      </c>
      <c r="C2914">
        <v>31</v>
      </c>
      <c r="D2914" t="s">
        <v>8990</v>
      </c>
    </row>
    <row r="2915" spans="1:4">
      <c r="A2915" t="s">
        <v>3642</v>
      </c>
      <c r="B2915" t="s">
        <v>9885</v>
      </c>
      <c r="C2915">
        <v>62</v>
      </c>
      <c r="D2915" t="s">
        <v>8991</v>
      </c>
    </row>
    <row r="2916" spans="1:4">
      <c r="A2916" t="s">
        <v>3643</v>
      </c>
      <c r="B2916" t="s">
        <v>9883</v>
      </c>
      <c r="C2916">
        <v>46</v>
      </c>
      <c r="D2916" t="s">
        <v>5910</v>
      </c>
    </row>
    <row r="2917" spans="1:4">
      <c r="A2917" t="s">
        <v>3644</v>
      </c>
      <c r="B2917" t="s">
        <v>9883</v>
      </c>
      <c r="C2917">
        <v>34</v>
      </c>
      <c r="D2917" t="s">
        <v>10326</v>
      </c>
    </row>
    <row r="2918" spans="1:4">
      <c r="A2918" t="s">
        <v>3645</v>
      </c>
      <c r="B2918" t="s">
        <v>9885</v>
      </c>
      <c r="C2918">
        <v>59</v>
      </c>
      <c r="D2918" t="s">
        <v>8992</v>
      </c>
    </row>
    <row r="2919" spans="1:4">
      <c r="A2919" t="s">
        <v>3646</v>
      </c>
      <c r="B2919" t="s">
        <v>9881</v>
      </c>
      <c r="C2919">
        <v>33</v>
      </c>
      <c r="D2919" t="s">
        <v>8993</v>
      </c>
    </row>
    <row r="2920" spans="1:4">
      <c r="A2920" t="s">
        <v>3647</v>
      </c>
      <c r="B2920" t="s">
        <v>9886</v>
      </c>
      <c r="C2920">
        <v>52</v>
      </c>
      <c r="D2920" t="s">
        <v>8994</v>
      </c>
    </row>
    <row r="2921" spans="1:4">
      <c r="A2921" t="s">
        <v>3648</v>
      </c>
      <c r="B2921" t="s">
        <v>9881</v>
      </c>
      <c r="C2921">
        <v>36</v>
      </c>
      <c r="D2921" t="s">
        <v>8995</v>
      </c>
    </row>
    <row r="2922" spans="1:4">
      <c r="A2922" t="s">
        <v>3649</v>
      </c>
      <c r="B2922" t="s">
        <v>9882</v>
      </c>
      <c r="C2922">
        <v>31</v>
      </c>
      <c r="D2922" t="s">
        <v>8996</v>
      </c>
    </row>
    <row r="2923" spans="1:4">
      <c r="A2923" t="s">
        <v>3651</v>
      </c>
      <c r="B2923" t="s">
        <v>9882</v>
      </c>
      <c r="C2923">
        <v>35</v>
      </c>
      <c r="D2923" t="s">
        <v>5911</v>
      </c>
    </row>
    <row r="2924" spans="1:4">
      <c r="A2924" t="s">
        <v>3652</v>
      </c>
      <c r="B2924" t="s">
        <v>9883</v>
      </c>
      <c r="C2924">
        <v>17</v>
      </c>
      <c r="D2924" t="s">
        <v>8998</v>
      </c>
    </row>
    <row r="2925" spans="1:4">
      <c r="A2925" t="s">
        <v>3653</v>
      </c>
      <c r="B2925" t="s">
        <v>9885</v>
      </c>
      <c r="C2925">
        <v>42</v>
      </c>
      <c r="D2925" t="s">
        <v>8999</v>
      </c>
    </row>
    <row r="2926" spans="1:4">
      <c r="A2926" t="s">
        <v>3654</v>
      </c>
      <c r="B2926" t="s">
        <v>9884</v>
      </c>
      <c r="C2926">
        <v>29</v>
      </c>
      <c r="D2926" t="s">
        <v>9000</v>
      </c>
    </row>
    <row r="2927" spans="1:4">
      <c r="A2927" t="s">
        <v>3656</v>
      </c>
      <c r="B2927" t="s">
        <v>9881</v>
      </c>
      <c r="C2927">
        <v>27</v>
      </c>
      <c r="D2927" t="s">
        <v>9002</v>
      </c>
    </row>
    <row r="2928" spans="1:4">
      <c r="A2928" t="s">
        <v>3657</v>
      </c>
      <c r="B2928" t="s">
        <v>9885</v>
      </c>
      <c r="C2928">
        <v>6</v>
      </c>
      <c r="D2928" t="s">
        <v>5540</v>
      </c>
    </row>
    <row r="2929" spans="1:4">
      <c r="A2929" t="s">
        <v>3658</v>
      </c>
      <c r="B2929" t="s">
        <v>9883</v>
      </c>
      <c r="C2929">
        <v>34</v>
      </c>
      <c r="D2929" t="s">
        <v>9003</v>
      </c>
    </row>
    <row r="2930" spans="1:4">
      <c r="A2930" t="s">
        <v>3659</v>
      </c>
      <c r="B2930" t="s">
        <v>9884</v>
      </c>
      <c r="C2930">
        <v>31</v>
      </c>
      <c r="D2930" t="s">
        <v>9004</v>
      </c>
    </row>
    <row r="2931" spans="1:4">
      <c r="A2931" t="s">
        <v>3660</v>
      </c>
      <c r="B2931" t="s">
        <v>9883</v>
      </c>
      <c r="C2931">
        <v>12</v>
      </c>
      <c r="D2931" t="s">
        <v>10327</v>
      </c>
    </row>
    <row r="2932" spans="1:4">
      <c r="A2932" t="s">
        <v>3661</v>
      </c>
      <c r="B2932" t="s">
        <v>9884</v>
      </c>
      <c r="C2932">
        <v>47</v>
      </c>
      <c r="D2932" t="s">
        <v>9005</v>
      </c>
    </row>
    <row r="2933" spans="1:4">
      <c r="A2933" t="s">
        <v>3662</v>
      </c>
      <c r="B2933" t="s">
        <v>9883</v>
      </c>
      <c r="C2933">
        <v>17</v>
      </c>
      <c r="D2933" t="s">
        <v>9006</v>
      </c>
    </row>
    <row r="2934" spans="1:4">
      <c r="A2934" t="s">
        <v>3663</v>
      </c>
      <c r="B2934" t="s">
        <v>9884</v>
      </c>
      <c r="C2934">
        <v>16</v>
      </c>
      <c r="D2934" t="s">
        <v>9007</v>
      </c>
    </row>
    <row r="2935" spans="1:4">
      <c r="A2935" t="s">
        <v>3666</v>
      </c>
      <c r="B2935" t="s">
        <v>9884</v>
      </c>
      <c r="C2935">
        <v>29</v>
      </c>
      <c r="D2935" t="s">
        <v>5912</v>
      </c>
    </row>
    <row r="2936" spans="1:4">
      <c r="A2936" t="s">
        <v>3667</v>
      </c>
      <c r="B2936" t="s">
        <v>9883</v>
      </c>
      <c r="C2936">
        <v>22</v>
      </c>
      <c r="D2936" t="s">
        <v>9008</v>
      </c>
    </row>
    <row r="2937" spans="1:4">
      <c r="A2937" t="s">
        <v>3669</v>
      </c>
      <c r="B2937" t="s">
        <v>9881</v>
      </c>
      <c r="C2937">
        <v>38</v>
      </c>
      <c r="D2937" t="s">
        <v>9010</v>
      </c>
    </row>
    <row r="2938" spans="1:4">
      <c r="A2938" t="s">
        <v>3670</v>
      </c>
      <c r="B2938" t="s">
        <v>9884</v>
      </c>
      <c r="C2938">
        <v>31</v>
      </c>
      <c r="D2938" t="s">
        <v>10328</v>
      </c>
    </row>
    <row r="2939" spans="1:4">
      <c r="A2939" t="s">
        <v>3672</v>
      </c>
      <c r="B2939" t="s">
        <v>9881</v>
      </c>
      <c r="C2939">
        <v>53</v>
      </c>
      <c r="D2939" t="s">
        <v>9011</v>
      </c>
    </row>
    <row r="2940" spans="1:4">
      <c r="A2940" t="s">
        <v>3674</v>
      </c>
      <c r="B2940" t="s">
        <v>9882</v>
      </c>
      <c r="C2940">
        <v>40</v>
      </c>
      <c r="D2940" t="s">
        <v>9012</v>
      </c>
    </row>
    <row r="2941" spans="1:4">
      <c r="A2941" t="s">
        <v>3675</v>
      </c>
      <c r="B2941" t="s">
        <v>9883</v>
      </c>
      <c r="C2941">
        <v>60</v>
      </c>
      <c r="D2941" t="s">
        <v>9013</v>
      </c>
    </row>
    <row r="2942" spans="1:4">
      <c r="A2942" t="s">
        <v>3676</v>
      </c>
      <c r="B2942" t="s">
        <v>9884</v>
      </c>
      <c r="C2942">
        <v>11</v>
      </c>
      <c r="D2942" t="s">
        <v>10329</v>
      </c>
    </row>
    <row r="2943" spans="1:4">
      <c r="A2943" t="s">
        <v>3677</v>
      </c>
      <c r="B2943" t="s">
        <v>9882</v>
      </c>
      <c r="C2943">
        <v>14</v>
      </c>
      <c r="D2943" t="s">
        <v>9014</v>
      </c>
    </row>
    <row r="2944" spans="1:4">
      <c r="A2944" t="s">
        <v>3678</v>
      </c>
      <c r="B2944" t="s">
        <v>9885</v>
      </c>
      <c r="C2944">
        <v>22</v>
      </c>
      <c r="D2944" t="s">
        <v>9015</v>
      </c>
    </row>
    <row r="2945" spans="1:4">
      <c r="A2945" t="s">
        <v>3679</v>
      </c>
      <c r="B2945" t="s">
        <v>9881</v>
      </c>
      <c r="C2945">
        <v>41</v>
      </c>
      <c r="D2945" t="s">
        <v>9016</v>
      </c>
    </row>
    <row r="2946" spans="1:4">
      <c r="A2946" t="s">
        <v>3680</v>
      </c>
      <c r="B2946" t="s">
        <v>9884</v>
      </c>
      <c r="C2946">
        <v>37</v>
      </c>
      <c r="D2946" t="s">
        <v>9017</v>
      </c>
    </row>
    <row r="2947" spans="1:4">
      <c r="A2947" t="s">
        <v>3681</v>
      </c>
      <c r="B2947" t="s">
        <v>9882</v>
      </c>
      <c r="C2947">
        <v>23</v>
      </c>
      <c r="D2947" t="s">
        <v>5913</v>
      </c>
    </row>
    <row r="2948" spans="1:4">
      <c r="A2948" t="s">
        <v>3682</v>
      </c>
      <c r="B2948" t="s">
        <v>9881</v>
      </c>
      <c r="C2948">
        <v>15</v>
      </c>
      <c r="D2948" t="s">
        <v>9018</v>
      </c>
    </row>
    <row r="2949" spans="1:4">
      <c r="A2949" t="s">
        <v>3683</v>
      </c>
      <c r="B2949" t="s">
        <v>9886</v>
      </c>
      <c r="C2949">
        <v>18</v>
      </c>
      <c r="D2949" t="s">
        <v>9019</v>
      </c>
    </row>
    <row r="2950" spans="1:4">
      <c r="A2950" t="s">
        <v>3684</v>
      </c>
      <c r="B2950" t="s">
        <v>9883</v>
      </c>
      <c r="C2950">
        <v>18</v>
      </c>
      <c r="D2950" t="s">
        <v>9020</v>
      </c>
    </row>
    <row r="2951" spans="1:4">
      <c r="A2951" t="s">
        <v>3685</v>
      </c>
      <c r="B2951" t="s">
        <v>9885</v>
      </c>
      <c r="C2951">
        <v>37</v>
      </c>
      <c r="D2951" t="s">
        <v>9021</v>
      </c>
    </row>
    <row r="2952" spans="1:4">
      <c r="A2952" t="s">
        <v>3686</v>
      </c>
      <c r="B2952" t="s">
        <v>9883</v>
      </c>
      <c r="C2952">
        <v>14</v>
      </c>
      <c r="D2952" t="s">
        <v>10330</v>
      </c>
    </row>
    <row r="2953" spans="1:4">
      <c r="A2953" t="s">
        <v>3687</v>
      </c>
      <c r="B2953" t="s">
        <v>9884</v>
      </c>
      <c r="C2953">
        <v>63</v>
      </c>
      <c r="D2953" t="s">
        <v>9022</v>
      </c>
    </row>
    <row r="2954" spans="1:4">
      <c r="A2954" t="s">
        <v>3688</v>
      </c>
      <c r="B2954" t="s">
        <v>9886</v>
      </c>
      <c r="C2954">
        <v>12</v>
      </c>
      <c r="D2954" t="s">
        <v>9023</v>
      </c>
    </row>
    <row r="2955" spans="1:4">
      <c r="A2955" t="s">
        <v>3689</v>
      </c>
      <c r="B2955" t="s">
        <v>9883</v>
      </c>
      <c r="C2955">
        <v>31</v>
      </c>
      <c r="D2955" t="s">
        <v>9024</v>
      </c>
    </row>
    <row r="2956" spans="1:4">
      <c r="A2956" t="s">
        <v>3690</v>
      </c>
      <c r="B2956" t="s">
        <v>9881</v>
      </c>
      <c r="C2956">
        <v>50</v>
      </c>
      <c r="D2956" t="s">
        <v>9025</v>
      </c>
    </row>
    <row r="2957" spans="1:4">
      <c r="A2957" t="s">
        <v>3691</v>
      </c>
      <c r="B2957" t="s">
        <v>9884</v>
      </c>
      <c r="C2957">
        <v>58</v>
      </c>
      <c r="D2957" t="s">
        <v>9026</v>
      </c>
    </row>
    <row r="2958" spans="1:4">
      <c r="A2958" t="s">
        <v>3692</v>
      </c>
      <c r="B2958" t="s">
        <v>9885</v>
      </c>
      <c r="C2958">
        <v>52</v>
      </c>
      <c r="D2958" t="s">
        <v>9027</v>
      </c>
    </row>
    <row r="2959" spans="1:4">
      <c r="A2959" t="s">
        <v>3693</v>
      </c>
      <c r="B2959" t="s">
        <v>9883</v>
      </c>
      <c r="C2959">
        <v>24</v>
      </c>
      <c r="D2959" t="s">
        <v>9028</v>
      </c>
    </row>
    <row r="2960" spans="1:4">
      <c r="A2960" t="s">
        <v>3694</v>
      </c>
      <c r="B2960" t="s">
        <v>9881</v>
      </c>
      <c r="C2960">
        <v>53</v>
      </c>
      <c r="D2960" t="s">
        <v>9029</v>
      </c>
    </row>
    <row r="2961" spans="1:4">
      <c r="A2961" t="s">
        <v>3695</v>
      </c>
      <c r="B2961" t="s">
        <v>9885</v>
      </c>
      <c r="C2961">
        <v>10</v>
      </c>
      <c r="D2961" t="s">
        <v>9030</v>
      </c>
    </row>
    <row r="2962" spans="1:4">
      <c r="A2962" t="s">
        <v>3696</v>
      </c>
      <c r="B2962" t="s">
        <v>9885</v>
      </c>
      <c r="C2962">
        <v>58</v>
      </c>
      <c r="D2962" t="s">
        <v>9031</v>
      </c>
    </row>
    <row r="2963" spans="1:4">
      <c r="A2963" t="s">
        <v>3697</v>
      </c>
      <c r="B2963" t="s">
        <v>9883</v>
      </c>
      <c r="C2963">
        <v>8</v>
      </c>
      <c r="D2963" t="s">
        <v>5914</v>
      </c>
    </row>
    <row r="2964" spans="1:4">
      <c r="A2964" t="s">
        <v>3698</v>
      </c>
      <c r="B2964" t="s">
        <v>9884</v>
      </c>
      <c r="C2964">
        <v>32</v>
      </c>
      <c r="D2964" t="s">
        <v>5915</v>
      </c>
    </row>
    <row r="2965" spans="1:4">
      <c r="A2965" t="s">
        <v>3699</v>
      </c>
      <c r="B2965" t="s">
        <v>9885</v>
      </c>
      <c r="C2965">
        <v>62</v>
      </c>
      <c r="D2965" t="s">
        <v>9032</v>
      </c>
    </row>
    <row r="2966" spans="1:4">
      <c r="A2966" t="s">
        <v>3700</v>
      </c>
      <c r="B2966" t="s">
        <v>9884</v>
      </c>
      <c r="C2966">
        <v>24</v>
      </c>
      <c r="D2966" t="s">
        <v>9033</v>
      </c>
    </row>
    <row r="2967" spans="1:4">
      <c r="A2967" t="s">
        <v>3701</v>
      </c>
      <c r="B2967" t="s">
        <v>9882</v>
      </c>
      <c r="C2967">
        <v>27</v>
      </c>
      <c r="D2967" t="s">
        <v>9034</v>
      </c>
    </row>
    <row r="2968" spans="1:4">
      <c r="A2968" t="s">
        <v>3702</v>
      </c>
      <c r="B2968" t="s">
        <v>9883</v>
      </c>
      <c r="C2968">
        <v>36</v>
      </c>
      <c r="D2968" t="s">
        <v>9035</v>
      </c>
    </row>
    <row r="2969" spans="1:4">
      <c r="A2969" t="s">
        <v>3704</v>
      </c>
      <c r="B2969" t="s">
        <v>9886</v>
      </c>
      <c r="C2969">
        <v>43</v>
      </c>
      <c r="D2969" t="s">
        <v>5916</v>
      </c>
    </row>
    <row r="2970" spans="1:4">
      <c r="A2970" t="s">
        <v>3705</v>
      </c>
      <c r="B2970" t="s">
        <v>9884</v>
      </c>
      <c r="C2970">
        <v>51</v>
      </c>
      <c r="D2970" t="s">
        <v>9036</v>
      </c>
    </row>
    <row r="2971" spans="1:4">
      <c r="A2971" t="s">
        <v>3707</v>
      </c>
      <c r="B2971" t="s">
        <v>9883</v>
      </c>
      <c r="C2971">
        <v>38</v>
      </c>
      <c r="D2971" t="s">
        <v>5917</v>
      </c>
    </row>
    <row r="2972" spans="1:4">
      <c r="A2972" t="s">
        <v>3708</v>
      </c>
      <c r="B2972" t="s">
        <v>9882</v>
      </c>
      <c r="C2972">
        <v>10</v>
      </c>
      <c r="D2972" t="s">
        <v>9037</v>
      </c>
    </row>
    <row r="2973" spans="1:4">
      <c r="A2973" t="s">
        <v>3709</v>
      </c>
      <c r="B2973" t="s">
        <v>9886</v>
      </c>
      <c r="C2973">
        <v>62</v>
      </c>
      <c r="D2973" t="s">
        <v>9038</v>
      </c>
    </row>
    <row r="2974" spans="1:4">
      <c r="A2974" t="s">
        <v>3710</v>
      </c>
      <c r="B2974" t="s">
        <v>9883</v>
      </c>
      <c r="C2974">
        <v>27</v>
      </c>
      <c r="D2974" t="s">
        <v>9039</v>
      </c>
    </row>
    <row r="2975" spans="1:4">
      <c r="A2975" t="s">
        <v>3711</v>
      </c>
      <c r="B2975" t="s">
        <v>9883</v>
      </c>
      <c r="C2975">
        <v>13</v>
      </c>
      <c r="D2975" t="s">
        <v>9040</v>
      </c>
    </row>
    <row r="2976" spans="1:4">
      <c r="A2976" t="s">
        <v>3712</v>
      </c>
      <c r="B2976" t="s">
        <v>9886</v>
      </c>
      <c r="C2976">
        <v>53</v>
      </c>
      <c r="D2976" t="s">
        <v>9041</v>
      </c>
    </row>
    <row r="2977" spans="1:4">
      <c r="A2977" t="s">
        <v>3713</v>
      </c>
      <c r="B2977" t="s">
        <v>9884</v>
      </c>
      <c r="C2977">
        <v>28</v>
      </c>
      <c r="D2977" t="s">
        <v>9042</v>
      </c>
    </row>
    <row r="2978" spans="1:4">
      <c r="A2978" t="s">
        <v>3714</v>
      </c>
      <c r="B2978" t="s">
        <v>9883</v>
      </c>
      <c r="C2978">
        <v>12</v>
      </c>
      <c r="D2978" t="s">
        <v>5918</v>
      </c>
    </row>
    <row r="2979" spans="1:4">
      <c r="A2979" t="s">
        <v>3715</v>
      </c>
      <c r="B2979" t="s">
        <v>9884</v>
      </c>
      <c r="C2979">
        <v>11</v>
      </c>
      <c r="D2979" t="s">
        <v>5919</v>
      </c>
    </row>
    <row r="2980" spans="1:4">
      <c r="A2980" t="s">
        <v>3716</v>
      </c>
      <c r="B2980" t="s">
        <v>9881</v>
      </c>
      <c r="C2980">
        <v>40</v>
      </c>
      <c r="D2980" t="s">
        <v>9043</v>
      </c>
    </row>
    <row r="2981" spans="1:4">
      <c r="A2981" t="s">
        <v>3717</v>
      </c>
      <c r="B2981" t="s">
        <v>9886</v>
      </c>
      <c r="C2981">
        <v>39</v>
      </c>
      <c r="D2981" t="s">
        <v>9044</v>
      </c>
    </row>
    <row r="2982" spans="1:4">
      <c r="A2982" t="s">
        <v>3719</v>
      </c>
      <c r="B2982" t="s">
        <v>9886</v>
      </c>
      <c r="C2982">
        <v>51</v>
      </c>
      <c r="D2982" t="s">
        <v>9046</v>
      </c>
    </row>
    <row r="2983" spans="1:4">
      <c r="A2983" t="s">
        <v>3720</v>
      </c>
      <c r="B2983" t="s">
        <v>9885</v>
      </c>
      <c r="C2983">
        <v>49</v>
      </c>
      <c r="D2983" t="s">
        <v>9047</v>
      </c>
    </row>
    <row r="2984" spans="1:4">
      <c r="A2984" t="s">
        <v>3722</v>
      </c>
      <c r="B2984" t="s">
        <v>9886</v>
      </c>
      <c r="C2984">
        <v>18</v>
      </c>
      <c r="D2984" t="s">
        <v>9049</v>
      </c>
    </row>
    <row r="2985" spans="1:4">
      <c r="A2985" t="s">
        <v>3723</v>
      </c>
      <c r="B2985" t="s">
        <v>9884</v>
      </c>
      <c r="C2985">
        <v>8</v>
      </c>
      <c r="D2985" t="s">
        <v>9050</v>
      </c>
    </row>
    <row r="2986" spans="1:4">
      <c r="A2986" t="s">
        <v>3724</v>
      </c>
      <c r="B2986" t="s">
        <v>9884</v>
      </c>
      <c r="C2986">
        <v>14</v>
      </c>
      <c r="D2986" t="s">
        <v>9051</v>
      </c>
    </row>
    <row r="2987" spans="1:4">
      <c r="A2987" t="s">
        <v>3725</v>
      </c>
      <c r="B2987" t="s">
        <v>9884</v>
      </c>
      <c r="C2987">
        <v>46</v>
      </c>
      <c r="D2987" t="s">
        <v>9052</v>
      </c>
    </row>
    <row r="2988" spans="1:4">
      <c r="A2988" t="s">
        <v>3726</v>
      </c>
      <c r="B2988" t="s">
        <v>9883</v>
      </c>
      <c r="C2988">
        <v>38</v>
      </c>
      <c r="D2988" t="s">
        <v>9053</v>
      </c>
    </row>
    <row r="2989" spans="1:4">
      <c r="A2989" t="s">
        <v>3727</v>
      </c>
      <c r="B2989" t="s">
        <v>9883</v>
      </c>
      <c r="C2989">
        <v>40</v>
      </c>
      <c r="D2989" t="s">
        <v>10331</v>
      </c>
    </row>
    <row r="2990" spans="1:4">
      <c r="A2990" t="s">
        <v>3728</v>
      </c>
      <c r="B2990" t="s">
        <v>9884</v>
      </c>
      <c r="C2990">
        <v>55</v>
      </c>
      <c r="D2990" t="s">
        <v>9054</v>
      </c>
    </row>
    <row r="2991" spans="1:4">
      <c r="A2991" t="s">
        <v>3730</v>
      </c>
      <c r="B2991" t="s">
        <v>9885</v>
      </c>
      <c r="C2991">
        <v>63</v>
      </c>
      <c r="D2991" t="s">
        <v>9055</v>
      </c>
    </row>
    <row r="2992" spans="1:4">
      <c r="A2992" t="s">
        <v>3731</v>
      </c>
      <c r="B2992" t="s">
        <v>9882</v>
      </c>
      <c r="C2992">
        <v>26</v>
      </c>
      <c r="D2992" t="s">
        <v>9056</v>
      </c>
    </row>
    <row r="2993" spans="1:4">
      <c r="A2993" t="s">
        <v>3732</v>
      </c>
      <c r="B2993" t="s">
        <v>9882</v>
      </c>
      <c r="C2993">
        <v>51</v>
      </c>
      <c r="D2993" t="s">
        <v>9057</v>
      </c>
    </row>
    <row r="2994" spans="1:4">
      <c r="A2994" t="s">
        <v>3734</v>
      </c>
      <c r="B2994" t="s">
        <v>9882</v>
      </c>
      <c r="C2994">
        <v>38</v>
      </c>
      <c r="D2994" t="s">
        <v>9059</v>
      </c>
    </row>
    <row r="2995" spans="1:4">
      <c r="A2995" t="s">
        <v>3735</v>
      </c>
      <c r="B2995" t="s">
        <v>9885</v>
      </c>
      <c r="C2995">
        <v>51</v>
      </c>
      <c r="D2995" t="s">
        <v>9060</v>
      </c>
    </row>
    <row r="2996" spans="1:4">
      <c r="A2996" t="s">
        <v>3736</v>
      </c>
      <c r="B2996" t="s">
        <v>9883</v>
      </c>
      <c r="C2996">
        <v>37</v>
      </c>
      <c r="D2996" t="s">
        <v>10332</v>
      </c>
    </row>
    <row r="2997" spans="1:4">
      <c r="A2997" t="s">
        <v>3737</v>
      </c>
      <c r="B2997" t="s">
        <v>9883</v>
      </c>
      <c r="C2997">
        <v>57</v>
      </c>
      <c r="D2997" t="s">
        <v>9061</v>
      </c>
    </row>
    <row r="2998" spans="1:4">
      <c r="A2998" t="s">
        <v>3738</v>
      </c>
      <c r="B2998" t="s">
        <v>9881</v>
      </c>
      <c r="C2998">
        <v>41</v>
      </c>
      <c r="D2998" t="s">
        <v>9062</v>
      </c>
    </row>
    <row r="2999" spans="1:4">
      <c r="A2999" t="s">
        <v>3739</v>
      </c>
      <c r="B2999" t="s">
        <v>9886</v>
      </c>
      <c r="C2999">
        <v>9</v>
      </c>
      <c r="D2999" t="s">
        <v>9063</v>
      </c>
    </row>
    <row r="3000" spans="1:4">
      <c r="A3000" t="s">
        <v>3740</v>
      </c>
      <c r="B3000" t="s">
        <v>9883</v>
      </c>
      <c r="C3000">
        <v>11</v>
      </c>
      <c r="D3000" t="s">
        <v>9064</v>
      </c>
    </row>
    <row r="3001" spans="1:4">
      <c r="A3001" t="s">
        <v>3741</v>
      </c>
      <c r="B3001" t="s">
        <v>9885</v>
      </c>
      <c r="C3001">
        <v>13</v>
      </c>
      <c r="D3001" t="s">
        <v>9065</v>
      </c>
    </row>
    <row r="3002" spans="1:4">
      <c r="A3002" t="s">
        <v>3742</v>
      </c>
      <c r="B3002" t="s">
        <v>9884</v>
      </c>
      <c r="C3002">
        <v>20</v>
      </c>
      <c r="D3002" t="s">
        <v>9066</v>
      </c>
    </row>
    <row r="3003" spans="1:4">
      <c r="A3003" t="s">
        <v>3743</v>
      </c>
      <c r="B3003" t="s">
        <v>9884</v>
      </c>
      <c r="C3003">
        <v>54</v>
      </c>
      <c r="D3003" t="s">
        <v>9067</v>
      </c>
    </row>
    <row r="3004" spans="1:4">
      <c r="A3004" t="s">
        <v>3744</v>
      </c>
      <c r="B3004" t="s">
        <v>9881</v>
      </c>
      <c r="C3004">
        <v>27</v>
      </c>
      <c r="D3004" t="s">
        <v>9068</v>
      </c>
    </row>
    <row r="3005" spans="1:4">
      <c r="A3005" t="s">
        <v>3745</v>
      </c>
      <c r="B3005" t="s">
        <v>9886</v>
      </c>
      <c r="C3005">
        <v>18</v>
      </c>
      <c r="D3005" t="s">
        <v>9069</v>
      </c>
    </row>
    <row r="3006" spans="1:4">
      <c r="A3006" t="s">
        <v>3746</v>
      </c>
      <c r="B3006" t="s">
        <v>9883</v>
      </c>
      <c r="C3006">
        <v>64</v>
      </c>
      <c r="D3006" t="s">
        <v>9070</v>
      </c>
    </row>
    <row r="3007" spans="1:4">
      <c r="A3007" t="s">
        <v>3747</v>
      </c>
      <c r="B3007" t="s">
        <v>9886</v>
      </c>
      <c r="C3007">
        <v>61</v>
      </c>
      <c r="D3007" t="s">
        <v>5920</v>
      </c>
    </row>
    <row r="3008" spans="1:4">
      <c r="A3008" t="s">
        <v>3748</v>
      </c>
      <c r="B3008" t="s">
        <v>9884</v>
      </c>
      <c r="C3008">
        <v>20</v>
      </c>
      <c r="D3008" t="s">
        <v>9071</v>
      </c>
    </row>
    <row r="3009" spans="1:4">
      <c r="A3009" t="s">
        <v>3749</v>
      </c>
      <c r="B3009" t="s">
        <v>9883</v>
      </c>
      <c r="C3009">
        <v>42</v>
      </c>
      <c r="D3009" t="s">
        <v>10333</v>
      </c>
    </row>
    <row r="3010" spans="1:4">
      <c r="A3010" t="s">
        <v>3750</v>
      </c>
      <c r="B3010" t="s">
        <v>9884</v>
      </c>
      <c r="C3010">
        <v>41</v>
      </c>
      <c r="D3010" t="s">
        <v>9072</v>
      </c>
    </row>
    <row r="3011" spans="1:4">
      <c r="A3011" t="s">
        <v>3752</v>
      </c>
      <c r="B3011" t="s">
        <v>9881</v>
      </c>
      <c r="C3011">
        <v>33</v>
      </c>
      <c r="D3011" t="s">
        <v>9073</v>
      </c>
    </row>
    <row r="3012" spans="1:4">
      <c r="A3012" t="s">
        <v>3753</v>
      </c>
      <c r="B3012" t="s">
        <v>9884</v>
      </c>
      <c r="C3012">
        <v>25</v>
      </c>
      <c r="D3012" t="s">
        <v>9074</v>
      </c>
    </row>
    <row r="3013" spans="1:4">
      <c r="A3013" t="s">
        <v>3754</v>
      </c>
      <c r="B3013" t="s">
        <v>9883</v>
      </c>
      <c r="C3013">
        <v>24</v>
      </c>
      <c r="D3013" t="s">
        <v>10334</v>
      </c>
    </row>
    <row r="3014" spans="1:4">
      <c r="A3014" t="s">
        <v>3755</v>
      </c>
      <c r="B3014" t="s">
        <v>9884</v>
      </c>
      <c r="C3014">
        <v>9</v>
      </c>
      <c r="D3014" t="s">
        <v>5921</v>
      </c>
    </row>
    <row r="3015" spans="1:4">
      <c r="A3015" t="s">
        <v>3758</v>
      </c>
      <c r="B3015" t="s">
        <v>9882</v>
      </c>
      <c r="C3015">
        <v>64</v>
      </c>
      <c r="D3015" t="s">
        <v>9077</v>
      </c>
    </row>
    <row r="3016" spans="1:4">
      <c r="A3016" t="s">
        <v>3759</v>
      </c>
      <c r="B3016" t="s">
        <v>9884</v>
      </c>
      <c r="C3016">
        <v>48</v>
      </c>
      <c r="D3016" t="s">
        <v>10335</v>
      </c>
    </row>
    <row r="3017" spans="1:4">
      <c r="A3017" t="s">
        <v>3760</v>
      </c>
      <c r="B3017" t="s">
        <v>9884</v>
      </c>
      <c r="C3017">
        <v>14</v>
      </c>
      <c r="D3017" t="s">
        <v>10336</v>
      </c>
    </row>
    <row r="3018" spans="1:4">
      <c r="A3018" t="s">
        <v>3761</v>
      </c>
      <c r="B3018" t="s">
        <v>9884</v>
      </c>
      <c r="C3018">
        <v>29</v>
      </c>
      <c r="D3018" t="s">
        <v>9078</v>
      </c>
    </row>
    <row r="3019" spans="1:4">
      <c r="A3019" t="s">
        <v>3763</v>
      </c>
      <c r="B3019" t="s">
        <v>9882</v>
      </c>
      <c r="C3019">
        <v>10</v>
      </c>
      <c r="D3019" t="s">
        <v>9079</v>
      </c>
    </row>
    <row r="3020" spans="1:4">
      <c r="A3020" t="s">
        <v>3765</v>
      </c>
      <c r="B3020" t="s">
        <v>9889</v>
      </c>
      <c r="C3020">
        <v>33</v>
      </c>
      <c r="D3020" t="s">
        <v>10337</v>
      </c>
    </row>
    <row r="3021" spans="1:4">
      <c r="A3021" t="s">
        <v>3767</v>
      </c>
      <c r="B3021" t="s">
        <v>9886</v>
      </c>
      <c r="C3021">
        <v>16</v>
      </c>
      <c r="D3021" t="s">
        <v>10338</v>
      </c>
    </row>
    <row r="3022" spans="1:4">
      <c r="A3022" t="s">
        <v>3768</v>
      </c>
      <c r="B3022" t="s">
        <v>9886</v>
      </c>
      <c r="C3022">
        <v>46</v>
      </c>
      <c r="D3022" t="s">
        <v>5587</v>
      </c>
    </row>
    <row r="3023" spans="1:4">
      <c r="A3023" t="s">
        <v>3769</v>
      </c>
      <c r="B3023" t="s">
        <v>9888</v>
      </c>
      <c r="C3023">
        <v>33</v>
      </c>
      <c r="D3023" t="s">
        <v>10339</v>
      </c>
    </row>
    <row r="3024" spans="1:4">
      <c r="A3024" t="s">
        <v>3770</v>
      </c>
      <c r="B3024" t="s">
        <v>9884</v>
      </c>
      <c r="C3024">
        <v>32</v>
      </c>
      <c r="D3024" t="s">
        <v>9082</v>
      </c>
    </row>
    <row r="3025" spans="1:4">
      <c r="A3025" t="s">
        <v>3771</v>
      </c>
      <c r="B3025" t="s">
        <v>9883</v>
      </c>
      <c r="C3025">
        <v>55</v>
      </c>
      <c r="D3025" t="s">
        <v>9083</v>
      </c>
    </row>
    <row r="3026" spans="1:4">
      <c r="A3026" t="s">
        <v>3775</v>
      </c>
      <c r="B3026" t="s">
        <v>9883</v>
      </c>
      <c r="C3026">
        <v>10</v>
      </c>
      <c r="D3026" t="s">
        <v>10340</v>
      </c>
    </row>
    <row r="3027" spans="1:4">
      <c r="A3027" t="s">
        <v>3778</v>
      </c>
      <c r="B3027" t="s">
        <v>9883</v>
      </c>
      <c r="C3027">
        <v>64</v>
      </c>
      <c r="D3027" t="s">
        <v>9086</v>
      </c>
    </row>
    <row r="3028" spans="1:4">
      <c r="A3028" t="s">
        <v>3780</v>
      </c>
      <c r="B3028" t="s">
        <v>9885</v>
      </c>
      <c r="C3028">
        <v>27</v>
      </c>
      <c r="D3028" t="s">
        <v>9087</v>
      </c>
    </row>
    <row r="3029" spans="1:4">
      <c r="A3029" t="s">
        <v>3781</v>
      </c>
      <c r="B3029" t="s">
        <v>9881</v>
      </c>
      <c r="C3029">
        <v>34</v>
      </c>
      <c r="D3029" t="s">
        <v>9088</v>
      </c>
    </row>
    <row r="3030" spans="1:4">
      <c r="A3030" t="s">
        <v>3782</v>
      </c>
      <c r="B3030" t="s">
        <v>9881</v>
      </c>
      <c r="C3030">
        <v>18</v>
      </c>
      <c r="D3030" t="s">
        <v>9089</v>
      </c>
    </row>
    <row r="3031" spans="1:4">
      <c r="A3031" t="s">
        <v>3783</v>
      </c>
      <c r="B3031" t="s">
        <v>9883</v>
      </c>
      <c r="C3031">
        <v>38</v>
      </c>
      <c r="D3031" t="s">
        <v>9090</v>
      </c>
    </row>
    <row r="3032" spans="1:4">
      <c r="A3032" t="s">
        <v>3784</v>
      </c>
      <c r="B3032" t="s">
        <v>9882</v>
      </c>
      <c r="C3032">
        <v>39</v>
      </c>
      <c r="D3032" t="s">
        <v>9091</v>
      </c>
    </row>
    <row r="3033" spans="1:4">
      <c r="A3033" t="s">
        <v>3785</v>
      </c>
      <c r="B3033" t="s">
        <v>9883</v>
      </c>
      <c r="C3033">
        <v>28</v>
      </c>
      <c r="D3033" t="s">
        <v>10617</v>
      </c>
    </row>
    <row r="3034" spans="1:4">
      <c r="A3034" t="s">
        <v>3789</v>
      </c>
      <c r="B3034" t="s">
        <v>9886</v>
      </c>
      <c r="C3034">
        <v>49</v>
      </c>
      <c r="D3034" t="s">
        <v>9094</v>
      </c>
    </row>
    <row r="3035" spans="1:4">
      <c r="A3035" t="s">
        <v>3790</v>
      </c>
      <c r="B3035" t="s">
        <v>9883</v>
      </c>
      <c r="C3035">
        <v>13</v>
      </c>
      <c r="D3035" t="s">
        <v>9095</v>
      </c>
    </row>
    <row r="3036" spans="1:4">
      <c r="A3036" t="s">
        <v>3791</v>
      </c>
      <c r="B3036" t="s">
        <v>9884</v>
      </c>
      <c r="C3036">
        <v>28</v>
      </c>
      <c r="D3036" t="s">
        <v>10618</v>
      </c>
    </row>
    <row r="3037" spans="1:4">
      <c r="A3037" t="s">
        <v>3792</v>
      </c>
      <c r="B3037" t="s">
        <v>9881</v>
      </c>
      <c r="C3037">
        <v>31</v>
      </c>
      <c r="D3037" t="s">
        <v>9096</v>
      </c>
    </row>
    <row r="3038" spans="1:4">
      <c r="A3038" t="s">
        <v>3794</v>
      </c>
      <c r="B3038" t="s">
        <v>9883</v>
      </c>
      <c r="C3038">
        <v>8</v>
      </c>
      <c r="D3038" t="s">
        <v>9098</v>
      </c>
    </row>
    <row r="3039" spans="1:4">
      <c r="A3039" t="s">
        <v>3795</v>
      </c>
      <c r="B3039" t="s">
        <v>9884</v>
      </c>
      <c r="C3039">
        <v>30</v>
      </c>
      <c r="D3039" t="s">
        <v>9099</v>
      </c>
    </row>
    <row r="3040" spans="1:4">
      <c r="A3040" t="s">
        <v>3798</v>
      </c>
      <c r="B3040" t="s">
        <v>9884</v>
      </c>
      <c r="C3040">
        <v>40</v>
      </c>
      <c r="D3040" t="s">
        <v>10341</v>
      </c>
    </row>
    <row r="3041" spans="1:4">
      <c r="A3041" t="s">
        <v>3799</v>
      </c>
      <c r="B3041" t="s">
        <v>9881</v>
      </c>
      <c r="C3041">
        <v>45</v>
      </c>
      <c r="D3041" t="s">
        <v>10342</v>
      </c>
    </row>
    <row r="3042" spans="1:4">
      <c r="A3042" t="s">
        <v>3800</v>
      </c>
      <c r="B3042" t="s">
        <v>9884</v>
      </c>
      <c r="C3042">
        <v>60</v>
      </c>
      <c r="D3042" t="s">
        <v>9102</v>
      </c>
    </row>
    <row r="3043" spans="1:4">
      <c r="A3043" t="s">
        <v>3801</v>
      </c>
      <c r="B3043" t="s">
        <v>9883</v>
      </c>
      <c r="C3043">
        <v>27</v>
      </c>
      <c r="D3043" t="s">
        <v>10343</v>
      </c>
    </row>
    <row r="3044" spans="1:4">
      <c r="A3044" t="s">
        <v>3802</v>
      </c>
      <c r="B3044" t="s">
        <v>9882</v>
      </c>
      <c r="C3044">
        <v>16</v>
      </c>
      <c r="D3044" t="s">
        <v>9103</v>
      </c>
    </row>
    <row r="3045" spans="1:4">
      <c r="A3045" t="s">
        <v>3803</v>
      </c>
      <c r="B3045" t="s">
        <v>9884</v>
      </c>
      <c r="C3045">
        <v>35</v>
      </c>
      <c r="D3045" t="s">
        <v>9104</v>
      </c>
    </row>
    <row r="3046" spans="1:4">
      <c r="A3046" t="s">
        <v>3806</v>
      </c>
      <c r="B3046" t="s">
        <v>9884</v>
      </c>
      <c r="C3046">
        <v>45</v>
      </c>
      <c r="D3046" t="s">
        <v>9106</v>
      </c>
    </row>
    <row r="3047" spans="1:4">
      <c r="A3047" t="s">
        <v>3807</v>
      </c>
      <c r="B3047" t="s">
        <v>9884</v>
      </c>
      <c r="C3047">
        <v>44</v>
      </c>
      <c r="D3047" t="s">
        <v>9107</v>
      </c>
    </row>
    <row r="3048" spans="1:4">
      <c r="A3048" t="s">
        <v>3808</v>
      </c>
      <c r="B3048" t="s">
        <v>9882</v>
      </c>
      <c r="C3048">
        <v>56</v>
      </c>
      <c r="D3048" t="s">
        <v>9108</v>
      </c>
    </row>
    <row r="3049" spans="1:4">
      <c r="A3049" t="s">
        <v>3809</v>
      </c>
      <c r="B3049" t="s">
        <v>9884</v>
      </c>
      <c r="C3049">
        <v>34</v>
      </c>
      <c r="D3049" t="s">
        <v>9109</v>
      </c>
    </row>
    <row r="3050" spans="1:4">
      <c r="A3050" t="s">
        <v>3810</v>
      </c>
      <c r="B3050" t="s">
        <v>9885</v>
      </c>
      <c r="C3050">
        <v>57</v>
      </c>
      <c r="D3050" t="s">
        <v>9110</v>
      </c>
    </row>
    <row r="3051" spans="1:4">
      <c r="A3051" t="s">
        <v>3811</v>
      </c>
      <c r="B3051" t="s">
        <v>9884</v>
      </c>
      <c r="C3051">
        <v>9</v>
      </c>
      <c r="D3051" t="s">
        <v>9111</v>
      </c>
    </row>
    <row r="3052" spans="1:4">
      <c r="A3052" t="s">
        <v>3813</v>
      </c>
      <c r="B3052" t="s">
        <v>9882</v>
      </c>
      <c r="C3052">
        <v>15</v>
      </c>
      <c r="D3052" t="s">
        <v>9113</v>
      </c>
    </row>
    <row r="3053" spans="1:4">
      <c r="A3053" t="s">
        <v>3814</v>
      </c>
      <c r="B3053" t="s">
        <v>9883</v>
      </c>
      <c r="C3053">
        <v>9</v>
      </c>
      <c r="D3053" t="s">
        <v>10344</v>
      </c>
    </row>
    <row r="3054" spans="1:4">
      <c r="A3054" t="s">
        <v>3815</v>
      </c>
      <c r="B3054" t="s">
        <v>9886</v>
      </c>
      <c r="C3054">
        <v>17</v>
      </c>
      <c r="D3054" t="s">
        <v>9114</v>
      </c>
    </row>
    <row r="3055" spans="1:4">
      <c r="A3055" t="s">
        <v>3816</v>
      </c>
      <c r="B3055" t="s">
        <v>9883</v>
      </c>
      <c r="C3055">
        <v>58</v>
      </c>
      <c r="D3055" t="s">
        <v>5922</v>
      </c>
    </row>
    <row r="3056" spans="1:4">
      <c r="A3056" t="s">
        <v>3817</v>
      </c>
      <c r="B3056" t="s">
        <v>9886</v>
      </c>
      <c r="C3056">
        <v>29</v>
      </c>
      <c r="D3056" t="s">
        <v>9115</v>
      </c>
    </row>
    <row r="3057" spans="1:4">
      <c r="A3057" t="s">
        <v>3818</v>
      </c>
      <c r="B3057" t="s">
        <v>9883</v>
      </c>
      <c r="C3057">
        <v>53</v>
      </c>
      <c r="D3057" t="s">
        <v>5923</v>
      </c>
    </row>
    <row r="3058" spans="1:4">
      <c r="A3058" t="s">
        <v>3819</v>
      </c>
      <c r="B3058" t="s">
        <v>9883</v>
      </c>
      <c r="C3058">
        <v>51</v>
      </c>
      <c r="D3058" t="s">
        <v>9116</v>
      </c>
    </row>
    <row r="3059" spans="1:4">
      <c r="A3059" t="s">
        <v>3820</v>
      </c>
      <c r="B3059" t="s">
        <v>9881</v>
      </c>
      <c r="C3059">
        <v>19</v>
      </c>
      <c r="D3059" t="s">
        <v>9117</v>
      </c>
    </row>
    <row r="3060" spans="1:4">
      <c r="A3060" t="s">
        <v>3821</v>
      </c>
      <c r="B3060" t="s">
        <v>9883</v>
      </c>
      <c r="C3060">
        <v>34</v>
      </c>
      <c r="D3060" t="s">
        <v>9118</v>
      </c>
    </row>
    <row r="3061" spans="1:4">
      <c r="A3061" t="s">
        <v>3822</v>
      </c>
      <c r="B3061" t="s">
        <v>9886</v>
      </c>
      <c r="C3061">
        <v>19</v>
      </c>
      <c r="D3061" t="s">
        <v>9119</v>
      </c>
    </row>
    <row r="3062" spans="1:4">
      <c r="A3062" t="s">
        <v>3823</v>
      </c>
      <c r="B3062" t="s">
        <v>9883</v>
      </c>
      <c r="C3062">
        <v>29</v>
      </c>
      <c r="D3062" t="s">
        <v>9120</v>
      </c>
    </row>
    <row r="3063" spans="1:4">
      <c r="A3063" t="s">
        <v>3824</v>
      </c>
      <c r="B3063" t="s">
        <v>9881</v>
      </c>
      <c r="C3063">
        <v>35</v>
      </c>
      <c r="D3063" t="s">
        <v>9121</v>
      </c>
    </row>
    <row r="3064" spans="1:4">
      <c r="A3064" t="s">
        <v>3826</v>
      </c>
      <c r="B3064" t="s">
        <v>9881</v>
      </c>
      <c r="C3064">
        <v>57</v>
      </c>
      <c r="D3064" t="s">
        <v>5924</v>
      </c>
    </row>
    <row r="3065" spans="1:4">
      <c r="A3065" t="s">
        <v>3827</v>
      </c>
      <c r="B3065" t="s">
        <v>9881</v>
      </c>
      <c r="C3065">
        <v>9</v>
      </c>
      <c r="D3065" t="s">
        <v>9122</v>
      </c>
    </row>
    <row r="3066" spans="1:4">
      <c r="A3066" t="s">
        <v>3828</v>
      </c>
      <c r="B3066" t="s">
        <v>9884</v>
      </c>
      <c r="C3066">
        <v>59</v>
      </c>
      <c r="D3066" t="s">
        <v>9123</v>
      </c>
    </row>
    <row r="3067" spans="1:4">
      <c r="A3067" t="s">
        <v>3831</v>
      </c>
      <c r="B3067" t="s">
        <v>9885</v>
      </c>
      <c r="C3067">
        <v>19</v>
      </c>
      <c r="D3067" t="s">
        <v>5925</v>
      </c>
    </row>
    <row r="3068" spans="1:4">
      <c r="A3068" t="s">
        <v>3832</v>
      </c>
      <c r="B3068" t="s">
        <v>9883</v>
      </c>
      <c r="C3068">
        <v>17</v>
      </c>
      <c r="D3068" t="s">
        <v>9126</v>
      </c>
    </row>
    <row r="3069" spans="1:4">
      <c r="A3069" t="s">
        <v>3833</v>
      </c>
      <c r="B3069" t="s">
        <v>9883</v>
      </c>
      <c r="C3069">
        <v>32</v>
      </c>
      <c r="D3069" t="s">
        <v>9127</v>
      </c>
    </row>
    <row r="3070" spans="1:4">
      <c r="A3070" t="s">
        <v>3835</v>
      </c>
      <c r="B3070" t="s">
        <v>9883</v>
      </c>
      <c r="C3070">
        <v>32</v>
      </c>
      <c r="D3070" t="s">
        <v>5588</v>
      </c>
    </row>
    <row r="3071" spans="1:4">
      <c r="A3071" t="s">
        <v>3838</v>
      </c>
      <c r="B3071" t="s">
        <v>9889</v>
      </c>
      <c r="C3071">
        <v>33</v>
      </c>
      <c r="D3071" t="s">
        <v>9128</v>
      </c>
    </row>
    <row r="3072" spans="1:4">
      <c r="A3072" t="s">
        <v>3839</v>
      </c>
      <c r="B3072" t="s">
        <v>9883</v>
      </c>
      <c r="C3072">
        <v>50</v>
      </c>
      <c r="D3072" t="s">
        <v>9129</v>
      </c>
    </row>
    <row r="3073" spans="1:4">
      <c r="A3073" t="s">
        <v>3840</v>
      </c>
      <c r="B3073" t="s">
        <v>9884</v>
      </c>
      <c r="C3073">
        <v>31</v>
      </c>
      <c r="D3073" t="s">
        <v>9130</v>
      </c>
    </row>
    <row r="3074" spans="1:4">
      <c r="A3074" t="s">
        <v>3841</v>
      </c>
      <c r="B3074" t="s">
        <v>9886</v>
      </c>
      <c r="C3074">
        <v>39</v>
      </c>
      <c r="D3074" t="s">
        <v>10345</v>
      </c>
    </row>
    <row r="3075" spans="1:4">
      <c r="A3075" t="s">
        <v>3842</v>
      </c>
      <c r="B3075" t="s">
        <v>9889</v>
      </c>
      <c r="C3075">
        <v>33</v>
      </c>
      <c r="D3075" t="s">
        <v>9131</v>
      </c>
    </row>
    <row r="3076" spans="1:4">
      <c r="A3076" t="s">
        <v>3843</v>
      </c>
      <c r="B3076" t="s">
        <v>9886</v>
      </c>
      <c r="C3076">
        <v>30</v>
      </c>
      <c r="D3076" t="s">
        <v>5927</v>
      </c>
    </row>
    <row r="3077" spans="1:4">
      <c r="A3077" t="s">
        <v>3844</v>
      </c>
      <c r="B3077" t="s">
        <v>9883</v>
      </c>
      <c r="C3077">
        <v>26</v>
      </c>
      <c r="D3077" t="s">
        <v>9132</v>
      </c>
    </row>
    <row r="3078" spans="1:4">
      <c r="A3078" t="s">
        <v>3845</v>
      </c>
      <c r="B3078" t="s">
        <v>9884</v>
      </c>
      <c r="C3078">
        <v>55</v>
      </c>
      <c r="D3078" t="s">
        <v>5928</v>
      </c>
    </row>
    <row r="3079" spans="1:4">
      <c r="A3079" t="s">
        <v>3848</v>
      </c>
      <c r="B3079" t="s">
        <v>9885</v>
      </c>
      <c r="C3079">
        <v>62</v>
      </c>
      <c r="D3079" t="s">
        <v>9134</v>
      </c>
    </row>
    <row r="3080" spans="1:4">
      <c r="A3080" t="s">
        <v>3850</v>
      </c>
      <c r="B3080" t="s">
        <v>9882</v>
      </c>
      <c r="C3080">
        <v>32</v>
      </c>
      <c r="D3080" t="s">
        <v>9136</v>
      </c>
    </row>
    <row r="3081" spans="1:4">
      <c r="A3081" t="s">
        <v>3852</v>
      </c>
      <c r="B3081" t="s">
        <v>9882</v>
      </c>
      <c r="C3081">
        <v>17</v>
      </c>
      <c r="D3081" t="s">
        <v>9137</v>
      </c>
    </row>
    <row r="3082" spans="1:4">
      <c r="A3082" t="s">
        <v>3855</v>
      </c>
      <c r="B3082" t="s">
        <v>9884</v>
      </c>
      <c r="C3082">
        <v>44</v>
      </c>
      <c r="D3082" t="s">
        <v>9140</v>
      </c>
    </row>
    <row r="3083" spans="1:4">
      <c r="A3083" t="s">
        <v>3856</v>
      </c>
      <c r="B3083" t="s">
        <v>9883</v>
      </c>
      <c r="C3083">
        <v>44</v>
      </c>
      <c r="D3083" t="s">
        <v>9141</v>
      </c>
    </row>
    <row r="3084" spans="1:4">
      <c r="A3084" t="s">
        <v>3857</v>
      </c>
      <c r="B3084" t="s">
        <v>9883</v>
      </c>
      <c r="C3084">
        <v>29</v>
      </c>
      <c r="D3084" t="s">
        <v>9142</v>
      </c>
    </row>
    <row r="3085" spans="1:4">
      <c r="A3085" t="s">
        <v>3858</v>
      </c>
      <c r="B3085" t="s">
        <v>9882</v>
      </c>
      <c r="C3085">
        <v>36</v>
      </c>
      <c r="D3085" t="s">
        <v>9143</v>
      </c>
    </row>
    <row r="3086" spans="1:4">
      <c r="A3086" t="s">
        <v>3859</v>
      </c>
      <c r="B3086" t="s">
        <v>9884</v>
      </c>
      <c r="C3086">
        <v>25</v>
      </c>
      <c r="D3086" t="s">
        <v>9144</v>
      </c>
    </row>
    <row r="3087" spans="1:4">
      <c r="A3087" t="s">
        <v>3860</v>
      </c>
      <c r="B3087" t="s">
        <v>9883</v>
      </c>
      <c r="C3087">
        <v>48</v>
      </c>
      <c r="D3087" t="s">
        <v>10346</v>
      </c>
    </row>
    <row r="3088" spans="1:4">
      <c r="A3088" t="s">
        <v>3861</v>
      </c>
      <c r="B3088" t="s">
        <v>9881</v>
      </c>
      <c r="C3088">
        <v>48</v>
      </c>
      <c r="D3088" t="s">
        <v>9145</v>
      </c>
    </row>
    <row r="3089" spans="1:4">
      <c r="A3089" t="s">
        <v>3862</v>
      </c>
      <c r="B3089" t="s">
        <v>9884</v>
      </c>
      <c r="C3089">
        <v>25</v>
      </c>
      <c r="D3089" t="s">
        <v>9146</v>
      </c>
    </row>
    <row r="3090" spans="1:4">
      <c r="A3090" t="s">
        <v>3863</v>
      </c>
      <c r="B3090" t="s">
        <v>9884</v>
      </c>
      <c r="C3090">
        <v>44</v>
      </c>
      <c r="D3090" t="s">
        <v>9147</v>
      </c>
    </row>
    <row r="3091" spans="1:4">
      <c r="A3091" t="s">
        <v>3864</v>
      </c>
      <c r="B3091" t="s">
        <v>9881</v>
      </c>
      <c r="C3091">
        <v>22</v>
      </c>
      <c r="D3091" t="s">
        <v>9148</v>
      </c>
    </row>
    <row r="3092" spans="1:4">
      <c r="A3092" t="s">
        <v>3865</v>
      </c>
      <c r="B3092" t="s">
        <v>9884</v>
      </c>
      <c r="C3092">
        <v>28</v>
      </c>
      <c r="D3092" t="s">
        <v>9149</v>
      </c>
    </row>
    <row r="3093" spans="1:4">
      <c r="A3093" t="s">
        <v>3867</v>
      </c>
      <c r="B3093" t="s">
        <v>9883</v>
      </c>
      <c r="C3093">
        <v>20</v>
      </c>
      <c r="D3093" t="s">
        <v>9150</v>
      </c>
    </row>
    <row r="3094" spans="1:4">
      <c r="A3094" t="s">
        <v>3868</v>
      </c>
      <c r="B3094" t="s">
        <v>9884</v>
      </c>
      <c r="C3094">
        <v>15</v>
      </c>
      <c r="D3094" t="s">
        <v>10619</v>
      </c>
    </row>
    <row r="3095" spans="1:4">
      <c r="A3095" t="s">
        <v>3869</v>
      </c>
      <c r="B3095" t="s">
        <v>9885</v>
      </c>
      <c r="C3095">
        <v>18</v>
      </c>
      <c r="D3095" t="s">
        <v>9151</v>
      </c>
    </row>
    <row r="3096" spans="1:4">
      <c r="A3096" t="s">
        <v>3870</v>
      </c>
      <c r="B3096" t="s">
        <v>9884</v>
      </c>
      <c r="C3096">
        <v>47</v>
      </c>
      <c r="D3096" t="s">
        <v>9152</v>
      </c>
    </row>
    <row r="3097" spans="1:4">
      <c r="A3097" t="s">
        <v>3871</v>
      </c>
      <c r="B3097" t="s">
        <v>9881</v>
      </c>
      <c r="C3097">
        <v>15</v>
      </c>
      <c r="D3097" t="s">
        <v>9153</v>
      </c>
    </row>
    <row r="3098" spans="1:4">
      <c r="A3098" t="s">
        <v>3872</v>
      </c>
      <c r="B3098" t="s">
        <v>9884</v>
      </c>
      <c r="C3098">
        <v>45</v>
      </c>
      <c r="D3098" t="s">
        <v>9154</v>
      </c>
    </row>
    <row r="3099" spans="1:4">
      <c r="A3099" t="s">
        <v>3873</v>
      </c>
      <c r="B3099" t="s">
        <v>9883</v>
      </c>
      <c r="C3099">
        <v>52</v>
      </c>
      <c r="D3099" t="s">
        <v>9155</v>
      </c>
    </row>
    <row r="3100" spans="1:4">
      <c r="A3100" t="s">
        <v>3874</v>
      </c>
      <c r="B3100" t="s">
        <v>9884</v>
      </c>
      <c r="C3100">
        <v>57</v>
      </c>
      <c r="D3100" t="s">
        <v>9156</v>
      </c>
    </row>
    <row r="3101" spans="1:4">
      <c r="A3101" t="s">
        <v>3875</v>
      </c>
      <c r="B3101" t="s">
        <v>9881</v>
      </c>
      <c r="C3101">
        <v>27</v>
      </c>
      <c r="D3101" t="s">
        <v>10347</v>
      </c>
    </row>
    <row r="3102" spans="1:4">
      <c r="A3102" t="s">
        <v>3876</v>
      </c>
      <c r="B3102" t="s">
        <v>9884</v>
      </c>
      <c r="C3102">
        <v>23</v>
      </c>
      <c r="D3102" t="s">
        <v>9157</v>
      </c>
    </row>
    <row r="3103" spans="1:4">
      <c r="A3103" t="s">
        <v>3877</v>
      </c>
      <c r="B3103" t="s">
        <v>9883</v>
      </c>
      <c r="C3103">
        <v>27</v>
      </c>
      <c r="D3103" t="s">
        <v>9158</v>
      </c>
    </row>
    <row r="3104" spans="1:4">
      <c r="A3104" t="s">
        <v>3878</v>
      </c>
      <c r="B3104" t="s">
        <v>9884</v>
      </c>
      <c r="C3104">
        <v>35</v>
      </c>
      <c r="D3104" t="s">
        <v>9159</v>
      </c>
    </row>
    <row r="3105" spans="1:4">
      <c r="A3105" t="s">
        <v>3879</v>
      </c>
      <c r="B3105" t="s">
        <v>9882</v>
      </c>
      <c r="C3105">
        <v>42</v>
      </c>
      <c r="D3105" t="s">
        <v>9160</v>
      </c>
    </row>
    <row r="3106" spans="1:4">
      <c r="A3106" t="s">
        <v>3880</v>
      </c>
      <c r="B3106" t="s">
        <v>9884</v>
      </c>
      <c r="C3106">
        <v>13</v>
      </c>
      <c r="D3106" t="s">
        <v>9161</v>
      </c>
    </row>
    <row r="3107" spans="1:4">
      <c r="A3107" t="s">
        <v>3882</v>
      </c>
      <c r="B3107" t="s">
        <v>9882</v>
      </c>
      <c r="C3107">
        <v>45</v>
      </c>
      <c r="D3107" t="s">
        <v>9162</v>
      </c>
    </row>
    <row r="3108" spans="1:4">
      <c r="A3108" t="s">
        <v>3883</v>
      </c>
      <c r="B3108" t="s">
        <v>9886</v>
      </c>
      <c r="C3108">
        <v>53</v>
      </c>
      <c r="D3108" t="s">
        <v>9163</v>
      </c>
    </row>
    <row r="3109" spans="1:4">
      <c r="A3109" t="s">
        <v>3884</v>
      </c>
      <c r="B3109" t="s">
        <v>9882</v>
      </c>
      <c r="C3109">
        <v>58</v>
      </c>
      <c r="D3109" t="s">
        <v>9164</v>
      </c>
    </row>
    <row r="3110" spans="1:4">
      <c r="A3110" t="s">
        <v>3885</v>
      </c>
      <c r="B3110" t="s">
        <v>9883</v>
      </c>
      <c r="C3110">
        <v>53</v>
      </c>
      <c r="D3110" t="s">
        <v>9165</v>
      </c>
    </row>
    <row r="3111" spans="1:4">
      <c r="A3111" t="s">
        <v>3886</v>
      </c>
      <c r="B3111" t="s">
        <v>9882</v>
      </c>
      <c r="C3111">
        <v>21</v>
      </c>
      <c r="D3111" t="s">
        <v>9166</v>
      </c>
    </row>
    <row r="3112" spans="1:4">
      <c r="A3112" t="s">
        <v>3887</v>
      </c>
      <c r="B3112" t="s">
        <v>9884</v>
      </c>
      <c r="C3112">
        <v>64</v>
      </c>
      <c r="D3112" t="s">
        <v>9167</v>
      </c>
    </row>
    <row r="3113" spans="1:4">
      <c r="A3113" t="s">
        <v>3891</v>
      </c>
      <c r="B3113" t="s">
        <v>9884</v>
      </c>
      <c r="C3113">
        <v>9</v>
      </c>
      <c r="D3113" t="s">
        <v>9170</v>
      </c>
    </row>
    <row r="3114" spans="1:4">
      <c r="A3114" t="s">
        <v>3892</v>
      </c>
      <c r="B3114" t="s">
        <v>9883</v>
      </c>
      <c r="C3114">
        <v>30</v>
      </c>
      <c r="D3114" t="s">
        <v>10348</v>
      </c>
    </row>
    <row r="3115" spans="1:4">
      <c r="A3115" t="s">
        <v>3893</v>
      </c>
      <c r="B3115" t="s">
        <v>9882</v>
      </c>
      <c r="C3115">
        <v>16</v>
      </c>
      <c r="D3115" t="s">
        <v>10620</v>
      </c>
    </row>
    <row r="3116" spans="1:4">
      <c r="A3116" t="s">
        <v>3894</v>
      </c>
      <c r="B3116" t="s">
        <v>9887</v>
      </c>
      <c r="C3116">
        <v>33</v>
      </c>
      <c r="D3116" t="s">
        <v>9171</v>
      </c>
    </row>
    <row r="3117" spans="1:4">
      <c r="A3117" t="s">
        <v>3895</v>
      </c>
      <c r="B3117" t="s">
        <v>9885</v>
      </c>
      <c r="C3117">
        <v>35</v>
      </c>
      <c r="D3117" t="s">
        <v>9172</v>
      </c>
    </row>
    <row r="3118" spans="1:4">
      <c r="A3118" t="s">
        <v>3896</v>
      </c>
      <c r="B3118" t="s">
        <v>9883</v>
      </c>
      <c r="C3118">
        <v>41</v>
      </c>
      <c r="D3118" t="s">
        <v>9173</v>
      </c>
    </row>
    <row r="3119" spans="1:4">
      <c r="A3119" t="s">
        <v>3897</v>
      </c>
      <c r="B3119" t="s">
        <v>9881</v>
      </c>
      <c r="C3119">
        <v>43</v>
      </c>
      <c r="D3119" t="s">
        <v>10349</v>
      </c>
    </row>
    <row r="3120" spans="1:4">
      <c r="A3120" t="s">
        <v>3899</v>
      </c>
      <c r="B3120" t="s">
        <v>9885</v>
      </c>
      <c r="C3120">
        <v>9</v>
      </c>
      <c r="D3120" t="s">
        <v>9174</v>
      </c>
    </row>
    <row r="3121" spans="1:4">
      <c r="A3121" t="s">
        <v>3900</v>
      </c>
      <c r="B3121" t="s">
        <v>9884</v>
      </c>
      <c r="C3121">
        <v>53</v>
      </c>
      <c r="D3121" t="s">
        <v>9175</v>
      </c>
    </row>
    <row r="3122" spans="1:4">
      <c r="A3122" t="s">
        <v>3901</v>
      </c>
      <c r="B3122" t="s">
        <v>9883</v>
      </c>
      <c r="C3122">
        <v>10</v>
      </c>
      <c r="D3122" t="s">
        <v>9176</v>
      </c>
    </row>
    <row r="3123" spans="1:4">
      <c r="A3123" t="s">
        <v>3902</v>
      </c>
      <c r="B3123" t="s">
        <v>9884</v>
      </c>
      <c r="C3123">
        <v>39</v>
      </c>
      <c r="D3123" t="s">
        <v>10621</v>
      </c>
    </row>
    <row r="3124" spans="1:4">
      <c r="A3124" t="s">
        <v>3903</v>
      </c>
      <c r="B3124" t="s">
        <v>9886</v>
      </c>
      <c r="C3124">
        <v>57</v>
      </c>
      <c r="D3124" t="s">
        <v>5931</v>
      </c>
    </row>
    <row r="3125" spans="1:4">
      <c r="A3125" t="s">
        <v>3904</v>
      </c>
      <c r="B3125" t="s">
        <v>9882</v>
      </c>
      <c r="C3125">
        <v>34</v>
      </c>
      <c r="D3125" t="s">
        <v>10350</v>
      </c>
    </row>
    <row r="3126" spans="1:4">
      <c r="A3126" t="s">
        <v>3905</v>
      </c>
      <c r="B3126" t="s">
        <v>9884</v>
      </c>
      <c r="C3126">
        <v>24</v>
      </c>
      <c r="D3126" t="s">
        <v>10351</v>
      </c>
    </row>
    <row r="3127" spans="1:4">
      <c r="A3127" t="s">
        <v>3906</v>
      </c>
      <c r="B3127" t="s">
        <v>9886</v>
      </c>
      <c r="C3127">
        <v>12</v>
      </c>
      <c r="D3127" t="s">
        <v>10352</v>
      </c>
    </row>
    <row r="3128" spans="1:4">
      <c r="A3128" t="s">
        <v>3908</v>
      </c>
      <c r="B3128" t="s">
        <v>9881</v>
      </c>
      <c r="C3128">
        <v>16</v>
      </c>
      <c r="D3128" t="s">
        <v>9178</v>
      </c>
    </row>
    <row r="3129" spans="1:4">
      <c r="A3129" t="s">
        <v>3909</v>
      </c>
      <c r="B3129" t="s">
        <v>9885</v>
      </c>
      <c r="C3129">
        <v>20</v>
      </c>
      <c r="D3129" t="s">
        <v>10353</v>
      </c>
    </row>
    <row r="3130" spans="1:4">
      <c r="A3130" t="s">
        <v>3910</v>
      </c>
      <c r="B3130" t="s">
        <v>9882</v>
      </c>
      <c r="C3130">
        <v>10</v>
      </c>
      <c r="D3130" t="s">
        <v>9179</v>
      </c>
    </row>
    <row r="3131" spans="1:4">
      <c r="A3131" t="s">
        <v>3911</v>
      </c>
      <c r="B3131" t="s">
        <v>9883</v>
      </c>
      <c r="C3131">
        <v>13</v>
      </c>
      <c r="D3131" t="s">
        <v>9180</v>
      </c>
    </row>
    <row r="3132" spans="1:4">
      <c r="A3132" t="s">
        <v>3912</v>
      </c>
      <c r="B3132" t="s">
        <v>9882</v>
      </c>
      <c r="C3132">
        <v>25</v>
      </c>
      <c r="D3132" t="s">
        <v>9181</v>
      </c>
    </row>
    <row r="3133" spans="1:4">
      <c r="A3133" t="s">
        <v>3913</v>
      </c>
      <c r="B3133" t="s">
        <v>9882</v>
      </c>
      <c r="C3133">
        <v>11</v>
      </c>
      <c r="D3133" t="s">
        <v>10354</v>
      </c>
    </row>
    <row r="3134" spans="1:4">
      <c r="A3134" t="s">
        <v>3915</v>
      </c>
      <c r="B3134" t="s">
        <v>9881</v>
      </c>
      <c r="C3134">
        <v>9</v>
      </c>
      <c r="D3134" t="s">
        <v>9182</v>
      </c>
    </row>
    <row r="3135" spans="1:4">
      <c r="A3135" t="s">
        <v>3916</v>
      </c>
      <c r="B3135" t="s">
        <v>9882</v>
      </c>
      <c r="C3135">
        <v>12</v>
      </c>
      <c r="D3135" t="s">
        <v>9183</v>
      </c>
    </row>
    <row r="3136" spans="1:4">
      <c r="A3136" t="s">
        <v>3917</v>
      </c>
      <c r="B3136" t="s">
        <v>9883</v>
      </c>
      <c r="C3136">
        <v>26</v>
      </c>
      <c r="D3136" t="s">
        <v>9184</v>
      </c>
    </row>
    <row r="3137" spans="1:4">
      <c r="A3137" t="s">
        <v>3918</v>
      </c>
      <c r="B3137" t="s">
        <v>9889</v>
      </c>
      <c r="C3137">
        <v>33</v>
      </c>
      <c r="D3137" t="s">
        <v>9185</v>
      </c>
    </row>
    <row r="3138" spans="1:4">
      <c r="A3138" t="s">
        <v>3919</v>
      </c>
      <c r="B3138" t="s">
        <v>9881</v>
      </c>
      <c r="C3138">
        <v>27</v>
      </c>
      <c r="D3138" t="s">
        <v>9186</v>
      </c>
    </row>
    <row r="3139" spans="1:4">
      <c r="A3139" t="s">
        <v>3920</v>
      </c>
      <c r="B3139" t="s">
        <v>9883</v>
      </c>
      <c r="C3139">
        <v>44</v>
      </c>
      <c r="D3139" t="s">
        <v>5932</v>
      </c>
    </row>
    <row r="3140" spans="1:4">
      <c r="A3140" t="s">
        <v>3921</v>
      </c>
      <c r="B3140" t="s">
        <v>9883</v>
      </c>
      <c r="C3140">
        <v>57</v>
      </c>
      <c r="D3140" t="s">
        <v>5933</v>
      </c>
    </row>
    <row r="3141" spans="1:4">
      <c r="A3141" t="s">
        <v>3922</v>
      </c>
      <c r="B3141" t="s">
        <v>9884</v>
      </c>
      <c r="C3141">
        <v>53</v>
      </c>
      <c r="D3141" t="s">
        <v>9187</v>
      </c>
    </row>
    <row r="3142" spans="1:4">
      <c r="A3142" t="s">
        <v>3923</v>
      </c>
      <c r="B3142" t="s">
        <v>9882</v>
      </c>
      <c r="C3142">
        <v>41</v>
      </c>
      <c r="D3142" t="s">
        <v>9188</v>
      </c>
    </row>
    <row r="3143" spans="1:4">
      <c r="A3143" t="s">
        <v>3924</v>
      </c>
      <c r="B3143" t="s">
        <v>9882</v>
      </c>
      <c r="C3143">
        <v>48</v>
      </c>
      <c r="D3143" t="s">
        <v>9189</v>
      </c>
    </row>
    <row r="3144" spans="1:4">
      <c r="A3144" t="s">
        <v>3925</v>
      </c>
      <c r="B3144" t="s">
        <v>9883</v>
      </c>
      <c r="C3144">
        <v>52</v>
      </c>
      <c r="D3144" t="s">
        <v>9190</v>
      </c>
    </row>
    <row r="3145" spans="1:4">
      <c r="A3145" t="s">
        <v>3926</v>
      </c>
      <c r="B3145" t="s">
        <v>9882</v>
      </c>
      <c r="C3145">
        <v>60</v>
      </c>
      <c r="D3145" t="s">
        <v>9191</v>
      </c>
    </row>
    <row r="3146" spans="1:4">
      <c r="A3146" t="s">
        <v>3927</v>
      </c>
      <c r="B3146" t="s">
        <v>9884</v>
      </c>
      <c r="C3146">
        <v>47</v>
      </c>
      <c r="D3146" t="s">
        <v>9192</v>
      </c>
    </row>
    <row r="3147" spans="1:4">
      <c r="A3147" t="s">
        <v>3928</v>
      </c>
      <c r="B3147" t="s">
        <v>9884</v>
      </c>
      <c r="C3147">
        <v>15</v>
      </c>
      <c r="D3147" t="s">
        <v>9193</v>
      </c>
    </row>
    <row r="3148" spans="1:4">
      <c r="A3148" t="s">
        <v>3929</v>
      </c>
      <c r="B3148" t="s">
        <v>9884</v>
      </c>
      <c r="C3148">
        <v>21</v>
      </c>
      <c r="D3148" t="s">
        <v>9194</v>
      </c>
    </row>
    <row r="3149" spans="1:4">
      <c r="A3149" t="s">
        <v>3930</v>
      </c>
      <c r="B3149" t="s">
        <v>9884</v>
      </c>
      <c r="C3149">
        <v>35</v>
      </c>
      <c r="D3149" t="s">
        <v>9195</v>
      </c>
    </row>
    <row r="3150" spans="1:4">
      <c r="A3150" t="s">
        <v>3931</v>
      </c>
      <c r="B3150" t="s">
        <v>9885</v>
      </c>
      <c r="C3150">
        <v>49</v>
      </c>
      <c r="D3150" t="s">
        <v>9196</v>
      </c>
    </row>
    <row r="3151" spans="1:4">
      <c r="A3151" t="s">
        <v>3932</v>
      </c>
      <c r="B3151" t="s">
        <v>9883</v>
      </c>
      <c r="C3151">
        <v>36</v>
      </c>
      <c r="D3151" t="s">
        <v>9197</v>
      </c>
    </row>
    <row r="3152" spans="1:4">
      <c r="A3152" t="s">
        <v>3933</v>
      </c>
      <c r="B3152" t="s">
        <v>9883</v>
      </c>
      <c r="C3152">
        <v>34</v>
      </c>
      <c r="D3152" t="s">
        <v>9198</v>
      </c>
    </row>
    <row r="3153" spans="1:4">
      <c r="A3153" t="s">
        <v>3934</v>
      </c>
      <c r="B3153" t="s">
        <v>9883</v>
      </c>
      <c r="C3153">
        <v>56</v>
      </c>
      <c r="D3153" t="s">
        <v>9199</v>
      </c>
    </row>
    <row r="3154" spans="1:4">
      <c r="A3154" t="s">
        <v>3935</v>
      </c>
      <c r="B3154" t="s">
        <v>9881</v>
      </c>
      <c r="C3154">
        <v>40</v>
      </c>
      <c r="D3154" t="s">
        <v>9200</v>
      </c>
    </row>
    <row r="3155" spans="1:4">
      <c r="A3155" t="s">
        <v>3936</v>
      </c>
      <c r="B3155" t="s">
        <v>9881</v>
      </c>
      <c r="C3155">
        <v>61</v>
      </c>
      <c r="D3155" t="s">
        <v>5934</v>
      </c>
    </row>
    <row r="3156" spans="1:4">
      <c r="A3156" t="s">
        <v>3937</v>
      </c>
      <c r="B3156" t="s">
        <v>9883</v>
      </c>
      <c r="C3156">
        <v>64</v>
      </c>
      <c r="D3156" t="s">
        <v>9201</v>
      </c>
    </row>
    <row r="3157" spans="1:4">
      <c r="A3157" t="s">
        <v>3939</v>
      </c>
      <c r="B3157" t="s">
        <v>9881</v>
      </c>
      <c r="C3157">
        <v>15</v>
      </c>
      <c r="D3157" t="s">
        <v>9203</v>
      </c>
    </row>
    <row r="3158" spans="1:4">
      <c r="A3158" t="s">
        <v>3940</v>
      </c>
      <c r="B3158" t="s">
        <v>9883</v>
      </c>
      <c r="C3158">
        <v>29</v>
      </c>
      <c r="D3158" t="s">
        <v>10355</v>
      </c>
    </row>
    <row r="3159" spans="1:4">
      <c r="A3159" t="s">
        <v>3941</v>
      </c>
      <c r="B3159" t="s">
        <v>9886</v>
      </c>
      <c r="C3159">
        <v>16</v>
      </c>
      <c r="D3159" t="s">
        <v>9204</v>
      </c>
    </row>
    <row r="3160" spans="1:4">
      <c r="A3160" t="s">
        <v>3942</v>
      </c>
      <c r="B3160" t="s">
        <v>9881</v>
      </c>
      <c r="C3160">
        <v>55</v>
      </c>
      <c r="D3160" t="s">
        <v>5935</v>
      </c>
    </row>
    <row r="3161" spans="1:4">
      <c r="A3161" t="s">
        <v>3943</v>
      </c>
      <c r="B3161" t="s">
        <v>9886</v>
      </c>
      <c r="C3161">
        <v>45</v>
      </c>
      <c r="D3161" t="s">
        <v>5936</v>
      </c>
    </row>
    <row r="3162" spans="1:4">
      <c r="A3162" t="s">
        <v>3945</v>
      </c>
      <c r="B3162" t="s">
        <v>9884</v>
      </c>
      <c r="C3162">
        <v>24</v>
      </c>
      <c r="D3162" t="s">
        <v>10356</v>
      </c>
    </row>
    <row r="3163" spans="1:4">
      <c r="A3163" t="s">
        <v>3946</v>
      </c>
      <c r="B3163" t="s">
        <v>9887</v>
      </c>
      <c r="C3163">
        <v>33</v>
      </c>
      <c r="D3163" t="s">
        <v>10357</v>
      </c>
    </row>
    <row r="3164" spans="1:4">
      <c r="A3164" t="s">
        <v>3948</v>
      </c>
      <c r="B3164" t="s">
        <v>9882</v>
      </c>
      <c r="C3164">
        <v>46</v>
      </c>
      <c r="D3164" t="s">
        <v>9207</v>
      </c>
    </row>
    <row r="3165" spans="1:4">
      <c r="A3165" t="s">
        <v>3949</v>
      </c>
      <c r="B3165" t="s">
        <v>9887</v>
      </c>
      <c r="C3165">
        <v>33</v>
      </c>
      <c r="D3165" t="s">
        <v>10358</v>
      </c>
    </row>
    <row r="3166" spans="1:4">
      <c r="A3166" t="s">
        <v>3950</v>
      </c>
      <c r="B3166" t="s">
        <v>9883</v>
      </c>
      <c r="C3166">
        <v>47</v>
      </c>
      <c r="D3166" t="s">
        <v>9208</v>
      </c>
    </row>
    <row r="3167" spans="1:4">
      <c r="A3167" t="s">
        <v>3953</v>
      </c>
      <c r="B3167" t="s">
        <v>9886</v>
      </c>
      <c r="C3167">
        <v>60</v>
      </c>
      <c r="D3167" t="s">
        <v>9210</v>
      </c>
    </row>
    <row r="3168" spans="1:4">
      <c r="A3168" t="s">
        <v>3955</v>
      </c>
      <c r="B3168" t="s">
        <v>9886</v>
      </c>
      <c r="C3168">
        <v>19</v>
      </c>
      <c r="D3168" t="s">
        <v>9212</v>
      </c>
    </row>
    <row r="3169" spans="1:4">
      <c r="A3169" t="s">
        <v>3956</v>
      </c>
      <c r="B3169" t="s">
        <v>9881</v>
      </c>
      <c r="C3169">
        <v>16</v>
      </c>
      <c r="D3169" t="s">
        <v>10359</v>
      </c>
    </row>
    <row r="3170" spans="1:4">
      <c r="A3170" t="s">
        <v>3957</v>
      </c>
      <c r="B3170" t="s">
        <v>9886</v>
      </c>
      <c r="C3170">
        <v>22</v>
      </c>
      <c r="D3170" t="s">
        <v>9213</v>
      </c>
    </row>
    <row r="3171" spans="1:4">
      <c r="A3171" t="s">
        <v>3958</v>
      </c>
      <c r="B3171" t="s">
        <v>9883</v>
      </c>
      <c r="C3171">
        <v>60</v>
      </c>
      <c r="D3171" t="s">
        <v>9214</v>
      </c>
    </row>
    <row r="3172" spans="1:4">
      <c r="A3172" t="s">
        <v>3959</v>
      </c>
      <c r="B3172" t="s">
        <v>9881</v>
      </c>
      <c r="C3172">
        <v>33</v>
      </c>
      <c r="D3172" t="s">
        <v>9215</v>
      </c>
    </row>
    <row r="3173" spans="1:4">
      <c r="A3173" t="s">
        <v>3961</v>
      </c>
      <c r="B3173" t="s">
        <v>9881</v>
      </c>
      <c r="C3173">
        <v>7</v>
      </c>
      <c r="D3173" t="s">
        <v>10360</v>
      </c>
    </row>
    <row r="3174" spans="1:4">
      <c r="A3174" t="s">
        <v>3962</v>
      </c>
      <c r="B3174" t="s">
        <v>9881</v>
      </c>
      <c r="C3174">
        <v>45</v>
      </c>
      <c r="D3174" t="s">
        <v>9216</v>
      </c>
    </row>
    <row r="3175" spans="1:4">
      <c r="A3175" t="s">
        <v>3965</v>
      </c>
      <c r="B3175" t="s">
        <v>9884</v>
      </c>
      <c r="C3175">
        <v>34</v>
      </c>
      <c r="D3175" t="s">
        <v>10361</v>
      </c>
    </row>
    <row r="3176" spans="1:4">
      <c r="A3176" t="s">
        <v>3966</v>
      </c>
      <c r="B3176" t="s">
        <v>9883</v>
      </c>
      <c r="C3176">
        <v>39</v>
      </c>
      <c r="D3176" t="s">
        <v>9219</v>
      </c>
    </row>
    <row r="3177" spans="1:4">
      <c r="A3177" t="s">
        <v>3967</v>
      </c>
      <c r="B3177" t="s">
        <v>9882</v>
      </c>
      <c r="C3177">
        <v>35</v>
      </c>
      <c r="D3177" t="s">
        <v>9220</v>
      </c>
    </row>
    <row r="3178" spans="1:4">
      <c r="A3178" t="s">
        <v>3968</v>
      </c>
      <c r="B3178" t="s">
        <v>9884</v>
      </c>
      <c r="C3178">
        <v>25</v>
      </c>
      <c r="D3178" t="s">
        <v>9221</v>
      </c>
    </row>
    <row r="3179" spans="1:4">
      <c r="A3179" t="s">
        <v>3969</v>
      </c>
      <c r="B3179" t="s">
        <v>9885</v>
      </c>
      <c r="C3179">
        <v>9</v>
      </c>
      <c r="D3179" t="s">
        <v>9222</v>
      </c>
    </row>
    <row r="3180" spans="1:4">
      <c r="A3180" t="s">
        <v>3970</v>
      </c>
      <c r="B3180" t="s">
        <v>9883</v>
      </c>
      <c r="C3180">
        <v>62</v>
      </c>
      <c r="D3180" t="s">
        <v>9223</v>
      </c>
    </row>
    <row r="3181" spans="1:4">
      <c r="A3181" t="s">
        <v>3971</v>
      </c>
      <c r="B3181" t="s">
        <v>9883</v>
      </c>
      <c r="C3181">
        <v>56</v>
      </c>
      <c r="D3181" t="s">
        <v>9224</v>
      </c>
    </row>
    <row r="3182" spans="1:4">
      <c r="A3182" t="s">
        <v>3972</v>
      </c>
      <c r="B3182" t="s">
        <v>9882</v>
      </c>
      <c r="C3182">
        <v>38</v>
      </c>
      <c r="D3182" t="s">
        <v>9225</v>
      </c>
    </row>
    <row r="3183" spans="1:4">
      <c r="A3183" t="s">
        <v>3973</v>
      </c>
      <c r="B3183" t="s">
        <v>9883</v>
      </c>
      <c r="C3183">
        <v>64</v>
      </c>
      <c r="D3183" t="s">
        <v>9226</v>
      </c>
    </row>
    <row r="3184" spans="1:4">
      <c r="A3184" t="s">
        <v>3974</v>
      </c>
      <c r="B3184" t="s">
        <v>9883</v>
      </c>
      <c r="C3184">
        <v>19</v>
      </c>
      <c r="D3184" t="s">
        <v>9227</v>
      </c>
    </row>
    <row r="3185" spans="1:4">
      <c r="A3185" t="s">
        <v>3975</v>
      </c>
      <c r="B3185" t="s">
        <v>9881</v>
      </c>
      <c r="C3185">
        <v>7</v>
      </c>
      <c r="D3185" t="s">
        <v>10362</v>
      </c>
    </row>
    <row r="3186" spans="1:4">
      <c r="A3186" t="s">
        <v>3976</v>
      </c>
      <c r="B3186" t="s">
        <v>9886</v>
      </c>
      <c r="C3186">
        <v>12</v>
      </c>
      <c r="D3186" t="s">
        <v>9228</v>
      </c>
    </row>
    <row r="3187" spans="1:4">
      <c r="A3187" t="s">
        <v>3977</v>
      </c>
      <c r="B3187" t="s">
        <v>9884</v>
      </c>
      <c r="C3187">
        <v>25</v>
      </c>
      <c r="D3187" t="s">
        <v>9229</v>
      </c>
    </row>
    <row r="3188" spans="1:4">
      <c r="A3188" t="s">
        <v>3978</v>
      </c>
      <c r="B3188" t="s">
        <v>9884</v>
      </c>
      <c r="C3188">
        <v>29</v>
      </c>
      <c r="D3188" t="s">
        <v>9230</v>
      </c>
    </row>
    <row r="3189" spans="1:4">
      <c r="A3189" t="s">
        <v>3979</v>
      </c>
      <c r="B3189" t="s">
        <v>9882</v>
      </c>
      <c r="C3189">
        <v>30</v>
      </c>
      <c r="D3189" t="s">
        <v>9231</v>
      </c>
    </row>
    <row r="3190" spans="1:4">
      <c r="A3190" t="s">
        <v>3981</v>
      </c>
      <c r="B3190" t="s">
        <v>9882</v>
      </c>
      <c r="C3190">
        <v>32</v>
      </c>
      <c r="D3190" t="s">
        <v>9233</v>
      </c>
    </row>
    <row r="3191" spans="1:4">
      <c r="A3191" t="s">
        <v>3982</v>
      </c>
      <c r="B3191" t="s">
        <v>9883</v>
      </c>
      <c r="C3191">
        <v>28</v>
      </c>
      <c r="D3191" t="s">
        <v>9234</v>
      </c>
    </row>
    <row r="3192" spans="1:4">
      <c r="A3192" t="s">
        <v>3983</v>
      </c>
      <c r="B3192" t="s">
        <v>9882</v>
      </c>
      <c r="C3192">
        <v>53</v>
      </c>
      <c r="D3192" t="s">
        <v>9235</v>
      </c>
    </row>
    <row r="3193" spans="1:4">
      <c r="A3193" t="s">
        <v>3985</v>
      </c>
      <c r="B3193" t="s">
        <v>9884</v>
      </c>
      <c r="C3193">
        <v>63</v>
      </c>
      <c r="D3193" t="s">
        <v>9237</v>
      </c>
    </row>
    <row r="3194" spans="1:4">
      <c r="A3194" t="s">
        <v>3986</v>
      </c>
      <c r="B3194" t="s">
        <v>9885</v>
      </c>
      <c r="C3194">
        <v>30</v>
      </c>
      <c r="D3194" t="s">
        <v>5937</v>
      </c>
    </row>
    <row r="3195" spans="1:4">
      <c r="A3195" t="s">
        <v>3987</v>
      </c>
      <c r="B3195" t="s">
        <v>9883</v>
      </c>
      <c r="C3195">
        <v>32</v>
      </c>
      <c r="D3195" t="s">
        <v>10622</v>
      </c>
    </row>
    <row r="3196" spans="1:4">
      <c r="A3196" t="s">
        <v>3988</v>
      </c>
      <c r="B3196" t="s">
        <v>9881</v>
      </c>
      <c r="C3196">
        <v>61</v>
      </c>
      <c r="D3196" t="s">
        <v>9238</v>
      </c>
    </row>
    <row r="3197" spans="1:4">
      <c r="A3197" t="s">
        <v>3989</v>
      </c>
      <c r="B3197" t="s">
        <v>9885</v>
      </c>
      <c r="C3197">
        <v>62</v>
      </c>
      <c r="D3197" t="s">
        <v>9239</v>
      </c>
    </row>
    <row r="3198" spans="1:4">
      <c r="A3198" t="s">
        <v>3990</v>
      </c>
      <c r="B3198" t="s">
        <v>9881</v>
      </c>
      <c r="C3198">
        <v>24</v>
      </c>
      <c r="D3198" t="s">
        <v>9240</v>
      </c>
    </row>
    <row r="3199" spans="1:4">
      <c r="A3199" t="s">
        <v>3991</v>
      </c>
      <c r="B3199" t="s">
        <v>9886</v>
      </c>
      <c r="C3199">
        <v>14</v>
      </c>
      <c r="D3199" t="s">
        <v>9241</v>
      </c>
    </row>
    <row r="3200" spans="1:4">
      <c r="A3200" t="s">
        <v>3992</v>
      </c>
      <c r="B3200" t="s">
        <v>9884</v>
      </c>
      <c r="C3200">
        <v>40</v>
      </c>
      <c r="D3200" t="s">
        <v>9242</v>
      </c>
    </row>
    <row r="3201" spans="1:4">
      <c r="A3201" t="s">
        <v>3993</v>
      </c>
      <c r="B3201" t="s">
        <v>9886</v>
      </c>
      <c r="C3201">
        <v>29</v>
      </c>
      <c r="D3201" t="s">
        <v>10363</v>
      </c>
    </row>
    <row r="3202" spans="1:4">
      <c r="A3202" t="s">
        <v>3994</v>
      </c>
      <c r="B3202" t="s">
        <v>9881</v>
      </c>
      <c r="C3202">
        <v>64</v>
      </c>
      <c r="D3202" t="s">
        <v>9243</v>
      </c>
    </row>
    <row r="3203" spans="1:4">
      <c r="A3203" t="s">
        <v>3995</v>
      </c>
      <c r="B3203" t="s">
        <v>9885</v>
      </c>
      <c r="C3203">
        <v>63</v>
      </c>
      <c r="D3203" t="s">
        <v>9244</v>
      </c>
    </row>
    <row r="3204" spans="1:4">
      <c r="A3204" t="s">
        <v>3997</v>
      </c>
      <c r="B3204" t="s">
        <v>9883</v>
      </c>
      <c r="C3204">
        <v>60</v>
      </c>
      <c r="D3204" t="s">
        <v>9245</v>
      </c>
    </row>
    <row r="3205" spans="1:4">
      <c r="A3205" t="s">
        <v>3998</v>
      </c>
      <c r="B3205" t="s">
        <v>9884</v>
      </c>
      <c r="C3205">
        <v>51</v>
      </c>
      <c r="D3205" t="s">
        <v>5938</v>
      </c>
    </row>
    <row r="3206" spans="1:4">
      <c r="A3206" t="s">
        <v>4000</v>
      </c>
      <c r="B3206" t="s">
        <v>9882</v>
      </c>
      <c r="C3206">
        <v>22</v>
      </c>
      <c r="D3206" t="s">
        <v>9246</v>
      </c>
    </row>
    <row r="3207" spans="1:4">
      <c r="A3207" t="s">
        <v>4001</v>
      </c>
      <c r="B3207" t="s">
        <v>9884</v>
      </c>
      <c r="C3207">
        <v>35</v>
      </c>
      <c r="D3207" t="s">
        <v>9247</v>
      </c>
    </row>
    <row r="3208" spans="1:4">
      <c r="A3208" t="s">
        <v>4002</v>
      </c>
      <c r="B3208" t="s">
        <v>9881</v>
      </c>
      <c r="C3208">
        <v>21</v>
      </c>
      <c r="D3208" t="s">
        <v>9248</v>
      </c>
    </row>
    <row r="3209" spans="1:4">
      <c r="A3209" t="s">
        <v>4003</v>
      </c>
      <c r="B3209" t="s">
        <v>9883</v>
      </c>
      <c r="C3209">
        <v>8</v>
      </c>
      <c r="D3209" t="s">
        <v>10364</v>
      </c>
    </row>
    <row r="3210" spans="1:4">
      <c r="A3210" t="s">
        <v>4004</v>
      </c>
      <c r="B3210" t="s">
        <v>9881</v>
      </c>
      <c r="C3210">
        <v>47</v>
      </c>
      <c r="D3210" t="s">
        <v>9249</v>
      </c>
    </row>
    <row r="3211" spans="1:4">
      <c r="A3211" t="s">
        <v>4005</v>
      </c>
      <c r="B3211" t="s">
        <v>9884</v>
      </c>
      <c r="C3211">
        <v>59</v>
      </c>
      <c r="D3211" t="s">
        <v>9250</v>
      </c>
    </row>
    <row r="3212" spans="1:4">
      <c r="A3212" t="s">
        <v>4007</v>
      </c>
      <c r="B3212" t="s">
        <v>9884</v>
      </c>
      <c r="C3212">
        <v>52</v>
      </c>
      <c r="D3212" t="s">
        <v>9251</v>
      </c>
    </row>
    <row r="3213" spans="1:4">
      <c r="A3213" t="s">
        <v>4009</v>
      </c>
      <c r="B3213" t="s">
        <v>9881</v>
      </c>
      <c r="C3213">
        <v>21</v>
      </c>
      <c r="D3213" t="s">
        <v>9253</v>
      </c>
    </row>
    <row r="3214" spans="1:4">
      <c r="A3214" t="s">
        <v>4010</v>
      </c>
      <c r="B3214" t="s">
        <v>9881</v>
      </c>
      <c r="C3214">
        <v>16</v>
      </c>
      <c r="D3214" t="s">
        <v>9254</v>
      </c>
    </row>
    <row r="3215" spans="1:4">
      <c r="A3215" t="s">
        <v>4011</v>
      </c>
      <c r="B3215" t="s">
        <v>9881</v>
      </c>
      <c r="C3215">
        <v>24</v>
      </c>
      <c r="D3215" t="s">
        <v>10365</v>
      </c>
    </row>
    <row r="3216" spans="1:4">
      <c r="A3216" t="s">
        <v>4012</v>
      </c>
      <c r="B3216" t="s">
        <v>9886</v>
      </c>
      <c r="C3216">
        <v>56</v>
      </c>
      <c r="D3216" t="s">
        <v>9255</v>
      </c>
    </row>
    <row r="3217" spans="1:4">
      <c r="A3217" t="s">
        <v>4013</v>
      </c>
      <c r="B3217" t="s">
        <v>9881</v>
      </c>
      <c r="C3217">
        <v>41</v>
      </c>
      <c r="D3217" t="s">
        <v>9256</v>
      </c>
    </row>
    <row r="3218" spans="1:4">
      <c r="A3218" t="s">
        <v>4014</v>
      </c>
      <c r="B3218" t="s">
        <v>9886</v>
      </c>
      <c r="C3218">
        <v>24</v>
      </c>
      <c r="D3218" t="s">
        <v>9257</v>
      </c>
    </row>
    <row r="3219" spans="1:4">
      <c r="A3219" t="s">
        <v>4016</v>
      </c>
      <c r="B3219" t="s">
        <v>9883</v>
      </c>
      <c r="C3219">
        <v>20</v>
      </c>
      <c r="D3219" t="s">
        <v>9259</v>
      </c>
    </row>
    <row r="3220" spans="1:4">
      <c r="A3220" t="s">
        <v>4017</v>
      </c>
      <c r="B3220" t="s">
        <v>9884</v>
      </c>
      <c r="C3220">
        <v>41</v>
      </c>
      <c r="D3220" t="s">
        <v>10366</v>
      </c>
    </row>
    <row r="3221" spans="1:4">
      <c r="A3221" t="s">
        <v>4018</v>
      </c>
      <c r="B3221" t="s">
        <v>9884</v>
      </c>
      <c r="C3221">
        <v>28</v>
      </c>
      <c r="D3221" t="s">
        <v>10367</v>
      </c>
    </row>
    <row r="3222" spans="1:4">
      <c r="A3222" t="s">
        <v>4019</v>
      </c>
      <c r="B3222" t="s">
        <v>9888</v>
      </c>
      <c r="C3222">
        <v>33</v>
      </c>
      <c r="D3222" t="s">
        <v>10368</v>
      </c>
    </row>
    <row r="3223" spans="1:4">
      <c r="A3223" t="s">
        <v>4020</v>
      </c>
      <c r="B3223" t="s">
        <v>9881</v>
      </c>
      <c r="C3223">
        <v>19</v>
      </c>
      <c r="D3223" t="s">
        <v>10369</v>
      </c>
    </row>
    <row r="3224" spans="1:4">
      <c r="A3224" t="s">
        <v>4021</v>
      </c>
      <c r="B3224" t="s">
        <v>9886</v>
      </c>
      <c r="C3224">
        <v>44</v>
      </c>
      <c r="D3224" t="s">
        <v>9260</v>
      </c>
    </row>
    <row r="3225" spans="1:4">
      <c r="A3225" t="s">
        <v>4022</v>
      </c>
      <c r="B3225" t="s">
        <v>9887</v>
      </c>
      <c r="C3225">
        <v>33</v>
      </c>
      <c r="D3225" t="s">
        <v>9261</v>
      </c>
    </row>
    <row r="3226" spans="1:4">
      <c r="A3226" t="s">
        <v>4024</v>
      </c>
      <c r="B3226" t="s">
        <v>9883</v>
      </c>
      <c r="C3226">
        <v>30</v>
      </c>
      <c r="D3226" t="s">
        <v>10370</v>
      </c>
    </row>
    <row r="3227" spans="1:4">
      <c r="A3227" t="s">
        <v>4025</v>
      </c>
      <c r="B3227" t="s">
        <v>9885</v>
      </c>
      <c r="C3227">
        <v>52</v>
      </c>
      <c r="D3227" t="s">
        <v>9262</v>
      </c>
    </row>
    <row r="3228" spans="1:4">
      <c r="A3228" t="s">
        <v>4026</v>
      </c>
      <c r="B3228" t="s">
        <v>9881</v>
      </c>
      <c r="C3228">
        <v>59</v>
      </c>
      <c r="D3228" t="s">
        <v>9263</v>
      </c>
    </row>
    <row r="3229" spans="1:4">
      <c r="A3229" t="s">
        <v>4028</v>
      </c>
      <c r="B3229" t="s">
        <v>9882</v>
      </c>
      <c r="C3229">
        <v>28</v>
      </c>
      <c r="D3229" t="s">
        <v>10371</v>
      </c>
    </row>
    <row r="3230" spans="1:4">
      <c r="A3230" t="s">
        <v>4029</v>
      </c>
      <c r="B3230" t="s">
        <v>9883</v>
      </c>
      <c r="C3230">
        <v>63</v>
      </c>
      <c r="D3230" t="s">
        <v>9265</v>
      </c>
    </row>
    <row r="3231" spans="1:4">
      <c r="A3231" t="s">
        <v>4032</v>
      </c>
      <c r="B3231" t="s">
        <v>9881</v>
      </c>
      <c r="C3231">
        <v>13</v>
      </c>
      <c r="D3231" t="s">
        <v>9268</v>
      </c>
    </row>
    <row r="3232" spans="1:4">
      <c r="A3232" t="s">
        <v>4033</v>
      </c>
      <c r="B3232" t="s">
        <v>9881</v>
      </c>
      <c r="C3232">
        <v>58</v>
      </c>
      <c r="D3232" t="s">
        <v>9269</v>
      </c>
    </row>
    <row r="3233" spans="1:4">
      <c r="A3233" t="s">
        <v>4035</v>
      </c>
      <c r="B3233" t="s">
        <v>9886</v>
      </c>
      <c r="C3233">
        <v>20</v>
      </c>
      <c r="D3233" t="s">
        <v>9270</v>
      </c>
    </row>
    <row r="3234" spans="1:4">
      <c r="A3234" t="s">
        <v>4036</v>
      </c>
      <c r="B3234" t="s">
        <v>9884</v>
      </c>
      <c r="C3234">
        <v>11</v>
      </c>
      <c r="D3234" t="s">
        <v>10372</v>
      </c>
    </row>
    <row r="3235" spans="1:4">
      <c r="A3235" t="s">
        <v>4037</v>
      </c>
      <c r="B3235" t="s">
        <v>9881</v>
      </c>
      <c r="C3235">
        <v>23</v>
      </c>
      <c r="D3235" t="s">
        <v>9271</v>
      </c>
    </row>
    <row r="3236" spans="1:4">
      <c r="A3236" t="s">
        <v>4039</v>
      </c>
      <c r="B3236" t="s">
        <v>9882</v>
      </c>
      <c r="C3236">
        <v>27</v>
      </c>
      <c r="D3236" t="s">
        <v>9272</v>
      </c>
    </row>
    <row r="3237" spans="1:4">
      <c r="A3237" t="s">
        <v>4040</v>
      </c>
      <c r="B3237" t="s">
        <v>9883</v>
      </c>
      <c r="C3237">
        <v>12</v>
      </c>
      <c r="D3237" t="s">
        <v>9273</v>
      </c>
    </row>
    <row r="3238" spans="1:4">
      <c r="A3238" t="s">
        <v>4041</v>
      </c>
      <c r="B3238" t="s">
        <v>9883</v>
      </c>
      <c r="C3238">
        <v>8</v>
      </c>
      <c r="D3238" t="s">
        <v>5939</v>
      </c>
    </row>
    <row r="3239" spans="1:4">
      <c r="A3239" t="s">
        <v>4042</v>
      </c>
      <c r="B3239" t="s">
        <v>9885</v>
      </c>
      <c r="C3239">
        <v>48</v>
      </c>
      <c r="D3239" t="s">
        <v>9274</v>
      </c>
    </row>
    <row r="3240" spans="1:4">
      <c r="A3240" t="s">
        <v>4043</v>
      </c>
      <c r="B3240" t="s">
        <v>9881</v>
      </c>
      <c r="C3240">
        <v>51</v>
      </c>
      <c r="D3240" t="s">
        <v>9275</v>
      </c>
    </row>
    <row r="3241" spans="1:4">
      <c r="A3241" t="s">
        <v>4044</v>
      </c>
      <c r="B3241" t="s">
        <v>9884</v>
      </c>
      <c r="C3241">
        <v>11</v>
      </c>
      <c r="D3241" t="s">
        <v>9276</v>
      </c>
    </row>
    <row r="3242" spans="1:4">
      <c r="A3242" t="s">
        <v>4045</v>
      </c>
      <c r="B3242" t="s">
        <v>9883</v>
      </c>
      <c r="C3242">
        <v>55</v>
      </c>
      <c r="D3242" t="s">
        <v>9277</v>
      </c>
    </row>
    <row r="3243" spans="1:4">
      <c r="A3243" t="s">
        <v>4046</v>
      </c>
      <c r="B3243" t="s">
        <v>9883</v>
      </c>
      <c r="C3243">
        <v>52</v>
      </c>
      <c r="D3243" t="s">
        <v>9278</v>
      </c>
    </row>
    <row r="3244" spans="1:4">
      <c r="A3244" t="s">
        <v>4047</v>
      </c>
      <c r="B3244" t="s">
        <v>9882</v>
      </c>
      <c r="C3244">
        <v>48</v>
      </c>
      <c r="D3244" t="s">
        <v>9279</v>
      </c>
    </row>
    <row r="3245" spans="1:4">
      <c r="A3245" t="s">
        <v>4049</v>
      </c>
      <c r="B3245" t="s">
        <v>9883</v>
      </c>
      <c r="C3245">
        <v>19</v>
      </c>
      <c r="D3245" t="s">
        <v>9281</v>
      </c>
    </row>
    <row r="3246" spans="1:4">
      <c r="A3246" t="s">
        <v>4050</v>
      </c>
      <c r="B3246" t="s">
        <v>9884</v>
      </c>
      <c r="C3246">
        <v>62</v>
      </c>
      <c r="D3246" t="s">
        <v>9282</v>
      </c>
    </row>
    <row r="3247" spans="1:4">
      <c r="A3247" t="s">
        <v>4051</v>
      </c>
      <c r="B3247" t="s">
        <v>9881</v>
      </c>
      <c r="C3247">
        <v>43</v>
      </c>
      <c r="D3247" t="s">
        <v>9283</v>
      </c>
    </row>
    <row r="3248" spans="1:4">
      <c r="A3248" t="s">
        <v>4052</v>
      </c>
      <c r="B3248" t="s">
        <v>9884</v>
      </c>
      <c r="C3248">
        <v>60</v>
      </c>
      <c r="D3248" t="s">
        <v>9284</v>
      </c>
    </row>
    <row r="3249" spans="1:4">
      <c r="A3249" t="s">
        <v>4053</v>
      </c>
      <c r="B3249" t="s">
        <v>9886</v>
      </c>
      <c r="C3249">
        <v>40</v>
      </c>
      <c r="D3249" t="s">
        <v>9285</v>
      </c>
    </row>
    <row r="3250" spans="1:4">
      <c r="A3250" t="s">
        <v>4054</v>
      </c>
      <c r="B3250" t="s">
        <v>9885</v>
      </c>
      <c r="C3250">
        <v>37</v>
      </c>
      <c r="D3250" t="s">
        <v>9286</v>
      </c>
    </row>
    <row r="3251" spans="1:4">
      <c r="A3251" t="s">
        <v>4055</v>
      </c>
      <c r="B3251" t="s">
        <v>9884</v>
      </c>
      <c r="C3251">
        <v>21</v>
      </c>
      <c r="D3251" t="s">
        <v>9287</v>
      </c>
    </row>
    <row r="3252" spans="1:4">
      <c r="A3252" t="s">
        <v>4056</v>
      </c>
      <c r="B3252" t="s">
        <v>9883</v>
      </c>
      <c r="C3252">
        <v>64</v>
      </c>
      <c r="D3252" t="s">
        <v>9288</v>
      </c>
    </row>
    <row r="3253" spans="1:4">
      <c r="A3253" t="s">
        <v>4057</v>
      </c>
      <c r="B3253" t="s">
        <v>9885</v>
      </c>
      <c r="C3253">
        <v>47</v>
      </c>
      <c r="D3253" t="s">
        <v>9289</v>
      </c>
    </row>
    <row r="3254" spans="1:4">
      <c r="A3254" t="s">
        <v>4058</v>
      </c>
      <c r="B3254" t="s">
        <v>9886</v>
      </c>
      <c r="C3254">
        <v>49</v>
      </c>
      <c r="D3254" t="s">
        <v>9290</v>
      </c>
    </row>
    <row r="3255" spans="1:4">
      <c r="A3255" t="s">
        <v>4059</v>
      </c>
      <c r="B3255" t="s">
        <v>9881</v>
      </c>
      <c r="C3255">
        <v>16</v>
      </c>
      <c r="D3255" t="s">
        <v>10373</v>
      </c>
    </row>
    <row r="3256" spans="1:4">
      <c r="A3256" t="s">
        <v>4062</v>
      </c>
      <c r="B3256" t="s">
        <v>9883</v>
      </c>
      <c r="C3256">
        <v>25</v>
      </c>
      <c r="D3256" t="s">
        <v>9292</v>
      </c>
    </row>
    <row r="3257" spans="1:4">
      <c r="A3257" t="s">
        <v>4065</v>
      </c>
      <c r="B3257" t="s">
        <v>9883</v>
      </c>
      <c r="C3257">
        <v>21</v>
      </c>
      <c r="D3257" t="s">
        <v>9293</v>
      </c>
    </row>
    <row r="3258" spans="1:4">
      <c r="A3258" t="s">
        <v>4067</v>
      </c>
      <c r="B3258" t="s">
        <v>9883</v>
      </c>
      <c r="C3258">
        <v>56</v>
      </c>
      <c r="D3258" t="s">
        <v>9294</v>
      </c>
    </row>
    <row r="3259" spans="1:4">
      <c r="A3259" t="s">
        <v>4068</v>
      </c>
      <c r="B3259" t="s">
        <v>9881</v>
      </c>
      <c r="C3259">
        <v>64</v>
      </c>
      <c r="D3259" t="s">
        <v>9295</v>
      </c>
    </row>
    <row r="3260" spans="1:4">
      <c r="A3260" t="s">
        <v>4069</v>
      </c>
      <c r="B3260" t="s">
        <v>9886</v>
      </c>
      <c r="C3260">
        <v>11</v>
      </c>
      <c r="D3260" t="s">
        <v>9296</v>
      </c>
    </row>
    <row r="3261" spans="1:4">
      <c r="A3261" t="s">
        <v>4070</v>
      </c>
      <c r="B3261" t="s">
        <v>9884</v>
      </c>
      <c r="C3261">
        <v>12</v>
      </c>
      <c r="D3261" t="s">
        <v>9297</v>
      </c>
    </row>
    <row r="3262" spans="1:4">
      <c r="A3262" t="s">
        <v>4071</v>
      </c>
      <c r="B3262" t="s">
        <v>9885</v>
      </c>
      <c r="C3262">
        <v>30</v>
      </c>
      <c r="D3262" t="s">
        <v>10374</v>
      </c>
    </row>
    <row r="3263" spans="1:4">
      <c r="A3263" t="s">
        <v>4072</v>
      </c>
      <c r="B3263" t="s">
        <v>9881</v>
      </c>
      <c r="C3263">
        <v>35</v>
      </c>
      <c r="D3263" t="s">
        <v>10375</v>
      </c>
    </row>
    <row r="3264" spans="1:4">
      <c r="A3264" t="s">
        <v>4073</v>
      </c>
      <c r="B3264" t="s">
        <v>9886</v>
      </c>
      <c r="C3264">
        <v>21</v>
      </c>
      <c r="D3264" t="s">
        <v>10376</v>
      </c>
    </row>
    <row r="3265" spans="1:4">
      <c r="A3265" t="s">
        <v>4074</v>
      </c>
      <c r="B3265" t="s">
        <v>9885</v>
      </c>
      <c r="C3265">
        <v>50</v>
      </c>
      <c r="D3265" t="s">
        <v>9298</v>
      </c>
    </row>
    <row r="3266" spans="1:4">
      <c r="A3266" t="s">
        <v>4075</v>
      </c>
      <c r="B3266" t="s">
        <v>9884</v>
      </c>
      <c r="C3266">
        <v>17</v>
      </c>
      <c r="D3266" t="s">
        <v>9299</v>
      </c>
    </row>
    <row r="3267" spans="1:4">
      <c r="A3267" t="s">
        <v>4076</v>
      </c>
      <c r="B3267" t="s">
        <v>9885</v>
      </c>
      <c r="C3267">
        <v>56</v>
      </c>
      <c r="D3267" t="s">
        <v>9300</v>
      </c>
    </row>
    <row r="3268" spans="1:4">
      <c r="A3268" t="s">
        <v>4077</v>
      </c>
      <c r="B3268" t="s">
        <v>9884</v>
      </c>
      <c r="C3268">
        <v>53</v>
      </c>
      <c r="D3268" t="s">
        <v>9301</v>
      </c>
    </row>
    <row r="3269" spans="1:4">
      <c r="A3269" t="s">
        <v>4080</v>
      </c>
      <c r="B3269" t="s">
        <v>9881</v>
      </c>
      <c r="C3269">
        <v>41</v>
      </c>
      <c r="D3269" t="s">
        <v>9303</v>
      </c>
    </row>
    <row r="3270" spans="1:4">
      <c r="A3270" t="s">
        <v>4081</v>
      </c>
      <c r="B3270" t="s">
        <v>9884</v>
      </c>
      <c r="C3270">
        <v>37</v>
      </c>
      <c r="D3270" t="s">
        <v>9304</v>
      </c>
    </row>
    <row r="3271" spans="1:4">
      <c r="A3271" t="s">
        <v>4083</v>
      </c>
      <c r="B3271" t="s">
        <v>9883</v>
      </c>
      <c r="C3271">
        <v>37</v>
      </c>
      <c r="D3271" t="s">
        <v>9305</v>
      </c>
    </row>
    <row r="3272" spans="1:4">
      <c r="A3272" t="s">
        <v>4084</v>
      </c>
      <c r="B3272" t="s">
        <v>9884</v>
      </c>
      <c r="C3272">
        <v>20</v>
      </c>
      <c r="D3272" t="s">
        <v>9306</v>
      </c>
    </row>
    <row r="3273" spans="1:4">
      <c r="A3273" t="s">
        <v>4085</v>
      </c>
      <c r="B3273" t="s">
        <v>9884</v>
      </c>
      <c r="C3273">
        <v>53</v>
      </c>
      <c r="D3273" t="s">
        <v>9307</v>
      </c>
    </row>
    <row r="3274" spans="1:4">
      <c r="A3274" t="s">
        <v>4086</v>
      </c>
      <c r="B3274" t="s">
        <v>9884</v>
      </c>
      <c r="C3274">
        <v>17</v>
      </c>
      <c r="D3274" t="s">
        <v>10377</v>
      </c>
    </row>
    <row r="3275" spans="1:4">
      <c r="A3275" t="s">
        <v>4087</v>
      </c>
      <c r="B3275" t="s">
        <v>9883</v>
      </c>
      <c r="C3275">
        <v>57</v>
      </c>
      <c r="D3275" t="s">
        <v>9308</v>
      </c>
    </row>
    <row r="3276" spans="1:4">
      <c r="A3276" t="s">
        <v>4088</v>
      </c>
      <c r="B3276" t="s">
        <v>9881</v>
      </c>
      <c r="C3276">
        <v>59</v>
      </c>
      <c r="D3276" t="s">
        <v>9309</v>
      </c>
    </row>
    <row r="3277" spans="1:4">
      <c r="A3277" t="s">
        <v>4089</v>
      </c>
      <c r="B3277" t="s">
        <v>9883</v>
      </c>
      <c r="C3277">
        <v>51</v>
      </c>
      <c r="D3277" t="s">
        <v>9310</v>
      </c>
    </row>
    <row r="3278" spans="1:4">
      <c r="A3278" t="s">
        <v>4090</v>
      </c>
      <c r="B3278" t="s">
        <v>9882</v>
      </c>
      <c r="C3278">
        <v>47</v>
      </c>
      <c r="D3278" t="s">
        <v>9311</v>
      </c>
    </row>
    <row r="3279" spans="1:4">
      <c r="A3279" t="s">
        <v>4091</v>
      </c>
      <c r="B3279" t="s">
        <v>9883</v>
      </c>
      <c r="C3279">
        <v>28</v>
      </c>
      <c r="D3279" t="s">
        <v>9312</v>
      </c>
    </row>
    <row r="3280" spans="1:4">
      <c r="A3280" t="s">
        <v>4092</v>
      </c>
      <c r="B3280" t="s">
        <v>9885</v>
      </c>
      <c r="C3280">
        <v>56</v>
      </c>
      <c r="D3280" t="s">
        <v>9313</v>
      </c>
    </row>
    <row r="3281" spans="1:4">
      <c r="A3281" t="s">
        <v>4093</v>
      </c>
      <c r="B3281" t="s">
        <v>9885</v>
      </c>
      <c r="C3281">
        <v>64</v>
      </c>
      <c r="D3281" t="s">
        <v>9314</v>
      </c>
    </row>
    <row r="3282" spans="1:4">
      <c r="A3282" t="s">
        <v>4094</v>
      </c>
      <c r="B3282" t="s">
        <v>9883</v>
      </c>
      <c r="C3282">
        <v>42</v>
      </c>
      <c r="D3282" t="s">
        <v>9315</v>
      </c>
    </row>
    <row r="3283" spans="1:4">
      <c r="A3283" t="s">
        <v>4095</v>
      </c>
      <c r="B3283" t="s">
        <v>9884</v>
      </c>
      <c r="C3283">
        <v>30</v>
      </c>
      <c r="D3283" t="s">
        <v>10378</v>
      </c>
    </row>
    <row r="3284" spans="1:4">
      <c r="A3284" t="s">
        <v>4096</v>
      </c>
      <c r="B3284" t="s">
        <v>9884</v>
      </c>
      <c r="C3284">
        <v>18</v>
      </c>
      <c r="D3284" t="s">
        <v>10379</v>
      </c>
    </row>
    <row r="3285" spans="1:4">
      <c r="A3285" t="s">
        <v>4097</v>
      </c>
      <c r="B3285" t="s">
        <v>9884</v>
      </c>
      <c r="C3285">
        <v>47</v>
      </c>
      <c r="D3285" t="s">
        <v>9316</v>
      </c>
    </row>
    <row r="3286" spans="1:4">
      <c r="A3286" t="s">
        <v>4098</v>
      </c>
      <c r="B3286" t="s">
        <v>9884</v>
      </c>
      <c r="C3286">
        <v>19</v>
      </c>
      <c r="D3286" t="s">
        <v>10380</v>
      </c>
    </row>
    <row r="3287" spans="1:4">
      <c r="A3287" t="s">
        <v>4099</v>
      </c>
      <c r="B3287" t="s">
        <v>9885</v>
      </c>
      <c r="C3287">
        <v>8</v>
      </c>
      <c r="D3287" t="s">
        <v>9317</v>
      </c>
    </row>
    <row r="3288" spans="1:4">
      <c r="A3288" t="s">
        <v>4100</v>
      </c>
      <c r="B3288" t="s">
        <v>9882</v>
      </c>
      <c r="C3288">
        <v>23</v>
      </c>
      <c r="D3288" t="s">
        <v>10623</v>
      </c>
    </row>
    <row r="3289" spans="1:4">
      <c r="A3289" t="s">
        <v>4103</v>
      </c>
      <c r="B3289" t="s">
        <v>9885</v>
      </c>
      <c r="C3289">
        <v>8</v>
      </c>
      <c r="D3289" t="s">
        <v>9319</v>
      </c>
    </row>
    <row r="3290" spans="1:4">
      <c r="A3290" t="s">
        <v>4104</v>
      </c>
      <c r="B3290" t="s">
        <v>9884</v>
      </c>
      <c r="C3290">
        <v>60</v>
      </c>
      <c r="D3290" t="s">
        <v>9320</v>
      </c>
    </row>
    <row r="3291" spans="1:4">
      <c r="A3291" t="s">
        <v>4105</v>
      </c>
      <c r="B3291" t="s">
        <v>9881</v>
      </c>
      <c r="C3291">
        <v>45</v>
      </c>
      <c r="D3291" t="s">
        <v>9321</v>
      </c>
    </row>
    <row r="3292" spans="1:4">
      <c r="A3292" t="s">
        <v>4106</v>
      </c>
      <c r="B3292" t="s">
        <v>9885</v>
      </c>
      <c r="C3292">
        <v>58</v>
      </c>
      <c r="D3292" t="s">
        <v>9322</v>
      </c>
    </row>
    <row r="3293" spans="1:4">
      <c r="A3293" t="s">
        <v>4108</v>
      </c>
      <c r="B3293" t="s">
        <v>9881</v>
      </c>
      <c r="C3293">
        <v>17</v>
      </c>
      <c r="D3293" t="s">
        <v>9323</v>
      </c>
    </row>
    <row r="3294" spans="1:4">
      <c r="A3294" t="s">
        <v>4109</v>
      </c>
      <c r="B3294" t="s">
        <v>9882</v>
      </c>
      <c r="C3294">
        <v>56</v>
      </c>
      <c r="D3294" t="s">
        <v>9324</v>
      </c>
    </row>
    <row r="3295" spans="1:4">
      <c r="A3295" t="s">
        <v>4110</v>
      </c>
      <c r="B3295" t="s">
        <v>9882</v>
      </c>
      <c r="C3295">
        <v>40</v>
      </c>
      <c r="D3295" t="s">
        <v>10381</v>
      </c>
    </row>
    <row r="3296" spans="1:4">
      <c r="A3296" t="s">
        <v>4112</v>
      </c>
      <c r="B3296" t="s">
        <v>9883</v>
      </c>
      <c r="C3296">
        <v>54</v>
      </c>
      <c r="D3296" t="s">
        <v>9325</v>
      </c>
    </row>
    <row r="3297" spans="1:4">
      <c r="A3297" t="s">
        <v>4113</v>
      </c>
      <c r="B3297" t="s">
        <v>9886</v>
      </c>
      <c r="C3297">
        <v>62</v>
      </c>
      <c r="D3297" t="s">
        <v>9326</v>
      </c>
    </row>
    <row r="3298" spans="1:4">
      <c r="A3298" t="s">
        <v>4114</v>
      </c>
      <c r="B3298" t="s">
        <v>9885</v>
      </c>
      <c r="C3298">
        <v>62</v>
      </c>
      <c r="D3298" t="s">
        <v>9327</v>
      </c>
    </row>
    <row r="3299" spans="1:4">
      <c r="A3299" t="s">
        <v>4115</v>
      </c>
      <c r="B3299" t="s">
        <v>9881</v>
      </c>
      <c r="C3299">
        <v>12</v>
      </c>
      <c r="D3299" t="s">
        <v>9328</v>
      </c>
    </row>
    <row r="3300" spans="1:4">
      <c r="A3300" t="s">
        <v>4117</v>
      </c>
      <c r="B3300" t="s">
        <v>9882</v>
      </c>
      <c r="C3300">
        <v>17</v>
      </c>
      <c r="D3300" t="s">
        <v>9330</v>
      </c>
    </row>
    <row r="3301" spans="1:4">
      <c r="A3301" t="s">
        <v>4118</v>
      </c>
      <c r="B3301" t="s">
        <v>9882</v>
      </c>
      <c r="C3301">
        <v>8</v>
      </c>
      <c r="D3301" t="s">
        <v>10382</v>
      </c>
    </row>
    <row r="3302" spans="1:4">
      <c r="A3302" t="s">
        <v>4119</v>
      </c>
      <c r="B3302" t="s">
        <v>9882</v>
      </c>
      <c r="C3302">
        <v>8</v>
      </c>
      <c r="D3302" t="s">
        <v>9331</v>
      </c>
    </row>
    <row r="3303" spans="1:4">
      <c r="A3303" t="s">
        <v>4120</v>
      </c>
      <c r="B3303" t="s">
        <v>9882</v>
      </c>
      <c r="C3303">
        <v>8</v>
      </c>
      <c r="D3303" t="s">
        <v>9332</v>
      </c>
    </row>
    <row r="3304" spans="1:4">
      <c r="A3304" t="s">
        <v>4121</v>
      </c>
      <c r="B3304" t="s">
        <v>9882</v>
      </c>
      <c r="C3304">
        <v>23</v>
      </c>
      <c r="D3304" t="s">
        <v>9333</v>
      </c>
    </row>
    <row r="3305" spans="1:4">
      <c r="A3305" t="s">
        <v>4122</v>
      </c>
      <c r="B3305" t="s">
        <v>9882</v>
      </c>
      <c r="C3305">
        <v>8</v>
      </c>
      <c r="D3305" t="s">
        <v>9334</v>
      </c>
    </row>
    <row r="3306" spans="1:4">
      <c r="A3306" t="s">
        <v>4123</v>
      </c>
      <c r="B3306" t="s">
        <v>9882</v>
      </c>
      <c r="C3306">
        <v>8</v>
      </c>
      <c r="D3306" t="s">
        <v>9335</v>
      </c>
    </row>
    <row r="3307" spans="1:4">
      <c r="A3307" t="s">
        <v>4124</v>
      </c>
      <c r="B3307" t="s">
        <v>9881</v>
      </c>
      <c r="C3307">
        <v>36</v>
      </c>
      <c r="D3307" t="s">
        <v>10383</v>
      </c>
    </row>
    <row r="3308" spans="1:4">
      <c r="A3308" t="s">
        <v>4125</v>
      </c>
      <c r="B3308" t="s">
        <v>9885</v>
      </c>
      <c r="C3308">
        <v>32</v>
      </c>
      <c r="D3308" t="s">
        <v>9336</v>
      </c>
    </row>
    <row r="3309" spans="1:4">
      <c r="A3309" t="s">
        <v>4126</v>
      </c>
      <c r="B3309" t="s">
        <v>9882</v>
      </c>
      <c r="C3309">
        <v>13</v>
      </c>
      <c r="D3309" t="s">
        <v>9337</v>
      </c>
    </row>
    <row r="3310" spans="1:4">
      <c r="A3310" t="s">
        <v>4127</v>
      </c>
      <c r="B3310" t="s">
        <v>9882</v>
      </c>
      <c r="C3310">
        <v>8</v>
      </c>
      <c r="D3310" t="s">
        <v>10384</v>
      </c>
    </row>
    <row r="3311" spans="1:4">
      <c r="A3311" t="s">
        <v>4128</v>
      </c>
      <c r="B3311" t="s">
        <v>9882</v>
      </c>
      <c r="C3311">
        <v>8</v>
      </c>
      <c r="D3311" t="s">
        <v>9338</v>
      </c>
    </row>
    <row r="3312" spans="1:4">
      <c r="A3312" t="s">
        <v>4129</v>
      </c>
      <c r="B3312" t="s">
        <v>9882</v>
      </c>
      <c r="C3312">
        <v>8</v>
      </c>
      <c r="D3312" t="s">
        <v>10385</v>
      </c>
    </row>
    <row r="3313" spans="1:4">
      <c r="A3313" t="s">
        <v>4130</v>
      </c>
      <c r="B3313" t="s">
        <v>9882</v>
      </c>
      <c r="C3313">
        <v>25</v>
      </c>
      <c r="D3313" t="s">
        <v>9339</v>
      </c>
    </row>
    <row r="3314" spans="1:4">
      <c r="A3314" t="s">
        <v>4131</v>
      </c>
      <c r="B3314" t="s">
        <v>9886</v>
      </c>
      <c r="C3314">
        <v>26</v>
      </c>
      <c r="D3314" t="s">
        <v>9340</v>
      </c>
    </row>
    <row r="3315" spans="1:4">
      <c r="A3315" t="s">
        <v>4133</v>
      </c>
      <c r="B3315" t="s">
        <v>9884</v>
      </c>
      <c r="C3315">
        <v>36</v>
      </c>
      <c r="D3315" t="s">
        <v>9342</v>
      </c>
    </row>
    <row r="3316" spans="1:4">
      <c r="A3316" t="s">
        <v>4134</v>
      </c>
      <c r="B3316" t="s">
        <v>9882</v>
      </c>
      <c r="C3316">
        <v>61</v>
      </c>
      <c r="D3316" t="s">
        <v>9343</v>
      </c>
    </row>
    <row r="3317" spans="1:4">
      <c r="A3317" t="s">
        <v>4135</v>
      </c>
      <c r="B3317" t="s">
        <v>9883</v>
      </c>
      <c r="C3317">
        <v>35</v>
      </c>
      <c r="D3317" t="s">
        <v>10386</v>
      </c>
    </row>
    <row r="3318" spans="1:4">
      <c r="A3318" t="s">
        <v>4137</v>
      </c>
      <c r="B3318" t="s">
        <v>9881</v>
      </c>
      <c r="C3318">
        <v>54</v>
      </c>
      <c r="D3318" t="s">
        <v>9344</v>
      </c>
    </row>
    <row r="3319" spans="1:4">
      <c r="A3319" t="s">
        <v>4138</v>
      </c>
      <c r="B3319" t="s">
        <v>9884</v>
      </c>
      <c r="C3319">
        <v>9</v>
      </c>
      <c r="D3319" t="s">
        <v>9345</v>
      </c>
    </row>
    <row r="3320" spans="1:4">
      <c r="A3320" t="s">
        <v>4139</v>
      </c>
      <c r="B3320" t="s">
        <v>9885</v>
      </c>
      <c r="C3320">
        <v>36</v>
      </c>
      <c r="D3320" t="s">
        <v>9346</v>
      </c>
    </row>
    <row r="3321" spans="1:4">
      <c r="A3321" t="s">
        <v>4140</v>
      </c>
      <c r="B3321" t="s">
        <v>9881</v>
      </c>
      <c r="C3321">
        <v>14</v>
      </c>
      <c r="D3321" t="s">
        <v>9347</v>
      </c>
    </row>
    <row r="3322" spans="1:4">
      <c r="A3322" t="s">
        <v>4141</v>
      </c>
      <c r="B3322" t="s">
        <v>9886</v>
      </c>
      <c r="C3322">
        <v>30</v>
      </c>
      <c r="D3322" t="s">
        <v>10624</v>
      </c>
    </row>
    <row r="3323" spans="1:4">
      <c r="A3323" t="s">
        <v>4142</v>
      </c>
      <c r="B3323" t="s">
        <v>9883</v>
      </c>
      <c r="C3323">
        <v>57</v>
      </c>
      <c r="D3323" t="s">
        <v>9348</v>
      </c>
    </row>
    <row r="3324" spans="1:4">
      <c r="A3324" t="s">
        <v>4143</v>
      </c>
      <c r="B3324" t="s">
        <v>9884</v>
      </c>
      <c r="C3324">
        <v>25</v>
      </c>
      <c r="D3324" t="s">
        <v>9349</v>
      </c>
    </row>
    <row r="3325" spans="1:4">
      <c r="A3325" t="s">
        <v>4144</v>
      </c>
      <c r="B3325" t="s">
        <v>9883</v>
      </c>
      <c r="C3325">
        <v>37</v>
      </c>
      <c r="D3325" t="s">
        <v>9350</v>
      </c>
    </row>
    <row r="3326" spans="1:4">
      <c r="A3326" t="s">
        <v>4145</v>
      </c>
      <c r="B3326" t="s">
        <v>9885</v>
      </c>
      <c r="C3326">
        <v>9</v>
      </c>
      <c r="D3326" t="s">
        <v>9351</v>
      </c>
    </row>
    <row r="3327" spans="1:4">
      <c r="A3327" t="s">
        <v>4147</v>
      </c>
      <c r="B3327" t="s">
        <v>9882</v>
      </c>
      <c r="C3327">
        <v>14</v>
      </c>
      <c r="D3327" t="s">
        <v>9353</v>
      </c>
    </row>
    <row r="3328" spans="1:4">
      <c r="A3328" t="s">
        <v>4148</v>
      </c>
      <c r="B3328" t="s">
        <v>9883</v>
      </c>
      <c r="C3328">
        <v>61</v>
      </c>
      <c r="D3328" t="s">
        <v>9354</v>
      </c>
    </row>
    <row r="3329" spans="1:4">
      <c r="A3329" t="s">
        <v>4150</v>
      </c>
      <c r="B3329" t="s">
        <v>9882</v>
      </c>
      <c r="C3329">
        <v>11</v>
      </c>
      <c r="D3329" t="s">
        <v>9356</v>
      </c>
    </row>
    <row r="3330" spans="1:4">
      <c r="A3330" t="s">
        <v>4153</v>
      </c>
      <c r="B3330" t="s">
        <v>9884</v>
      </c>
      <c r="C3330">
        <v>53</v>
      </c>
      <c r="D3330" t="s">
        <v>9359</v>
      </c>
    </row>
    <row r="3331" spans="1:4">
      <c r="A3331" t="s">
        <v>4155</v>
      </c>
      <c r="B3331" t="s">
        <v>9884</v>
      </c>
      <c r="C3331">
        <v>19</v>
      </c>
      <c r="D3331" t="s">
        <v>9361</v>
      </c>
    </row>
    <row r="3332" spans="1:4">
      <c r="A3332" t="s">
        <v>4156</v>
      </c>
      <c r="B3332" t="s">
        <v>9882</v>
      </c>
      <c r="C3332">
        <v>63</v>
      </c>
      <c r="D3332" t="s">
        <v>9362</v>
      </c>
    </row>
    <row r="3333" spans="1:4">
      <c r="A3333" t="s">
        <v>4157</v>
      </c>
      <c r="B3333" t="s">
        <v>9882</v>
      </c>
      <c r="C3333">
        <v>30</v>
      </c>
      <c r="D3333" t="s">
        <v>9363</v>
      </c>
    </row>
    <row r="3334" spans="1:4">
      <c r="A3334" t="s">
        <v>4158</v>
      </c>
      <c r="B3334" t="s">
        <v>9882</v>
      </c>
      <c r="C3334">
        <v>13</v>
      </c>
      <c r="D3334" t="s">
        <v>5589</v>
      </c>
    </row>
    <row r="3335" spans="1:4">
      <c r="A3335" t="s">
        <v>4159</v>
      </c>
      <c r="B3335" t="s">
        <v>9885</v>
      </c>
      <c r="C3335">
        <v>20</v>
      </c>
      <c r="D3335" t="s">
        <v>10387</v>
      </c>
    </row>
    <row r="3336" spans="1:4">
      <c r="A3336" t="s">
        <v>4161</v>
      </c>
      <c r="B3336" t="s">
        <v>9881</v>
      </c>
      <c r="C3336">
        <v>60</v>
      </c>
      <c r="D3336" t="s">
        <v>9364</v>
      </c>
    </row>
    <row r="3337" spans="1:4">
      <c r="A3337" t="s">
        <v>4162</v>
      </c>
      <c r="B3337" t="s">
        <v>9881</v>
      </c>
      <c r="C3337">
        <v>55</v>
      </c>
      <c r="D3337" t="s">
        <v>9365</v>
      </c>
    </row>
    <row r="3338" spans="1:4">
      <c r="A3338" t="s">
        <v>4163</v>
      </c>
      <c r="B3338" t="s">
        <v>9882</v>
      </c>
      <c r="C3338">
        <v>8</v>
      </c>
      <c r="D3338" t="s">
        <v>9366</v>
      </c>
    </row>
    <row r="3339" spans="1:4">
      <c r="A3339" t="s">
        <v>4164</v>
      </c>
      <c r="B3339" t="s">
        <v>9885</v>
      </c>
      <c r="C3339">
        <v>40</v>
      </c>
      <c r="D3339" t="s">
        <v>9367</v>
      </c>
    </row>
    <row r="3340" spans="1:4">
      <c r="A3340" t="s">
        <v>4165</v>
      </c>
      <c r="B3340" t="s">
        <v>9885</v>
      </c>
      <c r="C3340">
        <v>14</v>
      </c>
      <c r="D3340" t="s">
        <v>5941</v>
      </c>
    </row>
    <row r="3341" spans="1:4">
      <c r="A3341" t="s">
        <v>4166</v>
      </c>
      <c r="B3341" t="s">
        <v>9881</v>
      </c>
      <c r="C3341">
        <v>13</v>
      </c>
      <c r="D3341" t="s">
        <v>9368</v>
      </c>
    </row>
    <row r="3342" spans="1:4">
      <c r="A3342" t="s">
        <v>4169</v>
      </c>
      <c r="B3342" t="s">
        <v>9885</v>
      </c>
      <c r="C3342">
        <v>12</v>
      </c>
      <c r="D3342" t="s">
        <v>10625</v>
      </c>
    </row>
    <row r="3343" spans="1:4">
      <c r="A3343" t="s">
        <v>4171</v>
      </c>
      <c r="B3343" t="s">
        <v>9884</v>
      </c>
      <c r="C3343">
        <v>23</v>
      </c>
      <c r="D3343" t="s">
        <v>9371</v>
      </c>
    </row>
    <row r="3344" spans="1:4">
      <c r="A3344" t="s">
        <v>4172</v>
      </c>
      <c r="B3344" t="s">
        <v>9885</v>
      </c>
      <c r="C3344">
        <v>57</v>
      </c>
      <c r="D3344" t="s">
        <v>9372</v>
      </c>
    </row>
    <row r="3345" spans="1:4">
      <c r="A3345" t="s">
        <v>4173</v>
      </c>
      <c r="B3345" t="s">
        <v>9886</v>
      </c>
      <c r="C3345">
        <v>60</v>
      </c>
      <c r="D3345" t="s">
        <v>5547</v>
      </c>
    </row>
    <row r="3346" spans="1:4">
      <c r="A3346" t="s">
        <v>4174</v>
      </c>
      <c r="B3346" t="s">
        <v>9885</v>
      </c>
      <c r="C3346">
        <v>30</v>
      </c>
      <c r="D3346" t="s">
        <v>9373</v>
      </c>
    </row>
    <row r="3347" spans="1:4">
      <c r="A3347" t="s">
        <v>4175</v>
      </c>
      <c r="B3347" t="s">
        <v>9882</v>
      </c>
      <c r="C3347">
        <v>19</v>
      </c>
      <c r="D3347" t="s">
        <v>9374</v>
      </c>
    </row>
    <row r="3348" spans="1:4">
      <c r="A3348" t="s">
        <v>4176</v>
      </c>
      <c r="B3348" t="s">
        <v>9886</v>
      </c>
      <c r="C3348">
        <v>26</v>
      </c>
      <c r="D3348" t="s">
        <v>9375</v>
      </c>
    </row>
    <row r="3349" spans="1:4">
      <c r="A3349" t="s">
        <v>4177</v>
      </c>
      <c r="B3349" t="s">
        <v>9884</v>
      </c>
      <c r="C3349">
        <v>17</v>
      </c>
      <c r="D3349" t="s">
        <v>9376</v>
      </c>
    </row>
    <row r="3350" spans="1:4">
      <c r="A3350" t="s">
        <v>4179</v>
      </c>
      <c r="B3350" t="s">
        <v>9885</v>
      </c>
      <c r="C3350">
        <v>32</v>
      </c>
      <c r="D3350" t="s">
        <v>10388</v>
      </c>
    </row>
    <row r="3351" spans="1:4">
      <c r="A3351" t="s">
        <v>4180</v>
      </c>
      <c r="B3351" t="s">
        <v>9884</v>
      </c>
      <c r="C3351">
        <v>47</v>
      </c>
      <c r="D3351" t="s">
        <v>9377</v>
      </c>
    </row>
    <row r="3352" spans="1:4">
      <c r="A3352" t="s">
        <v>4181</v>
      </c>
      <c r="B3352" t="s">
        <v>9881</v>
      </c>
      <c r="C3352">
        <v>32</v>
      </c>
      <c r="D3352" t="s">
        <v>9378</v>
      </c>
    </row>
    <row r="3353" spans="1:4">
      <c r="A3353" t="s">
        <v>4183</v>
      </c>
      <c r="B3353" t="s">
        <v>9885</v>
      </c>
      <c r="C3353">
        <v>49</v>
      </c>
      <c r="D3353" t="s">
        <v>9380</v>
      </c>
    </row>
    <row r="3354" spans="1:4">
      <c r="A3354" t="s">
        <v>4184</v>
      </c>
      <c r="B3354" t="s">
        <v>9885</v>
      </c>
      <c r="C3354">
        <v>36</v>
      </c>
      <c r="D3354" t="s">
        <v>9381</v>
      </c>
    </row>
    <row r="3355" spans="1:4">
      <c r="A3355" t="s">
        <v>4185</v>
      </c>
      <c r="B3355" t="s">
        <v>9884</v>
      </c>
      <c r="C3355">
        <v>64</v>
      </c>
      <c r="D3355" t="s">
        <v>9382</v>
      </c>
    </row>
    <row r="3356" spans="1:4">
      <c r="A3356" t="s">
        <v>4186</v>
      </c>
      <c r="B3356" t="s">
        <v>9885</v>
      </c>
      <c r="C3356">
        <v>54</v>
      </c>
      <c r="D3356" t="s">
        <v>9383</v>
      </c>
    </row>
    <row r="3357" spans="1:4">
      <c r="A3357" t="s">
        <v>4187</v>
      </c>
      <c r="B3357" t="s">
        <v>9881</v>
      </c>
      <c r="C3357">
        <v>57</v>
      </c>
      <c r="D3357" t="s">
        <v>10389</v>
      </c>
    </row>
    <row r="3358" spans="1:4">
      <c r="A3358" t="s">
        <v>4188</v>
      </c>
      <c r="B3358" t="s">
        <v>9884</v>
      </c>
      <c r="C3358">
        <v>50</v>
      </c>
      <c r="D3358" t="s">
        <v>10390</v>
      </c>
    </row>
    <row r="3359" spans="1:4">
      <c r="A3359" t="s">
        <v>4189</v>
      </c>
      <c r="B3359" t="s">
        <v>9883</v>
      </c>
      <c r="C3359">
        <v>9</v>
      </c>
      <c r="D3359" t="s">
        <v>10391</v>
      </c>
    </row>
    <row r="3360" spans="1:4">
      <c r="A3360" t="s">
        <v>4190</v>
      </c>
      <c r="B3360" t="s">
        <v>9884</v>
      </c>
      <c r="C3360">
        <v>28</v>
      </c>
      <c r="D3360" t="s">
        <v>9384</v>
      </c>
    </row>
    <row r="3361" spans="1:4">
      <c r="A3361" t="s">
        <v>4191</v>
      </c>
      <c r="B3361" t="s">
        <v>9882</v>
      </c>
      <c r="C3361">
        <v>50</v>
      </c>
      <c r="D3361" t="s">
        <v>9385</v>
      </c>
    </row>
    <row r="3362" spans="1:4">
      <c r="A3362" t="s">
        <v>4192</v>
      </c>
      <c r="B3362" t="s">
        <v>9884</v>
      </c>
      <c r="C3362">
        <v>38</v>
      </c>
      <c r="D3362" t="s">
        <v>10392</v>
      </c>
    </row>
    <row r="3363" spans="1:4">
      <c r="A3363" t="s">
        <v>4194</v>
      </c>
      <c r="B3363" t="s">
        <v>9884</v>
      </c>
      <c r="C3363">
        <v>12</v>
      </c>
      <c r="D3363" t="s">
        <v>9386</v>
      </c>
    </row>
    <row r="3364" spans="1:4">
      <c r="A3364" t="s">
        <v>4195</v>
      </c>
      <c r="B3364" t="s">
        <v>9884</v>
      </c>
      <c r="C3364">
        <v>29</v>
      </c>
      <c r="D3364" t="s">
        <v>9387</v>
      </c>
    </row>
    <row r="3365" spans="1:4">
      <c r="A3365" t="s">
        <v>4196</v>
      </c>
      <c r="B3365" t="s">
        <v>9883</v>
      </c>
      <c r="C3365">
        <v>53</v>
      </c>
      <c r="D3365" t="s">
        <v>9388</v>
      </c>
    </row>
    <row r="3366" spans="1:4">
      <c r="A3366" t="s">
        <v>4198</v>
      </c>
      <c r="B3366" t="s">
        <v>9885</v>
      </c>
      <c r="C3366">
        <v>27</v>
      </c>
      <c r="D3366" t="s">
        <v>9389</v>
      </c>
    </row>
    <row r="3367" spans="1:4">
      <c r="A3367" t="s">
        <v>4199</v>
      </c>
      <c r="B3367" t="s">
        <v>9885</v>
      </c>
      <c r="C3367">
        <v>41</v>
      </c>
      <c r="D3367" t="s">
        <v>9390</v>
      </c>
    </row>
    <row r="3368" spans="1:4">
      <c r="A3368" t="s">
        <v>4200</v>
      </c>
      <c r="B3368" t="s">
        <v>9885</v>
      </c>
      <c r="C3368">
        <v>32</v>
      </c>
      <c r="D3368" t="s">
        <v>10393</v>
      </c>
    </row>
    <row r="3369" spans="1:4">
      <c r="A3369" t="s">
        <v>4201</v>
      </c>
      <c r="B3369" t="s">
        <v>9883</v>
      </c>
      <c r="C3369">
        <v>50</v>
      </c>
      <c r="D3369" t="s">
        <v>9391</v>
      </c>
    </row>
    <row r="3370" spans="1:4">
      <c r="A3370" t="s">
        <v>4202</v>
      </c>
      <c r="B3370" t="s">
        <v>9881</v>
      </c>
      <c r="C3370">
        <v>49</v>
      </c>
      <c r="D3370" t="s">
        <v>9392</v>
      </c>
    </row>
    <row r="3371" spans="1:4">
      <c r="A3371" t="s">
        <v>4204</v>
      </c>
      <c r="B3371" t="s">
        <v>9882</v>
      </c>
      <c r="C3371">
        <v>64</v>
      </c>
      <c r="D3371" t="s">
        <v>9393</v>
      </c>
    </row>
    <row r="3372" spans="1:4">
      <c r="A3372" t="s">
        <v>4205</v>
      </c>
      <c r="B3372" t="s">
        <v>9884</v>
      </c>
      <c r="C3372">
        <v>37</v>
      </c>
      <c r="D3372" t="s">
        <v>9394</v>
      </c>
    </row>
    <row r="3373" spans="1:4">
      <c r="A3373" t="s">
        <v>4206</v>
      </c>
      <c r="B3373" t="s">
        <v>9882</v>
      </c>
      <c r="C3373">
        <v>28</v>
      </c>
      <c r="D3373" t="s">
        <v>9395</v>
      </c>
    </row>
    <row r="3374" spans="1:4">
      <c r="A3374" t="s">
        <v>4208</v>
      </c>
      <c r="B3374" t="s">
        <v>9885</v>
      </c>
      <c r="C3374">
        <v>8</v>
      </c>
      <c r="D3374" t="s">
        <v>9397</v>
      </c>
    </row>
    <row r="3375" spans="1:4">
      <c r="A3375" t="s">
        <v>4210</v>
      </c>
      <c r="B3375" t="s">
        <v>9884</v>
      </c>
      <c r="C3375">
        <v>8</v>
      </c>
      <c r="D3375" t="s">
        <v>9399</v>
      </c>
    </row>
    <row r="3376" spans="1:4">
      <c r="A3376" t="s">
        <v>4211</v>
      </c>
      <c r="B3376" t="s">
        <v>9884</v>
      </c>
      <c r="C3376">
        <v>36</v>
      </c>
      <c r="D3376" t="s">
        <v>9400</v>
      </c>
    </row>
    <row r="3377" spans="1:4">
      <c r="A3377" t="s">
        <v>4212</v>
      </c>
      <c r="B3377" t="s">
        <v>9883</v>
      </c>
      <c r="C3377">
        <v>30</v>
      </c>
      <c r="D3377" t="s">
        <v>10394</v>
      </c>
    </row>
    <row r="3378" spans="1:4">
      <c r="A3378" t="s">
        <v>4213</v>
      </c>
      <c r="B3378" t="s">
        <v>9885</v>
      </c>
      <c r="C3378">
        <v>37</v>
      </c>
      <c r="D3378" t="s">
        <v>9401</v>
      </c>
    </row>
    <row r="3379" spans="1:4">
      <c r="A3379" t="s">
        <v>4214</v>
      </c>
      <c r="B3379" t="s">
        <v>9885</v>
      </c>
      <c r="C3379">
        <v>52</v>
      </c>
      <c r="D3379" t="s">
        <v>10626</v>
      </c>
    </row>
    <row r="3380" spans="1:4">
      <c r="A3380" t="s">
        <v>4215</v>
      </c>
      <c r="B3380" t="s">
        <v>9883</v>
      </c>
      <c r="C3380">
        <v>30</v>
      </c>
      <c r="D3380" t="s">
        <v>9402</v>
      </c>
    </row>
    <row r="3381" spans="1:4">
      <c r="A3381" t="s">
        <v>4218</v>
      </c>
      <c r="B3381" t="s">
        <v>9883</v>
      </c>
      <c r="C3381">
        <v>47</v>
      </c>
      <c r="D3381" t="s">
        <v>9405</v>
      </c>
    </row>
    <row r="3382" spans="1:4">
      <c r="A3382" t="s">
        <v>4219</v>
      </c>
      <c r="B3382" t="s">
        <v>9884</v>
      </c>
      <c r="C3382">
        <v>42</v>
      </c>
      <c r="D3382" t="s">
        <v>9406</v>
      </c>
    </row>
    <row r="3383" spans="1:4">
      <c r="A3383" t="s">
        <v>4220</v>
      </c>
      <c r="B3383" t="s">
        <v>9883</v>
      </c>
      <c r="C3383">
        <v>29</v>
      </c>
      <c r="D3383" t="s">
        <v>9407</v>
      </c>
    </row>
    <row r="3384" spans="1:4">
      <c r="A3384" t="s">
        <v>4222</v>
      </c>
      <c r="B3384" t="s">
        <v>9882</v>
      </c>
      <c r="C3384">
        <v>12</v>
      </c>
      <c r="D3384" t="s">
        <v>9409</v>
      </c>
    </row>
    <row r="3385" spans="1:4">
      <c r="A3385" t="s">
        <v>4223</v>
      </c>
      <c r="B3385" t="s">
        <v>9884</v>
      </c>
      <c r="C3385">
        <v>22</v>
      </c>
      <c r="D3385" t="s">
        <v>9410</v>
      </c>
    </row>
    <row r="3386" spans="1:4">
      <c r="A3386" t="s">
        <v>4225</v>
      </c>
      <c r="B3386" t="s">
        <v>9881</v>
      </c>
      <c r="C3386">
        <v>39</v>
      </c>
      <c r="D3386" t="s">
        <v>9411</v>
      </c>
    </row>
    <row r="3387" spans="1:4">
      <c r="A3387" t="s">
        <v>4226</v>
      </c>
      <c r="B3387" t="s">
        <v>9883</v>
      </c>
      <c r="C3387">
        <v>8</v>
      </c>
      <c r="D3387" t="s">
        <v>10395</v>
      </c>
    </row>
    <row r="3388" spans="1:4">
      <c r="A3388" t="s">
        <v>4227</v>
      </c>
      <c r="B3388" t="s">
        <v>9885</v>
      </c>
      <c r="C3388">
        <v>62</v>
      </c>
      <c r="D3388" t="s">
        <v>9412</v>
      </c>
    </row>
    <row r="3389" spans="1:4">
      <c r="A3389" t="s">
        <v>4228</v>
      </c>
      <c r="B3389" t="s">
        <v>9884</v>
      </c>
      <c r="C3389">
        <v>42</v>
      </c>
      <c r="D3389" t="s">
        <v>10396</v>
      </c>
    </row>
    <row r="3390" spans="1:4">
      <c r="A3390" t="s">
        <v>4229</v>
      </c>
      <c r="B3390" t="s">
        <v>9884</v>
      </c>
      <c r="C3390">
        <v>14</v>
      </c>
      <c r="D3390" t="s">
        <v>9413</v>
      </c>
    </row>
    <row r="3391" spans="1:4">
      <c r="A3391" t="s">
        <v>4230</v>
      </c>
      <c r="B3391" t="s">
        <v>9885</v>
      </c>
      <c r="C3391">
        <v>27</v>
      </c>
      <c r="D3391" t="s">
        <v>9414</v>
      </c>
    </row>
    <row r="3392" spans="1:4">
      <c r="A3392" t="s">
        <v>4231</v>
      </c>
      <c r="B3392" t="s">
        <v>9887</v>
      </c>
      <c r="C3392">
        <v>33</v>
      </c>
      <c r="D3392" t="s">
        <v>9415</v>
      </c>
    </row>
    <row r="3393" spans="1:4">
      <c r="A3393" t="s">
        <v>4232</v>
      </c>
      <c r="B3393" t="s">
        <v>9884</v>
      </c>
      <c r="C3393">
        <v>43</v>
      </c>
      <c r="D3393" t="s">
        <v>10397</v>
      </c>
    </row>
    <row r="3394" spans="1:4">
      <c r="A3394" t="s">
        <v>4233</v>
      </c>
      <c r="B3394" t="s">
        <v>9885</v>
      </c>
      <c r="C3394">
        <v>19</v>
      </c>
      <c r="D3394" t="s">
        <v>10398</v>
      </c>
    </row>
    <row r="3395" spans="1:4">
      <c r="A3395" t="s">
        <v>4234</v>
      </c>
      <c r="B3395" t="s">
        <v>9882</v>
      </c>
      <c r="C3395">
        <v>18</v>
      </c>
      <c r="D3395" t="s">
        <v>9416</v>
      </c>
    </row>
    <row r="3396" spans="1:4">
      <c r="A3396" t="s">
        <v>4235</v>
      </c>
      <c r="B3396" t="s">
        <v>9882</v>
      </c>
      <c r="C3396">
        <v>59</v>
      </c>
      <c r="D3396" t="s">
        <v>9417</v>
      </c>
    </row>
    <row r="3397" spans="1:4">
      <c r="A3397" t="s">
        <v>4236</v>
      </c>
      <c r="B3397" t="s">
        <v>9883</v>
      </c>
      <c r="C3397">
        <v>27</v>
      </c>
      <c r="D3397" t="s">
        <v>9418</v>
      </c>
    </row>
    <row r="3398" spans="1:4">
      <c r="A3398" t="s">
        <v>4237</v>
      </c>
      <c r="B3398" t="s">
        <v>9883</v>
      </c>
      <c r="C3398">
        <v>40</v>
      </c>
      <c r="D3398" t="s">
        <v>9419</v>
      </c>
    </row>
    <row r="3399" spans="1:4">
      <c r="A3399" t="s">
        <v>4238</v>
      </c>
      <c r="B3399" t="s">
        <v>9881</v>
      </c>
      <c r="C3399">
        <v>37</v>
      </c>
      <c r="D3399" t="s">
        <v>9420</v>
      </c>
    </row>
    <row r="3400" spans="1:4">
      <c r="A3400" t="s">
        <v>4240</v>
      </c>
      <c r="B3400" t="s">
        <v>9881</v>
      </c>
      <c r="C3400">
        <v>57</v>
      </c>
      <c r="D3400" t="s">
        <v>9421</v>
      </c>
    </row>
    <row r="3401" spans="1:4">
      <c r="A3401" t="s">
        <v>4241</v>
      </c>
      <c r="B3401" t="s">
        <v>9883</v>
      </c>
      <c r="C3401">
        <v>49</v>
      </c>
      <c r="D3401" t="s">
        <v>9422</v>
      </c>
    </row>
    <row r="3402" spans="1:4">
      <c r="A3402" t="s">
        <v>4242</v>
      </c>
      <c r="B3402" t="s">
        <v>9885</v>
      </c>
      <c r="C3402">
        <v>16</v>
      </c>
      <c r="D3402" t="s">
        <v>9423</v>
      </c>
    </row>
    <row r="3403" spans="1:4">
      <c r="A3403" t="s">
        <v>4244</v>
      </c>
      <c r="B3403" t="s">
        <v>9886</v>
      </c>
      <c r="C3403">
        <v>24</v>
      </c>
      <c r="D3403" t="s">
        <v>9425</v>
      </c>
    </row>
    <row r="3404" spans="1:4">
      <c r="A3404" t="s">
        <v>4245</v>
      </c>
      <c r="B3404" t="s">
        <v>9881</v>
      </c>
      <c r="C3404">
        <v>48</v>
      </c>
      <c r="D3404" t="s">
        <v>10399</v>
      </c>
    </row>
    <row r="3405" spans="1:4">
      <c r="A3405" t="s">
        <v>4246</v>
      </c>
      <c r="B3405" t="s">
        <v>9886</v>
      </c>
      <c r="C3405">
        <v>15</v>
      </c>
      <c r="D3405" t="s">
        <v>9426</v>
      </c>
    </row>
    <row r="3406" spans="1:4">
      <c r="A3406" t="s">
        <v>4247</v>
      </c>
      <c r="B3406" t="s">
        <v>9883</v>
      </c>
      <c r="C3406">
        <v>51</v>
      </c>
      <c r="D3406" t="s">
        <v>9427</v>
      </c>
    </row>
    <row r="3407" spans="1:4">
      <c r="A3407" t="s">
        <v>4248</v>
      </c>
      <c r="B3407" t="s">
        <v>9882</v>
      </c>
      <c r="C3407">
        <v>54</v>
      </c>
      <c r="D3407" t="s">
        <v>9428</v>
      </c>
    </row>
    <row r="3408" spans="1:4">
      <c r="A3408" t="s">
        <v>4249</v>
      </c>
      <c r="B3408" t="s">
        <v>9882</v>
      </c>
      <c r="C3408">
        <v>51</v>
      </c>
      <c r="D3408" t="s">
        <v>9429</v>
      </c>
    </row>
    <row r="3409" spans="1:4">
      <c r="A3409" t="s">
        <v>4250</v>
      </c>
      <c r="B3409" t="s">
        <v>9881</v>
      </c>
      <c r="C3409">
        <v>47</v>
      </c>
      <c r="D3409" t="s">
        <v>9430</v>
      </c>
    </row>
    <row r="3410" spans="1:4">
      <c r="A3410" t="s">
        <v>4251</v>
      </c>
      <c r="B3410" t="s">
        <v>9884</v>
      </c>
      <c r="C3410">
        <v>56</v>
      </c>
      <c r="D3410" t="s">
        <v>9431</v>
      </c>
    </row>
    <row r="3411" spans="1:4">
      <c r="A3411" t="s">
        <v>4252</v>
      </c>
      <c r="B3411" t="s">
        <v>9883</v>
      </c>
      <c r="C3411">
        <v>22</v>
      </c>
      <c r="D3411" t="s">
        <v>9432</v>
      </c>
    </row>
    <row r="3412" spans="1:4">
      <c r="A3412" t="s">
        <v>4253</v>
      </c>
      <c r="B3412" t="s">
        <v>9890</v>
      </c>
      <c r="C3412">
        <v>33</v>
      </c>
      <c r="D3412" t="s">
        <v>9433</v>
      </c>
    </row>
    <row r="3413" spans="1:4">
      <c r="A3413" t="s">
        <v>4254</v>
      </c>
      <c r="B3413" t="s">
        <v>9885</v>
      </c>
      <c r="C3413">
        <v>22</v>
      </c>
      <c r="D3413" t="s">
        <v>10400</v>
      </c>
    </row>
    <row r="3414" spans="1:4">
      <c r="A3414" t="s">
        <v>4255</v>
      </c>
      <c r="B3414" t="s">
        <v>9884</v>
      </c>
      <c r="C3414">
        <v>52</v>
      </c>
      <c r="D3414" t="s">
        <v>9434</v>
      </c>
    </row>
    <row r="3415" spans="1:4">
      <c r="A3415" t="s">
        <v>4256</v>
      </c>
      <c r="B3415" t="s">
        <v>9884</v>
      </c>
      <c r="C3415">
        <v>41</v>
      </c>
      <c r="D3415" t="s">
        <v>10401</v>
      </c>
    </row>
    <row r="3416" spans="1:4">
      <c r="A3416" t="s">
        <v>4258</v>
      </c>
      <c r="B3416" t="s">
        <v>9882</v>
      </c>
      <c r="C3416">
        <v>40</v>
      </c>
      <c r="D3416" t="s">
        <v>9436</v>
      </c>
    </row>
    <row r="3417" spans="1:4">
      <c r="A3417" t="s">
        <v>4259</v>
      </c>
      <c r="B3417" t="s">
        <v>9885</v>
      </c>
      <c r="C3417">
        <v>17</v>
      </c>
      <c r="D3417" t="s">
        <v>9437</v>
      </c>
    </row>
    <row r="3418" spans="1:4">
      <c r="A3418" t="s">
        <v>4260</v>
      </c>
      <c r="B3418" t="s">
        <v>9883</v>
      </c>
      <c r="C3418">
        <v>34</v>
      </c>
      <c r="D3418" t="s">
        <v>10402</v>
      </c>
    </row>
    <row r="3419" spans="1:4">
      <c r="A3419" t="s">
        <v>4261</v>
      </c>
      <c r="B3419" t="s">
        <v>9883</v>
      </c>
      <c r="C3419">
        <v>19</v>
      </c>
      <c r="D3419" t="s">
        <v>10403</v>
      </c>
    </row>
    <row r="3420" spans="1:4">
      <c r="A3420" t="s">
        <v>4263</v>
      </c>
      <c r="B3420" t="s">
        <v>9882</v>
      </c>
      <c r="C3420">
        <v>23</v>
      </c>
      <c r="D3420" t="s">
        <v>10404</v>
      </c>
    </row>
    <row r="3421" spans="1:4">
      <c r="A3421" t="s">
        <v>4264</v>
      </c>
      <c r="B3421" t="s">
        <v>9884</v>
      </c>
      <c r="C3421">
        <v>11</v>
      </c>
      <c r="D3421" t="s">
        <v>10405</v>
      </c>
    </row>
    <row r="3422" spans="1:4">
      <c r="A3422" t="s">
        <v>4266</v>
      </c>
      <c r="B3422" t="s">
        <v>9883</v>
      </c>
      <c r="C3422">
        <v>38</v>
      </c>
      <c r="D3422" t="s">
        <v>5944</v>
      </c>
    </row>
    <row r="3423" spans="1:4">
      <c r="A3423" t="s">
        <v>4269</v>
      </c>
      <c r="B3423" t="s">
        <v>9883</v>
      </c>
      <c r="C3423">
        <v>30</v>
      </c>
      <c r="D3423" t="s">
        <v>10406</v>
      </c>
    </row>
    <row r="3424" spans="1:4">
      <c r="A3424" t="s">
        <v>4270</v>
      </c>
      <c r="B3424" t="s">
        <v>9881</v>
      </c>
      <c r="C3424">
        <v>44</v>
      </c>
      <c r="D3424" t="s">
        <v>10407</v>
      </c>
    </row>
    <row r="3425" spans="1:4">
      <c r="A3425" t="s">
        <v>4272</v>
      </c>
      <c r="B3425" t="s">
        <v>9883</v>
      </c>
      <c r="C3425">
        <v>49</v>
      </c>
      <c r="D3425" t="s">
        <v>9439</v>
      </c>
    </row>
    <row r="3426" spans="1:4">
      <c r="A3426" t="s">
        <v>4274</v>
      </c>
      <c r="B3426" t="s">
        <v>9882</v>
      </c>
      <c r="C3426">
        <v>58</v>
      </c>
      <c r="D3426" t="s">
        <v>9441</v>
      </c>
    </row>
    <row r="3427" spans="1:4">
      <c r="A3427" t="s">
        <v>4275</v>
      </c>
      <c r="B3427" t="s">
        <v>9882</v>
      </c>
      <c r="C3427">
        <v>23</v>
      </c>
      <c r="D3427" t="s">
        <v>9442</v>
      </c>
    </row>
    <row r="3428" spans="1:4">
      <c r="A3428" t="s">
        <v>4277</v>
      </c>
      <c r="B3428" t="s">
        <v>9882</v>
      </c>
      <c r="C3428">
        <v>33</v>
      </c>
      <c r="D3428" t="s">
        <v>9443</v>
      </c>
    </row>
    <row r="3429" spans="1:4">
      <c r="A3429" t="s">
        <v>4278</v>
      </c>
      <c r="B3429" t="s">
        <v>9883</v>
      </c>
      <c r="C3429">
        <v>31</v>
      </c>
      <c r="D3429" t="s">
        <v>9444</v>
      </c>
    </row>
    <row r="3430" spans="1:4">
      <c r="A3430" t="s">
        <v>4279</v>
      </c>
      <c r="B3430" t="s">
        <v>9881</v>
      </c>
      <c r="C3430">
        <v>14</v>
      </c>
      <c r="D3430" t="s">
        <v>9445</v>
      </c>
    </row>
    <row r="3431" spans="1:4">
      <c r="A3431" t="s">
        <v>4280</v>
      </c>
      <c r="B3431" t="s">
        <v>9883</v>
      </c>
      <c r="C3431">
        <v>50</v>
      </c>
      <c r="D3431" t="s">
        <v>9446</v>
      </c>
    </row>
    <row r="3432" spans="1:4">
      <c r="A3432" t="s">
        <v>4281</v>
      </c>
      <c r="B3432" t="s">
        <v>9882</v>
      </c>
      <c r="C3432">
        <v>63</v>
      </c>
      <c r="D3432" t="s">
        <v>9447</v>
      </c>
    </row>
    <row r="3433" spans="1:4">
      <c r="A3433" t="s">
        <v>4282</v>
      </c>
      <c r="B3433" t="s">
        <v>9883</v>
      </c>
      <c r="C3433">
        <v>47</v>
      </c>
      <c r="D3433" t="s">
        <v>9448</v>
      </c>
    </row>
    <row r="3434" spans="1:4">
      <c r="A3434" t="s">
        <v>4283</v>
      </c>
      <c r="B3434" t="s">
        <v>9881</v>
      </c>
      <c r="C3434">
        <v>20</v>
      </c>
      <c r="D3434" t="s">
        <v>9449</v>
      </c>
    </row>
    <row r="3435" spans="1:4">
      <c r="A3435" t="s">
        <v>4284</v>
      </c>
      <c r="B3435" t="s">
        <v>9884</v>
      </c>
      <c r="C3435">
        <v>53</v>
      </c>
      <c r="D3435" t="s">
        <v>9450</v>
      </c>
    </row>
    <row r="3436" spans="1:4">
      <c r="A3436" t="s">
        <v>4285</v>
      </c>
      <c r="B3436" t="s">
        <v>9882</v>
      </c>
      <c r="C3436">
        <v>8</v>
      </c>
      <c r="D3436" t="s">
        <v>9451</v>
      </c>
    </row>
    <row r="3437" spans="1:4">
      <c r="A3437" t="s">
        <v>4286</v>
      </c>
      <c r="B3437" t="s">
        <v>9882</v>
      </c>
      <c r="C3437">
        <v>8</v>
      </c>
      <c r="D3437" t="s">
        <v>9452</v>
      </c>
    </row>
    <row r="3438" spans="1:4">
      <c r="A3438" t="s">
        <v>4287</v>
      </c>
      <c r="B3438" t="s">
        <v>9885</v>
      </c>
      <c r="C3438">
        <v>60</v>
      </c>
      <c r="D3438" t="s">
        <v>9453</v>
      </c>
    </row>
    <row r="3439" spans="1:4">
      <c r="A3439" t="s">
        <v>4288</v>
      </c>
      <c r="B3439" t="s">
        <v>9882</v>
      </c>
      <c r="C3439">
        <v>8</v>
      </c>
      <c r="D3439" t="s">
        <v>9454</v>
      </c>
    </row>
    <row r="3440" spans="1:4">
      <c r="A3440" t="s">
        <v>4290</v>
      </c>
      <c r="B3440" t="s">
        <v>9884</v>
      </c>
      <c r="C3440">
        <v>38</v>
      </c>
      <c r="D3440" t="s">
        <v>10408</v>
      </c>
    </row>
    <row r="3441" spans="1:4">
      <c r="A3441" t="s">
        <v>4291</v>
      </c>
      <c r="B3441" t="s">
        <v>9882</v>
      </c>
      <c r="C3441">
        <v>8</v>
      </c>
      <c r="D3441" t="s">
        <v>9455</v>
      </c>
    </row>
    <row r="3442" spans="1:4">
      <c r="A3442" t="s">
        <v>4292</v>
      </c>
      <c r="B3442" t="s">
        <v>9885</v>
      </c>
      <c r="C3442">
        <v>21</v>
      </c>
      <c r="D3442" t="s">
        <v>9456</v>
      </c>
    </row>
    <row r="3443" spans="1:4">
      <c r="A3443" t="s">
        <v>4293</v>
      </c>
      <c r="B3443" t="s">
        <v>9885</v>
      </c>
      <c r="C3443">
        <v>28</v>
      </c>
      <c r="D3443" t="s">
        <v>9457</v>
      </c>
    </row>
    <row r="3444" spans="1:4">
      <c r="A3444" t="s">
        <v>4294</v>
      </c>
      <c r="B3444" t="s">
        <v>9882</v>
      </c>
      <c r="C3444">
        <v>8</v>
      </c>
      <c r="D3444" t="s">
        <v>9458</v>
      </c>
    </row>
    <row r="3445" spans="1:4">
      <c r="A3445" t="s">
        <v>4296</v>
      </c>
      <c r="B3445" t="s">
        <v>9883</v>
      </c>
      <c r="C3445">
        <v>48</v>
      </c>
      <c r="D3445" t="s">
        <v>9460</v>
      </c>
    </row>
    <row r="3446" spans="1:4">
      <c r="A3446" t="s">
        <v>4297</v>
      </c>
      <c r="B3446" t="s">
        <v>9881</v>
      </c>
      <c r="C3446">
        <v>45</v>
      </c>
      <c r="D3446" t="s">
        <v>9461</v>
      </c>
    </row>
    <row r="3447" spans="1:4">
      <c r="A3447" t="s">
        <v>4298</v>
      </c>
      <c r="B3447" t="s">
        <v>9885</v>
      </c>
      <c r="C3447">
        <v>30</v>
      </c>
      <c r="D3447" t="s">
        <v>9462</v>
      </c>
    </row>
    <row r="3448" spans="1:4">
      <c r="A3448" t="s">
        <v>4299</v>
      </c>
      <c r="B3448" t="s">
        <v>9881</v>
      </c>
      <c r="C3448">
        <v>12</v>
      </c>
      <c r="D3448" t="s">
        <v>5548</v>
      </c>
    </row>
    <row r="3449" spans="1:4">
      <c r="A3449" t="s">
        <v>4300</v>
      </c>
      <c r="B3449" t="s">
        <v>9886</v>
      </c>
      <c r="C3449">
        <v>38</v>
      </c>
      <c r="D3449" t="s">
        <v>5590</v>
      </c>
    </row>
    <row r="3450" spans="1:4">
      <c r="A3450" t="s">
        <v>4302</v>
      </c>
      <c r="B3450" t="s">
        <v>9884</v>
      </c>
      <c r="C3450">
        <v>38</v>
      </c>
      <c r="D3450" t="s">
        <v>9464</v>
      </c>
    </row>
    <row r="3451" spans="1:4">
      <c r="A3451" t="s">
        <v>4303</v>
      </c>
      <c r="B3451" t="s">
        <v>9886</v>
      </c>
      <c r="C3451">
        <v>58</v>
      </c>
      <c r="D3451" t="s">
        <v>9465</v>
      </c>
    </row>
    <row r="3452" spans="1:4">
      <c r="A3452" t="s">
        <v>4304</v>
      </c>
      <c r="B3452" t="s">
        <v>9885</v>
      </c>
      <c r="C3452">
        <v>10</v>
      </c>
      <c r="D3452" t="s">
        <v>9466</v>
      </c>
    </row>
    <row r="3453" spans="1:4">
      <c r="A3453" t="s">
        <v>4305</v>
      </c>
      <c r="B3453" t="s">
        <v>9884</v>
      </c>
      <c r="C3453">
        <v>47</v>
      </c>
      <c r="D3453" t="s">
        <v>9467</v>
      </c>
    </row>
    <row r="3454" spans="1:4">
      <c r="A3454" t="s">
        <v>4306</v>
      </c>
      <c r="B3454" t="s">
        <v>9883</v>
      </c>
      <c r="C3454">
        <v>11</v>
      </c>
      <c r="D3454" t="s">
        <v>9468</v>
      </c>
    </row>
    <row r="3455" spans="1:4">
      <c r="A3455" t="s">
        <v>4308</v>
      </c>
      <c r="B3455" t="s">
        <v>9882</v>
      </c>
      <c r="C3455">
        <v>55</v>
      </c>
      <c r="D3455" t="s">
        <v>9470</v>
      </c>
    </row>
    <row r="3456" spans="1:4">
      <c r="A3456" t="s">
        <v>4309</v>
      </c>
      <c r="B3456" t="s">
        <v>9881</v>
      </c>
      <c r="C3456">
        <v>19</v>
      </c>
      <c r="D3456" t="s">
        <v>9471</v>
      </c>
    </row>
    <row r="3457" spans="1:4">
      <c r="A3457" t="s">
        <v>4310</v>
      </c>
      <c r="B3457" t="s">
        <v>9881</v>
      </c>
      <c r="C3457">
        <v>33</v>
      </c>
      <c r="D3457" t="s">
        <v>9472</v>
      </c>
    </row>
    <row r="3458" spans="1:4">
      <c r="A3458" t="s">
        <v>4311</v>
      </c>
      <c r="B3458" t="s">
        <v>9882</v>
      </c>
      <c r="C3458">
        <v>37</v>
      </c>
      <c r="D3458" t="s">
        <v>9473</v>
      </c>
    </row>
    <row r="3459" spans="1:4">
      <c r="A3459" t="s">
        <v>4312</v>
      </c>
      <c r="B3459" t="s">
        <v>9884</v>
      </c>
      <c r="C3459">
        <v>62</v>
      </c>
      <c r="D3459" t="s">
        <v>9474</v>
      </c>
    </row>
    <row r="3460" spans="1:4">
      <c r="A3460" t="s">
        <v>4313</v>
      </c>
      <c r="B3460" t="s">
        <v>9882</v>
      </c>
      <c r="C3460">
        <v>56</v>
      </c>
      <c r="D3460" t="s">
        <v>9475</v>
      </c>
    </row>
    <row r="3461" spans="1:4">
      <c r="A3461" t="s">
        <v>4314</v>
      </c>
      <c r="B3461" t="s">
        <v>9881</v>
      </c>
      <c r="C3461">
        <v>12</v>
      </c>
      <c r="D3461" t="s">
        <v>9476</v>
      </c>
    </row>
    <row r="3462" spans="1:4">
      <c r="A3462" t="s">
        <v>4315</v>
      </c>
      <c r="B3462" t="s">
        <v>9884</v>
      </c>
      <c r="C3462">
        <v>45</v>
      </c>
      <c r="D3462" t="s">
        <v>9477</v>
      </c>
    </row>
    <row r="3463" spans="1:4">
      <c r="A3463" t="s">
        <v>4316</v>
      </c>
      <c r="B3463" t="s">
        <v>9882</v>
      </c>
      <c r="C3463">
        <v>25</v>
      </c>
      <c r="D3463" t="s">
        <v>9478</v>
      </c>
    </row>
    <row r="3464" spans="1:4">
      <c r="A3464" t="s">
        <v>4317</v>
      </c>
      <c r="B3464" t="s">
        <v>9884</v>
      </c>
      <c r="C3464">
        <v>34</v>
      </c>
      <c r="D3464" t="s">
        <v>9479</v>
      </c>
    </row>
    <row r="3465" spans="1:4">
      <c r="A3465" t="s">
        <v>4318</v>
      </c>
      <c r="B3465" t="s">
        <v>9884</v>
      </c>
      <c r="C3465">
        <v>27</v>
      </c>
      <c r="D3465" t="s">
        <v>9480</v>
      </c>
    </row>
    <row r="3466" spans="1:4">
      <c r="A3466" t="s">
        <v>4319</v>
      </c>
      <c r="B3466" t="s">
        <v>9883</v>
      </c>
      <c r="C3466">
        <v>24</v>
      </c>
      <c r="D3466" t="s">
        <v>9481</v>
      </c>
    </row>
    <row r="3467" spans="1:4">
      <c r="A3467" t="s">
        <v>4320</v>
      </c>
      <c r="B3467" t="s">
        <v>9883</v>
      </c>
      <c r="C3467">
        <v>49</v>
      </c>
      <c r="D3467" t="s">
        <v>9482</v>
      </c>
    </row>
    <row r="3468" spans="1:4">
      <c r="A3468" t="s">
        <v>4321</v>
      </c>
      <c r="B3468" t="s">
        <v>9888</v>
      </c>
      <c r="C3468">
        <v>33</v>
      </c>
      <c r="D3468" t="s">
        <v>10409</v>
      </c>
    </row>
    <row r="3469" spans="1:4">
      <c r="A3469" t="s">
        <v>4322</v>
      </c>
      <c r="B3469" t="s">
        <v>9884</v>
      </c>
      <c r="C3469">
        <v>10</v>
      </c>
      <c r="D3469" t="s">
        <v>9483</v>
      </c>
    </row>
    <row r="3470" spans="1:4">
      <c r="A3470" t="s">
        <v>4323</v>
      </c>
      <c r="B3470" t="s">
        <v>9886</v>
      </c>
      <c r="C3470">
        <v>23</v>
      </c>
      <c r="D3470" t="s">
        <v>9484</v>
      </c>
    </row>
    <row r="3471" spans="1:4">
      <c r="A3471" t="s">
        <v>4325</v>
      </c>
      <c r="B3471" t="s">
        <v>9882</v>
      </c>
      <c r="C3471">
        <v>21</v>
      </c>
      <c r="D3471" t="s">
        <v>10410</v>
      </c>
    </row>
    <row r="3472" spans="1:4">
      <c r="A3472" t="s">
        <v>4326</v>
      </c>
      <c r="B3472" t="s">
        <v>9882</v>
      </c>
      <c r="C3472">
        <v>30</v>
      </c>
      <c r="D3472" t="s">
        <v>10411</v>
      </c>
    </row>
    <row r="3473" spans="1:4">
      <c r="A3473" t="s">
        <v>4327</v>
      </c>
      <c r="B3473" t="s">
        <v>9883</v>
      </c>
      <c r="C3473">
        <v>8</v>
      </c>
      <c r="D3473" t="s">
        <v>9486</v>
      </c>
    </row>
    <row r="3474" spans="1:4">
      <c r="A3474" t="s">
        <v>4328</v>
      </c>
      <c r="B3474" t="s">
        <v>9884</v>
      </c>
      <c r="C3474">
        <v>18</v>
      </c>
      <c r="D3474" t="s">
        <v>9487</v>
      </c>
    </row>
    <row r="3475" spans="1:4">
      <c r="A3475" t="s">
        <v>4329</v>
      </c>
      <c r="B3475" t="s">
        <v>9884</v>
      </c>
      <c r="C3475">
        <v>18</v>
      </c>
      <c r="D3475" t="s">
        <v>9488</v>
      </c>
    </row>
    <row r="3476" spans="1:4">
      <c r="A3476" t="s">
        <v>4330</v>
      </c>
      <c r="B3476" t="s">
        <v>9883</v>
      </c>
      <c r="C3476">
        <v>57</v>
      </c>
      <c r="D3476" t="s">
        <v>9489</v>
      </c>
    </row>
    <row r="3477" spans="1:4">
      <c r="A3477" t="s">
        <v>4331</v>
      </c>
      <c r="B3477" t="s">
        <v>9885</v>
      </c>
      <c r="C3477">
        <v>51</v>
      </c>
      <c r="D3477" t="s">
        <v>9490</v>
      </c>
    </row>
    <row r="3478" spans="1:4">
      <c r="A3478" t="s">
        <v>4332</v>
      </c>
      <c r="B3478" t="s">
        <v>9883</v>
      </c>
      <c r="C3478">
        <v>38</v>
      </c>
      <c r="D3478" t="s">
        <v>9491</v>
      </c>
    </row>
    <row r="3479" spans="1:4">
      <c r="A3479" t="s">
        <v>4333</v>
      </c>
      <c r="B3479" t="s">
        <v>9882</v>
      </c>
      <c r="C3479">
        <v>23</v>
      </c>
      <c r="D3479" t="s">
        <v>9492</v>
      </c>
    </row>
    <row r="3480" spans="1:4">
      <c r="A3480" t="s">
        <v>4334</v>
      </c>
      <c r="B3480" t="s">
        <v>9889</v>
      </c>
      <c r="C3480">
        <v>33</v>
      </c>
      <c r="D3480" t="s">
        <v>9493</v>
      </c>
    </row>
    <row r="3481" spans="1:4">
      <c r="A3481" t="s">
        <v>4336</v>
      </c>
      <c r="B3481" t="s">
        <v>9883</v>
      </c>
      <c r="C3481">
        <v>19</v>
      </c>
      <c r="D3481" t="s">
        <v>9494</v>
      </c>
    </row>
    <row r="3482" spans="1:4">
      <c r="A3482" t="s">
        <v>4337</v>
      </c>
      <c r="B3482" t="s">
        <v>9881</v>
      </c>
      <c r="C3482">
        <v>19</v>
      </c>
      <c r="D3482" t="s">
        <v>9495</v>
      </c>
    </row>
    <row r="3483" spans="1:4">
      <c r="A3483" t="s">
        <v>4340</v>
      </c>
      <c r="B3483" t="s">
        <v>9886</v>
      </c>
      <c r="C3483">
        <v>22</v>
      </c>
      <c r="D3483" t="s">
        <v>9497</v>
      </c>
    </row>
    <row r="3484" spans="1:4">
      <c r="A3484" t="s">
        <v>4342</v>
      </c>
      <c r="B3484" t="s">
        <v>9884</v>
      </c>
      <c r="C3484">
        <v>27</v>
      </c>
      <c r="D3484" t="s">
        <v>9499</v>
      </c>
    </row>
    <row r="3485" spans="1:4">
      <c r="A3485" t="s">
        <v>4344</v>
      </c>
      <c r="B3485" t="s">
        <v>9881</v>
      </c>
      <c r="C3485">
        <v>8</v>
      </c>
      <c r="D3485" t="s">
        <v>5947</v>
      </c>
    </row>
    <row r="3486" spans="1:4">
      <c r="A3486" t="s">
        <v>4345</v>
      </c>
      <c r="B3486" t="s">
        <v>9884</v>
      </c>
      <c r="C3486">
        <v>34</v>
      </c>
      <c r="D3486" t="s">
        <v>10412</v>
      </c>
    </row>
    <row r="3487" spans="1:4">
      <c r="A3487" t="s">
        <v>4346</v>
      </c>
      <c r="B3487" t="s">
        <v>9882</v>
      </c>
      <c r="C3487">
        <v>37</v>
      </c>
      <c r="D3487" t="s">
        <v>9500</v>
      </c>
    </row>
    <row r="3488" spans="1:4">
      <c r="A3488" t="s">
        <v>4347</v>
      </c>
      <c r="B3488" t="s">
        <v>9882</v>
      </c>
      <c r="C3488">
        <v>29</v>
      </c>
      <c r="D3488" t="s">
        <v>10627</v>
      </c>
    </row>
    <row r="3489" spans="1:4">
      <c r="A3489" t="s">
        <v>4348</v>
      </c>
      <c r="B3489" t="s">
        <v>9882</v>
      </c>
      <c r="C3489">
        <v>45</v>
      </c>
      <c r="D3489" t="s">
        <v>9501</v>
      </c>
    </row>
    <row r="3490" spans="1:4">
      <c r="A3490" t="s">
        <v>4349</v>
      </c>
      <c r="B3490" t="s">
        <v>9885</v>
      </c>
      <c r="C3490">
        <v>64</v>
      </c>
      <c r="D3490" t="s">
        <v>5948</v>
      </c>
    </row>
    <row r="3491" spans="1:4">
      <c r="A3491" t="s">
        <v>4350</v>
      </c>
      <c r="B3491" t="s">
        <v>9886</v>
      </c>
      <c r="C3491">
        <v>27</v>
      </c>
      <c r="D3491" t="s">
        <v>10413</v>
      </c>
    </row>
    <row r="3492" spans="1:4">
      <c r="A3492" t="s">
        <v>4351</v>
      </c>
      <c r="B3492" t="s">
        <v>9883</v>
      </c>
      <c r="C3492">
        <v>50</v>
      </c>
      <c r="D3492" t="s">
        <v>9502</v>
      </c>
    </row>
    <row r="3493" spans="1:4">
      <c r="A3493" t="s">
        <v>4352</v>
      </c>
      <c r="B3493" t="s">
        <v>9882</v>
      </c>
      <c r="C3493">
        <v>37</v>
      </c>
      <c r="D3493" t="s">
        <v>10414</v>
      </c>
    </row>
    <row r="3494" spans="1:4">
      <c r="A3494" t="s">
        <v>4353</v>
      </c>
      <c r="B3494" t="s">
        <v>9882</v>
      </c>
      <c r="C3494">
        <v>47</v>
      </c>
      <c r="D3494" t="s">
        <v>9503</v>
      </c>
    </row>
    <row r="3495" spans="1:4">
      <c r="A3495" t="s">
        <v>4354</v>
      </c>
      <c r="B3495" t="s">
        <v>9883</v>
      </c>
      <c r="C3495">
        <v>55</v>
      </c>
      <c r="D3495" t="s">
        <v>9504</v>
      </c>
    </row>
    <row r="3496" spans="1:4">
      <c r="A3496" t="s">
        <v>4355</v>
      </c>
      <c r="B3496" t="s">
        <v>9884</v>
      </c>
      <c r="C3496">
        <v>10</v>
      </c>
      <c r="D3496" t="s">
        <v>9505</v>
      </c>
    </row>
    <row r="3497" spans="1:4">
      <c r="A3497" t="s">
        <v>4356</v>
      </c>
      <c r="B3497" t="s">
        <v>9882</v>
      </c>
      <c r="C3497">
        <v>38</v>
      </c>
      <c r="D3497" t="s">
        <v>10415</v>
      </c>
    </row>
    <row r="3498" spans="1:4">
      <c r="A3498" t="s">
        <v>4358</v>
      </c>
      <c r="B3498" t="s">
        <v>9881</v>
      </c>
      <c r="C3498">
        <v>27</v>
      </c>
      <c r="D3498" t="s">
        <v>9506</v>
      </c>
    </row>
    <row r="3499" spans="1:4">
      <c r="A3499" t="s">
        <v>4359</v>
      </c>
      <c r="B3499" t="s">
        <v>9882</v>
      </c>
      <c r="C3499">
        <v>14</v>
      </c>
      <c r="D3499" t="s">
        <v>9507</v>
      </c>
    </row>
    <row r="3500" spans="1:4">
      <c r="A3500" t="s">
        <v>4360</v>
      </c>
      <c r="B3500" t="s">
        <v>9883</v>
      </c>
      <c r="C3500">
        <v>8</v>
      </c>
      <c r="D3500" t="s">
        <v>9508</v>
      </c>
    </row>
    <row r="3501" spans="1:4">
      <c r="A3501" t="s">
        <v>4362</v>
      </c>
      <c r="B3501" t="s">
        <v>9885</v>
      </c>
      <c r="C3501">
        <v>14</v>
      </c>
      <c r="D3501" t="s">
        <v>10416</v>
      </c>
    </row>
    <row r="3502" spans="1:4">
      <c r="A3502" t="s">
        <v>4364</v>
      </c>
      <c r="B3502" t="s">
        <v>9881</v>
      </c>
      <c r="C3502">
        <v>38</v>
      </c>
      <c r="D3502" t="s">
        <v>10417</v>
      </c>
    </row>
    <row r="3503" spans="1:4">
      <c r="A3503" t="s">
        <v>4366</v>
      </c>
      <c r="B3503" t="s">
        <v>9881</v>
      </c>
      <c r="C3503">
        <v>49</v>
      </c>
      <c r="D3503" t="s">
        <v>9511</v>
      </c>
    </row>
    <row r="3504" spans="1:4">
      <c r="A3504" t="s">
        <v>4367</v>
      </c>
      <c r="B3504" t="s">
        <v>9883</v>
      </c>
      <c r="C3504">
        <v>60</v>
      </c>
      <c r="D3504" t="s">
        <v>9512</v>
      </c>
    </row>
    <row r="3505" spans="1:4">
      <c r="A3505" t="s">
        <v>4368</v>
      </c>
      <c r="B3505" t="s">
        <v>9881</v>
      </c>
      <c r="C3505">
        <v>8</v>
      </c>
      <c r="D3505" t="s">
        <v>5949</v>
      </c>
    </row>
    <row r="3506" spans="1:4">
      <c r="A3506" t="s">
        <v>4369</v>
      </c>
      <c r="B3506" t="s">
        <v>9881</v>
      </c>
      <c r="C3506">
        <v>35</v>
      </c>
      <c r="D3506" t="s">
        <v>9513</v>
      </c>
    </row>
    <row r="3507" spans="1:4">
      <c r="A3507" t="s">
        <v>4370</v>
      </c>
      <c r="B3507" t="s">
        <v>9882</v>
      </c>
      <c r="C3507">
        <v>37</v>
      </c>
      <c r="D3507" t="s">
        <v>9514</v>
      </c>
    </row>
    <row r="3508" spans="1:4">
      <c r="A3508" t="s">
        <v>4371</v>
      </c>
      <c r="B3508" t="s">
        <v>9883</v>
      </c>
      <c r="C3508">
        <v>34</v>
      </c>
      <c r="D3508" t="s">
        <v>10418</v>
      </c>
    </row>
    <row r="3509" spans="1:4">
      <c r="A3509" t="s">
        <v>4372</v>
      </c>
      <c r="B3509" t="s">
        <v>9884</v>
      </c>
      <c r="C3509">
        <v>10</v>
      </c>
      <c r="D3509" t="s">
        <v>10419</v>
      </c>
    </row>
    <row r="3510" spans="1:4">
      <c r="A3510" t="s">
        <v>4373</v>
      </c>
      <c r="B3510" t="s">
        <v>9883</v>
      </c>
      <c r="C3510">
        <v>25</v>
      </c>
      <c r="D3510" t="s">
        <v>9515</v>
      </c>
    </row>
    <row r="3511" spans="1:4">
      <c r="A3511" t="s">
        <v>4374</v>
      </c>
      <c r="B3511" t="s">
        <v>9882</v>
      </c>
      <c r="C3511">
        <v>46</v>
      </c>
      <c r="D3511" t="s">
        <v>9516</v>
      </c>
    </row>
    <row r="3512" spans="1:4">
      <c r="A3512" t="s">
        <v>4375</v>
      </c>
      <c r="B3512" t="s">
        <v>9883</v>
      </c>
      <c r="C3512">
        <v>59</v>
      </c>
      <c r="D3512" t="s">
        <v>9517</v>
      </c>
    </row>
    <row r="3513" spans="1:4">
      <c r="A3513" t="s">
        <v>4377</v>
      </c>
      <c r="B3513" t="s">
        <v>9884</v>
      </c>
      <c r="C3513">
        <v>32</v>
      </c>
      <c r="D3513" t="s">
        <v>9518</v>
      </c>
    </row>
    <row r="3514" spans="1:4">
      <c r="A3514" t="s">
        <v>4378</v>
      </c>
      <c r="B3514" t="s">
        <v>9882</v>
      </c>
      <c r="C3514">
        <v>40</v>
      </c>
      <c r="D3514" t="s">
        <v>10420</v>
      </c>
    </row>
    <row r="3515" spans="1:4">
      <c r="A3515" t="s">
        <v>4379</v>
      </c>
      <c r="B3515" t="s">
        <v>9882</v>
      </c>
      <c r="C3515">
        <v>64</v>
      </c>
      <c r="D3515" t="s">
        <v>9519</v>
      </c>
    </row>
    <row r="3516" spans="1:4">
      <c r="A3516" t="s">
        <v>4382</v>
      </c>
      <c r="B3516" t="s">
        <v>9883</v>
      </c>
      <c r="C3516">
        <v>51</v>
      </c>
      <c r="D3516" t="s">
        <v>9521</v>
      </c>
    </row>
    <row r="3517" spans="1:4">
      <c r="A3517" t="s">
        <v>4383</v>
      </c>
      <c r="B3517" t="s">
        <v>9882</v>
      </c>
      <c r="C3517">
        <v>50</v>
      </c>
      <c r="D3517" t="s">
        <v>9522</v>
      </c>
    </row>
    <row r="3518" spans="1:4">
      <c r="A3518" t="s">
        <v>4385</v>
      </c>
      <c r="B3518" t="s">
        <v>9881</v>
      </c>
      <c r="C3518">
        <v>31</v>
      </c>
      <c r="D3518" t="s">
        <v>9524</v>
      </c>
    </row>
    <row r="3519" spans="1:4">
      <c r="A3519" t="s">
        <v>4387</v>
      </c>
      <c r="B3519" t="s">
        <v>9886</v>
      </c>
      <c r="C3519">
        <v>22</v>
      </c>
      <c r="D3519" t="s">
        <v>9526</v>
      </c>
    </row>
    <row r="3520" spans="1:4">
      <c r="A3520" t="s">
        <v>4389</v>
      </c>
      <c r="B3520" t="s">
        <v>9881</v>
      </c>
      <c r="C3520">
        <v>45</v>
      </c>
      <c r="D3520" t="s">
        <v>9527</v>
      </c>
    </row>
    <row r="3521" spans="1:4">
      <c r="A3521" t="s">
        <v>4390</v>
      </c>
      <c r="B3521" t="s">
        <v>9881</v>
      </c>
      <c r="C3521">
        <v>55</v>
      </c>
      <c r="D3521" t="s">
        <v>5951</v>
      </c>
    </row>
    <row r="3522" spans="1:4">
      <c r="A3522" t="s">
        <v>4391</v>
      </c>
      <c r="B3522" t="s">
        <v>9885</v>
      </c>
      <c r="C3522">
        <v>43</v>
      </c>
      <c r="D3522" t="s">
        <v>9528</v>
      </c>
    </row>
    <row r="3523" spans="1:4">
      <c r="A3523" t="s">
        <v>4392</v>
      </c>
      <c r="B3523" t="s">
        <v>9884</v>
      </c>
      <c r="C3523">
        <v>40</v>
      </c>
      <c r="D3523" t="s">
        <v>9529</v>
      </c>
    </row>
    <row r="3524" spans="1:4">
      <c r="A3524" t="s">
        <v>4393</v>
      </c>
      <c r="B3524" t="s">
        <v>9884</v>
      </c>
      <c r="C3524">
        <v>44</v>
      </c>
      <c r="D3524" t="s">
        <v>9530</v>
      </c>
    </row>
    <row r="3525" spans="1:4">
      <c r="A3525" t="s">
        <v>4395</v>
      </c>
      <c r="B3525" t="s">
        <v>9888</v>
      </c>
      <c r="C3525">
        <v>33</v>
      </c>
      <c r="D3525" t="s">
        <v>9532</v>
      </c>
    </row>
    <row r="3526" spans="1:4">
      <c r="A3526" t="s">
        <v>4396</v>
      </c>
      <c r="B3526" t="s">
        <v>9885</v>
      </c>
      <c r="C3526">
        <v>12</v>
      </c>
      <c r="D3526" t="s">
        <v>10421</v>
      </c>
    </row>
    <row r="3527" spans="1:4">
      <c r="A3527" t="s">
        <v>4397</v>
      </c>
      <c r="B3527" t="s">
        <v>9882</v>
      </c>
      <c r="C3527">
        <v>55</v>
      </c>
      <c r="D3527" t="s">
        <v>9533</v>
      </c>
    </row>
    <row r="3528" spans="1:4">
      <c r="A3528" t="s">
        <v>4399</v>
      </c>
      <c r="B3528" t="s">
        <v>9883</v>
      </c>
      <c r="C3528">
        <v>58</v>
      </c>
      <c r="D3528" t="s">
        <v>9535</v>
      </c>
    </row>
    <row r="3529" spans="1:4">
      <c r="A3529" t="s">
        <v>4401</v>
      </c>
      <c r="B3529" t="s">
        <v>9882</v>
      </c>
      <c r="C3529">
        <v>48</v>
      </c>
      <c r="D3529" t="s">
        <v>5952</v>
      </c>
    </row>
    <row r="3530" spans="1:4">
      <c r="A3530" t="s">
        <v>4403</v>
      </c>
      <c r="B3530" t="s">
        <v>9883</v>
      </c>
      <c r="C3530">
        <v>24</v>
      </c>
      <c r="D3530" t="s">
        <v>9537</v>
      </c>
    </row>
    <row r="3531" spans="1:4">
      <c r="A3531" t="s">
        <v>4404</v>
      </c>
      <c r="B3531" t="s">
        <v>9885</v>
      </c>
      <c r="C3531">
        <v>15</v>
      </c>
      <c r="D3531" t="s">
        <v>10422</v>
      </c>
    </row>
    <row r="3532" spans="1:4">
      <c r="A3532" t="s">
        <v>4405</v>
      </c>
      <c r="B3532" t="s">
        <v>9886</v>
      </c>
      <c r="C3532">
        <v>56</v>
      </c>
      <c r="D3532" t="s">
        <v>9538</v>
      </c>
    </row>
    <row r="3533" spans="1:4">
      <c r="A3533" t="s">
        <v>4406</v>
      </c>
      <c r="B3533" t="s">
        <v>9881</v>
      </c>
      <c r="C3533">
        <v>25</v>
      </c>
      <c r="D3533" t="s">
        <v>9539</v>
      </c>
    </row>
    <row r="3534" spans="1:4">
      <c r="A3534" t="s">
        <v>4407</v>
      </c>
      <c r="B3534" t="s">
        <v>9883</v>
      </c>
      <c r="C3534">
        <v>59</v>
      </c>
      <c r="D3534" t="s">
        <v>9540</v>
      </c>
    </row>
    <row r="3535" spans="1:4">
      <c r="A3535" t="s">
        <v>4408</v>
      </c>
      <c r="B3535" t="s">
        <v>9884</v>
      </c>
      <c r="C3535">
        <v>26</v>
      </c>
      <c r="D3535" t="s">
        <v>9541</v>
      </c>
    </row>
    <row r="3536" spans="1:4">
      <c r="A3536" t="s">
        <v>4409</v>
      </c>
      <c r="B3536" t="s">
        <v>9882</v>
      </c>
      <c r="C3536">
        <v>15</v>
      </c>
      <c r="D3536" t="s">
        <v>9542</v>
      </c>
    </row>
    <row r="3537" spans="1:4">
      <c r="A3537" t="s">
        <v>4410</v>
      </c>
      <c r="B3537" t="s">
        <v>9885</v>
      </c>
      <c r="C3537">
        <v>55</v>
      </c>
      <c r="D3537" t="s">
        <v>9543</v>
      </c>
    </row>
    <row r="3538" spans="1:4">
      <c r="A3538" t="s">
        <v>4413</v>
      </c>
      <c r="B3538" t="s">
        <v>9885</v>
      </c>
      <c r="C3538">
        <v>52</v>
      </c>
      <c r="D3538" t="s">
        <v>10423</v>
      </c>
    </row>
    <row r="3539" spans="1:4">
      <c r="A3539" t="s">
        <v>4414</v>
      </c>
      <c r="B3539" t="s">
        <v>9884</v>
      </c>
      <c r="C3539">
        <v>47</v>
      </c>
      <c r="D3539" t="s">
        <v>9546</v>
      </c>
    </row>
    <row r="3540" spans="1:4">
      <c r="A3540" t="s">
        <v>4415</v>
      </c>
      <c r="B3540" t="s">
        <v>9881</v>
      </c>
      <c r="C3540">
        <v>26</v>
      </c>
      <c r="D3540" t="s">
        <v>9547</v>
      </c>
    </row>
    <row r="3541" spans="1:4">
      <c r="A3541" t="s">
        <v>4416</v>
      </c>
      <c r="B3541" t="s">
        <v>9886</v>
      </c>
      <c r="C3541">
        <v>8</v>
      </c>
      <c r="D3541" t="s">
        <v>9548</v>
      </c>
    </row>
    <row r="3542" spans="1:4">
      <c r="A3542" t="s">
        <v>4418</v>
      </c>
      <c r="B3542" t="s">
        <v>9883</v>
      </c>
      <c r="C3542">
        <v>28</v>
      </c>
      <c r="D3542" t="s">
        <v>9549</v>
      </c>
    </row>
    <row r="3543" spans="1:4">
      <c r="A3543" t="s">
        <v>4419</v>
      </c>
      <c r="B3543" t="s">
        <v>9884</v>
      </c>
      <c r="C3543">
        <v>25</v>
      </c>
      <c r="D3543" t="s">
        <v>5953</v>
      </c>
    </row>
    <row r="3544" spans="1:4">
      <c r="A3544" t="s">
        <v>4420</v>
      </c>
      <c r="B3544" t="s">
        <v>9882</v>
      </c>
      <c r="C3544">
        <v>34</v>
      </c>
      <c r="D3544" t="s">
        <v>9550</v>
      </c>
    </row>
    <row r="3545" spans="1:4">
      <c r="A3545" t="s">
        <v>4421</v>
      </c>
      <c r="B3545" t="s">
        <v>9884</v>
      </c>
      <c r="C3545">
        <v>16</v>
      </c>
      <c r="D3545" t="s">
        <v>9551</v>
      </c>
    </row>
    <row r="3546" spans="1:4">
      <c r="A3546" t="s">
        <v>4422</v>
      </c>
      <c r="B3546" t="s">
        <v>9884</v>
      </c>
      <c r="C3546">
        <v>9</v>
      </c>
      <c r="D3546" t="s">
        <v>9552</v>
      </c>
    </row>
    <row r="3547" spans="1:4">
      <c r="A3547" t="s">
        <v>4424</v>
      </c>
      <c r="B3547" t="s">
        <v>9885</v>
      </c>
      <c r="C3547">
        <v>44</v>
      </c>
      <c r="D3547" t="s">
        <v>9554</v>
      </c>
    </row>
    <row r="3548" spans="1:4">
      <c r="A3548" t="s">
        <v>4425</v>
      </c>
      <c r="B3548" t="s">
        <v>9884</v>
      </c>
      <c r="C3548">
        <v>34</v>
      </c>
      <c r="D3548" t="s">
        <v>9555</v>
      </c>
    </row>
    <row r="3549" spans="1:4">
      <c r="A3549" t="s">
        <v>4426</v>
      </c>
      <c r="B3549" t="s">
        <v>9884</v>
      </c>
      <c r="C3549">
        <v>58</v>
      </c>
      <c r="D3549" t="s">
        <v>9556</v>
      </c>
    </row>
    <row r="3550" spans="1:4">
      <c r="A3550" t="s">
        <v>4427</v>
      </c>
      <c r="B3550" t="s">
        <v>9884</v>
      </c>
      <c r="C3550">
        <v>36</v>
      </c>
      <c r="D3550" t="s">
        <v>10424</v>
      </c>
    </row>
    <row r="3551" spans="1:4">
      <c r="A3551" t="s">
        <v>4428</v>
      </c>
      <c r="B3551" t="s">
        <v>9884</v>
      </c>
      <c r="C3551">
        <v>63</v>
      </c>
      <c r="D3551" t="s">
        <v>9557</v>
      </c>
    </row>
    <row r="3552" spans="1:4">
      <c r="A3552" t="s">
        <v>4429</v>
      </c>
      <c r="B3552" t="s">
        <v>9884</v>
      </c>
      <c r="C3552">
        <v>38</v>
      </c>
      <c r="D3552" t="s">
        <v>9558</v>
      </c>
    </row>
    <row r="3553" spans="1:4">
      <c r="A3553" t="s">
        <v>4430</v>
      </c>
      <c r="B3553" t="s">
        <v>9885</v>
      </c>
      <c r="C3553">
        <v>22</v>
      </c>
      <c r="D3553" t="s">
        <v>10425</v>
      </c>
    </row>
    <row r="3554" spans="1:4">
      <c r="A3554" t="s">
        <v>4431</v>
      </c>
      <c r="B3554" t="s">
        <v>9883</v>
      </c>
      <c r="C3554">
        <v>48</v>
      </c>
      <c r="D3554" t="s">
        <v>9559</v>
      </c>
    </row>
    <row r="3555" spans="1:4">
      <c r="A3555" t="s">
        <v>4432</v>
      </c>
      <c r="B3555" t="s">
        <v>9883</v>
      </c>
      <c r="C3555">
        <v>30</v>
      </c>
      <c r="D3555" t="s">
        <v>5954</v>
      </c>
    </row>
    <row r="3556" spans="1:4">
      <c r="A3556" t="s">
        <v>4433</v>
      </c>
      <c r="B3556" t="s">
        <v>9885</v>
      </c>
      <c r="C3556">
        <v>26</v>
      </c>
      <c r="D3556" t="s">
        <v>10426</v>
      </c>
    </row>
    <row r="3557" spans="1:4">
      <c r="A3557" t="s">
        <v>4434</v>
      </c>
      <c r="B3557" t="s">
        <v>9883</v>
      </c>
      <c r="C3557">
        <v>44</v>
      </c>
      <c r="D3557" t="s">
        <v>9560</v>
      </c>
    </row>
    <row r="3558" spans="1:4">
      <c r="A3558" t="s">
        <v>4435</v>
      </c>
      <c r="B3558" t="s">
        <v>9881</v>
      </c>
      <c r="C3558">
        <v>24</v>
      </c>
      <c r="D3558" t="s">
        <v>5591</v>
      </c>
    </row>
    <row r="3559" spans="1:4">
      <c r="A3559" t="s">
        <v>4436</v>
      </c>
      <c r="B3559" t="s">
        <v>9882</v>
      </c>
      <c r="C3559">
        <v>31</v>
      </c>
      <c r="D3559" t="s">
        <v>10427</v>
      </c>
    </row>
    <row r="3560" spans="1:4">
      <c r="A3560" t="s">
        <v>4437</v>
      </c>
      <c r="B3560" t="s">
        <v>9883</v>
      </c>
      <c r="C3560">
        <v>60</v>
      </c>
      <c r="D3560" t="s">
        <v>9561</v>
      </c>
    </row>
    <row r="3561" spans="1:4">
      <c r="A3561" t="s">
        <v>4438</v>
      </c>
      <c r="B3561" t="s">
        <v>9884</v>
      </c>
      <c r="C3561">
        <v>57</v>
      </c>
      <c r="D3561" t="s">
        <v>9562</v>
      </c>
    </row>
    <row r="3562" spans="1:4">
      <c r="A3562" t="s">
        <v>4439</v>
      </c>
      <c r="B3562" t="s">
        <v>9884</v>
      </c>
      <c r="C3562">
        <v>44</v>
      </c>
      <c r="D3562" t="s">
        <v>9563</v>
      </c>
    </row>
    <row r="3563" spans="1:4">
      <c r="A3563" t="s">
        <v>4440</v>
      </c>
      <c r="B3563" t="s">
        <v>9883</v>
      </c>
      <c r="C3563">
        <v>8</v>
      </c>
      <c r="D3563" t="s">
        <v>9564</v>
      </c>
    </row>
    <row r="3564" spans="1:4">
      <c r="A3564" t="s">
        <v>4441</v>
      </c>
      <c r="B3564" t="s">
        <v>9883</v>
      </c>
      <c r="C3564">
        <v>14</v>
      </c>
      <c r="D3564" t="s">
        <v>9565</v>
      </c>
    </row>
    <row r="3565" spans="1:4">
      <c r="A3565" t="s">
        <v>4442</v>
      </c>
      <c r="B3565" t="s">
        <v>9886</v>
      </c>
      <c r="C3565">
        <v>36</v>
      </c>
      <c r="D3565" t="s">
        <v>10428</v>
      </c>
    </row>
    <row r="3566" spans="1:4">
      <c r="A3566" t="s">
        <v>4443</v>
      </c>
      <c r="B3566" t="s">
        <v>9882</v>
      </c>
      <c r="C3566">
        <v>42</v>
      </c>
      <c r="D3566" t="s">
        <v>9566</v>
      </c>
    </row>
    <row r="3567" spans="1:4">
      <c r="A3567" t="s">
        <v>4444</v>
      </c>
      <c r="B3567" t="s">
        <v>9883</v>
      </c>
      <c r="C3567">
        <v>9</v>
      </c>
      <c r="D3567" t="s">
        <v>9567</v>
      </c>
    </row>
    <row r="3568" spans="1:4">
      <c r="A3568" t="s">
        <v>4445</v>
      </c>
      <c r="B3568" t="s">
        <v>9884</v>
      </c>
      <c r="C3568">
        <v>20</v>
      </c>
      <c r="D3568" t="s">
        <v>9568</v>
      </c>
    </row>
    <row r="3569" spans="1:4">
      <c r="A3569" t="s">
        <v>4446</v>
      </c>
      <c r="B3569" t="s">
        <v>9884</v>
      </c>
      <c r="C3569">
        <v>6</v>
      </c>
      <c r="D3569" t="s">
        <v>5955</v>
      </c>
    </row>
    <row r="3570" spans="1:4">
      <c r="A3570" t="s">
        <v>4447</v>
      </c>
      <c r="B3570" t="s">
        <v>9884</v>
      </c>
      <c r="C3570">
        <v>13</v>
      </c>
      <c r="D3570" t="s">
        <v>9569</v>
      </c>
    </row>
    <row r="3571" spans="1:4">
      <c r="A3571" t="s">
        <v>4448</v>
      </c>
      <c r="B3571" t="s">
        <v>9881</v>
      </c>
      <c r="C3571">
        <v>47</v>
      </c>
      <c r="D3571" t="s">
        <v>9570</v>
      </c>
    </row>
    <row r="3572" spans="1:4">
      <c r="A3572" t="s">
        <v>4449</v>
      </c>
      <c r="B3572" t="s">
        <v>9883</v>
      </c>
      <c r="C3572">
        <v>23</v>
      </c>
      <c r="D3572" t="s">
        <v>9571</v>
      </c>
    </row>
    <row r="3573" spans="1:4">
      <c r="A3573" t="s">
        <v>4450</v>
      </c>
      <c r="B3573" t="s">
        <v>9881</v>
      </c>
      <c r="C3573">
        <v>13</v>
      </c>
      <c r="D3573" t="s">
        <v>10429</v>
      </c>
    </row>
    <row r="3574" spans="1:4">
      <c r="A3574" t="s">
        <v>4451</v>
      </c>
      <c r="B3574" t="s">
        <v>9885</v>
      </c>
      <c r="C3574">
        <v>49</v>
      </c>
      <c r="D3574" t="s">
        <v>9572</v>
      </c>
    </row>
    <row r="3575" spans="1:4">
      <c r="A3575" t="s">
        <v>4452</v>
      </c>
      <c r="B3575" t="s">
        <v>9882</v>
      </c>
      <c r="C3575">
        <v>27</v>
      </c>
      <c r="D3575" t="s">
        <v>9573</v>
      </c>
    </row>
    <row r="3576" spans="1:4">
      <c r="A3576" t="s">
        <v>4453</v>
      </c>
      <c r="B3576" t="s">
        <v>9884</v>
      </c>
      <c r="C3576">
        <v>47</v>
      </c>
      <c r="D3576" t="s">
        <v>9574</v>
      </c>
    </row>
    <row r="3577" spans="1:4">
      <c r="A3577" t="s">
        <v>4454</v>
      </c>
      <c r="B3577" t="s">
        <v>9882</v>
      </c>
      <c r="C3577">
        <v>37</v>
      </c>
      <c r="D3577" t="s">
        <v>9575</v>
      </c>
    </row>
    <row r="3578" spans="1:4">
      <c r="A3578" t="s">
        <v>4455</v>
      </c>
      <c r="B3578" t="s">
        <v>9883</v>
      </c>
      <c r="C3578">
        <v>48</v>
      </c>
      <c r="D3578" t="s">
        <v>9576</v>
      </c>
    </row>
    <row r="3579" spans="1:4">
      <c r="A3579" t="s">
        <v>4456</v>
      </c>
      <c r="B3579" t="s">
        <v>9883</v>
      </c>
      <c r="C3579">
        <v>24</v>
      </c>
      <c r="D3579" t="s">
        <v>10430</v>
      </c>
    </row>
    <row r="3580" spans="1:4">
      <c r="A3580" t="s">
        <v>4457</v>
      </c>
      <c r="B3580" t="s">
        <v>9884</v>
      </c>
      <c r="C3580">
        <v>49</v>
      </c>
      <c r="D3580" t="s">
        <v>9577</v>
      </c>
    </row>
    <row r="3581" spans="1:4">
      <c r="A3581" t="s">
        <v>4458</v>
      </c>
      <c r="B3581" t="s">
        <v>9882</v>
      </c>
      <c r="C3581">
        <v>21</v>
      </c>
      <c r="D3581" t="s">
        <v>9578</v>
      </c>
    </row>
    <row r="3582" spans="1:4">
      <c r="A3582" t="s">
        <v>4459</v>
      </c>
      <c r="B3582" t="s">
        <v>9882</v>
      </c>
      <c r="C3582">
        <v>37</v>
      </c>
      <c r="D3582" t="s">
        <v>9579</v>
      </c>
    </row>
    <row r="3583" spans="1:4">
      <c r="A3583" t="s">
        <v>4460</v>
      </c>
      <c r="B3583" t="s">
        <v>9881</v>
      </c>
      <c r="C3583">
        <v>44</v>
      </c>
      <c r="D3583" t="s">
        <v>9580</v>
      </c>
    </row>
    <row r="3584" spans="1:4">
      <c r="A3584" t="s">
        <v>4462</v>
      </c>
      <c r="B3584" t="s">
        <v>9883</v>
      </c>
      <c r="C3584">
        <v>38</v>
      </c>
      <c r="D3584" t="s">
        <v>9582</v>
      </c>
    </row>
    <row r="3585" spans="1:4">
      <c r="A3585" t="s">
        <v>4464</v>
      </c>
      <c r="B3585" t="s">
        <v>9882</v>
      </c>
      <c r="C3585">
        <v>25</v>
      </c>
      <c r="D3585" t="s">
        <v>9584</v>
      </c>
    </row>
    <row r="3586" spans="1:4">
      <c r="A3586" t="s">
        <v>4465</v>
      </c>
      <c r="B3586" t="s">
        <v>9883</v>
      </c>
      <c r="C3586">
        <v>56</v>
      </c>
      <c r="D3586" t="s">
        <v>9585</v>
      </c>
    </row>
    <row r="3587" spans="1:4">
      <c r="A3587" t="s">
        <v>4466</v>
      </c>
      <c r="B3587" t="s">
        <v>9883</v>
      </c>
      <c r="C3587">
        <v>23</v>
      </c>
      <c r="D3587" t="s">
        <v>10431</v>
      </c>
    </row>
    <row r="3588" spans="1:4">
      <c r="A3588" t="s">
        <v>4467</v>
      </c>
      <c r="B3588" t="s">
        <v>9886</v>
      </c>
      <c r="C3588">
        <v>8</v>
      </c>
      <c r="D3588" t="s">
        <v>9586</v>
      </c>
    </row>
    <row r="3589" spans="1:4">
      <c r="A3589" t="s">
        <v>4468</v>
      </c>
      <c r="B3589" t="s">
        <v>9884</v>
      </c>
      <c r="C3589">
        <v>48</v>
      </c>
      <c r="D3589" t="s">
        <v>9587</v>
      </c>
    </row>
    <row r="3590" spans="1:4">
      <c r="A3590" t="s">
        <v>4469</v>
      </c>
      <c r="B3590" t="s">
        <v>9883</v>
      </c>
      <c r="C3590">
        <v>23</v>
      </c>
      <c r="D3590" t="s">
        <v>5956</v>
      </c>
    </row>
    <row r="3591" spans="1:4">
      <c r="A3591" t="s">
        <v>4470</v>
      </c>
      <c r="B3591" t="s">
        <v>9885</v>
      </c>
      <c r="C3591">
        <v>34</v>
      </c>
      <c r="D3591" t="s">
        <v>9588</v>
      </c>
    </row>
    <row r="3592" spans="1:4">
      <c r="A3592" t="s">
        <v>4471</v>
      </c>
      <c r="B3592" t="s">
        <v>9889</v>
      </c>
      <c r="C3592">
        <v>33</v>
      </c>
      <c r="D3592" t="s">
        <v>9589</v>
      </c>
    </row>
    <row r="3593" spans="1:4">
      <c r="A3593" t="s">
        <v>4472</v>
      </c>
      <c r="B3593" t="s">
        <v>9882</v>
      </c>
      <c r="C3593">
        <v>36</v>
      </c>
      <c r="D3593" t="s">
        <v>10432</v>
      </c>
    </row>
    <row r="3594" spans="1:4">
      <c r="A3594" t="s">
        <v>4473</v>
      </c>
      <c r="B3594" t="s">
        <v>9886</v>
      </c>
      <c r="C3594">
        <v>62</v>
      </c>
      <c r="D3594" t="s">
        <v>9590</v>
      </c>
    </row>
    <row r="3595" spans="1:4">
      <c r="A3595" t="s">
        <v>4474</v>
      </c>
      <c r="B3595" t="s">
        <v>9883</v>
      </c>
      <c r="C3595">
        <v>63</v>
      </c>
      <c r="D3595" t="s">
        <v>9591</v>
      </c>
    </row>
    <row r="3596" spans="1:4">
      <c r="A3596" t="s">
        <v>4475</v>
      </c>
      <c r="B3596" t="s">
        <v>9882</v>
      </c>
      <c r="C3596">
        <v>36</v>
      </c>
      <c r="D3596" t="s">
        <v>9592</v>
      </c>
    </row>
    <row r="3597" spans="1:4">
      <c r="A3597" t="s">
        <v>4476</v>
      </c>
      <c r="B3597" t="s">
        <v>9883</v>
      </c>
      <c r="C3597">
        <v>52</v>
      </c>
      <c r="D3597" t="s">
        <v>9593</v>
      </c>
    </row>
    <row r="3598" spans="1:4">
      <c r="A3598" t="s">
        <v>4477</v>
      </c>
      <c r="B3598" t="s">
        <v>9881</v>
      </c>
      <c r="C3598">
        <v>50</v>
      </c>
      <c r="D3598" t="s">
        <v>9594</v>
      </c>
    </row>
    <row r="3599" spans="1:4">
      <c r="A3599" t="s">
        <v>4479</v>
      </c>
      <c r="B3599" t="s">
        <v>9883</v>
      </c>
      <c r="C3599">
        <v>62</v>
      </c>
      <c r="D3599" t="s">
        <v>9596</v>
      </c>
    </row>
    <row r="3600" spans="1:4">
      <c r="A3600" t="s">
        <v>4480</v>
      </c>
      <c r="B3600" t="s">
        <v>9883</v>
      </c>
      <c r="C3600">
        <v>47</v>
      </c>
      <c r="D3600" t="s">
        <v>9597</v>
      </c>
    </row>
    <row r="3601" spans="1:4">
      <c r="A3601" t="s">
        <v>4482</v>
      </c>
      <c r="B3601" t="s">
        <v>9881</v>
      </c>
      <c r="C3601">
        <v>44</v>
      </c>
      <c r="D3601" t="s">
        <v>9599</v>
      </c>
    </row>
    <row r="3602" spans="1:4">
      <c r="A3602" t="s">
        <v>4483</v>
      </c>
      <c r="B3602" t="s">
        <v>9885</v>
      </c>
      <c r="C3602">
        <v>51</v>
      </c>
      <c r="D3602" t="s">
        <v>9600</v>
      </c>
    </row>
    <row r="3603" spans="1:4">
      <c r="A3603" t="s">
        <v>4484</v>
      </c>
      <c r="B3603" t="s">
        <v>9881</v>
      </c>
      <c r="C3603">
        <v>56</v>
      </c>
      <c r="D3603" t="s">
        <v>9601</v>
      </c>
    </row>
    <row r="3604" spans="1:4">
      <c r="A3604" t="s">
        <v>4485</v>
      </c>
      <c r="B3604" t="s">
        <v>9884</v>
      </c>
      <c r="C3604">
        <v>43</v>
      </c>
      <c r="D3604" t="s">
        <v>9602</v>
      </c>
    </row>
    <row r="3605" spans="1:4">
      <c r="A3605" t="s">
        <v>4486</v>
      </c>
      <c r="B3605" t="s">
        <v>9883</v>
      </c>
      <c r="C3605">
        <v>31</v>
      </c>
      <c r="D3605" t="s">
        <v>9603</v>
      </c>
    </row>
    <row r="3606" spans="1:4">
      <c r="A3606" t="s">
        <v>4487</v>
      </c>
      <c r="B3606" t="s">
        <v>9881</v>
      </c>
      <c r="C3606">
        <v>48</v>
      </c>
      <c r="D3606" t="s">
        <v>9604</v>
      </c>
    </row>
    <row r="3607" spans="1:4">
      <c r="A3607" t="s">
        <v>4488</v>
      </c>
      <c r="B3607" t="s">
        <v>9882</v>
      </c>
      <c r="C3607">
        <v>43</v>
      </c>
      <c r="D3607" t="s">
        <v>9605</v>
      </c>
    </row>
    <row r="3608" spans="1:4">
      <c r="A3608" t="s">
        <v>4489</v>
      </c>
      <c r="B3608" t="s">
        <v>9883</v>
      </c>
      <c r="C3608">
        <v>21</v>
      </c>
      <c r="D3608" t="s">
        <v>5957</v>
      </c>
    </row>
    <row r="3609" spans="1:4">
      <c r="A3609" t="s">
        <v>4490</v>
      </c>
      <c r="B3609" t="s">
        <v>9881</v>
      </c>
      <c r="C3609">
        <v>43</v>
      </c>
      <c r="D3609" t="s">
        <v>10433</v>
      </c>
    </row>
    <row r="3610" spans="1:4">
      <c r="A3610" t="s">
        <v>4491</v>
      </c>
      <c r="B3610" t="s">
        <v>9883</v>
      </c>
      <c r="C3610">
        <v>20</v>
      </c>
      <c r="D3610" t="s">
        <v>9606</v>
      </c>
    </row>
    <row r="3611" spans="1:4">
      <c r="A3611" t="s">
        <v>4492</v>
      </c>
      <c r="B3611" t="s">
        <v>9883</v>
      </c>
      <c r="C3611">
        <v>26</v>
      </c>
      <c r="D3611" t="s">
        <v>10434</v>
      </c>
    </row>
    <row r="3612" spans="1:4">
      <c r="A3612" t="s">
        <v>4493</v>
      </c>
      <c r="B3612" t="s">
        <v>9883</v>
      </c>
      <c r="C3612">
        <v>45</v>
      </c>
      <c r="D3612" t="s">
        <v>9607</v>
      </c>
    </row>
    <row r="3613" spans="1:4">
      <c r="A3613" t="s">
        <v>4494</v>
      </c>
      <c r="B3613" t="s">
        <v>9884</v>
      </c>
      <c r="C3613">
        <v>29</v>
      </c>
      <c r="D3613" t="s">
        <v>10435</v>
      </c>
    </row>
    <row r="3614" spans="1:4">
      <c r="A3614" t="s">
        <v>4495</v>
      </c>
      <c r="B3614" t="s">
        <v>9881</v>
      </c>
      <c r="C3614">
        <v>53</v>
      </c>
      <c r="D3614" t="s">
        <v>9608</v>
      </c>
    </row>
    <row r="3615" spans="1:4">
      <c r="A3615" t="s">
        <v>4497</v>
      </c>
      <c r="B3615" t="s">
        <v>9881</v>
      </c>
      <c r="C3615">
        <v>32</v>
      </c>
      <c r="D3615" t="s">
        <v>9609</v>
      </c>
    </row>
    <row r="3616" spans="1:4">
      <c r="A3616" t="s">
        <v>4498</v>
      </c>
      <c r="B3616" t="s">
        <v>9882</v>
      </c>
      <c r="C3616">
        <v>16</v>
      </c>
      <c r="D3616" t="s">
        <v>9610</v>
      </c>
    </row>
    <row r="3617" spans="1:4">
      <c r="A3617" t="s">
        <v>4500</v>
      </c>
      <c r="B3617" t="s">
        <v>9883</v>
      </c>
      <c r="C3617">
        <v>8</v>
      </c>
      <c r="D3617" t="s">
        <v>9612</v>
      </c>
    </row>
    <row r="3618" spans="1:4">
      <c r="A3618" t="s">
        <v>4502</v>
      </c>
      <c r="B3618" t="s">
        <v>9885</v>
      </c>
      <c r="C3618">
        <v>11</v>
      </c>
      <c r="D3618" t="s">
        <v>9614</v>
      </c>
    </row>
    <row r="3619" spans="1:4">
      <c r="A3619" t="s">
        <v>4503</v>
      </c>
      <c r="B3619" t="s">
        <v>9884</v>
      </c>
      <c r="C3619">
        <v>60</v>
      </c>
      <c r="D3619" t="s">
        <v>9615</v>
      </c>
    </row>
    <row r="3620" spans="1:4">
      <c r="A3620" t="s">
        <v>4505</v>
      </c>
      <c r="B3620" t="s">
        <v>9881</v>
      </c>
      <c r="C3620">
        <v>62</v>
      </c>
      <c r="D3620" t="s">
        <v>9617</v>
      </c>
    </row>
    <row r="3621" spans="1:4">
      <c r="A3621" t="s">
        <v>4506</v>
      </c>
      <c r="B3621" t="s">
        <v>9884</v>
      </c>
      <c r="C3621">
        <v>52</v>
      </c>
      <c r="D3621" t="s">
        <v>5958</v>
      </c>
    </row>
    <row r="3622" spans="1:4">
      <c r="A3622" t="s">
        <v>4507</v>
      </c>
      <c r="B3622" t="s">
        <v>9884</v>
      </c>
      <c r="C3622">
        <v>48</v>
      </c>
      <c r="D3622" t="s">
        <v>9618</v>
      </c>
    </row>
    <row r="3623" spans="1:4">
      <c r="A3623" t="s">
        <v>4509</v>
      </c>
      <c r="B3623" t="s">
        <v>9885</v>
      </c>
      <c r="C3623">
        <v>48</v>
      </c>
      <c r="D3623" t="s">
        <v>9620</v>
      </c>
    </row>
    <row r="3624" spans="1:4">
      <c r="A3624" t="s">
        <v>4510</v>
      </c>
      <c r="B3624" t="s">
        <v>9882</v>
      </c>
      <c r="C3624">
        <v>52</v>
      </c>
      <c r="D3624" t="s">
        <v>9621</v>
      </c>
    </row>
    <row r="3625" spans="1:4">
      <c r="A3625" t="s">
        <v>4511</v>
      </c>
      <c r="B3625" t="s">
        <v>9886</v>
      </c>
      <c r="C3625">
        <v>8</v>
      </c>
      <c r="D3625" t="s">
        <v>10436</v>
      </c>
    </row>
    <row r="3626" spans="1:4">
      <c r="A3626" t="s">
        <v>4512</v>
      </c>
      <c r="B3626" t="s">
        <v>9882</v>
      </c>
      <c r="C3626">
        <v>28</v>
      </c>
      <c r="D3626" t="s">
        <v>9622</v>
      </c>
    </row>
    <row r="3627" spans="1:4">
      <c r="A3627" t="s">
        <v>4513</v>
      </c>
      <c r="B3627" t="s">
        <v>9881</v>
      </c>
      <c r="C3627">
        <v>45</v>
      </c>
      <c r="D3627" t="s">
        <v>9623</v>
      </c>
    </row>
    <row r="3628" spans="1:4">
      <c r="A3628" t="s">
        <v>4514</v>
      </c>
      <c r="B3628" t="s">
        <v>9885</v>
      </c>
      <c r="C3628">
        <v>32</v>
      </c>
      <c r="D3628" t="s">
        <v>10628</v>
      </c>
    </row>
    <row r="3629" spans="1:4">
      <c r="A3629" t="s">
        <v>4517</v>
      </c>
      <c r="B3629" t="s">
        <v>9884</v>
      </c>
      <c r="C3629">
        <v>31</v>
      </c>
      <c r="D3629" t="s">
        <v>9625</v>
      </c>
    </row>
    <row r="3630" spans="1:4">
      <c r="A3630" t="s">
        <v>4519</v>
      </c>
      <c r="B3630" t="s">
        <v>9885</v>
      </c>
      <c r="C3630">
        <v>29</v>
      </c>
      <c r="D3630" t="s">
        <v>9626</v>
      </c>
    </row>
    <row r="3631" spans="1:4">
      <c r="A3631" t="s">
        <v>4520</v>
      </c>
      <c r="B3631" t="s">
        <v>9881</v>
      </c>
      <c r="C3631">
        <v>40</v>
      </c>
      <c r="D3631" t="s">
        <v>9627</v>
      </c>
    </row>
    <row r="3632" spans="1:4">
      <c r="A3632" t="s">
        <v>4521</v>
      </c>
      <c r="B3632" t="s">
        <v>9885</v>
      </c>
      <c r="C3632">
        <v>22</v>
      </c>
      <c r="D3632" t="s">
        <v>9628</v>
      </c>
    </row>
    <row r="3633" spans="1:4">
      <c r="A3633" t="s">
        <v>4522</v>
      </c>
      <c r="B3633" t="s">
        <v>9889</v>
      </c>
      <c r="C3633">
        <v>33</v>
      </c>
      <c r="D3633" t="s">
        <v>10437</v>
      </c>
    </row>
    <row r="3634" spans="1:4">
      <c r="A3634" t="s">
        <v>4523</v>
      </c>
      <c r="B3634" t="s">
        <v>9881</v>
      </c>
      <c r="C3634">
        <v>62</v>
      </c>
      <c r="D3634" t="s">
        <v>9629</v>
      </c>
    </row>
    <row r="3635" spans="1:4">
      <c r="A3635" t="s">
        <v>4524</v>
      </c>
      <c r="B3635" t="s">
        <v>9883</v>
      </c>
      <c r="C3635">
        <v>16</v>
      </c>
      <c r="D3635" t="s">
        <v>9630</v>
      </c>
    </row>
    <row r="3636" spans="1:4">
      <c r="A3636" t="s">
        <v>4525</v>
      </c>
      <c r="B3636" t="s">
        <v>9886</v>
      </c>
      <c r="C3636">
        <v>16</v>
      </c>
      <c r="D3636" t="s">
        <v>10438</v>
      </c>
    </row>
    <row r="3637" spans="1:4">
      <c r="A3637" t="s">
        <v>4527</v>
      </c>
      <c r="B3637" t="s">
        <v>9881</v>
      </c>
      <c r="C3637">
        <v>39</v>
      </c>
      <c r="D3637" t="s">
        <v>9631</v>
      </c>
    </row>
    <row r="3638" spans="1:4">
      <c r="A3638" t="s">
        <v>4528</v>
      </c>
      <c r="B3638" t="s">
        <v>9884</v>
      </c>
      <c r="C3638">
        <v>26</v>
      </c>
      <c r="D3638" t="s">
        <v>9632</v>
      </c>
    </row>
    <row r="3639" spans="1:4">
      <c r="A3639" t="s">
        <v>4529</v>
      </c>
      <c r="B3639" t="s">
        <v>9883</v>
      </c>
      <c r="C3639">
        <v>51</v>
      </c>
      <c r="D3639" t="s">
        <v>10439</v>
      </c>
    </row>
    <row r="3640" spans="1:4">
      <c r="A3640" t="s">
        <v>4530</v>
      </c>
      <c r="B3640" t="s">
        <v>9884</v>
      </c>
      <c r="C3640">
        <v>35</v>
      </c>
      <c r="D3640" t="s">
        <v>9633</v>
      </c>
    </row>
    <row r="3641" spans="1:4">
      <c r="A3641" t="s">
        <v>4531</v>
      </c>
      <c r="B3641" t="s">
        <v>9881</v>
      </c>
      <c r="C3641">
        <v>64</v>
      </c>
      <c r="D3641" t="s">
        <v>9634</v>
      </c>
    </row>
    <row r="3642" spans="1:4">
      <c r="A3642" t="s">
        <v>4532</v>
      </c>
      <c r="B3642" t="s">
        <v>9882</v>
      </c>
      <c r="C3642">
        <v>39</v>
      </c>
      <c r="D3642" t="s">
        <v>9635</v>
      </c>
    </row>
    <row r="3643" spans="1:4">
      <c r="A3643" t="s">
        <v>4533</v>
      </c>
      <c r="B3643" t="s">
        <v>9882</v>
      </c>
      <c r="C3643">
        <v>37</v>
      </c>
      <c r="D3643" t="s">
        <v>9636</v>
      </c>
    </row>
    <row r="3644" spans="1:4">
      <c r="A3644" t="s">
        <v>4534</v>
      </c>
      <c r="B3644" t="s">
        <v>9881</v>
      </c>
      <c r="C3644">
        <v>20</v>
      </c>
      <c r="D3644" t="s">
        <v>9637</v>
      </c>
    </row>
    <row r="3645" spans="1:4">
      <c r="A3645" t="s">
        <v>4535</v>
      </c>
      <c r="B3645" t="s">
        <v>9885</v>
      </c>
      <c r="C3645">
        <v>57</v>
      </c>
      <c r="D3645" t="s">
        <v>9638</v>
      </c>
    </row>
    <row r="3646" spans="1:4">
      <c r="A3646" t="s">
        <v>4536</v>
      </c>
      <c r="B3646" t="s">
        <v>9886</v>
      </c>
      <c r="C3646">
        <v>54</v>
      </c>
      <c r="D3646" t="s">
        <v>5960</v>
      </c>
    </row>
    <row r="3647" spans="1:4">
      <c r="A3647" t="s">
        <v>4538</v>
      </c>
      <c r="B3647" t="s">
        <v>9882</v>
      </c>
      <c r="C3647">
        <v>39</v>
      </c>
      <c r="D3647" t="s">
        <v>9640</v>
      </c>
    </row>
    <row r="3648" spans="1:4">
      <c r="A3648" t="s">
        <v>4539</v>
      </c>
      <c r="B3648" t="s">
        <v>9884</v>
      </c>
      <c r="C3648">
        <v>31</v>
      </c>
      <c r="D3648" t="s">
        <v>10440</v>
      </c>
    </row>
    <row r="3649" spans="1:4">
      <c r="A3649" t="s">
        <v>4540</v>
      </c>
      <c r="B3649" t="s">
        <v>9882</v>
      </c>
      <c r="C3649">
        <v>36</v>
      </c>
      <c r="D3649" t="s">
        <v>9641</v>
      </c>
    </row>
    <row r="3650" spans="1:4">
      <c r="A3650" t="s">
        <v>4541</v>
      </c>
      <c r="B3650" t="s">
        <v>9886</v>
      </c>
      <c r="C3650">
        <v>18</v>
      </c>
      <c r="D3650" t="s">
        <v>10441</v>
      </c>
    </row>
    <row r="3651" spans="1:4">
      <c r="A3651" t="s">
        <v>4542</v>
      </c>
      <c r="B3651" t="s">
        <v>9882</v>
      </c>
      <c r="C3651">
        <v>41</v>
      </c>
      <c r="D3651" t="s">
        <v>9642</v>
      </c>
    </row>
    <row r="3652" spans="1:4">
      <c r="A3652" t="s">
        <v>4543</v>
      </c>
      <c r="B3652" t="s">
        <v>9884</v>
      </c>
      <c r="C3652">
        <v>28</v>
      </c>
      <c r="D3652" t="s">
        <v>9643</v>
      </c>
    </row>
    <row r="3653" spans="1:4">
      <c r="A3653" t="s">
        <v>4545</v>
      </c>
      <c r="B3653" t="s">
        <v>9885</v>
      </c>
      <c r="C3653">
        <v>20</v>
      </c>
      <c r="D3653" t="s">
        <v>9645</v>
      </c>
    </row>
    <row r="3654" spans="1:4">
      <c r="A3654" t="s">
        <v>4546</v>
      </c>
      <c r="B3654" t="s">
        <v>9881</v>
      </c>
      <c r="C3654">
        <v>45</v>
      </c>
      <c r="D3654" t="s">
        <v>9646</v>
      </c>
    </row>
    <row r="3655" spans="1:4">
      <c r="A3655" t="s">
        <v>4547</v>
      </c>
      <c r="B3655" t="s">
        <v>9884</v>
      </c>
      <c r="C3655">
        <v>50</v>
      </c>
      <c r="D3655" t="s">
        <v>9647</v>
      </c>
    </row>
    <row r="3656" spans="1:4">
      <c r="A3656" t="s">
        <v>4548</v>
      </c>
      <c r="B3656" t="s">
        <v>9881</v>
      </c>
      <c r="C3656">
        <v>51</v>
      </c>
      <c r="D3656" t="s">
        <v>9648</v>
      </c>
    </row>
    <row r="3657" spans="1:4">
      <c r="A3657" t="s">
        <v>4550</v>
      </c>
      <c r="B3657" t="s">
        <v>9885</v>
      </c>
      <c r="C3657">
        <v>25</v>
      </c>
      <c r="D3657" t="s">
        <v>9649</v>
      </c>
    </row>
    <row r="3658" spans="1:4">
      <c r="A3658" t="s">
        <v>4551</v>
      </c>
      <c r="B3658" t="s">
        <v>9882</v>
      </c>
      <c r="C3658">
        <v>40</v>
      </c>
      <c r="D3658" t="s">
        <v>9650</v>
      </c>
    </row>
    <row r="3659" spans="1:4">
      <c r="A3659" t="s">
        <v>4552</v>
      </c>
      <c r="B3659" t="s">
        <v>9882</v>
      </c>
      <c r="C3659">
        <v>48</v>
      </c>
      <c r="D3659" t="s">
        <v>9651</v>
      </c>
    </row>
    <row r="3660" spans="1:4">
      <c r="A3660" t="s">
        <v>4553</v>
      </c>
      <c r="B3660" t="s">
        <v>9885</v>
      </c>
      <c r="C3660">
        <v>60</v>
      </c>
      <c r="D3660" t="s">
        <v>9652</v>
      </c>
    </row>
    <row r="3661" spans="1:4">
      <c r="A3661" t="s">
        <v>4554</v>
      </c>
      <c r="B3661" t="s">
        <v>9882</v>
      </c>
      <c r="C3661">
        <v>14</v>
      </c>
      <c r="D3661" t="s">
        <v>9653</v>
      </c>
    </row>
    <row r="3662" spans="1:4">
      <c r="A3662" t="s">
        <v>4555</v>
      </c>
      <c r="B3662" t="s">
        <v>9881</v>
      </c>
      <c r="C3662">
        <v>37</v>
      </c>
      <c r="D3662" t="s">
        <v>9654</v>
      </c>
    </row>
    <row r="3663" spans="1:4">
      <c r="A3663" t="s">
        <v>4556</v>
      </c>
      <c r="B3663" t="s">
        <v>9883</v>
      </c>
      <c r="C3663">
        <v>44</v>
      </c>
      <c r="D3663" t="s">
        <v>9655</v>
      </c>
    </row>
    <row r="3664" spans="1:4">
      <c r="A3664" t="s">
        <v>4557</v>
      </c>
      <c r="B3664" t="s">
        <v>9881</v>
      </c>
      <c r="C3664">
        <v>58</v>
      </c>
      <c r="D3664" t="s">
        <v>9656</v>
      </c>
    </row>
    <row r="3665" spans="1:4">
      <c r="A3665" t="s">
        <v>4558</v>
      </c>
      <c r="B3665" t="s">
        <v>9886</v>
      </c>
      <c r="C3665">
        <v>28</v>
      </c>
      <c r="D3665" t="s">
        <v>10442</v>
      </c>
    </row>
    <row r="3666" spans="1:4">
      <c r="A3666" t="s">
        <v>4559</v>
      </c>
      <c r="B3666" t="s">
        <v>9883</v>
      </c>
      <c r="C3666">
        <v>50</v>
      </c>
      <c r="D3666" t="s">
        <v>10443</v>
      </c>
    </row>
    <row r="3667" spans="1:4">
      <c r="A3667" t="s">
        <v>4560</v>
      </c>
      <c r="B3667" t="s">
        <v>9882</v>
      </c>
      <c r="C3667">
        <v>42</v>
      </c>
      <c r="D3667" t="s">
        <v>9657</v>
      </c>
    </row>
    <row r="3668" spans="1:4">
      <c r="A3668" t="s">
        <v>4562</v>
      </c>
      <c r="B3668" t="s">
        <v>9885</v>
      </c>
      <c r="C3668">
        <v>42</v>
      </c>
      <c r="D3668" t="s">
        <v>9659</v>
      </c>
    </row>
    <row r="3669" spans="1:4">
      <c r="A3669" t="s">
        <v>4563</v>
      </c>
      <c r="B3669" t="s">
        <v>9883</v>
      </c>
      <c r="C3669">
        <v>22</v>
      </c>
      <c r="D3669" t="s">
        <v>9660</v>
      </c>
    </row>
    <row r="3670" spans="1:4">
      <c r="A3670" t="s">
        <v>4565</v>
      </c>
      <c r="B3670" t="s">
        <v>9883</v>
      </c>
      <c r="C3670">
        <v>9</v>
      </c>
      <c r="D3670" t="s">
        <v>9662</v>
      </c>
    </row>
    <row r="3671" spans="1:4">
      <c r="A3671" t="s">
        <v>4567</v>
      </c>
      <c r="B3671" t="s">
        <v>9881</v>
      </c>
      <c r="C3671">
        <v>54</v>
      </c>
      <c r="D3671" t="s">
        <v>9663</v>
      </c>
    </row>
    <row r="3672" spans="1:4">
      <c r="A3672" t="s">
        <v>4568</v>
      </c>
      <c r="B3672" t="s">
        <v>9883</v>
      </c>
      <c r="C3672">
        <v>26</v>
      </c>
      <c r="D3672" t="s">
        <v>9664</v>
      </c>
    </row>
    <row r="3673" spans="1:4">
      <c r="A3673" t="s">
        <v>4569</v>
      </c>
      <c r="B3673" t="s">
        <v>9884</v>
      </c>
      <c r="C3673">
        <v>57</v>
      </c>
      <c r="D3673" t="s">
        <v>9665</v>
      </c>
    </row>
    <row r="3674" spans="1:4">
      <c r="A3674" t="s">
        <v>4570</v>
      </c>
      <c r="B3674" t="s">
        <v>9883</v>
      </c>
      <c r="C3674">
        <v>9</v>
      </c>
      <c r="D3674" t="s">
        <v>9666</v>
      </c>
    </row>
    <row r="3675" spans="1:4">
      <c r="A3675" t="s">
        <v>4571</v>
      </c>
      <c r="B3675" t="s">
        <v>9882</v>
      </c>
      <c r="C3675">
        <v>13</v>
      </c>
      <c r="D3675" t="s">
        <v>9667</v>
      </c>
    </row>
    <row r="3676" spans="1:4">
      <c r="A3676" t="s">
        <v>4572</v>
      </c>
      <c r="B3676" t="s">
        <v>9885</v>
      </c>
      <c r="C3676">
        <v>57</v>
      </c>
      <c r="D3676" t="s">
        <v>9668</v>
      </c>
    </row>
    <row r="3677" spans="1:4">
      <c r="A3677" t="s">
        <v>4574</v>
      </c>
      <c r="B3677" t="s">
        <v>9885</v>
      </c>
      <c r="C3677">
        <v>48</v>
      </c>
      <c r="D3677" t="s">
        <v>9670</v>
      </c>
    </row>
    <row r="3678" spans="1:4">
      <c r="A3678" t="s">
        <v>4575</v>
      </c>
      <c r="B3678" t="s">
        <v>9882</v>
      </c>
      <c r="C3678">
        <v>51</v>
      </c>
      <c r="D3678" t="s">
        <v>9671</v>
      </c>
    </row>
    <row r="3679" spans="1:4">
      <c r="A3679" t="s">
        <v>4576</v>
      </c>
      <c r="B3679" t="s">
        <v>9886</v>
      </c>
      <c r="C3679">
        <v>41</v>
      </c>
      <c r="D3679" t="s">
        <v>9672</v>
      </c>
    </row>
    <row r="3680" spans="1:4">
      <c r="A3680" t="s">
        <v>4577</v>
      </c>
      <c r="B3680" t="s">
        <v>9884</v>
      </c>
      <c r="C3680">
        <v>46</v>
      </c>
      <c r="D3680" t="s">
        <v>9673</v>
      </c>
    </row>
    <row r="3681" spans="1:4">
      <c r="A3681" t="s">
        <v>4578</v>
      </c>
      <c r="B3681" t="s">
        <v>9885</v>
      </c>
      <c r="C3681">
        <v>22</v>
      </c>
      <c r="D3681" t="s">
        <v>9674</v>
      </c>
    </row>
    <row r="3682" spans="1:4">
      <c r="A3682" t="s">
        <v>4579</v>
      </c>
      <c r="B3682" t="s">
        <v>9881</v>
      </c>
      <c r="C3682">
        <v>58</v>
      </c>
      <c r="D3682" t="s">
        <v>9675</v>
      </c>
    </row>
    <row r="3683" spans="1:4">
      <c r="A3683" t="s">
        <v>4580</v>
      </c>
      <c r="B3683" t="s">
        <v>9886</v>
      </c>
      <c r="C3683">
        <v>64</v>
      </c>
      <c r="D3683" t="s">
        <v>9676</v>
      </c>
    </row>
    <row r="3684" spans="1:4">
      <c r="A3684" t="s">
        <v>4581</v>
      </c>
      <c r="B3684" t="s">
        <v>9882</v>
      </c>
      <c r="C3684">
        <v>26</v>
      </c>
      <c r="D3684" t="s">
        <v>9677</v>
      </c>
    </row>
    <row r="3685" spans="1:4">
      <c r="A3685" t="s">
        <v>4582</v>
      </c>
      <c r="B3685" t="s">
        <v>9883</v>
      </c>
      <c r="C3685">
        <v>27</v>
      </c>
      <c r="D3685" t="s">
        <v>10444</v>
      </c>
    </row>
    <row r="3686" spans="1:4">
      <c r="A3686" t="s">
        <v>4583</v>
      </c>
      <c r="B3686" t="s">
        <v>9881</v>
      </c>
      <c r="C3686">
        <v>61</v>
      </c>
      <c r="D3686" t="s">
        <v>9678</v>
      </c>
    </row>
    <row r="3687" spans="1:4">
      <c r="A3687" t="s">
        <v>4584</v>
      </c>
      <c r="B3687" t="s">
        <v>9881</v>
      </c>
      <c r="C3687">
        <v>42</v>
      </c>
      <c r="D3687" t="s">
        <v>10445</v>
      </c>
    </row>
    <row r="3688" spans="1:4">
      <c r="A3688" t="s">
        <v>4586</v>
      </c>
      <c r="B3688" t="s">
        <v>9881</v>
      </c>
      <c r="C3688">
        <v>41</v>
      </c>
      <c r="D3688" t="s">
        <v>9679</v>
      </c>
    </row>
    <row r="3689" spans="1:4">
      <c r="A3689" t="s">
        <v>4587</v>
      </c>
      <c r="B3689" t="s">
        <v>9882</v>
      </c>
      <c r="C3689">
        <v>23</v>
      </c>
      <c r="D3689" t="s">
        <v>9680</v>
      </c>
    </row>
    <row r="3690" spans="1:4">
      <c r="A3690" t="s">
        <v>4588</v>
      </c>
      <c r="B3690" t="s">
        <v>9884</v>
      </c>
      <c r="C3690">
        <v>50</v>
      </c>
      <c r="D3690" t="s">
        <v>9681</v>
      </c>
    </row>
    <row r="3691" spans="1:4">
      <c r="A3691" t="s">
        <v>4589</v>
      </c>
      <c r="B3691" t="s">
        <v>9882</v>
      </c>
      <c r="C3691">
        <v>20</v>
      </c>
      <c r="D3691" t="s">
        <v>5962</v>
      </c>
    </row>
    <row r="3692" spans="1:4">
      <c r="A3692" t="s">
        <v>4590</v>
      </c>
      <c r="B3692" t="s">
        <v>9883</v>
      </c>
      <c r="C3692">
        <v>55</v>
      </c>
      <c r="D3692" t="s">
        <v>9682</v>
      </c>
    </row>
    <row r="3693" spans="1:4">
      <c r="A3693" t="s">
        <v>4591</v>
      </c>
      <c r="B3693" t="s">
        <v>9884</v>
      </c>
      <c r="C3693">
        <v>39</v>
      </c>
      <c r="D3693" t="s">
        <v>9683</v>
      </c>
    </row>
    <row r="3694" spans="1:4">
      <c r="A3694" t="s">
        <v>4592</v>
      </c>
      <c r="B3694" t="s">
        <v>9881</v>
      </c>
      <c r="C3694">
        <v>29</v>
      </c>
      <c r="D3694" t="s">
        <v>9684</v>
      </c>
    </row>
    <row r="3695" spans="1:4">
      <c r="A3695" t="s">
        <v>4593</v>
      </c>
      <c r="B3695" t="s">
        <v>9884</v>
      </c>
      <c r="C3695">
        <v>60</v>
      </c>
      <c r="D3695" t="s">
        <v>9685</v>
      </c>
    </row>
    <row r="3696" spans="1:4">
      <c r="A3696" t="s">
        <v>4595</v>
      </c>
      <c r="B3696" t="s">
        <v>9884</v>
      </c>
      <c r="C3696">
        <v>15</v>
      </c>
      <c r="D3696" t="s">
        <v>9686</v>
      </c>
    </row>
    <row r="3697" spans="1:4">
      <c r="A3697" t="s">
        <v>4596</v>
      </c>
      <c r="B3697" t="s">
        <v>9884</v>
      </c>
      <c r="C3697">
        <v>39</v>
      </c>
      <c r="D3697" t="s">
        <v>5963</v>
      </c>
    </row>
    <row r="3698" spans="1:4">
      <c r="A3698" t="s">
        <v>4597</v>
      </c>
      <c r="B3698" t="s">
        <v>9881</v>
      </c>
      <c r="C3698">
        <v>64</v>
      </c>
      <c r="D3698" t="s">
        <v>9687</v>
      </c>
    </row>
    <row r="3699" spans="1:4">
      <c r="A3699" t="s">
        <v>4600</v>
      </c>
      <c r="B3699" t="s">
        <v>9882</v>
      </c>
      <c r="C3699">
        <v>13</v>
      </c>
      <c r="D3699" t="s">
        <v>9690</v>
      </c>
    </row>
    <row r="3700" spans="1:4">
      <c r="A3700" t="s">
        <v>4601</v>
      </c>
      <c r="B3700" t="s">
        <v>9884</v>
      </c>
      <c r="C3700">
        <v>30</v>
      </c>
      <c r="D3700" t="s">
        <v>10446</v>
      </c>
    </row>
    <row r="3701" spans="1:4">
      <c r="A3701" t="s">
        <v>4602</v>
      </c>
      <c r="B3701" t="s">
        <v>9885</v>
      </c>
      <c r="C3701">
        <v>40</v>
      </c>
      <c r="D3701" t="s">
        <v>9691</v>
      </c>
    </row>
    <row r="3702" spans="1:4">
      <c r="A3702" t="s">
        <v>4605</v>
      </c>
      <c r="B3702" t="s">
        <v>9883</v>
      </c>
      <c r="C3702">
        <v>44</v>
      </c>
      <c r="D3702" t="s">
        <v>9694</v>
      </c>
    </row>
    <row r="3703" spans="1:4">
      <c r="A3703" t="s">
        <v>4606</v>
      </c>
      <c r="B3703" t="s">
        <v>9884</v>
      </c>
      <c r="C3703">
        <v>21</v>
      </c>
      <c r="D3703" t="s">
        <v>9695</v>
      </c>
    </row>
    <row r="3704" spans="1:4">
      <c r="A3704" t="s">
        <v>4607</v>
      </c>
      <c r="B3704" t="s">
        <v>9881</v>
      </c>
      <c r="C3704">
        <v>24</v>
      </c>
      <c r="D3704" t="s">
        <v>9696</v>
      </c>
    </row>
    <row r="3705" spans="1:4">
      <c r="A3705" t="s">
        <v>4608</v>
      </c>
      <c r="B3705" t="s">
        <v>9882</v>
      </c>
      <c r="C3705">
        <v>48</v>
      </c>
      <c r="D3705" t="s">
        <v>9697</v>
      </c>
    </row>
    <row r="3706" spans="1:4">
      <c r="A3706" t="s">
        <v>4609</v>
      </c>
      <c r="B3706" t="s">
        <v>9883</v>
      </c>
      <c r="C3706">
        <v>30</v>
      </c>
      <c r="D3706" t="s">
        <v>9698</v>
      </c>
    </row>
    <row r="3707" spans="1:4">
      <c r="A3707" t="s">
        <v>4611</v>
      </c>
      <c r="B3707" t="s">
        <v>9883</v>
      </c>
      <c r="C3707">
        <v>17</v>
      </c>
      <c r="D3707" t="s">
        <v>5964</v>
      </c>
    </row>
    <row r="3708" spans="1:4">
      <c r="A3708" t="s">
        <v>4612</v>
      </c>
      <c r="B3708" t="s">
        <v>9884</v>
      </c>
      <c r="C3708">
        <v>44</v>
      </c>
      <c r="D3708" t="s">
        <v>9700</v>
      </c>
    </row>
    <row r="3709" spans="1:4">
      <c r="A3709" t="s">
        <v>4613</v>
      </c>
      <c r="B3709" t="s">
        <v>9881</v>
      </c>
      <c r="C3709">
        <v>21</v>
      </c>
      <c r="D3709" t="s">
        <v>9701</v>
      </c>
    </row>
    <row r="3710" spans="1:4">
      <c r="A3710" t="s">
        <v>4614</v>
      </c>
      <c r="B3710" t="s">
        <v>9881</v>
      </c>
      <c r="C3710">
        <v>55</v>
      </c>
      <c r="D3710" t="s">
        <v>9702</v>
      </c>
    </row>
    <row r="3711" spans="1:4">
      <c r="A3711" t="s">
        <v>4616</v>
      </c>
      <c r="B3711" t="s">
        <v>9881</v>
      </c>
      <c r="C3711">
        <v>42</v>
      </c>
      <c r="D3711" t="s">
        <v>9703</v>
      </c>
    </row>
    <row r="3712" spans="1:4">
      <c r="A3712" t="s">
        <v>4617</v>
      </c>
      <c r="B3712" t="s">
        <v>9884</v>
      </c>
      <c r="C3712">
        <v>59</v>
      </c>
      <c r="D3712" t="s">
        <v>9704</v>
      </c>
    </row>
    <row r="3713" spans="1:4">
      <c r="A3713" t="s">
        <v>4618</v>
      </c>
      <c r="B3713" t="s">
        <v>9889</v>
      </c>
      <c r="C3713">
        <v>33</v>
      </c>
      <c r="D3713" t="s">
        <v>9705</v>
      </c>
    </row>
    <row r="3714" spans="1:4">
      <c r="A3714" t="s">
        <v>4619</v>
      </c>
      <c r="B3714" t="s">
        <v>9882</v>
      </c>
      <c r="C3714">
        <v>37</v>
      </c>
      <c r="D3714" t="s">
        <v>10447</v>
      </c>
    </row>
    <row r="3715" spans="1:4">
      <c r="A3715" t="s">
        <v>4620</v>
      </c>
      <c r="B3715" t="s">
        <v>9884</v>
      </c>
      <c r="C3715">
        <v>26</v>
      </c>
      <c r="D3715" t="s">
        <v>9706</v>
      </c>
    </row>
    <row r="3716" spans="1:4">
      <c r="A3716" t="s">
        <v>4621</v>
      </c>
      <c r="B3716" t="s">
        <v>9887</v>
      </c>
      <c r="C3716">
        <v>33</v>
      </c>
      <c r="D3716" t="s">
        <v>5966</v>
      </c>
    </row>
    <row r="3717" spans="1:4">
      <c r="A3717" t="s">
        <v>4622</v>
      </c>
      <c r="B3717" t="s">
        <v>9883</v>
      </c>
      <c r="C3717">
        <v>48</v>
      </c>
      <c r="D3717" t="s">
        <v>9707</v>
      </c>
    </row>
    <row r="3718" spans="1:4">
      <c r="A3718" t="s">
        <v>4623</v>
      </c>
      <c r="B3718" t="s">
        <v>9881</v>
      </c>
      <c r="C3718">
        <v>34</v>
      </c>
      <c r="D3718" t="s">
        <v>9708</v>
      </c>
    </row>
    <row r="3719" spans="1:4">
      <c r="A3719" t="s">
        <v>4624</v>
      </c>
      <c r="B3719" t="s">
        <v>9881</v>
      </c>
      <c r="C3719">
        <v>8</v>
      </c>
      <c r="D3719" t="s">
        <v>9709</v>
      </c>
    </row>
    <row r="3720" spans="1:4">
      <c r="A3720" t="s">
        <v>4625</v>
      </c>
      <c r="B3720" t="s">
        <v>9884</v>
      </c>
      <c r="C3720">
        <v>34</v>
      </c>
      <c r="D3720" t="s">
        <v>9710</v>
      </c>
    </row>
    <row r="3721" spans="1:4">
      <c r="A3721" t="s">
        <v>4627</v>
      </c>
      <c r="B3721" t="s">
        <v>9884</v>
      </c>
      <c r="C3721">
        <v>18</v>
      </c>
      <c r="D3721" t="s">
        <v>9712</v>
      </c>
    </row>
    <row r="3722" spans="1:4">
      <c r="A3722" t="s">
        <v>4628</v>
      </c>
      <c r="B3722" t="s">
        <v>9886</v>
      </c>
      <c r="C3722">
        <v>32</v>
      </c>
      <c r="D3722" t="s">
        <v>9713</v>
      </c>
    </row>
    <row r="3723" spans="1:4">
      <c r="A3723" t="s">
        <v>4629</v>
      </c>
      <c r="B3723" t="s">
        <v>9884</v>
      </c>
      <c r="C3723">
        <v>50</v>
      </c>
      <c r="D3723" t="s">
        <v>9714</v>
      </c>
    </row>
    <row r="3724" spans="1:4">
      <c r="A3724" t="s">
        <v>4630</v>
      </c>
      <c r="B3724" t="s">
        <v>9886</v>
      </c>
      <c r="C3724">
        <v>57</v>
      </c>
      <c r="D3724" t="s">
        <v>9715</v>
      </c>
    </row>
    <row r="3725" spans="1:4">
      <c r="A3725" t="s">
        <v>4631</v>
      </c>
      <c r="B3725" t="s">
        <v>9885</v>
      </c>
      <c r="C3725">
        <v>58</v>
      </c>
      <c r="D3725" t="s">
        <v>9716</v>
      </c>
    </row>
    <row r="3726" spans="1:4">
      <c r="A3726" t="s">
        <v>4632</v>
      </c>
      <c r="B3726" t="s">
        <v>9881</v>
      </c>
      <c r="C3726">
        <v>52</v>
      </c>
      <c r="D3726" t="s">
        <v>9717</v>
      </c>
    </row>
    <row r="3727" spans="1:4">
      <c r="A3727" t="s">
        <v>4634</v>
      </c>
      <c r="B3727" t="s">
        <v>9882</v>
      </c>
      <c r="C3727">
        <v>22</v>
      </c>
      <c r="D3727" t="s">
        <v>9718</v>
      </c>
    </row>
    <row r="3728" spans="1:4">
      <c r="A3728" t="s">
        <v>4635</v>
      </c>
      <c r="B3728" t="s">
        <v>9885</v>
      </c>
      <c r="C3728">
        <v>48</v>
      </c>
      <c r="D3728" t="s">
        <v>9719</v>
      </c>
    </row>
    <row r="3729" spans="1:4">
      <c r="A3729" t="s">
        <v>4636</v>
      </c>
      <c r="B3729" t="s">
        <v>9883</v>
      </c>
      <c r="C3729">
        <v>57</v>
      </c>
      <c r="D3729" t="s">
        <v>5967</v>
      </c>
    </row>
    <row r="3730" spans="1:4">
      <c r="A3730" t="s">
        <v>4637</v>
      </c>
      <c r="B3730" t="s">
        <v>9883</v>
      </c>
      <c r="C3730">
        <v>43</v>
      </c>
      <c r="D3730" t="s">
        <v>9720</v>
      </c>
    </row>
    <row r="3731" spans="1:4">
      <c r="A3731" t="s">
        <v>4638</v>
      </c>
      <c r="B3731" t="s">
        <v>9885</v>
      </c>
      <c r="C3731">
        <v>55</v>
      </c>
      <c r="D3731" t="s">
        <v>9721</v>
      </c>
    </row>
    <row r="3732" spans="1:4">
      <c r="A3732" t="s">
        <v>4640</v>
      </c>
      <c r="B3732" t="s">
        <v>9882</v>
      </c>
      <c r="C3732">
        <v>23</v>
      </c>
      <c r="D3732" t="s">
        <v>9722</v>
      </c>
    </row>
    <row r="3733" spans="1:4">
      <c r="A3733" t="s">
        <v>4641</v>
      </c>
      <c r="B3733" t="s">
        <v>9882</v>
      </c>
      <c r="C3733">
        <v>43</v>
      </c>
      <c r="D3733" t="s">
        <v>5969</v>
      </c>
    </row>
    <row r="3734" spans="1:4">
      <c r="A3734" t="s">
        <v>4642</v>
      </c>
      <c r="B3734" t="s">
        <v>9881</v>
      </c>
      <c r="C3734">
        <v>8</v>
      </c>
      <c r="D3734" t="s">
        <v>9723</v>
      </c>
    </row>
    <row r="3735" spans="1:4">
      <c r="A3735" t="s">
        <v>4643</v>
      </c>
      <c r="B3735" t="s">
        <v>9881</v>
      </c>
      <c r="C3735">
        <v>13</v>
      </c>
      <c r="D3735" t="s">
        <v>9724</v>
      </c>
    </row>
    <row r="3736" spans="1:4">
      <c r="A3736" t="s">
        <v>4644</v>
      </c>
      <c r="B3736" t="s">
        <v>9885</v>
      </c>
      <c r="C3736">
        <v>58</v>
      </c>
      <c r="D3736" t="s">
        <v>9725</v>
      </c>
    </row>
    <row r="3737" spans="1:4">
      <c r="A3737" t="s">
        <v>4645</v>
      </c>
      <c r="B3737" t="s">
        <v>9883</v>
      </c>
      <c r="C3737">
        <v>50</v>
      </c>
      <c r="D3737" t="s">
        <v>9726</v>
      </c>
    </row>
    <row r="3738" spans="1:4">
      <c r="A3738" t="s">
        <v>4646</v>
      </c>
      <c r="B3738" t="s">
        <v>9881</v>
      </c>
      <c r="C3738">
        <v>22</v>
      </c>
      <c r="D3738" t="s">
        <v>10448</v>
      </c>
    </row>
    <row r="3739" spans="1:4">
      <c r="A3739" t="s">
        <v>4647</v>
      </c>
      <c r="B3739" t="s">
        <v>9883</v>
      </c>
      <c r="C3739">
        <v>61</v>
      </c>
      <c r="D3739" t="s">
        <v>9727</v>
      </c>
    </row>
    <row r="3740" spans="1:4">
      <c r="A3740" t="s">
        <v>4648</v>
      </c>
      <c r="B3740" t="s">
        <v>9885</v>
      </c>
      <c r="C3740">
        <v>44</v>
      </c>
      <c r="D3740" t="s">
        <v>9728</v>
      </c>
    </row>
    <row r="3741" spans="1:4">
      <c r="A3741" t="s">
        <v>4649</v>
      </c>
      <c r="B3741" t="s">
        <v>9883</v>
      </c>
      <c r="C3741">
        <v>53</v>
      </c>
      <c r="D3741" t="s">
        <v>9729</v>
      </c>
    </row>
    <row r="3742" spans="1:4">
      <c r="A3742" t="s">
        <v>4650</v>
      </c>
      <c r="B3742" t="s">
        <v>9884</v>
      </c>
      <c r="C3742">
        <v>15</v>
      </c>
      <c r="D3742" t="s">
        <v>10449</v>
      </c>
    </row>
    <row r="3743" spans="1:4">
      <c r="A3743" t="s">
        <v>4651</v>
      </c>
      <c r="B3743" t="s">
        <v>9884</v>
      </c>
      <c r="C3743">
        <v>23</v>
      </c>
      <c r="D3743" t="s">
        <v>5970</v>
      </c>
    </row>
    <row r="3744" spans="1:4">
      <c r="A3744" t="s">
        <v>4653</v>
      </c>
      <c r="B3744" t="s">
        <v>9883</v>
      </c>
      <c r="C3744">
        <v>11</v>
      </c>
      <c r="D3744" t="s">
        <v>9731</v>
      </c>
    </row>
    <row r="3745" spans="1:4">
      <c r="A3745" t="s">
        <v>4654</v>
      </c>
      <c r="B3745" t="s">
        <v>9881</v>
      </c>
      <c r="C3745">
        <v>13</v>
      </c>
      <c r="D3745" t="s">
        <v>5971</v>
      </c>
    </row>
    <row r="3746" spans="1:4">
      <c r="A3746" t="s">
        <v>4655</v>
      </c>
      <c r="B3746" t="s">
        <v>9886</v>
      </c>
      <c r="C3746">
        <v>38</v>
      </c>
      <c r="D3746" t="s">
        <v>9732</v>
      </c>
    </row>
    <row r="3747" spans="1:4">
      <c r="A3747" t="s">
        <v>4656</v>
      </c>
      <c r="B3747" t="s">
        <v>9881</v>
      </c>
      <c r="C3747">
        <v>11</v>
      </c>
      <c r="D3747" t="s">
        <v>10450</v>
      </c>
    </row>
    <row r="3748" spans="1:4">
      <c r="A3748" t="s">
        <v>4657</v>
      </c>
      <c r="B3748" t="s">
        <v>9884</v>
      </c>
      <c r="C3748">
        <v>18</v>
      </c>
      <c r="D3748" t="s">
        <v>9733</v>
      </c>
    </row>
    <row r="3749" spans="1:4">
      <c r="A3749" t="s">
        <v>4658</v>
      </c>
      <c r="B3749" t="s">
        <v>9886</v>
      </c>
      <c r="C3749">
        <v>37</v>
      </c>
      <c r="D3749" t="s">
        <v>9734</v>
      </c>
    </row>
    <row r="3750" spans="1:4">
      <c r="A3750" t="s">
        <v>4659</v>
      </c>
      <c r="B3750" t="s">
        <v>9885</v>
      </c>
      <c r="C3750">
        <v>10</v>
      </c>
      <c r="D3750" t="s">
        <v>9735</v>
      </c>
    </row>
    <row r="3751" spans="1:4">
      <c r="A3751" t="s">
        <v>4661</v>
      </c>
      <c r="B3751" t="s">
        <v>9884</v>
      </c>
      <c r="C3751">
        <v>31</v>
      </c>
      <c r="D3751" t="s">
        <v>10451</v>
      </c>
    </row>
    <row r="3752" spans="1:4">
      <c r="A3752" t="s">
        <v>4662</v>
      </c>
      <c r="B3752" t="s">
        <v>9883</v>
      </c>
      <c r="C3752">
        <v>44</v>
      </c>
      <c r="D3752" t="s">
        <v>9737</v>
      </c>
    </row>
    <row r="3753" spans="1:4">
      <c r="A3753" t="s">
        <v>4664</v>
      </c>
      <c r="B3753" t="s">
        <v>9886</v>
      </c>
      <c r="C3753">
        <v>15</v>
      </c>
      <c r="D3753" t="s">
        <v>9739</v>
      </c>
    </row>
    <row r="3754" spans="1:4">
      <c r="A3754" t="s">
        <v>4665</v>
      </c>
      <c r="B3754" t="s">
        <v>9886</v>
      </c>
      <c r="C3754">
        <v>19</v>
      </c>
      <c r="D3754" t="s">
        <v>9740</v>
      </c>
    </row>
    <row r="3755" spans="1:4">
      <c r="A3755" t="s">
        <v>4666</v>
      </c>
      <c r="B3755" t="s">
        <v>9881</v>
      </c>
      <c r="C3755">
        <v>42</v>
      </c>
      <c r="D3755" t="s">
        <v>9741</v>
      </c>
    </row>
    <row r="3756" spans="1:4">
      <c r="A3756" t="s">
        <v>4667</v>
      </c>
      <c r="B3756" t="s">
        <v>9884</v>
      </c>
      <c r="C3756">
        <v>38</v>
      </c>
      <c r="D3756" t="s">
        <v>9742</v>
      </c>
    </row>
    <row r="3757" spans="1:4">
      <c r="A3757" t="s">
        <v>4668</v>
      </c>
      <c r="B3757" t="s">
        <v>9884</v>
      </c>
      <c r="C3757">
        <v>13</v>
      </c>
      <c r="D3757" t="s">
        <v>9743</v>
      </c>
    </row>
    <row r="3758" spans="1:4">
      <c r="A3758" t="s">
        <v>4669</v>
      </c>
      <c r="B3758" t="s">
        <v>9883</v>
      </c>
      <c r="C3758">
        <v>53</v>
      </c>
      <c r="D3758" t="s">
        <v>9744</v>
      </c>
    </row>
    <row r="3759" spans="1:4">
      <c r="A3759" t="s">
        <v>4670</v>
      </c>
      <c r="B3759" t="s">
        <v>9884</v>
      </c>
      <c r="C3759">
        <v>55</v>
      </c>
      <c r="D3759" t="s">
        <v>9745</v>
      </c>
    </row>
    <row r="3760" spans="1:4">
      <c r="A3760" t="s">
        <v>4671</v>
      </c>
      <c r="B3760" t="s">
        <v>9886</v>
      </c>
      <c r="C3760">
        <v>49</v>
      </c>
      <c r="D3760" t="s">
        <v>9746</v>
      </c>
    </row>
    <row r="3761" spans="1:4">
      <c r="A3761" t="s">
        <v>4672</v>
      </c>
      <c r="B3761" t="s">
        <v>9884</v>
      </c>
      <c r="C3761">
        <v>55</v>
      </c>
      <c r="D3761" t="s">
        <v>9747</v>
      </c>
    </row>
    <row r="3762" spans="1:4">
      <c r="A3762" t="s">
        <v>4673</v>
      </c>
      <c r="B3762" t="s">
        <v>9885</v>
      </c>
      <c r="C3762">
        <v>49</v>
      </c>
      <c r="D3762" t="s">
        <v>9748</v>
      </c>
    </row>
    <row r="3763" spans="1:4">
      <c r="A3763" t="s">
        <v>4675</v>
      </c>
      <c r="B3763" t="s">
        <v>9884</v>
      </c>
      <c r="C3763">
        <v>55</v>
      </c>
      <c r="D3763" t="s">
        <v>9750</v>
      </c>
    </row>
    <row r="3764" spans="1:4">
      <c r="A3764" t="s">
        <v>4676</v>
      </c>
      <c r="B3764" t="s">
        <v>9881</v>
      </c>
      <c r="C3764">
        <v>26</v>
      </c>
      <c r="D3764" t="s">
        <v>10452</v>
      </c>
    </row>
    <row r="3765" spans="1:4">
      <c r="A3765" t="s">
        <v>4677</v>
      </c>
      <c r="B3765" t="s">
        <v>9885</v>
      </c>
      <c r="C3765">
        <v>54</v>
      </c>
      <c r="D3765" t="s">
        <v>9751</v>
      </c>
    </row>
    <row r="3766" spans="1:4">
      <c r="A3766" t="s">
        <v>4678</v>
      </c>
      <c r="B3766" t="s">
        <v>9881</v>
      </c>
      <c r="C3766">
        <v>36</v>
      </c>
      <c r="D3766" t="s">
        <v>9752</v>
      </c>
    </row>
    <row r="3767" spans="1:4">
      <c r="A3767" t="s">
        <v>4679</v>
      </c>
      <c r="B3767" t="s">
        <v>9881</v>
      </c>
      <c r="C3767">
        <v>45</v>
      </c>
      <c r="D3767" t="s">
        <v>9753</v>
      </c>
    </row>
    <row r="3768" spans="1:4">
      <c r="A3768" t="s">
        <v>4680</v>
      </c>
      <c r="B3768" t="s">
        <v>9885</v>
      </c>
      <c r="C3768">
        <v>53</v>
      </c>
      <c r="D3768" t="s">
        <v>5592</v>
      </c>
    </row>
    <row r="3769" spans="1:4">
      <c r="A3769" t="s">
        <v>4681</v>
      </c>
      <c r="B3769" t="s">
        <v>9882</v>
      </c>
      <c r="C3769">
        <v>28</v>
      </c>
      <c r="D3769" t="s">
        <v>9754</v>
      </c>
    </row>
    <row r="3770" spans="1:4">
      <c r="A3770" t="s">
        <v>4682</v>
      </c>
      <c r="B3770" t="s">
        <v>9885</v>
      </c>
      <c r="C3770">
        <v>9</v>
      </c>
      <c r="D3770" t="s">
        <v>9755</v>
      </c>
    </row>
    <row r="3771" spans="1:4">
      <c r="A3771" t="s">
        <v>4683</v>
      </c>
      <c r="B3771" t="s">
        <v>9884</v>
      </c>
      <c r="C3771">
        <v>22</v>
      </c>
      <c r="D3771" t="s">
        <v>10453</v>
      </c>
    </row>
    <row r="3772" spans="1:4">
      <c r="A3772" t="s">
        <v>4684</v>
      </c>
      <c r="B3772" t="s">
        <v>9884</v>
      </c>
      <c r="C3772">
        <v>54</v>
      </c>
      <c r="D3772" t="s">
        <v>9756</v>
      </c>
    </row>
    <row r="3773" spans="1:4">
      <c r="A3773" t="s">
        <v>4685</v>
      </c>
      <c r="B3773" t="s">
        <v>9884</v>
      </c>
      <c r="C3773">
        <v>18</v>
      </c>
      <c r="D3773" t="s">
        <v>9757</v>
      </c>
    </row>
    <row r="3774" spans="1:4">
      <c r="A3774" t="s">
        <v>4686</v>
      </c>
      <c r="B3774" t="s">
        <v>9884</v>
      </c>
      <c r="C3774">
        <v>34</v>
      </c>
      <c r="D3774" t="s">
        <v>10454</v>
      </c>
    </row>
    <row r="3775" spans="1:4">
      <c r="A3775" t="s">
        <v>4687</v>
      </c>
      <c r="B3775" t="s">
        <v>9884</v>
      </c>
      <c r="C3775">
        <v>32</v>
      </c>
      <c r="D3775" t="s">
        <v>10455</v>
      </c>
    </row>
    <row r="3776" spans="1:4">
      <c r="A3776" t="s">
        <v>4688</v>
      </c>
      <c r="B3776" t="s">
        <v>9881</v>
      </c>
      <c r="C3776">
        <v>46</v>
      </c>
      <c r="D3776" t="s">
        <v>9758</v>
      </c>
    </row>
    <row r="3777" spans="1:4">
      <c r="A3777" t="s">
        <v>4690</v>
      </c>
      <c r="B3777" t="s">
        <v>9882</v>
      </c>
      <c r="C3777">
        <v>57</v>
      </c>
      <c r="D3777" t="s">
        <v>5973</v>
      </c>
    </row>
    <row r="3778" spans="1:4">
      <c r="A3778" t="s">
        <v>4691</v>
      </c>
      <c r="B3778" t="s">
        <v>9885</v>
      </c>
      <c r="C3778">
        <v>11</v>
      </c>
      <c r="D3778" t="s">
        <v>9759</v>
      </c>
    </row>
    <row r="3779" spans="1:4">
      <c r="A3779" t="s">
        <v>4692</v>
      </c>
      <c r="B3779" t="s">
        <v>9882</v>
      </c>
      <c r="C3779">
        <v>53</v>
      </c>
      <c r="D3779" t="s">
        <v>9760</v>
      </c>
    </row>
    <row r="3780" spans="1:4">
      <c r="A3780" t="s">
        <v>4693</v>
      </c>
      <c r="B3780" t="s">
        <v>9885</v>
      </c>
      <c r="C3780">
        <v>37</v>
      </c>
      <c r="D3780" t="s">
        <v>9761</v>
      </c>
    </row>
    <row r="3781" spans="1:4">
      <c r="A3781" t="s">
        <v>4694</v>
      </c>
      <c r="B3781" t="s">
        <v>9885</v>
      </c>
      <c r="C3781">
        <v>11</v>
      </c>
      <c r="D3781" t="s">
        <v>9762</v>
      </c>
    </row>
    <row r="3782" spans="1:4">
      <c r="A3782" t="s">
        <v>4695</v>
      </c>
      <c r="B3782" t="s">
        <v>9884</v>
      </c>
      <c r="C3782">
        <v>42</v>
      </c>
      <c r="D3782" t="s">
        <v>10456</v>
      </c>
    </row>
    <row r="3783" spans="1:4">
      <c r="A3783" t="s">
        <v>4696</v>
      </c>
      <c r="B3783" t="s">
        <v>9886</v>
      </c>
      <c r="C3783">
        <v>23</v>
      </c>
      <c r="D3783" t="s">
        <v>9763</v>
      </c>
    </row>
    <row r="3784" spans="1:4">
      <c r="A3784" t="s">
        <v>4699</v>
      </c>
      <c r="B3784" t="s">
        <v>9883</v>
      </c>
      <c r="C3784">
        <v>51</v>
      </c>
      <c r="D3784" t="s">
        <v>9764</v>
      </c>
    </row>
    <row r="3785" spans="1:4">
      <c r="A3785" t="s">
        <v>4700</v>
      </c>
      <c r="B3785" t="s">
        <v>9883</v>
      </c>
      <c r="C3785">
        <v>54</v>
      </c>
      <c r="D3785" t="s">
        <v>9765</v>
      </c>
    </row>
    <row r="3786" spans="1:4">
      <c r="A3786" t="s">
        <v>4701</v>
      </c>
      <c r="B3786" t="s">
        <v>9886</v>
      </c>
      <c r="C3786">
        <v>52</v>
      </c>
      <c r="D3786" t="s">
        <v>9766</v>
      </c>
    </row>
    <row r="3787" spans="1:4">
      <c r="A3787" t="s">
        <v>4702</v>
      </c>
      <c r="B3787" t="s">
        <v>9885</v>
      </c>
      <c r="C3787">
        <v>56</v>
      </c>
      <c r="D3787" t="s">
        <v>9767</v>
      </c>
    </row>
    <row r="3788" spans="1:4">
      <c r="A3788" t="s">
        <v>4703</v>
      </c>
      <c r="B3788" t="s">
        <v>9884</v>
      </c>
      <c r="C3788">
        <v>52</v>
      </c>
      <c r="D3788" t="s">
        <v>9768</v>
      </c>
    </row>
    <row r="3789" spans="1:4">
      <c r="A3789" t="s">
        <v>4704</v>
      </c>
      <c r="B3789" t="s">
        <v>9882</v>
      </c>
      <c r="C3789">
        <v>62</v>
      </c>
      <c r="D3789" t="s">
        <v>9769</v>
      </c>
    </row>
    <row r="3790" spans="1:4">
      <c r="A3790" t="s">
        <v>4705</v>
      </c>
      <c r="B3790" t="s">
        <v>9883</v>
      </c>
      <c r="C3790">
        <v>35</v>
      </c>
      <c r="D3790" t="s">
        <v>9770</v>
      </c>
    </row>
    <row r="3791" spans="1:4">
      <c r="A3791" t="s">
        <v>4706</v>
      </c>
      <c r="B3791" t="s">
        <v>9885</v>
      </c>
      <c r="C3791">
        <v>40</v>
      </c>
      <c r="D3791" t="s">
        <v>10457</v>
      </c>
    </row>
    <row r="3792" spans="1:4">
      <c r="A3792" t="s">
        <v>4707</v>
      </c>
      <c r="B3792" t="s">
        <v>9885</v>
      </c>
      <c r="C3792">
        <v>10</v>
      </c>
      <c r="D3792" t="s">
        <v>9771</v>
      </c>
    </row>
    <row r="3793" spans="1:4">
      <c r="A3793" t="s">
        <v>4708</v>
      </c>
      <c r="B3793" t="s">
        <v>9884</v>
      </c>
      <c r="C3793">
        <v>43</v>
      </c>
      <c r="D3793" t="s">
        <v>9772</v>
      </c>
    </row>
    <row r="3794" spans="1:4">
      <c r="A3794" t="s">
        <v>4710</v>
      </c>
      <c r="B3794" t="s">
        <v>9885</v>
      </c>
      <c r="C3794">
        <v>31</v>
      </c>
      <c r="D3794" t="s">
        <v>9773</v>
      </c>
    </row>
    <row r="3795" spans="1:4">
      <c r="A3795" t="s">
        <v>4711</v>
      </c>
      <c r="B3795" t="s">
        <v>9883</v>
      </c>
      <c r="C3795">
        <v>19</v>
      </c>
      <c r="D3795" t="s">
        <v>9774</v>
      </c>
    </row>
    <row r="3796" spans="1:4">
      <c r="A3796" t="s">
        <v>4712</v>
      </c>
      <c r="B3796" t="s">
        <v>9882</v>
      </c>
      <c r="C3796">
        <v>24</v>
      </c>
      <c r="D3796" t="s">
        <v>9775</v>
      </c>
    </row>
    <row r="3797" spans="1:4">
      <c r="A3797" t="s">
        <v>4713</v>
      </c>
      <c r="B3797" t="s">
        <v>9881</v>
      </c>
      <c r="C3797">
        <v>27</v>
      </c>
      <c r="D3797" t="s">
        <v>5975</v>
      </c>
    </row>
    <row r="3798" spans="1:4">
      <c r="A3798" t="s">
        <v>4714</v>
      </c>
      <c r="B3798" t="s">
        <v>9883</v>
      </c>
      <c r="C3798">
        <v>52</v>
      </c>
      <c r="D3798" t="s">
        <v>9776</v>
      </c>
    </row>
    <row r="3799" spans="1:4">
      <c r="A3799" t="s">
        <v>4715</v>
      </c>
      <c r="B3799" t="s">
        <v>9883</v>
      </c>
      <c r="C3799">
        <v>48</v>
      </c>
      <c r="D3799" t="s">
        <v>9777</v>
      </c>
    </row>
    <row r="3800" spans="1:4">
      <c r="A3800" t="s">
        <v>4716</v>
      </c>
      <c r="B3800" t="s">
        <v>9886</v>
      </c>
      <c r="C3800">
        <v>44</v>
      </c>
      <c r="D3800" t="s">
        <v>10458</v>
      </c>
    </row>
    <row r="3801" spans="1:4">
      <c r="A3801" t="s">
        <v>4718</v>
      </c>
      <c r="B3801" t="s">
        <v>9882</v>
      </c>
      <c r="C3801">
        <v>62</v>
      </c>
      <c r="D3801" t="s">
        <v>9779</v>
      </c>
    </row>
    <row r="3802" spans="1:4">
      <c r="A3802" t="s">
        <v>4719</v>
      </c>
      <c r="B3802" t="s">
        <v>9883</v>
      </c>
      <c r="C3802">
        <v>9</v>
      </c>
      <c r="D3802" t="s">
        <v>9780</v>
      </c>
    </row>
    <row r="3803" spans="1:4">
      <c r="A3803" t="s">
        <v>4721</v>
      </c>
      <c r="B3803" t="s">
        <v>9883</v>
      </c>
      <c r="C3803">
        <v>52</v>
      </c>
      <c r="D3803" t="s">
        <v>9782</v>
      </c>
    </row>
    <row r="3804" spans="1:4">
      <c r="A3804" t="s">
        <v>4722</v>
      </c>
      <c r="B3804" t="s">
        <v>9882</v>
      </c>
      <c r="C3804">
        <v>12</v>
      </c>
      <c r="D3804" t="s">
        <v>9783</v>
      </c>
    </row>
    <row r="3805" spans="1:4">
      <c r="A3805" t="s">
        <v>4723</v>
      </c>
      <c r="B3805" t="s">
        <v>9883</v>
      </c>
      <c r="C3805">
        <v>36</v>
      </c>
      <c r="D3805" t="s">
        <v>9784</v>
      </c>
    </row>
    <row r="3806" spans="1:4">
      <c r="A3806" t="s">
        <v>4724</v>
      </c>
      <c r="B3806" t="s">
        <v>9885</v>
      </c>
      <c r="C3806">
        <v>39</v>
      </c>
      <c r="D3806" t="s">
        <v>10459</v>
      </c>
    </row>
    <row r="3807" spans="1:4">
      <c r="A3807" t="s">
        <v>4725</v>
      </c>
      <c r="B3807" t="s">
        <v>9883</v>
      </c>
      <c r="C3807">
        <v>64</v>
      </c>
      <c r="D3807" t="s">
        <v>9785</v>
      </c>
    </row>
    <row r="3808" spans="1:4">
      <c r="A3808" t="s">
        <v>4726</v>
      </c>
      <c r="B3808" t="s">
        <v>9883</v>
      </c>
      <c r="C3808">
        <v>46</v>
      </c>
      <c r="D3808" t="s">
        <v>10460</v>
      </c>
    </row>
    <row r="3809" spans="1:4">
      <c r="A3809" t="s">
        <v>4728</v>
      </c>
      <c r="B3809" t="s">
        <v>9882</v>
      </c>
      <c r="C3809">
        <v>37</v>
      </c>
      <c r="D3809" t="s">
        <v>9786</v>
      </c>
    </row>
    <row r="3810" spans="1:4">
      <c r="A3810" t="s">
        <v>4729</v>
      </c>
      <c r="B3810" t="s">
        <v>9882</v>
      </c>
      <c r="C3810">
        <v>25</v>
      </c>
      <c r="D3810" t="s">
        <v>9787</v>
      </c>
    </row>
    <row r="3811" spans="1:4">
      <c r="A3811" t="s">
        <v>4730</v>
      </c>
      <c r="B3811" t="s">
        <v>9883</v>
      </c>
      <c r="C3811">
        <v>36</v>
      </c>
      <c r="D3811" t="s">
        <v>5976</v>
      </c>
    </row>
    <row r="3812" spans="1:4">
      <c r="A3812" t="s">
        <v>4731</v>
      </c>
      <c r="B3812" t="s">
        <v>9881</v>
      </c>
      <c r="C3812">
        <v>18</v>
      </c>
      <c r="D3812" t="s">
        <v>9788</v>
      </c>
    </row>
    <row r="3813" spans="1:4">
      <c r="A3813" t="s">
        <v>4732</v>
      </c>
      <c r="B3813" t="s">
        <v>9885</v>
      </c>
      <c r="C3813">
        <v>64</v>
      </c>
      <c r="D3813" t="s">
        <v>9789</v>
      </c>
    </row>
    <row r="3814" spans="1:4">
      <c r="A3814" t="s">
        <v>4734</v>
      </c>
      <c r="B3814" t="s">
        <v>9883</v>
      </c>
      <c r="C3814">
        <v>49</v>
      </c>
      <c r="D3814" t="s">
        <v>9791</v>
      </c>
    </row>
    <row r="3815" spans="1:4">
      <c r="A3815" t="s">
        <v>4735</v>
      </c>
      <c r="B3815" t="s">
        <v>9885</v>
      </c>
      <c r="C3815">
        <v>49</v>
      </c>
      <c r="D3815" t="s">
        <v>9792</v>
      </c>
    </row>
    <row r="3816" spans="1:4">
      <c r="A3816" t="s">
        <v>4736</v>
      </c>
      <c r="B3816" t="s">
        <v>9884</v>
      </c>
      <c r="C3816">
        <v>18</v>
      </c>
      <c r="D3816" t="s">
        <v>9793</v>
      </c>
    </row>
    <row r="3817" spans="1:4">
      <c r="A3817" t="s">
        <v>4738</v>
      </c>
      <c r="B3817" t="s">
        <v>9883</v>
      </c>
      <c r="C3817">
        <v>12</v>
      </c>
      <c r="D3817" t="s">
        <v>9794</v>
      </c>
    </row>
    <row r="3818" spans="1:4">
      <c r="A3818" t="s">
        <v>4739</v>
      </c>
      <c r="B3818" t="s">
        <v>9883</v>
      </c>
      <c r="C3818">
        <v>34</v>
      </c>
      <c r="D3818" t="s">
        <v>9795</v>
      </c>
    </row>
    <row r="3819" spans="1:4">
      <c r="A3819" t="s">
        <v>4740</v>
      </c>
      <c r="B3819" t="s">
        <v>9881</v>
      </c>
      <c r="C3819">
        <v>18</v>
      </c>
      <c r="D3819" t="s">
        <v>9796</v>
      </c>
    </row>
    <row r="3820" spans="1:4">
      <c r="A3820" t="s">
        <v>4741</v>
      </c>
      <c r="B3820" t="s">
        <v>9881</v>
      </c>
      <c r="C3820">
        <v>53</v>
      </c>
      <c r="D3820" t="s">
        <v>9797</v>
      </c>
    </row>
    <row r="3821" spans="1:4">
      <c r="A3821" t="s">
        <v>4742</v>
      </c>
      <c r="B3821" t="s">
        <v>9884</v>
      </c>
      <c r="C3821">
        <v>59</v>
      </c>
      <c r="D3821" t="s">
        <v>9798</v>
      </c>
    </row>
    <row r="3822" spans="1:4">
      <c r="A3822" t="s">
        <v>4743</v>
      </c>
      <c r="B3822" t="s">
        <v>9883</v>
      </c>
      <c r="C3822">
        <v>9</v>
      </c>
      <c r="D3822" t="s">
        <v>9799</v>
      </c>
    </row>
    <row r="3823" spans="1:4">
      <c r="A3823" t="s">
        <v>4744</v>
      </c>
      <c r="B3823" t="s">
        <v>9884</v>
      </c>
      <c r="C3823">
        <v>27</v>
      </c>
      <c r="D3823" t="s">
        <v>10461</v>
      </c>
    </row>
    <row r="3824" spans="1:4">
      <c r="A3824" t="s">
        <v>4745</v>
      </c>
      <c r="B3824" t="s">
        <v>9881</v>
      </c>
      <c r="C3824">
        <v>12</v>
      </c>
      <c r="D3824" t="s">
        <v>9800</v>
      </c>
    </row>
    <row r="3825" spans="1:4">
      <c r="A3825" t="s">
        <v>4747</v>
      </c>
      <c r="B3825" t="s">
        <v>9884</v>
      </c>
      <c r="C3825">
        <v>35</v>
      </c>
      <c r="D3825" t="s">
        <v>9802</v>
      </c>
    </row>
    <row r="3826" spans="1:4">
      <c r="A3826" t="s">
        <v>4748</v>
      </c>
      <c r="B3826" t="s">
        <v>9881</v>
      </c>
      <c r="C3826">
        <v>52</v>
      </c>
      <c r="D3826" t="s">
        <v>9803</v>
      </c>
    </row>
    <row r="3827" spans="1:4">
      <c r="A3827" t="s">
        <v>4749</v>
      </c>
      <c r="B3827" t="s">
        <v>9882</v>
      </c>
      <c r="C3827">
        <v>29</v>
      </c>
      <c r="D3827" t="s">
        <v>9804</v>
      </c>
    </row>
    <row r="3828" spans="1:4">
      <c r="A3828" t="s">
        <v>4750</v>
      </c>
      <c r="B3828" t="s">
        <v>9885</v>
      </c>
      <c r="C3828">
        <v>13</v>
      </c>
      <c r="D3828" t="s">
        <v>10462</v>
      </c>
    </row>
    <row r="3829" spans="1:4">
      <c r="A3829" t="s">
        <v>4751</v>
      </c>
      <c r="B3829" t="s">
        <v>9885</v>
      </c>
      <c r="C3829">
        <v>53</v>
      </c>
      <c r="D3829" t="s">
        <v>9805</v>
      </c>
    </row>
    <row r="3830" spans="1:4">
      <c r="A3830" t="s">
        <v>4752</v>
      </c>
      <c r="B3830" t="s">
        <v>9883</v>
      </c>
      <c r="C3830">
        <v>41</v>
      </c>
      <c r="D3830" t="s">
        <v>10463</v>
      </c>
    </row>
    <row r="3831" spans="1:4">
      <c r="A3831" t="s">
        <v>4753</v>
      </c>
      <c r="B3831" t="s">
        <v>9882</v>
      </c>
      <c r="C3831">
        <v>14</v>
      </c>
      <c r="D3831" t="s">
        <v>9806</v>
      </c>
    </row>
    <row r="3832" spans="1:4">
      <c r="A3832" t="s">
        <v>4754</v>
      </c>
      <c r="B3832" t="s">
        <v>9883</v>
      </c>
      <c r="C3832">
        <v>44</v>
      </c>
      <c r="D3832" t="s">
        <v>9807</v>
      </c>
    </row>
    <row r="3833" spans="1:4">
      <c r="A3833" t="s">
        <v>4755</v>
      </c>
      <c r="B3833" t="s">
        <v>9886</v>
      </c>
      <c r="C3833">
        <v>12</v>
      </c>
      <c r="D3833" t="s">
        <v>9808</v>
      </c>
    </row>
    <row r="3834" spans="1:4">
      <c r="A3834" t="s">
        <v>4756</v>
      </c>
      <c r="B3834" t="s">
        <v>9881</v>
      </c>
      <c r="C3834">
        <v>17</v>
      </c>
      <c r="D3834" t="s">
        <v>9809</v>
      </c>
    </row>
    <row r="3835" spans="1:4">
      <c r="A3835" t="s">
        <v>4757</v>
      </c>
      <c r="B3835" t="s">
        <v>9884</v>
      </c>
      <c r="C3835">
        <v>21</v>
      </c>
      <c r="D3835" t="s">
        <v>9810</v>
      </c>
    </row>
    <row r="3836" spans="1:4">
      <c r="A3836" t="s">
        <v>4759</v>
      </c>
      <c r="B3836" t="s">
        <v>9885</v>
      </c>
      <c r="C3836">
        <v>39</v>
      </c>
      <c r="D3836" t="s">
        <v>9811</v>
      </c>
    </row>
    <row r="3837" spans="1:4">
      <c r="A3837" t="s">
        <v>4761</v>
      </c>
      <c r="B3837" t="s">
        <v>9881</v>
      </c>
      <c r="C3837">
        <v>56</v>
      </c>
      <c r="D3837" t="s">
        <v>9813</v>
      </c>
    </row>
    <row r="3838" spans="1:4">
      <c r="A3838" t="s">
        <v>4762</v>
      </c>
      <c r="B3838" t="s">
        <v>9882</v>
      </c>
      <c r="C3838">
        <v>29</v>
      </c>
      <c r="D3838" t="s">
        <v>10464</v>
      </c>
    </row>
    <row r="3839" spans="1:4">
      <c r="A3839" t="s">
        <v>4763</v>
      </c>
      <c r="B3839" t="s">
        <v>9884</v>
      </c>
      <c r="C3839">
        <v>43</v>
      </c>
      <c r="D3839" t="s">
        <v>9814</v>
      </c>
    </row>
    <row r="3840" spans="1:4">
      <c r="A3840" t="s">
        <v>4764</v>
      </c>
      <c r="B3840" t="s">
        <v>9882</v>
      </c>
      <c r="C3840">
        <v>30</v>
      </c>
      <c r="D3840" t="s">
        <v>9815</v>
      </c>
    </row>
    <row r="3841" spans="1:4">
      <c r="A3841" t="s">
        <v>4765</v>
      </c>
      <c r="B3841" t="s">
        <v>9885</v>
      </c>
      <c r="C3841">
        <v>12</v>
      </c>
      <c r="D3841" t="s">
        <v>10465</v>
      </c>
    </row>
    <row r="3842" spans="1:4">
      <c r="A3842" t="s">
        <v>4766</v>
      </c>
      <c r="B3842" t="s">
        <v>9881</v>
      </c>
      <c r="C3842">
        <v>20</v>
      </c>
      <c r="D3842" t="s">
        <v>9816</v>
      </c>
    </row>
    <row r="3843" spans="1:4">
      <c r="A3843" t="s">
        <v>4767</v>
      </c>
      <c r="B3843" t="s">
        <v>9884</v>
      </c>
      <c r="C3843">
        <v>58</v>
      </c>
      <c r="D3843" t="s">
        <v>9817</v>
      </c>
    </row>
    <row r="3844" spans="1:4">
      <c r="A3844" t="s">
        <v>4769</v>
      </c>
      <c r="B3844" t="s">
        <v>9884</v>
      </c>
      <c r="C3844">
        <v>24</v>
      </c>
      <c r="D3844" t="s">
        <v>5978</v>
      </c>
    </row>
    <row r="3845" spans="1:4">
      <c r="A3845" t="s">
        <v>4770</v>
      </c>
      <c r="B3845" t="s">
        <v>9884</v>
      </c>
      <c r="C3845">
        <v>14</v>
      </c>
      <c r="D3845" t="s">
        <v>9818</v>
      </c>
    </row>
    <row r="3846" spans="1:4">
      <c r="A3846" t="s">
        <v>4771</v>
      </c>
      <c r="B3846" t="s">
        <v>9883</v>
      </c>
      <c r="C3846">
        <v>12</v>
      </c>
      <c r="D3846" t="s">
        <v>5979</v>
      </c>
    </row>
    <row r="3847" spans="1:4">
      <c r="A3847" t="s">
        <v>4772</v>
      </c>
      <c r="B3847" t="s">
        <v>9883</v>
      </c>
      <c r="C3847">
        <v>27</v>
      </c>
      <c r="D3847" t="s">
        <v>10466</v>
      </c>
    </row>
    <row r="3848" spans="1:4">
      <c r="A3848" t="s">
        <v>4773</v>
      </c>
      <c r="B3848" t="s">
        <v>9884</v>
      </c>
      <c r="C3848">
        <v>32</v>
      </c>
      <c r="D3848" t="s">
        <v>5980</v>
      </c>
    </row>
    <row r="3849" spans="1:4">
      <c r="A3849" t="s">
        <v>4774</v>
      </c>
      <c r="B3849" t="s">
        <v>9883</v>
      </c>
      <c r="C3849">
        <v>32</v>
      </c>
      <c r="D3849" t="s">
        <v>9819</v>
      </c>
    </row>
    <row r="3850" spans="1:4">
      <c r="A3850" t="s">
        <v>4775</v>
      </c>
      <c r="B3850" t="s">
        <v>9884</v>
      </c>
      <c r="C3850">
        <v>23</v>
      </c>
      <c r="D3850" t="s">
        <v>10467</v>
      </c>
    </row>
    <row r="3851" spans="1:4">
      <c r="A3851" t="s">
        <v>4776</v>
      </c>
      <c r="B3851" t="s">
        <v>9884</v>
      </c>
      <c r="C3851">
        <v>23</v>
      </c>
      <c r="D3851" t="s">
        <v>10468</v>
      </c>
    </row>
    <row r="3852" spans="1:4">
      <c r="A3852" t="s">
        <v>4777</v>
      </c>
      <c r="B3852" t="s">
        <v>9885</v>
      </c>
      <c r="C3852">
        <v>35</v>
      </c>
      <c r="D3852" t="s">
        <v>9820</v>
      </c>
    </row>
    <row r="3853" spans="1:4">
      <c r="A3853" t="s">
        <v>4778</v>
      </c>
      <c r="B3853" t="s">
        <v>9883</v>
      </c>
      <c r="C3853">
        <v>30</v>
      </c>
      <c r="D3853" t="s">
        <v>10469</v>
      </c>
    </row>
    <row r="3854" spans="1:4">
      <c r="A3854" t="s">
        <v>4779</v>
      </c>
      <c r="B3854" t="s">
        <v>9883</v>
      </c>
      <c r="C3854">
        <v>15</v>
      </c>
      <c r="D3854" t="s">
        <v>9821</v>
      </c>
    </row>
    <row r="3855" spans="1:4">
      <c r="A3855" t="s">
        <v>4780</v>
      </c>
      <c r="B3855" t="s">
        <v>9885</v>
      </c>
      <c r="C3855">
        <v>18</v>
      </c>
      <c r="D3855" t="s">
        <v>9822</v>
      </c>
    </row>
    <row r="3856" spans="1:4">
      <c r="A3856" t="s">
        <v>4782</v>
      </c>
      <c r="B3856" t="s">
        <v>9884</v>
      </c>
      <c r="C3856">
        <v>51</v>
      </c>
      <c r="D3856" t="s">
        <v>9823</v>
      </c>
    </row>
    <row r="3857" spans="1:4">
      <c r="A3857" t="s">
        <v>4783</v>
      </c>
      <c r="B3857" t="s">
        <v>9882</v>
      </c>
      <c r="C3857">
        <v>42</v>
      </c>
      <c r="D3857" t="s">
        <v>10470</v>
      </c>
    </row>
    <row r="3858" spans="1:4">
      <c r="A3858" t="s">
        <v>4784</v>
      </c>
      <c r="B3858" t="s">
        <v>9885</v>
      </c>
      <c r="C3858">
        <v>15</v>
      </c>
      <c r="D3858" t="s">
        <v>9824</v>
      </c>
    </row>
    <row r="3859" spans="1:4">
      <c r="A3859" t="s">
        <v>4785</v>
      </c>
      <c r="B3859" t="s">
        <v>9883</v>
      </c>
      <c r="C3859">
        <v>54</v>
      </c>
      <c r="D3859" t="s">
        <v>9825</v>
      </c>
    </row>
    <row r="3860" spans="1:4">
      <c r="A3860" t="s">
        <v>4786</v>
      </c>
      <c r="B3860" t="s">
        <v>9881</v>
      </c>
      <c r="C3860">
        <v>16</v>
      </c>
      <c r="D3860" t="s">
        <v>5593</v>
      </c>
    </row>
    <row r="3861" spans="1:4">
      <c r="A3861" t="s">
        <v>4788</v>
      </c>
      <c r="B3861" t="s">
        <v>9883</v>
      </c>
      <c r="C3861">
        <v>28</v>
      </c>
      <c r="D3861" t="s">
        <v>9826</v>
      </c>
    </row>
    <row r="3862" spans="1:4">
      <c r="A3862" t="s">
        <v>4790</v>
      </c>
      <c r="B3862" t="s">
        <v>9882</v>
      </c>
      <c r="C3862">
        <v>56</v>
      </c>
      <c r="D3862" t="s">
        <v>9828</v>
      </c>
    </row>
    <row r="3863" spans="1:4">
      <c r="A3863" t="s">
        <v>4791</v>
      </c>
      <c r="B3863" t="s">
        <v>9881</v>
      </c>
      <c r="C3863">
        <v>35</v>
      </c>
      <c r="D3863" t="s">
        <v>9829</v>
      </c>
    </row>
    <row r="3864" spans="1:4">
      <c r="A3864" t="s">
        <v>4792</v>
      </c>
      <c r="B3864" t="s">
        <v>9883</v>
      </c>
      <c r="C3864">
        <v>38</v>
      </c>
      <c r="D3864" t="s">
        <v>5981</v>
      </c>
    </row>
    <row r="3865" spans="1:4">
      <c r="A3865" t="s">
        <v>4793</v>
      </c>
      <c r="B3865" t="s">
        <v>9883</v>
      </c>
      <c r="C3865">
        <v>20</v>
      </c>
      <c r="D3865" t="s">
        <v>9830</v>
      </c>
    </row>
    <row r="3866" spans="1:4">
      <c r="A3866" t="s">
        <v>4794</v>
      </c>
      <c r="B3866" t="s">
        <v>9883</v>
      </c>
      <c r="C3866">
        <v>28</v>
      </c>
      <c r="D3866" t="s">
        <v>10471</v>
      </c>
    </row>
    <row r="3867" spans="1:4">
      <c r="A3867" t="s">
        <v>4795</v>
      </c>
      <c r="B3867" t="s">
        <v>9882</v>
      </c>
      <c r="C3867">
        <v>35</v>
      </c>
      <c r="D3867" t="s">
        <v>9831</v>
      </c>
    </row>
    <row r="3868" spans="1:4">
      <c r="A3868" t="s">
        <v>4796</v>
      </c>
      <c r="B3868" t="s">
        <v>9883</v>
      </c>
      <c r="C3868">
        <v>41</v>
      </c>
      <c r="D3868" t="s">
        <v>9832</v>
      </c>
    </row>
    <row r="3869" spans="1:4">
      <c r="A3869" t="s">
        <v>4797</v>
      </c>
      <c r="B3869" t="s">
        <v>9882</v>
      </c>
      <c r="C3869">
        <v>42</v>
      </c>
      <c r="D3869" t="s">
        <v>9833</v>
      </c>
    </row>
    <row r="3870" spans="1:4">
      <c r="A3870" t="s">
        <v>4798</v>
      </c>
      <c r="B3870" t="s">
        <v>9885</v>
      </c>
      <c r="C3870">
        <v>36</v>
      </c>
      <c r="D3870" t="s">
        <v>9834</v>
      </c>
    </row>
    <row r="3871" spans="1:4">
      <c r="A3871" t="s">
        <v>4800</v>
      </c>
      <c r="B3871" t="s">
        <v>9885</v>
      </c>
      <c r="C3871">
        <v>31</v>
      </c>
      <c r="D3871" t="s">
        <v>9836</v>
      </c>
    </row>
    <row r="3872" spans="1:4">
      <c r="A3872" t="s">
        <v>4801</v>
      </c>
      <c r="B3872" t="s">
        <v>9884</v>
      </c>
      <c r="C3872">
        <v>48</v>
      </c>
      <c r="D3872" t="s">
        <v>9837</v>
      </c>
    </row>
    <row r="3873" spans="1:4">
      <c r="A3873" t="s">
        <v>4802</v>
      </c>
      <c r="B3873" t="s">
        <v>9884</v>
      </c>
      <c r="C3873">
        <v>26</v>
      </c>
      <c r="D3873" t="s">
        <v>10472</v>
      </c>
    </row>
    <row r="3874" spans="1:4">
      <c r="A3874" t="s">
        <v>4803</v>
      </c>
      <c r="B3874" t="s">
        <v>9884</v>
      </c>
      <c r="C3874">
        <v>32</v>
      </c>
      <c r="D3874" t="s">
        <v>10473</v>
      </c>
    </row>
    <row r="3875" spans="1:4">
      <c r="A3875" t="s">
        <v>4804</v>
      </c>
      <c r="B3875" t="s">
        <v>9883</v>
      </c>
      <c r="C3875">
        <v>47</v>
      </c>
      <c r="D3875" t="s">
        <v>9838</v>
      </c>
    </row>
    <row r="3876" spans="1:4">
      <c r="A3876" t="s">
        <v>4805</v>
      </c>
      <c r="B3876" t="s">
        <v>9884</v>
      </c>
      <c r="C3876">
        <v>20</v>
      </c>
      <c r="D3876" t="s">
        <v>10474</v>
      </c>
    </row>
    <row r="3877" spans="1:4">
      <c r="A3877" t="s">
        <v>4806</v>
      </c>
      <c r="B3877" t="s">
        <v>9883</v>
      </c>
      <c r="C3877">
        <v>17</v>
      </c>
      <c r="D3877" t="s">
        <v>10475</v>
      </c>
    </row>
    <row r="3878" spans="1:4">
      <c r="A3878" t="s">
        <v>4807</v>
      </c>
      <c r="B3878" t="s">
        <v>9883</v>
      </c>
      <c r="C3878">
        <v>27</v>
      </c>
      <c r="D3878" t="s">
        <v>9839</v>
      </c>
    </row>
    <row r="3879" spans="1:4">
      <c r="A3879" t="s">
        <v>4808</v>
      </c>
      <c r="B3879" t="s">
        <v>9885</v>
      </c>
      <c r="C3879">
        <v>46</v>
      </c>
      <c r="D3879" t="s">
        <v>10476</v>
      </c>
    </row>
    <row r="3880" spans="1:4">
      <c r="A3880" t="s">
        <v>4809</v>
      </c>
      <c r="B3880" t="s">
        <v>9884</v>
      </c>
      <c r="C3880">
        <v>35</v>
      </c>
      <c r="D3880" t="s">
        <v>9840</v>
      </c>
    </row>
    <row r="3881" spans="1:4">
      <c r="A3881" t="s">
        <v>4811</v>
      </c>
      <c r="B3881" t="s">
        <v>9885</v>
      </c>
      <c r="C3881">
        <v>10</v>
      </c>
      <c r="D3881" t="s">
        <v>9841</v>
      </c>
    </row>
    <row r="3882" spans="1:4">
      <c r="A3882" t="s">
        <v>4812</v>
      </c>
      <c r="B3882" t="s">
        <v>9885</v>
      </c>
      <c r="C3882">
        <v>39</v>
      </c>
      <c r="D3882" t="s">
        <v>10629</v>
      </c>
    </row>
    <row r="3883" spans="1:4">
      <c r="A3883" t="s">
        <v>4813</v>
      </c>
      <c r="B3883" t="s">
        <v>9881</v>
      </c>
      <c r="C3883">
        <v>47</v>
      </c>
      <c r="D3883" t="s">
        <v>9842</v>
      </c>
    </row>
    <row r="3884" spans="1:4">
      <c r="A3884" t="s">
        <v>4814</v>
      </c>
      <c r="B3884" t="s">
        <v>9886</v>
      </c>
      <c r="C3884">
        <v>29</v>
      </c>
      <c r="D3884" t="s">
        <v>9843</v>
      </c>
    </row>
    <row r="3885" spans="1:4">
      <c r="A3885" t="s">
        <v>4815</v>
      </c>
      <c r="B3885" t="s">
        <v>9885</v>
      </c>
      <c r="C3885">
        <v>25</v>
      </c>
      <c r="D3885" t="s">
        <v>9844</v>
      </c>
    </row>
    <row r="3886" spans="1:4">
      <c r="A3886" t="s">
        <v>4816</v>
      </c>
      <c r="B3886" t="s">
        <v>9883</v>
      </c>
      <c r="C3886">
        <v>19</v>
      </c>
      <c r="D3886" t="s">
        <v>9845</v>
      </c>
    </row>
    <row r="3887" spans="1:4">
      <c r="A3887" t="s">
        <v>4817</v>
      </c>
      <c r="B3887" t="s">
        <v>9886</v>
      </c>
      <c r="C3887">
        <v>58</v>
      </c>
      <c r="D3887" t="s">
        <v>9846</v>
      </c>
    </row>
    <row r="3888" spans="1:4">
      <c r="A3888" t="s">
        <v>4820</v>
      </c>
      <c r="B3888" t="s">
        <v>9881</v>
      </c>
      <c r="C3888">
        <v>16</v>
      </c>
      <c r="D3888" t="s">
        <v>9848</v>
      </c>
    </row>
    <row r="3889" spans="1:4">
      <c r="A3889" t="s">
        <v>4821</v>
      </c>
      <c r="B3889" t="s">
        <v>9883</v>
      </c>
      <c r="C3889">
        <v>44</v>
      </c>
      <c r="D3889" t="s">
        <v>9849</v>
      </c>
    </row>
    <row r="3890" spans="1:4">
      <c r="A3890" t="s">
        <v>4822</v>
      </c>
      <c r="B3890" t="s">
        <v>9883</v>
      </c>
      <c r="C3890">
        <v>50</v>
      </c>
      <c r="D3890" t="s">
        <v>10477</v>
      </c>
    </row>
    <row r="3891" spans="1:4">
      <c r="A3891" t="s">
        <v>4823</v>
      </c>
      <c r="B3891" t="s">
        <v>9883</v>
      </c>
      <c r="C3891">
        <v>62</v>
      </c>
      <c r="D3891" t="s">
        <v>9850</v>
      </c>
    </row>
    <row r="3892" spans="1:4">
      <c r="A3892" t="s">
        <v>4824</v>
      </c>
      <c r="B3892" t="s">
        <v>9883</v>
      </c>
      <c r="C3892">
        <v>10</v>
      </c>
      <c r="D3892" t="s">
        <v>9851</v>
      </c>
    </row>
    <row r="3893" spans="1:4">
      <c r="A3893" t="s">
        <v>4825</v>
      </c>
      <c r="B3893" t="s">
        <v>9883</v>
      </c>
      <c r="C3893">
        <v>10</v>
      </c>
      <c r="D3893" t="s">
        <v>10478</v>
      </c>
    </row>
    <row r="3894" spans="1:4">
      <c r="A3894" t="s">
        <v>4826</v>
      </c>
      <c r="B3894" t="s">
        <v>9883</v>
      </c>
      <c r="C3894">
        <v>10</v>
      </c>
      <c r="D3894" t="s">
        <v>10479</v>
      </c>
    </row>
    <row r="3895" spans="1:4">
      <c r="A3895" t="s">
        <v>4827</v>
      </c>
      <c r="B3895" t="s">
        <v>9884</v>
      </c>
      <c r="C3895">
        <v>32</v>
      </c>
      <c r="D3895" t="s">
        <v>9852</v>
      </c>
    </row>
    <row r="3896" spans="1:4">
      <c r="A3896" t="s">
        <v>4828</v>
      </c>
      <c r="B3896" t="s">
        <v>9884</v>
      </c>
      <c r="C3896">
        <v>7</v>
      </c>
      <c r="D3896" t="s">
        <v>5594</v>
      </c>
    </row>
    <row r="3897" spans="1:4">
      <c r="A3897" t="s">
        <v>4829</v>
      </c>
      <c r="B3897" t="s">
        <v>9884</v>
      </c>
      <c r="C3897">
        <v>25</v>
      </c>
      <c r="D3897" t="s">
        <v>9853</v>
      </c>
    </row>
    <row r="3898" spans="1:4">
      <c r="A3898" t="s">
        <v>4830</v>
      </c>
      <c r="B3898" t="s">
        <v>9885</v>
      </c>
      <c r="C3898">
        <v>58</v>
      </c>
      <c r="D3898" t="s">
        <v>9854</v>
      </c>
    </row>
    <row r="3899" spans="1:4">
      <c r="A3899" t="s">
        <v>4831</v>
      </c>
      <c r="B3899" t="s">
        <v>9884</v>
      </c>
      <c r="C3899">
        <v>55</v>
      </c>
      <c r="D3899" t="s">
        <v>9855</v>
      </c>
    </row>
    <row r="3900" spans="1:4">
      <c r="A3900" t="s">
        <v>4832</v>
      </c>
      <c r="B3900" t="s">
        <v>9881</v>
      </c>
      <c r="C3900">
        <v>41</v>
      </c>
      <c r="D3900" t="s">
        <v>10480</v>
      </c>
    </row>
    <row r="3901" spans="1:4">
      <c r="A3901" t="s">
        <v>4834</v>
      </c>
      <c r="B3901" t="s">
        <v>9882</v>
      </c>
      <c r="C3901">
        <v>62</v>
      </c>
      <c r="D3901" t="s">
        <v>9856</v>
      </c>
    </row>
    <row r="3902" spans="1:4">
      <c r="A3902" t="s">
        <v>4835</v>
      </c>
      <c r="B3902" t="s">
        <v>9882</v>
      </c>
      <c r="C3902">
        <v>23</v>
      </c>
      <c r="D3902" t="s">
        <v>9857</v>
      </c>
    </row>
    <row r="3903" spans="1:4">
      <c r="A3903" t="s">
        <v>4836</v>
      </c>
      <c r="B3903" t="s">
        <v>9884</v>
      </c>
      <c r="C3903">
        <v>59</v>
      </c>
      <c r="D3903" t="s">
        <v>9858</v>
      </c>
    </row>
    <row r="3904" spans="1:4">
      <c r="A3904" t="s">
        <v>4837</v>
      </c>
      <c r="B3904" t="s">
        <v>9882</v>
      </c>
      <c r="C3904">
        <v>22</v>
      </c>
      <c r="D3904" t="s">
        <v>5983</v>
      </c>
    </row>
    <row r="3905" spans="1:4">
      <c r="A3905" t="s">
        <v>4838</v>
      </c>
      <c r="B3905" t="s">
        <v>9882</v>
      </c>
      <c r="C3905">
        <v>30</v>
      </c>
      <c r="D3905" t="s">
        <v>9859</v>
      </c>
    </row>
    <row r="3906" spans="1:4">
      <c r="A3906" t="s">
        <v>4839</v>
      </c>
      <c r="B3906" t="s">
        <v>9883</v>
      </c>
      <c r="C3906">
        <v>38</v>
      </c>
      <c r="D3906" t="s">
        <v>9860</v>
      </c>
    </row>
    <row r="3907" spans="1:4">
      <c r="A3907" t="s">
        <v>4840</v>
      </c>
      <c r="B3907" t="s">
        <v>9885</v>
      </c>
      <c r="C3907">
        <v>11</v>
      </c>
      <c r="D3907" t="s">
        <v>9861</v>
      </c>
    </row>
    <row r="3908" spans="1:4">
      <c r="A3908" t="s">
        <v>4841</v>
      </c>
      <c r="B3908" t="s">
        <v>9885</v>
      </c>
      <c r="C3908">
        <v>11</v>
      </c>
      <c r="D3908" t="s">
        <v>9862</v>
      </c>
    </row>
    <row r="3909" spans="1:4">
      <c r="A3909" t="s">
        <v>4842</v>
      </c>
      <c r="B3909" t="s">
        <v>9885</v>
      </c>
      <c r="C3909">
        <v>18</v>
      </c>
      <c r="D3909" t="s">
        <v>9863</v>
      </c>
    </row>
    <row r="3910" spans="1:4">
      <c r="A3910" t="s">
        <v>4843</v>
      </c>
      <c r="B3910" t="s">
        <v>9881</v>
      </c>
      <c r="C3910">
        <v>64</v>
      </c>
      <c r="D3910" t="s">
        <v>9864</v>
      </c>
    </row>
    <row r="3911" spans="1:4">
      <c r="A3911" t="s">
        <v>4844</v>
      </c>
      <c r="B3911" t="s">
        <v>9883</v>
      </c>
      <c r="C3911">
        <v>23</v>
      </c>
      <c r="D3911" t="s">
        <v>10481</v>
      </c>
    </row>
    <row r="3912" spans="1:4">
      <c r="A3912" t="s">
        <v>4845</v>
      </c>
      <c r="B3912" t="s">
        <v>9884</v>
      </c>
      <c r="C3912">
        <v>37</v>
      </c>
      <c r="D3912" t="s">
        <v>9865</v>
      </c>
    </row>
    <row r="3913" spans="1:4">
      <c r="A3913" t="s">
        <v>4846</v>
      </c>
      <c r="B3913" t="s">
        <v>9883</v>
      </c>
      <c r="C3913">
        <v>16</v>
      </c>
      <c r="D3913" t="s">
        <v>9866</v>
      </c>
    </row>
    <row r="3914" spans="1:4">
      <c r="A3914" t="s">
        <v>4847</v>
      </c>
      <c r="B3914" t="s">
        <v>9884</v>
      </c>
      <c r="C3914">
        <v>49</v>
      </c>
      <c r="D3914" t="s">
        <v>9867</v>
      </c>
    </row>
    <row r="3915" spans="1:4">
      <c r="A3915" t="s">
        <v>4848</v>
      </c>
      <c r="B3915" t="s">
        <v>9885</v>
      </c>
      <c r="C3915">
        <v>44</v>
      </c>
      <c r="D3915" t="s">
        <v>9868</v>
      </c>
    </row>
    <row r="3916" spans="1:4">
      <c r="A3916" t="s">
        <v>4849</v>
      </c>
      <c r="B3916" t="s">
        <v>9881</v>
      </c>
      <c r="C3916">
        <v>41</v>
      </c>
      <c r="D3916" t="s">
        <v>9869</v>
      </c>
    </row>
    <row r="3917" spans="1:4">
      <c r="A3917" t="s">
        <v>4850</v>
      </c>
      <c r="B3917" t="s">
        <v>9886</v>
      </c>
      <c r="C3917">
        <v>17</v>
      </c>
      <c r="D3917" t="s">
        <v>9870</v>
      </c>
    </row>
    <row r="3918" spans="1:4">
      <c r="A3918" t="s">
        <v>4851</v>
      </c>
      <c r="B3918" t="s">
        <v>9885</v>
      </c>
      <c r="C3918">
        <v>12</v>
      </c>
      <c r="D3918" t="s">
        <v>9871</v>
      </c>
    </row>
    <row r="3919" spans="1:4">
      <c r="A3919" t="s">
        <v>4852</v>
      </c>
      <c r="B3919" t="s">
        <v>9882</v>
      </c>
      <c r="C3919">
        <v>20</v>
      </c>
      <c r="D3919" t="s">
        <v>9872</v>
      </c>
    </row>
    <row r="3920" spans="1:4">
      <c r="A3920" t="s">
        <v>4853</v>
      </c>
      <c r="B3920" t="s">
        <v>9884</v>
      </c>
      <c r="C3920">
        <v>14</v>
      </c>
      <c r="D3920" t="s">
        <v>9873</v>
      </c>
    </row>
    <row r="3921" spans="1:4">
      <c r="A3921" t="s">
        <v>4854</v>
      </c>
      <c r="B3921" t="s">
        <v>9884</v>
      </c>
      <c r="C3921">
        <v>32</v>
      </c>
      <c r="D3921" t="s">
        <v>9874</v>
      </c>
    </row>
    <row r="3922" spans="1:4">
      <c r="A3922" t="s">
        <v>4855</v>
      </c>
      <c r="B3922" t="s">
        <v>9881</v>
      </c>
      <c r="C3922">
        <v>26</v>
      </c>
      <c r="D3922" t="s">
        <v>10482</v>
      </c>
    </row>
    <row r="3923" spans="1:4">
      <c r="A3923" t="s">
        <v>4856</v>
      </c>
      <c r="B3923" t="s">
        <v>9885</v>
      </c>
      <c r="C3923">
        <v>35</v>
      </c>
      <c r="D3923" t="s">
        <v>10483</v>
      </c>
    </row>
    <row r="3924" spans="1:4">
      <c r="A3924" t="s">
        <v>4857</v>
      </c>
      <c r="B3924" t="s">
        <v>9883</v>
      </c>
      <c r="C3924">
        <v>39</v>
      </c>
      <c r="D3924" t="s">
        <v>9875</v>
      </c>
    </row>
    <row r="3925" spans="1:4">
      <c r="A3925" t="s">
        <v>4858</v>
      </c>
      <c r="B3925" t="s">
        <v>9883</v>
      </c>
      <c r="C3925">
        <v>43</v>
      </c>
      <c r="D3925" t="s">
        <v>10484</v>
      </c>
    </row>
    <row r="3926" spans="1:4">
      <c r="A3926" t="s">
        <v>4859</v>
      </c>
      <c r="B3926" t="s">
        <v>9885</v>
      </c>
      <c r="C3926">
        <v>13</v>
      </c>
      <c r="D3926" t="s">
        <v>9876</v>
      </c>
    </row>
    <row r="3927" spans="1:4">
      <c r="A3927" t="s">
        <v>4860</v>
      </c>
      <c r="B3927" t="s">
        <v>9884</v>
      </c>
      <c r="C3927">
        <v>14</v>
      </c>
      <c r="D3927" t="s">
        <v>9877</v>
      </c>
    </row>
    <row r="3928" spans="1:4">
      <c r="A3928" t="s">
        <v>4861</v>
      </c>
      <c r="B3928" t="s">
        <v>9886</v>
      </c>
      <c r="C3928">
        <v>13</v>
      </c>
      <c r="D3928" t="s">
        <v>9878</v>
      </c>
    </row>
    <row r="3929" spans="1:4">
      <c r="A3929" t="s">
        <v>4863</v>
      </c>
      <c r="B3929" t="s">
        <v>9884</v>
      </c>
      <c r="C3929">
        <v>6</v>
      </c>
      <c r="D3929" t="s">
        <v>5595</v>
      </c>
    </row>
    <row r="3930" spans="1:4">
      <c r="A3930" t="s">
        <v>4864</v>
      </c>
      <c r="B3930" t="s">
        <v>9885</v>
      </c>
      <c r="C3930">
        <v>44</v>
      </c>
      <c r="D3930" t="s">
        <v>5985</v>
      </c>
    </row>
    <row r="3931" spans="1:4">
      <c r="A3931" t="s">
        <v>4866</v>
      </c>
      <c r="B3931" t="s">
        <v>9882</v>
      </c>
      <c r="C3931">
        <v>27</v>
      </c>
      <c r="D3931" t="s">
        <v>10485</v>
      </c>
    </row>
    <row r="3932" spans="1:4">
      <c r="A3932" t="s">
        <v>4867</v>
      </c>
      <c r="B3932" t="s">
        <v>9882</v>
      </c>
      <c r="C3932">
        <v>48</v>
      </c>
      <c r="D3932" t="s">
        <v>5987</v>
      </c>
    </row>
    <row r="3933" spans="1:4">
      <c r="A3933" t="s">
        <v>4869</v>
      </c>
      <c r="B3933" t="s">
        <v>9883</v>
      </c>
      <c r="C3933">
        <v>19</v>
      </c>
      <c r="D3933" t="s">
        <v>10486</v>
      </c>
    </row>
    <row r="3934" spans="1:4">
      <c r="A3934" t="s">
        <v>4871</v>
      </c>
      <c r="B3934" t="s">
        <v>9884</v>
      </c>
      <c r="C3934">
        <v>17</v>
      </c>
      <c r="D3934" t="s">
        <v>5989</v>
      </c>
    </row>
    <row r="3935" spans="1:4">
      <c r="A3935" t="s">
        <v>4873</v>
      </c>
      <c r="B3935" t="s">
        <v>9884</v>
      </c>
      <c r="C3935">
        <v>15</v>
      </c>
      <c r="D3935" t="s">
        <v>5541</v>
      </c>
    </row>
    <row r="3936" spans="1:4">
      <c r="A3936" t="s">
        <v>4874</v>
      </c>
      <c r="B3936" t="s">
        <v>9884</v>
      </c>
      <c r="C3936">
        <v>58</v>
      </c>
      <c r="D3936" t="s">
        <v>5597</v>
      </c>
    </row>
    <row r="3937" spans="1:4">
      <c r="A3937" t="s">
        <v>4875</v>
      </c>
      <c r="B3937" t="s">
        <v>9884</v>
      </c>
      <c r="C3937">
        <v>32</v>
      </c>
      <c r="D3937" t="s">
        <v>5991</v>
      </c>
    </row>
    <row r="3938" spans="1:4">
      <c r="A3938" t="s">
        <v>4876</v>
      </c>
      <c r="B3938" t="s">
        <v>9884</v>
      </c>
      <c r="C3938">
        <v>50</v>
      </c>
      <c r="D3938" t="s">
        <v>5992</v>
      </c>
    </row>
    <row r="3939" spans="1:4">
      <c r="A3939" t="s">
        <v>4877</v>
      </c>
      <c r="B3939" t="s">
        <v>9884</v>
      </c>
      <c r="C3939">
        <v>8</v>
      </c>
      <c r="D3939" t="s">
        <v>5598</v>
      </c>
    </row>
    <row r="3940" spans="1:4">
      <c r="A3940" t="s">
        <v>4878</v>
      </c>
      <c r="B3940" t="s">
        <v>9884</v>
      </c>
      <c r="C3940">
        <v>6</v>
      </c>
      <c r="D3940" t="s">
        <v>5993</v>
      </c>
    </row>
    <row r="3941" spans="1:4">
      <c r="A3941" t="s">
        <v>4880</v>
      </c>
      <c r="B3941" t="s">
        <v>9881</v>
      </c>
      <c r="C3941">
        <v>14</v>
      </c>
      <c r="D3941" t="s">
        <v>10487</v>
      </c>
    </row>
    <row r="3942" spans="1:4">
      <c r="A3942" t="s">
        <v>4881</v>
      </c>
      <c r="B3942" t="s">
        <v>9882</v>
      </c>
      <c r="C3942">
        <v>29</v>
      </c>
      <c r="D3942" t="s">
        <v>5994</v>
      </c>
    </row>
    <row r="3943" spans="1:4">
      <c r="A3943" t="s">
        <v>4882</v>
      </c>
      <c r="B3943" t="s">
        <v>9881</v>
      </c>
      <c r="C3943">
        <v>39</v>
      </c>
      <c r="D3943" t="s">
        <v>5995</v>
      </c>
    </row>
    <row r="3944" spans="1:4">
      <c r="A3944" t="s">
        <v>4884</v>
      </c>
      <c r="B3944" t="s">
        <v>9886</v>
      </c>
      <c r="C3944">
        <v>15</v>
      </c>
      <c r="D3944" t="s">
        <v>10488</v>
      </c>
    </row>
    <row r="3945" spans="1:4">
      <c r="A3945" t="s">
        <v>4887</v>
      </c>
      <c r="B3945" t="s">
        <v>9885</v>
      </c>
      <c r="C3945">
        <v>42</v>
      </c>
      <c r="D3945" t="s">
        <v>5996</v>
      </c>
    </row>
    <row r="3946" spans="1:4">
      <c r="A3946" t="s">
        <v>4888</v>
      </c>
      <c r="B3946" t="s">
        <v>9884</v>
      </c>
      <c r="C3946">
        <v>51</v>
      </c>
      <c r="D3946" t="s">
        <v>5997</v>
      </c>
    </row>
    <row r="3947" spans="1:4">
      <c r="A3947" t="s">
        <v>4890</v>
      </c>
      <c r="B3947" t="s">
        <v>9884</v>
      </c>
      <c r="C3947">
        <v>49</v>
      </c>
      <c r="D3947" t="s">
        <v>5999</v>
      </c>
    </row>
    <row r="3948" spans="1:4">
      <c r="A3948" t="s">
        <v>4891</v>
      </c>
      <c r="B3948" t="s">
        <v>9882</v>
      </c>
      <c r="C3948">
        <v>51</v>
      </c>
      <c r="D3948" t="s">
        <v>6000</v>
      </c>
    </row>
    <row r="3949" spans="1:4">
      <c r="A3949" t="s">
        <v>4892</v>
      </c>
      <c r="B3949" t="s">
        <v>9882</v>
      </c>
      <c r="C3949">
        <v>57</v>
      </c>
      <c r="D3949" t="s">
        <v>6001</v>
      </c>
    </row>
    <row r="3950" spans="1:4">
      <c r="A3950" t="s">
        <v>4893</v>
      </c>
      <c r="B3950" t="s">
        <v>9883</v>
      </c>
      <c r="C3950">
        <v>28</v>
      </c>
      <c r="D3950" t="s">
        <v>6002</v>
      </c>
    </row>
    <row r="3951" spans="1:4">
      <c r="A3951" t="s">
        <v>4894</v>
      </c>
      <c r="B3951" t="s">
        <v>9885</v>
      </c>
      <c r="C3951">
        <v>14</v>
      </c>
      <c r="D3951" t="s">
        <v>6003</v>
      </c>
    </row>
    <row r="3952" spans="1:4">
      <c r="A3952" t="s">
        <v>4895</v>
      </c>
      <c r="B3952" t="s">
        <v>9883</v>
      </c>
      <c r="C3952">
        <v>26</v>
      </c>
      <c r="D3952" t="s">
        <v>6004</v>
      </c>
    </row>
    <row r="3953" spans="1:4">
      <c r="A3953" t="s">
        <v>4896</v>
      </c>
      <c r="B3953" t="s">
        <v>9884</v>
      </c>
      <c r="C3953">
        <v>48</v>
      </c>
      <c r="D3953" t="s">
        <v>6005</v>
      </c>
    </row>
    <row r="3954" spans="1:4">
      <c r="A3954" t="s">
        <v>4897</v>
      </c>
      <c r="B3954" t="s">
        <v>9884</v>
      </c>
      <c r="C3954">
        <v>6</v>
      </c>
      <c r="D3954" t="s">
        <v>5599</v>
      </c>
    </row>
    <row r="3955" spans="1:4">
      <c r="A3955" t="s">
        <v>4898</v>
      </c>
      <c r="B3955" t="s">
        <v>9884</v>
      </c>
      <c r="C3955">
        <v>25</v>
      </c>
      <c r="D3955" t="s">
        <v>6006</v>
      </c>
    </row>
    <row r="3956" spans="1:4">
      <c r="A3956" t="s">
        <v>4899</v>
      </c>
      <c r="B3956" t="s">
        <v>9883</v>
      </c>
      <c r="C3956">
        <v>26</v>
      </c>
      <c r="D3956" t="s">
        <v>6007</v>
      </c>
    </row>
    <row r="3957" spans="1:4">
      <c r="A3957" t="s">
        <v>4900</v>
      </c>
      <c r="B3957" t="s">
        <v>9882</v>
      </c>
      <c r="C3957">
        <v>22</v>
      </c>
      <c r="D3957" t="s">
        <v>6008</v>
      </c>
    </row>
    <row r="3958" spans="1:4">
      <c r="A3958" t="s">
        <v>4902</v>
      </c>
      <c r="B3958" t="s">
        <v>9883</v>
      </c>
      <c r="C3958">
        <v>29</v>
      </c>
      <c r="D3958" t="s">
        <v>10630</v>
      </c>
    </row>
    <row r="3959" spans="1:4">
      <c r="A3959" t="s">
        <v>4904</v>
      </c>
      <c r="B3959" t="s">
        <v>9885</v>
      </c>
      <c r="C3959">
        <v>30</v>
      </c>
      <c r="D3959" t="s">
        <v>5600</v>
      </c>
    </row>
    <row r="3960" spans="1:4">
      <c r="A3960" t="s">
        <v>4905</v>
      </c>
      <c r="B3960" t="s">
        <v>9886</v>
      </c>
      <c r="C3960">
        <v>31</v>
      </c>
      <c r="D3960" t="s">
        <v>6010</v>
      </c>
    </row>
    <row r="3961" spans="1:4">
      <c r="A3961" t="s">
        <v>4909</v>
      </c>
      <c r="B3961" t="s">
        <v>9883</v>
      </c>
      <c r="C3961">
        <v>18</v>
      </c>
      <c r="D3961" t="s">
        <v>6012</v>
      </c>
    </row>
    <row r="3962" spans="1:4">
      <c r="A3962" t="s">
        <v>4910</v>
      </c>
      <c r="B3962" t="s">
        <v>9884</v>
      </c>
      <c r="C3962">
        <v>59</v>
      </c>
      <c r="D3962" t="s">
        <v>6013</v>
      </c>
    </row>
    <row r="3963" spans="1:4">
      <c r="A3963" t="s">
        <v>4911</v>
      </c>
      <c r="B3963" t="s">
        <v>9883</v>
      </c>
      <c r="C3963">
        <v>37</v>
      </c>
      <c r="D3963" t="s">
        <v>10489</v>
      </c>
    </row>
    <row r="3964" spans="1:4">
      <c r="A3964" t="s">
        <v>4912</v>
      </c>
      <c r="B3964" t="s">
        <v>9881</v>
      </c>
      <c r="C3964">
        <v>57</v>
      </c>
      <c r="D3964" t="s">
        <v>6014</v>
      </c>
    </row>
    <row r="3965" spans="1:4">
      <c r="A3965" t="s">
        <v>4913</v>
      </c>
      <c r="B3965" t="s">
        <v>9885</v>
      </c>
      <c r="C3965">
        <v>29</v>
      </c>
      <c r="D3965" t="s">
        <v>10490</v>
      </c>
    </row>
    <row r="3966" spans="1:4">
      <c r="A3966" t="s">
        <v>4914</v>
      </c>
      <c r="B3966" t="s">
        <v>9884</v>
      </c>
      <c r="C3966">
        <v>47</v>
      </c>
      <c r="D3966" t="s">
        <v>6015</v>
      </c>
    </row>
    <row r="3967" spans="1:4">
      <c r="A3967" t="s">
        <v>4915</v>
      </c>
      <c r="B3967" t="s">
        <v>9883</v>
      </c>
      <c r="C3967">
        <v>22</v>
      </c>
      <c r="D3967" t="s">
        <v>6016</v>
      </c>
    </row>
    <row r="3968" spans="1:4">
      <c r="A3968" t="s">
        <v>4918</v>
      </c>
      <c r="B3968" t="s">
        <v>9884</v>
      </c>
      <c r="C3968">
        <v>27</v>
      </c>
      <c r="D3968" t="s">
        <v>6017</v>
      </c>
    </row>
    <row r="3969" spans="1:4">
      <c r="A3969" t="s">
        <v>4919</v>
      </c>
      <c r="B3969" t="s">
        <v>9885</v>
      </c>
      <c r="C3969">
        <v>13</v>
      </c>
      <c r="D3969" t="s">
        <v>10491</v>
      </c>
    </row>
    <row r="3970" spans="1:4">
      <c r="A3970" t="s">
        <v>4920</v>
      </c>
      <c r="B3970" t="s">
        <v>9881</v>
      </c>
      <c r="C3970">
        <v>30</v>
      </c>
      <c r="D3970" t="s">
        <v>6018</v>
      </c>
    </row>
    <row r="3971" spans="1:4">
      <c r="A3971" t="s">
        <v>4921</v>
      </c>
      <c r="B3971" t="s">
        <v>9882</v>
      </c>
      <c r="C3971">
        <v>25</v>
      </c>
      <c r="D3971" t="s">
        <v>6019</v>
      </c>
    </row>
    <row r="3972" spans="1:4">
      <c r="A3972" t="s">
        <v>4922</v>
      </c>
      <c r="B3972" t="s">
        <v>9882</v>
      </c>
      <c r="C3972">
        <v>20</v>
      </c>
      <c r="D3972" t="s">
        <v>6020</v>
      </c>
    </row>
    <row r="3973" spans="1:4">
      <c r="A3973" t="s">
        <v>4923</v>
      </c>
      <c r="B3973" t="s">
        <v>9884</v>
      </c>
      <c r="C3973">
        <v>50</v>
      </c>
      <c r="D3973" t="s">
        <v>6021</v>
      </c>
    </row>
    <row r="3974" spans="1:4">
      <c r="A3974" t="s">
        <v>4926</v>
      </c>
      <c r="B3974" t="s">
        <v>9885</v>
      </c>
      <c r="C3974">
        <v>55</v>
      </c>
      <c r="D3974" t="s">
        <v>6024</v>
      </c>
    </row>
    <row r="3975" spans="1:4">
      <c r="A3975" t="s">
        <v>4927</v>
      </c>
      <c r="B3975" t="s">
        <v>9882</v>
      </c>
      <c r="C3975">
        <v>52</v>
      </c>
      <c r="D3975" t="s">
        <v>6025</v>
      </c>
    </row>
    <row r="3976" spans="1:4">
      <c r="A3976" t="s">
        <v>4929</v>
      </c>
      <c r="B3976" t="s">
        <v>9886</v>
      </c>
      <c r="C3976">
        <v>19</v>
      </c>
      <c r="D3976" t="s">
        <v>6027</v>
      </c>
    </row>
    <row r="3977" spans="1:4">
      <c r="A3977" t="s">
        <v>4930</v>
      </c>
      <c r="B3977" t="s">
        <v>9881</v>
      </c>
      <c r="C3977">
        <v>33</v>
      </c>
      <c r="D3977" t="s">
        <v>6028</v>
      </c>
    </row>
    <row r="3978" spans="1:4">
      <c r="A3978" t="s">
        <v>4931</v>
      </c>
      <c r="B3978" t="s">
        <v>9885</v>
      </c>
      <c r="C3978">
        <v>9</v>
      </c>
      <c r="D3978" t="s">
        <v>10631</v>
      </c>
    </row>
    <row r="3979" spans="1:4">
      <c r="A3979" t="s">
        <v>4932</v>
      </c>
      <c r="B3979" t="s">
        <v>9883</v>
      </c>
      <c r="C3979">
        <v>32</v>
      </c>
      <c r="D3979" t="s">
        <v>6029</v>
      </c>
    </row>
    <row r="3980" spans="1:4">
      <c r="A3980" t="s">
        <v>4933</v>
      </c>
      <c r="B3980" t="s">
        <v>9883</v>
      </c>
      <c r="C3980">
        <v>21</v>
      </c>
      <c r="D3980" t="s">
        <v>6030</v>
      </c>
    </row>
    <row r="3981" spans="1:4">
      <c r="A3981" t="s">
        <v>4934</v>
      </c>
      <c r="B3981" t="s">
        <v>9884</v>
      </c>
      <c r="C3981">
        <v>57</v>
      </c>
      <c r="D3981" t="s">
        <v>6031</v>
      </c>
    </row>
    <row r="3982" spans="1:4">
      <c r="A3982" t="s">
        <v>4935</v>
      </c>
      <c r="B3982" t="s">
        <v>9882</v>
      </c>
      <c r="C3982">
        <v>8</v>
      </c>
      <c r="D3982" t="s">
        <v>6032</v>
      </c>
    </row>
    <row r="3983" spans="1:4">
      <c r="A3983" t="s">
        <v>4936</v>
      </c>
      <c r="B3983" t="s">
        <v>9883</v>
      </c>
      <c r="C3983">
        <v>36</v>
      </c>
      <c r="D3983" t="s">
        <v>6033</v>
      </c>
    </row>
    <row r="3984" spans="1:4">
      <c r="A3984" t="s">
        <v>4937</v>
      </c>
      <c r="B3984" t="s">
        <v>9881</v>
      </c>
      <c r="C3984">
        <v>11</v>
      </c>
      <c r="D3984" t="s">
        <v>10492</v>
      </c>
    </row>
    <row r="3985" spans="1:4">
      <c r="A3985" t="s">
        <v>4938</v>
      </c>
      <c r="B3985" t="s">
        <v>9881</v>
      </c>
      <c r="C3985">
        <v>53</v>
      </c>
      <c r="D3985" t="s">
        <v>5601</v>
      </c>
    </row>
    <row r="3986" spans="1:4">
      <c r="A3986" t="s">
        <v>4939</v>
      </c>
      <c r="B3986" t="s">
        <v>9883</v>
      </c>
      <c r="C3986">
        <v>16</v>
      </c>
      <c r="D3986" t="s">
        <v>6034</v>
      </c>
    </row>
    <row r="3987" spans="1:4">
      <c r="A3987" t="s">
        <v>4940</v>
      </c>
      <c r="B3987" t="s">
        <v>9882</v>
      </c>
      <c r="C3987">
        <v>50</v>
      </c>
      <c r="D3987" t="s">
        <v>10493</v>
      </c>
    </row>
    <row r="3988" spans="1:4">
      <c r="A3988" t="s">
        <v>4941</v>
      </c>
      <c r="B3988" t="s">
        <v>9881</v>
      </c>
      <c r="C3988">
        <v>41</v>
      </c>
      <c r="D3988" t="s">
        <v>6035</v>
      </c>
    </row>
    <row r="3989" spans="1:4">
      <c r="A3989" t="s">
        <v>4942</v>
      </c>
      <c r="B3989" t="s">
        <v>9882</v>
      </c>
      <c r="C3989">
        <v>34</v>
      </c>
      <c r="D3989" t="s">
        <v>6036</v>
      </c>
    </row>
    <row r="3990" spans="1:4">
      <c r="A3990" t="s">
        <v>4943</v>
      </c>
      <c r="B3990" t="s">
        <v>9884</v>
      </c>
      <c r="C3990">
        <v>12</v>
      </c>
      <c r="D3990" t="s">
        <v>10494</v>
      </c>
    </row>
    <row r="3991" spans="1:4">
      <c r="A3991" t="s">
        <v>4946</v>
      </c>
      <c r="B3991" t="s">
        <v>9883</v>
      </c>
      <c r="C3991">
        <v>62</v>
      </c>
      <c r="D3991" t="s">
        <v>6037</v>
      </c>
    </row>
    <row r="3992" spans="1:4">
      <c r="A3992" t="s">
        <v>4947</v>
      </c>
      <c r="B3992" t="s">
        <v>9883</v>
      </c>
      <c r="C3992">
        <v>25</v>
      </c>
      <c r="D3992" t="s">
        <v>6038</v>
      </c>
    </row>
    <row r="3993" spans="1:4">
      <c r="A3993" t="s">
        <v>4948</v>
      </c>
      <c r="B3993" t="s">
        <v>9882</v>
      </c>
      <c r="C3993">
        <v>9</v>
      </c>
      <c r="D3993" t="s">
        <v>6039</v>
      </c>
    </row>
    <row r="3994" spans="1:4">
      <c r="A3994" t="s">
        <v>4950</v>
      </c>
      <c r="B3994" t="s">
        <v>9884</v>
      </c>
      <c r="C3994">
        <v>6</v>
      </c>
      <c r="D3994" t="s">
        <v>6041</v>
      </c>
    </row>
    <row r="3995" spans="1:4">
      <c r="A3995" t="s">
        <v>4951</v>
      </c>
      <c r="B3995" t="s">
        <v>9885</v>
      </c>
      <c r="C3995">
        <v>16</v>
      </c>
      <c r="D3995" t="s">
        <v>6042</v>
      </c>
    </row>
    <row r="3996" spans="1:4">
      <c r="A3996" t="s">
        <v>4952</v>
      </c>
      <c r="B3996" t="s">
        <v>9881</v>
      </c>
      <c r="C3996">
        <v>51</v>
      </c>
      <c r="D3996" t="s">
        <v>6043</v>
      </c>
    </row>
    <row r="3997" spans="1:4">
      <c r="A3997" t="s">
        <v>4953</v>
      </c>
      <c r="B3997" t="s">
        <v>9881</v>
      </c>
      <c r="C3997">
        <v>30</v>
      </c>
      <c r="D3997" t="s">
        <v>6044</v>
      </c>
    </row>
    <row r="3998" spans="1:4">
      <c r="A3998" t="s">
        <v>4954</v>
      </c>
      <c r="B3998" t="s">
        <v>9884</v>
      </c>
      <c r="C3998">
        <v>53</v>
      </c>
      <c r="D3998" t="s">
        <v>6045</v>
      </c>
    </row>
    <row r="3999" spans="1:4">
      <c r="A3999" t="s">
        <v>4955</v>
      </c>
      <c r="B3999" t="s">
        <v>9887</v>
      </c>
      <c r="C3999">
        <v>33</v>
      </c>
      <c r="D3999" t="s">
        <v>10495</v>
      </c>
    </row>
    <row r="4000" spans="1:4">
      <c r="A4000" t="s">
        <v>4957</v>
      </c>
      <c r="B4000" t="s">
        <v>9881</v>
      </c>
      <c r="C4000">
        <v>18</v>
      </c>
      <c r="D4000" t="s">
        <v>10496</v>
      </c>
    </row>
    <row r="4001" spans="1:4">
      <c r="A4001" t="s">
        <v>4958</v>
      </c>
      <c r="B4001" t="s">
        <v>9884</v>
      </c>
      <c r="C4001">
        <v>54</v>
      </c>
      <c r="D4001" t="s">
        <v>6047</v>
      </c>
    </row>
    <row r="4002" spans="1:4">
      <c r="A4002" t="s">
        <v>4961</v>
      </c>
      <c r="B4002" t="s">
        <v>9885</v>
      </c>
      <c r="C4002">
        <v>10</v>
      </c>
      <c r="D4002" t="s">
        <v>6050</v>
      </c>
    </row>
    <row r="4003" spans="1:4">
      <c r="A4003" t="s">
        <v>4962</v>
      </c>
      <c r="B4003" t="s">
        <v>9881</v>
      </c>
      <c r="C4003">
        <v>48</v>
      </c>
      <c r="D4003" t="s">
        <v>6051</v>
      </c>
    </row>
    <row r="4004" spans="1:4">
      <c r="A4004" t="s">
        <v>4964</v>
      </c>
      <c r="B4004" t="s">
        <v>9884</v>
      </c>
      <c r="C4004">
        <v>36</v>
      </c>
      <c r="D4004" t="s">
        <v>6053</v>
      </c>
    </row>
    <row r="4005" spans="1:4">
      <c r="A4005" t="s">
        <v>4965</v>
      </c>
      <c r="B4005" t="s">
        <v>9881</v>
      </c>
      <c r="C4005">
        <v>45</v>
      </c>
      <c r="D4005" t="s">
        <v>6054</v>
      </c>
    </row>
    <row r="4006" spans="1:4">
      <c r="A4006" t="s">
        <v>4967</v>
      </c>
      <c r="B4006" t="s">
        <v>9884</v>
      </c>
      <c r="C4006">
        <v>48</v>
      </c>
      <c r="D4006" t="s">
        <v>6056</v>
      </c>
    </row>
    <row r="4007" spans="1:4">
      <c r="A4007" t="s">
        <v>4968</v>
      </c>
      <c r="B4007" t="s">
        <v>9883</v>
      </c>
      <c r="C4007">
        <v>9</v>
      </c>
      <c r="D4007" t="s">
        <v>6057</v>
      </c>
    </row>
    <row r="4008" spans="1:4">
      <c r="A4008" t="s">
        <v>4969</v>
      </c>
      <c r="B4008" t="s">
        <v>9883</v>
      </c>
      <c r="C4008">
        <v>40</v>
      </c>
      <c r="D4008" t="s">
        <v>6058</v>
      </c>
    </row>
    <row r="4009" spans="1:4">
      <c r="A4009" t="s">
        <v>4971</v>
      </c>
      <c r="B4009" t="s">
        <v>9884</v>
      </c>
      <c r="C4009">
        <v>13</v>
      </c>
      <c r="D4009" t="s">
        <v>5602</v>
      </c>
    </row>
    <row r="4010" spans="1:4">
      <c r="A4010" t="s">
        <v>4974</v>
      </c>
      <c r="B4010" t="s">
        <v>9886</v>
      </c>
      <c r="C4010">
        <v>31</v>
      </c>
      <c r="D4010" t="s">
        <v>10497</v>
      </c>
    </row>
    <row r="4011" spans="1:4">
      <c r="A4011" t="s">
        <v>4975</v>
      </c>
      <c r="B4011" t="s">
        <v>9884</v>
      </c>
      <c r="C4011">
        <v>44</v>
      </c>
      <c r="D4011" t="s">
        <v>10498</v>
      </c>
    </row>
    <row r="4012" spans="1:4">
      <c r="A4012" t="s">
        <v>4976</v>
      </c>
      <c r="B4012" t="s">
        <v>9883</v>
      </c>
      <c r="C4012">
        <v>22</v>
      </c>
      <c r="D4012" t="s">
        <v>10499</v>
      </c>
    </row>
    <row r="4013" spans="1:4">
      <c r="A4013" t="s">
        <v>4978</v>
      </c>
      <c r="B4013" t="s">
        <v>9881</v>
      </c>
      <c r="C4013">
        <v>54</v>
      </c>
      <c r="D4013" t="s">
        <v>6061</v>
      </c>
    </row>
    <row r="4014" spans="1:4">
      <c r="A4014" t="s">
        <v>4979</v>
      </c>
      <c r="B4014" t="s">
        <v>9886</v>
      </c>
      <c r="C4014">
        <v>58</v>
      </c>
      <c r="D4014" t="s">
        <v>6062</v>
      </c>
    </row>
    <row r="4015" spans="1:4">
      <c r="A4015" t="s">
        <v>4980</v>
      </c>
      <c r="B4015" t="s">
        <v>9881</v>
      </c>
      <c r="C4015">
        <v>22</v>
      </c>
      <c r="D4015" t="s">
        <v>10500</v>
      </c>
    </row>
    <row r="4016" spans="1:4">
      <c r="A4016" t="s">
        <v>4981</v>
      </c>
      <c r="B4016" t="s">
        <v>9885</v>
      </c>
      <c r="C4016">
        <v>64</v>
      </c>
      <c r="D4016" t="s">
        <v>5603</v>
      </c>
    </row>
    <row r="4017" spans="1:4">
      <c r="A4017" t="s">
        <v>4982</v>
      </c>
      <c r="B4017" t="s">
        <v>9884</v>
      </c>
      <c r="C4017">
        <v>35</v>
      </c>
      <c r="D4017" t="s">
        <v>10501</v>
      </c>
    </row>
    <row r="4018" spans="1:4">
      <c r="A4018" t="s">
        <v>4984</v>
      </c>
      <c r="B4018" t="s">
        <v>9881</v>
      </c>
      <c r="C4018">
        <v>52</v>
      </c>
      <c r="D4018" t="s">
        <v>6063</v>
      </c>
    </row>
    <row r="4019" spans="1:4">
      <c r="A4019" t="s">
        <v>4985</v>
      </c>
      <c r="B4019" t="s">
        <v>9883</v>
      </c>
      <c r="C4019">
        <v>64</v>
      </c>
      <c r="D4019" t="s">
        <v>6064</v>
      </c>
    </row>
    <row r="4020" spans="1:4">
      <c r="A4020" t="s">
        <v>4986</v>
      </c>
      <c r="B4020" t="s">
        <v>9882</v>
      </c>
      <c r="C4020">
        <v>41</v>
      </c>
      <c r="D4020" t="s">
        <v>6065</v>
      </c>
    </row>
    <row r="4021" spans="1:4">
      <c r="A4021" t="s">
        <v>4987</v>
      </c>
      <c r="B4021" t="s">
        <v>9882</v>
      </c>
      <c r="C4021">
        <v>39</v>
      </c>
      <c r="D4021" t="s">
        <v>6066</v>
      </c>
    </row>
    <row r="4022" spans="1:4">
      <c r="A4022" t="s">
        <v>4989</v>
      </c>
      <c r="B4022" t="s">
        <v>9883</v>
      </c>
      <c r="C4022">
        <v>42</v>
      </c>
      <c r="D4022" t="s">
        <v>6068</v>
      </c>
    </row>
    <row r="4023" spans="1:4">
      <c r="A4023" t="s">
        <v>4990</v>
      </c>
      <c r="B4023" t="s">
        <v>9886</v>
      </c>
      <c r="C4023">
        <v>17</v>
      </c>
      <c r="D4023" t="s">
        <v>6069</v>
      </c>
    </row>
    <row r="4024" spans="1:4">
      <c r="A4024" t="s">
        <v>4993</v>
      </c>
      <c r="B4024" t="s">
        <v>9882</v>
      </c>
      <c r="C4024">
        <v>11</v>
      </c>
      <c r="D4024" t="s">
        <v>6070</v>
      </c>
    </row>
    <row r="4025" spans="1:4">
      <c r="A4025" t="s">
        <v>4994</v>
      </c>
      <c r="B4025" t="s">
        <v>9884</v>
      </c>
      <c r="C4025">
        <v>43</v>
      </c>
      <c r="D4025" t="s">
        <v>6071</v>
      </c>
    </row>
    <row r="4026" spans="1:4">
      <c r="A4026" t="s">
        <v>4995</v>
      </c>
      <c r="B4026" t="s">
        <v>9885</v>
      </c>
      <c r="C4026">
        <v>24</v>
      </c>
      <c r="D4026" t="s">
        <v>6072</v>
      </c>
    </row>
    <row r="4027" spans="1:4">
      <c r="A4027" t="s">
        <v>4996</v>
      </c>
      <c r="B4027" t="s">
        <v>9881</v>
      </c>
      <c r="C4027">
        <v>57</v>
      </c>
      <c r="D4027" t="s">
        <v>6073</v>
      </c>
    </row>
    <row r="4028" spans="1:4">
      <c r="A4028" t="s">
        <v>4997</v>
      </c>
      <c r="B4028" t="s">
        <v>9883</v>
      </c>
      <c r="C4028">
        <v>62</v>
      </c>
      <c r="D4028" t="s">
        <v>6074</v>
      </c>
    </row>
    <row r="4029" spans="1:4">
      <c r="A4029" t="s">
        <v>4998</v>
      </c>
      <c r="B4029" t="s">
        <v>9882</v>
      </c>
      <c r="C4029">
        <v>52</v>
      </c>
      <c r="D4029" t="s">
        <v>6075</v>
      </c>
    </row>
    <row r="4030" spans="1:4">
      <c r="A4030" t="s">
        <v>4999</v>
      </c>
      <c r="B4030" t="s">
        <v>9884</v>
      </c>
      <c r="C4030">
        <v>25</v>
      </c>
      <c r="D4030" t="s">
        <v>6076</v>
      </c>
    </row>
    <row r="4031" spans="1:4">
      <c r="A4031" t="s">
        <v>5001</v>
      </c>
      <c r="B4031" t="s">
        <v>9886</v>
      </c>
      <c r="C4031">
        <v>47</v>
      </c>
      <c r="D4031" t="s">
        <v>6078</v>
      </c>
    </row>
    <row r="4032" spans="1:4">
      <c r="A4032" t="s">
        <v>5002</v>
      </c>
      <c r="B4032" t="s">
        <v>9889</v>
      </c>
      <c r="C4032">
        <v>33</v>
      </c>
      <c r="D4032" t="s">
        <v>6079</v>
      </c>
    </row>
    <row r="4033" spans="1:4">
      <c r="A4033" t="s">
        <v>5003</v>
      </c>
      <c r="B4033" t="s">
        <v>9883</v>
      </c>
      <c r="C4033">
        <v>19</v>
      </c>
      <c r="D4033" t="s">
        <v>6080</v>
      </c>
    </row>
    <row r="4034" spans="1:4">
      <c r="A4034" t="s">
        <v>5006</v>
      </c>
      <c r="B4034" t="s">
        <v>9884</v>
      </c>
      <c r="C4034">
        <v>25</v>
      </c>
      <c r="D4034" t="s">
        <v>6083</v>
      </c>
    </row>
    <row r="4035" spans="1:4">
      <c r="A4035" t="s">
        <v>5007</v>
      </c>
      <c r="B4035" t="s">
        <v>9886</v>
      </c>
      <c r="C4035">
        <v>59</v>
      </c>
      <c r="D4035" t="s">
        <v>6084</v>
      </c>
    </row>
    <row r="4036" spans="1:4">
      <c r="A4036" t="s">
        <v>5008</v>
      </c>
      <c r="B4036" t="s">
        <v>9883</v>
      </c>
      <c r="C4036">
        <v>31</v>
      </c>
      <c r="D4036" t="s">
        <v>6085</v>
      </c>
    </row>
    <row r="4037" spans="1:4">
      <c r="A4037" t="s">
        <v>5009</v>
      </c>
      <c r="B4037" t="s">
        <v>9884</v>
      </c>
      <c r="C4037">
        <v>37</v>
      </c>
      <c r="D4037" t="s">
        <v>6086</v>
      </c>
    </row>
    <row r="4038" spans="1:4">
      <c r="A4038" t="s">
        <v>5010</v>
      </c>
      <c r="B4038" t="s">
        <v>9883</v>
      </c>
      <c r="C4038">
        <v>28</v>
      </c>
      <c r="D4038" t="s">
        <v>6087</v>
      </c>
    </row>
    <row r="4039" spans="1:4">
      <c r="A4039" t="s">
        <v>5012</v>
      </c>
      <c r="B4039" t="s">
        <v>9883</v>
      </c>
      <c r="C4039">
        <v>21</v>
      </c>
      <c r="D4039" t="s">
        <v>10632</v>
      </c>
    </row>
    <row r="4040" spans="1:4">
      <c r="A4040" t="s">
        <v>5013</v>
      </c>
      <c r="B4040" t="s">
        <v>9884</v>
      </c>
      <c r="C4040">
        <v>52</v>
      </c>
      <c r="D4040" t="s">
        <v>5604</v>
      </c>
    </row>
    <row r="4041" spans="1:4">
      <c r="A4041" t="s">
        <v>5014</v>
      </c>
      <c r="B4041" t="s">
        <v>9883</v>
      </c>
      <c r="C4041">
        <v>44</v>
      </c>
      <c r="D4041" t="s">
        <v>6089</v>
      </c>
    </row>
    <row r="4042" spans="1:4">
      <c r="A4042" t="s">
        <v>5016</v>
      </c>
      <c r="B4042" t="s">
        <v>9883</v>
      </c>
      <c r="C4042">
        <v>32</v>
      </c>
      <c r="D4042" t="s">
        <v>6090</v>
      </c>
    </row>
    <row r="4043" spans="1:4">
      <c r="A4043" t="s">
        <v>5017</v>
      </c>
      <c r="B4043" t="s">
        <v>9884</v>
      </c>
      <c r="C4043">
        <v>8</v>
      </c>
      <c r="D4043" t="s">
        <v>6091</v>
      </c>
    </row>
    <row r="4044" spans="1:4">
      <c r="A4044" t="s">
        <v>5018</v>
      </c>
      <c r="B4044" t="s">
        <v>9884</v>
      </c>
      <c r="C4044">
        <v>6</v>
      </c>
      <c r="D4044" t="s">
        <v>6092</v>
      </c>
    </row>
    <row r="4045" spans="1:4">
      <c r="A4045" t="s">
        <v>5019</v>
      </c>
      <c r="B4045" t="s">
        <v>9883</v>
      </c>
      <c r="C4045">
        <v>21</v>
      </c>
      <c r="D4045" t="s">
        <v>5605</v>
      </c>
    </row>
    <row r="4046" spans="1:4">
      <c r="A4046" t="s">
        <v>5020</v>
      </c>
      <c r="B4046" t="s">
        <v>9885</v>
      </c>
      <c r="C4046">
        <v>36</v>
      </c>
      <c r="D4046" t="s">
        <v>6093</v>
      </c>
    </row>
    <row r="4047" spans="1:4">
      <c r="A4047" t="s">
        <v>5021</v>
      </c>
      <c r="B4047" t="s">
        <v>9882</v>
      </c>
      <c r="C4047">
        <v>19</v>
      </c>
      <c r="D4047" t="s">
        <v>10502</v>
      </c>
    </row>
    <row r="4048" spans="1:4">
      <c r="A4048" t="s">
        <v>5022</v>
      </c>
      <c r="B4048" t="s">
        <v>9883</v>
      </c>
      <c r="C4048">
        <v>21</v>
      </c>
      <c r="D4048" t="s">
        <v>10503</v>
      </c>
    </row>
    <row r="4049" spans="1:4">
      <c r="A4049" t="s">
        <v>5024</v>
      </c>
      <c r="B4049" t="s">
        <v>9881</v>
      </c>
      <c r="C4049">
        <v>16</v>
      </c>
      <c r="D4049" t="s">
        <v>10504</v>
      </c>
    </row>
    <row r="4050" spans="1:4">
      <c r="A4050" t="s">
        <v>5027</v>
      </c>
      <c r="B4050" t="s">
        <v>9885</v>
      </c>
      <c r="C4050">
        <v>60</v>
      </c>
      <c r="D4050" t="s">
        <v>6095</v>
      </c>
    </row>
    <row r="4051" spans="1:4">
      <c r="A4051" t="s">
        <v>5028</v>
      </c>
      <c r="B4051" t="s">
        <v>9884</v>
      </c>
      <c r="C4051">
        <v>36</v>
      </c>
      <c r="D4051" t="s">
        <v>5606</v>
      </c>
    </row>
    <row r="4052" spans="1:4">
      <c r="A4052" t="s">
        <v>5029</v>
      </c>
      <c r="B4052" t="s">
        <v>9883</v>
      </c>
      <c r="C4052">
        <v>27</v>
      </c>
      <c r="D4052" t="s">
        <v>6096</v>
      </c>
    </row>
    <row r="4053" spans="1:4">
      <c r="A4053" t="s">
        <v>5030</v>
      </c>
      <c r="B4053" t="s">
        <v>9884</v>
      </c>
      <c r="C4053">
        <v>28</v>
      </c>
      <c r="D4053" t="s">
        <v>6097</v>
      </c>
    </row>
    <row r="4054" spans="1:4">
      <c r="A4054" t="s">
        <v>5031</v>
      </c>
      <c r="B4054" t="s">
        <v>9886</v>
      </c>
      <c r="C4054">
        <v>43</v>
      </c>
      <c r="D4054" t="s">
        <v>6098</v>
      </c>
    </row>
    <row r="4055" spans="1:4">
      <c r="A4055" t="s">
        <v>5033</v>
      </c>
      <c r="B4055" t="s">
        <v>9882</v>
      </c>
      <c r="C4055">
        <v>8</v>
      </c>
      <c r="D4055" t="s">
        <v>5607</v>
      </c>
    </row>
    <row r="4056" spans="1:4">
      <c r="A4056" t="s">
        <v>5034</v>
      </c>
      <c r="B4056" t="s">
        <v>9884</v>
      </c>
      <c r="C4056">
        <v>6</v>
      </c>
      <c r="D4056" t="s">
        <v>10505</v>
      </c>
    </row>
    <row r="4057" spans="1:4">
      <c r="A4057" t="s">
        <v>5035</v>
      </c>
      <c r="B4057" t="s">
        <v>9882</v>
      </c>
      <c r="C4057">
        <v>25</v>
      </c>
      <c r="D4057" t="s">
        <v>6099</v>
      </c>
    </row>
    <row r="4058" spans="1:4">
      <c r="A4058" t="s">
        <v>5036</v>
      </c>
      <c r="B4058" t="s">
        <v>9884</v>
      </c>
      <c r="C4058">
        <v>30</v>
      </c>
      <c r="D4058" t="s">
        <v>6100</v>
      </c>
    </row>
    <row r="4059" spans="1:4">
      <c r="A4059" t="s">
        <v>5037</v>
      </c>
      <c r="B4059" t="s">
        <v>9883</v>
      </c>
      <c r="C4059">
        <v>54</v>
      </c>
      <c r="D4059" t="s">
        <v>5608</v>
      </c>
    </row>
    <row r="4060" spans="1:4">
      <c r="A4060" t="s">
        <v>5038</v>
      </c>
      <c r="B4060" t="s">
        <v>9881</v>
      </c>
      <c r="C4060">
        <v>58</v>
      </c>
      <c r="D4060" t="s">
        <v>6101</v>
      </c>
    </row>
    <row r="4061" spans="1:4">
      <c r="A4061" t="s">
        <v>5039</v>
      </c>
      <c r="B4061" t="s">
        <v>9884</v>
      </c>
      <c r="C4061">
        <v>11</v>
      </c>
      <c r="D4061" t="s">
        <v>6102</v>
      </c>
    </row>
    <row r="4062" spans="1:4">
      <c r="A4062" t="s">
        <v>5041</v>
      </c>
      <c r="B4062" t="s">
        <v>9883</v>
      </c>
      <c r="C4062">
        <v>52</v>
      </c>
      <c r="D4062" t="s">
        <v>6103</v>
      </c>
    </row>
    <row r="4063" spans="1:4">
      <c r="A4063" t="s">
        <v>5043</v>
      </c>
      <c r="B4063" t="s">
        <v>9884</v>
      </c>
      <c r="C4063">
        <v>13</v>
      </c>
      <c r="D4063" t="s">
        <v>6105</v>
      </c>
    </row>
    <row r="4064" spans="1:4">
      <c r="A4064" t="s">
        <v>5044</v>
      </c>
      <c r="B4064" t="s">
        <v>9883</v>
      </c>
      <c r="C4064">
        <v>42</v>
      </c>
      <c r="D4064" t="s">
        <v>6106</v>
      </c>
    </row>
    <row r="4065" spans="1:4">
      <c r="A4065" t="s">
        <v>5045</v>
      </c>
      <c r="B4065" t="s">
        <v>9882</v>
      </c>
      <c r="C4065">
        <v>7</v>
      </c>
      <c r="D4065" t="s">
        <v>10633</v>
      </c>
    </row>
    <row r="4066" spans="1:4">
      <c r="A4066" t="s">
        <v>5046</v>
      </c>
      <c r="B4066" t="s">
        <v>9881</v>
      </c>
      <c r="C4066">
        <v>47</v>
      </c>
      <c r="D4066" t="s">
        <v>10506</v>
      </c>
    </row>
    <row r="4067" spans="1:4">
      <c r="A4067" t="s">
        <v>5047</v>
      </c>
      <c r="B4067" t="s">
        <v>9885</v>
      </c>
      <c r="C4067">
        <v>44</v>
      </c>
      <c r="D4067" t="s">
        <v>6107</v>
      </c>
    </row>
    <row r="4068" spans="1:4">
      <c r="A4068" t="s">
        <v>5048</v>
      </c>
      <c r="B4068" t="s">
        <v>9884</v>
      </c>
      <c r="C4068">
        <v>56</v>
      </c>
      <c r="D4068" t="s">
        <v>6108</v>
      </c>
    </row>
    <row r="4069" spans="1:4">
      <c r="A4069" t="s">
        <v>5049</v>
      </c>
      <c r="B4069" t="s">
        <v>9884</v>
      </c>
      <c r="C4069">
        <v>43</v>
      </c>
      <c r="D4069" t="s">
        <v>6109</v>
      </c>
    </row>
    <row r="4070" spans="1:4">
      <c r="A4070" t="s">
        <v>5050</v>
      </c>
      <c r="B4070" t="s">
        <v>9884</v>
      </c>
      <c r="C4070">
        <v>31</v>
      </c>
      <c r="D4070" t="s">
        <v>6110</v>
      </c>
    </row>
    <row r="4071" spans="1:4">
      <c r="A4071" t="s">
        <v>5051</v>
      </c>
      <c r="B4071" t="s">
        <v>9885</v>
      </c>
      <c r="C4071">
        <v>26</v>
      </c>
      <c r="D4071" t="s">
        <v>6111</v>
      </c>
    </row>
    <row r="4072" spans="1:4">
      <c r="A4072" t="s">
        <v>5052</v>
      </c>
      <c r="B4072" t="s">
        <v>9883</v>
      </c>
      <c r="C4072">
        <v>8</v>
      </c>
      <c r="D4072" t="s">
        <v>6112</v>
      </c>
    </row>
    <row r="4073" spans="1:4">
      <c r="A4073" t="s">
        <v>5058</v>
      </c>
      <c r="B4073" t="s">
        <v>9883</v>
      </c>
      <c r="C4073">
        <v>8</v>
      </c>
      <c r="D4073" t="s">
        <v>6116</v>
      </c>
    </row>
    <row r="4074" spans="1:4">
      <c r="A4074" t="s">
        <v>5059</v>
      </c>
      <c r="B4074" t="s">
        <v>9885</v>
      </c>
      <c r="C4074">
        <v>38</v>
      </c>
      <c r="D4074" t="s">
        <v>6117</v>
      </c>
    </row>
    <row r="4075" spans="1:4">
      <c r="A4075" t="s">
        <v>5060</v>
      </c>
      <c r="B4075" t="s">
        <v>9883</v>
      </c>
      <c r="C4075">
        <v>11</v>
      </c>
      <c r="D4075" t="s">
        <v>5609</v>
      </c>
    </row>
    <row r="4076" spans="1:4">
      <c r="A4076" t="s">
        <v>5061</v>
      </c>
      <c r="B4076" t="s">
        <v>9883</v>
      </c>
      <c r="C4076">
        <v>64</v>
      </c>
      <c r="D4076" t="s">
        <v>6118</v>
      </c>
    </row>
    <row r="4077" spans="1:4">
      <c r="A4077" t="s">
        <v>5062</v>
      </c>
      <c r="B4077" t="s">
        <v>9884</v>
      </c>
      <c r="C4077">
        <v>59</v>
      </c>
      <c r="D4077" t="s">
        <v>6119</v>
      </c>
    </row>
    <row r="4078" spans="1:4">
      <c r="A4078" t="s">
        <v>5063</v>
      </c>
      <c r="B4078" t="s">
        <v>9883</v>
      </c>
      <c r="C4078">
        <v>44</v>
      </c>
      <c r="D4078" t="s">
        <v>6120</v>
      </c>
    </row>
    <row r="4079" spans="1:4">
      <c r="A4079" t="s">
        <v>5064</v>
      </c>
      <c r="B4079" t="s">
        <v>9885</v>
      </c>
      <c r="C4079">
        <v>26</v>
      </c>
      <c r="D4079" t="s">
        <v>10507</v>
      </c>
    </row>
    <row r="4080" spans="1:4">
      <c r="A4080" t="s">
        <v>5065</v>
      </c>
      <c r="B4080" t="s">
        <v>9886</v>
      </c>
      <c r="C4080">
        <v>55</v>
      </c>
      <c r="D4080" t="s">
        <v>6121</v>
      </c>
    </row>
    <row r="4081" spans="1:4">
      <c r="A4081" t="s">
        <v>5066</v>
      </c>
      <c r="B4081" t="s">
        <v>9885</v>
      </c>
      <c r="C4081">
        <v>40</v>
      </c>
      <c r="D4081" t="s">
        <v>6122</v>
      </c>
    </row>
    <row r="4082" spans="1:4">
      <c r="A4082" t="s">
        <v>5067</v>
      </c>
      <c r="B4082" t="s">
        <v>9884</v>
      </c>
      <c r="C4082">
        <v>45</v>
      </c>
      <c r="D4082" t="s">
        <v>6123</v>
      </c>
    </row>
    <row r="4083" spans="1:4">
      <c r="A4083" t="s">
        <v>5068</v>
      </c>
      <c r="B4083" t="s">
        <v>9881</v>
      </c>
      <c r="C4083">
        <v>33</v>
      </c>
      <c r="D4083" t="s">
        <v>5610</v>
      </c>
    </row>
    <row r="4084" spans="1:4">
      <c r="A4084" t="s">
        <v>5069</v>
      </c>
      <c r="B4084" t="s">
        <v>9886</v>
      </c>
      <c r="C4084">
        <v>18</v>
      </c>
      <c r="D4084" t="s">
        <v>6124</v>
      </c>
    </row>
    <row r="4085" spans="1:4">
      <c r="A4085" t="s">
        <v>5073</v>
      </c>
      <c r="B4085" t="s">
        <v>9884</v>
      </c>
      <c r="C4085">
        <v>57</v>
      </c>
      <c r="D4085" t="s">
        <v>6127</v>
      </c>
    </row>
    <row r="4086" spans="1:4">
      <c r="A4086" t="s">
        <v>5074</v>
      </c>
      <c r="B4086" t="s">
        <v>9886</v>
      </c>
      <c r="C4086">
        <v>8</v>
      </c>
      <c r="D4086" t="s">
        <v>6128</v>
      </c>
    </row>
    <row r="4087" spans="1:4">
      <c r="A4087" t="s">
        <v>5075</v>
      </c>
      <c r="B4087" t="s">
        <v>9884</v>
      </c>
      <c r="C4087">
        <v>27</v>
      </c>
      <c r="D4087" t="s">
        <v>6129</v>
      </c>
    </row>
    <row r="4088" spans="1:4">
      <c r="A4088" t="s">
        <v>5077</v>
      </c>
      <c r="B4088" t="s">
        <v>9884</v>
      </c>
      <c r="C4088">
        <v>39</v>
      </c>
      <c r="D4088" t="s">
        <v>6130</v>
      </c>
    </row>
    <row r="4089" spans="1:4">
      <c r="A4089" t="s">
        <v>5078</v>
      </c>
      <c r="B4089" t="s">
        <v>9886</v>
      </c>
      <c r="C4089">
        <v>62</v>
      </c>
      <c r="D4089" t="s">
        <v>6131</v>
      </c>
    </row>
    <row r="4090" spans="1:4">
      <c r="A4090" t="s">
        <v>5080</v>
      </c>
      <c r="B4090" t="s">
        <v>9882</v>
      </c>
      <c r="C4090">
        <v>19</v>
      </c>
      <c r="D4090" t="s">
        <v>6132</v>
      </c>
    </row>
    <row r="4091" spans="1:4">
      <c r="A4091" t="s">
        <v>5081</v>
      </c>
      <c r="B4091" t="s">
        <v>9884</v>
      </c>
      <c r="C4091">
        <v>10</v>
      </c>
      <c r="D4091" t="s">
        <v>6133</v>
      </c>
    </row>
    <row r="4092" spans="1:4">
      <c r="A4092" t="s">
        <v>5082</v>
      </c>
      <c r="B4092" t="s">
        <v>9882</v>
      </c>
      <c r="C4092">
        <v>15</v>
      </c>
      <c r="D4092" t="s">
        <v>6134</v>
      </c>
    </row>
    <row r="4093" spans="1:4">
      <c r="A4093" t="s">
        <v>5083</v>
      </c>
      <c r="B4093" t="s">
        <v>9884</v>
      </c>
      <c r="C4093">
        <v>12</v>
      </c>
      <c r="D4093" t="s">
        <v>6135</v>
      </c>
    </row>
    <row r="4094" spans="1:4">
      <c r="A4094" t="s">
        <v>5084</v>
      </c>
      <c r="B4094" t="s">
        <v>9881</v>
      </c>
      <c r="C4094">
        <v>11</v>
      </c>
      <c r="D4094" t="s">
        <v>6136</v>
      </c>
    </row>
    <row r="4095" spans="1:4">
      <c r="A4095" t="s">
        <v>5086</v>
      </c>
      <c r="B4095" t="s">
        <v>9886</v>
      </c>
      <c r="C4095">
        <v>27</v>
      </c>
      <c r="D4095" t="s">
        <v>5611</v>
      </c>
    </row>
    <row r="4096" spans="1:4">
      <c r="A4096" t="s">
        <v>5088</v>
      </c>
      <c r="B4096" t="s">
        <v>9883</v>
      </c>
      <c r="C4096">
        <v>8</v>
      </c>
      <c r="D4096" t="s">
        <v>6138</v>
      </c>
    </row>
    <row r="4097" spans="1:4">
      <c r="A4097" t="s">
        <v>5091</v>
      </c>
      <c r="B4097" t="s">
        <v>9884</v>
      </c>
      <c r="C4097">
        <v>39</v>
      </c>
      <c r="D4097" t="s">
        <v>6141</v>
      </c>
    </row>
    <row r="4098" spans="1:4">
      <c r="A4098" t="s">
        <v>5092</v>
      </c>
      <c r="B4098" t="s">
        <v>9885</v>
      </c>
      <c r="C4098">
        <v>43</v>
      </c>
      <c r="D4098" t="s">
        <v>10508</v>
      </c>
    </row>
    <row r="4099" spans="1:4">
      <c r="A4099" t="s">
        <v>5093</v>
      </c>
      <c r="B4099" t="s">
        <v>9884</v>
      </c>
      <c r="C4099">
        <v>22</v>
      </c>
      <c r="D4099" t="s">
        <v>10509</v>
      </c>
    </row>
    <row r="4100" spans="1:4">
      <c r="A4100" t="s">
        <v>5094</v>
      </c>
      <c r="B4100" t="s">
        <v>9882</v>
      </c>
      <c r="C4100">
        <v>59</v>
      </c>
      <c r="D4100" t="s">
        <v>6142</v>
      </c>
    </row>
    <row r="4101" spans="1:4">
      <c r="A4101" t="s">
        <v>5095</v>
      </c>
      <c r="B4101" t="s">
        <v>9881</v>
      </c>
      <c r="C4101">
        <v>14</v>
      </c>
      <c r="D4101" t="s">
        <v>6143</v>
      </c>
    </row>
    <row r="4102" spans="1:4">
      <c r="A4102" t="s">
        <v>5096</v>
      </c>
      <c r="B4102" t="s">
        <v>9884</v>
      </c>
      <c r="C4102">
        <v>28</v>
      </c>
      <c r="D4102" t="s">
        <v>10510</v>
      </c>
    </row>
    <row r="4103" spans="1:4">
      <c r="A4103" t="s">
        <v>5097</v>
      </c>
      <c r="B4103" t="s">
        <v>9881</v>
      </c>
      <c r="C4103">
        <v>57</v>
      </c>
      <c r="D4103" t="s">
        <v>6144</v>
      </c>
    </row>
    <row r="4104" spans="1:4">
      <c r="A4104" t="s">
        <v>5098</v>
      </c>
      <c r="B4104" t="s">
        <v>9881</v>
      </c>
      <c r="C4104">
        <v>49</v>
      </c>
      <c r="D4104" t="s">
        <v>6145</v>
      </c>
    </row>
    <row r="4105" spans="1:4">
      <c r="A4105" t="s">
        <v>5099</v>
      </c>
      <c r="B4105" t="s">
        <v>9882</v>
      </c>
      <c r="C4105">
        <v>33</v>
      </c>
      <c r="D4105" t="s">
        <v>10511</v>
      </c>
    </row>
    <row r="4106" spans="1:4">
      <c r="A4106" t="s">
        <v>5100</v>
      </c>
      <c r="B4106" t="s">
        <v>9883</v>
      </c>
      <c r="C4106">
        <v>10</v>
      </c>
      <c r="D4106" t="s">
        <v>6146</v>
      </c>
    </row>
    <row r="4107" spans="1:4">
      <c r="A4107" t="s">
        <v>5101</v>
      </c>
      <c r="B4107" t="s">
        <v>9883</v>
      </c>
      <c r="C4107">
        <v>30</v>
      </c>
      <c r="D4107" t="s">
        <v>6147</v>
      </c>
    </row>
    <row r="4108" spans="1:4">
      <c r="A4108" t="s">
        <v>5102</v>
      </c>
      <c r="B4108" t="s">
        <v>9884</v>
      </c>
      <c r="C4108">
        <v>23</v>
      </c>
      <c r="D4108" t="s">
        <v>10512</v>
      </c>
    </row>
    <row r="4109" spans="1:4">
      <c r="A4109" t="s">
        <v>5103</v>
      </c>
      <c r="B4109" t="s">
        <v>9882</v>
      </c>
      <c r="C4109">
        <v>16</v>
      </c>
      <c r="D4109" t="s">
        <v>6148</v>
      </c>
    </row>
    <row r="4110" spans="1:4">
      <c r="A4110" t="s">
        <v>5104</v>
      </c>
      <c r="B4110" t="s">
        <v>9886</v>
      </c>
      <c r="C4110">
        <v>13</v>
      </c>
      <c r="D4110" t="s">
        <v>10513</v>
      </c>
    </row>
    <row r="4111" spans="1:4">
      <c r="A4111" t="s">
        <v>5105</v>
      </c>
      <c r="B4111" t="s">
        <v>9884</v>
      </c>
      <c r="C4111">
        <v>18</v>
      </c>
      <c r="D4111" t="s">
        <v>6149</v>
      </c>
    </row>
    <row r="4112" spans="1:4">
      <c r="A4112" t="s">
        <v>5106</v>
      </c>
      <c r="B4112" t="s">
        <v>9883</v>
      </c>
      <c r="C4112">
        <v>22</v>
      </c>
      <c r="D4112" t="s">
        <v>6150</v>
      </c>
    </row>
    <row r="4113" spans="1:4">
      <c r="A4113" t="s">
        <v>5107</v>
      </c>
      <c r="B4113" t="s">
        <v>9881</v>
      </c>
      <c r="C4113">
        <v>8</v>
      </c>
      <c r="D4113" t="s">
        <v>6151</v>
      </c>
    </row>
    <row r="4114" spans="1:4">
      <c r="A4114" t="s">
        <v>5110</v>
      </c>
      <c r="B4114" t="s">
        <v>9883</v>
      </c>
      <c r="C4114">
        <v>55</v>
      </c>
      <c r="D4114" t="s">
        <v>6153</v>
      </c>
    </row>
    <row r="4115" spans="1:4">
      <c r="A4115" t="s">
        <v>5112</v>
      </c>
      <c r="B4115" t="s">
        <v>9883</v>
      </c>
      <c r="C4115">
        <v>26</v>
      </c>
      <c r="D4115" t="s">
        <v>6154</v>
      </c>
    </row>
    <row r="4116" spans="1:4">
      <c r="A4116" t="s">
        <v>5115</v>
      </c>
      <c r="B4116" t="s">
        <v>9882</v>
      </c>
      <c r="C4116">
        <v>19</v>
      </c>
      <c r="D4116" t="s">
        <v>6155</v>
      </c>
    </row>
    <row r="4117" spans="1:4">
      <c r="A4117" t="s">
        <v>5116</v>
      </c>
      <c r="B4117" t="s">
        <v>9886</v>
      </c>
      <c r="C4117">
        <v>41</v>
      </c>
      <c r="D4117" t="s">
        <v>10514</v>
      </c>
    </row>
    <row r="4118" spans="1:4">
      <c r="A4118" t="s">
        <v>5118</v>
      </c>
      <c r="B4118" t="s">
        <v>9883</v>
      </c>
      <c r="C4118">
        <v>57</v>
      </c>
      <c r="D4118" t="s">
        <v>5612</v>
      </c>
    </row>
    <row r="4119" spans="1:4">
      <c r="A4119" t="s">
        <v>5120</v>
      </c>
      <c r="B4119" t="s">
        <v>9883</v>
      </c>
      <c r="C4119">
        <v>57</v>
      </c>
      <c r="D4119" t="s">
        <v>6157</v>
      </c>
    </row>
    <row r="4120" spans="1:4">
      <c r="A4120" t="s">
        <v>5121</v>
      </c>
      <c r="B4120" t="s">
        <v>9886</v>
      </c>
      <c r="C4120">
        <v>47</v>
      </c>
      <c r="D4120" t="s">
        <v>10515</v>
      </c>
    </row>
    <row r="4121" spans="1:4">
      <c r="A4121" t="s">
        <v>5126</v>
      </c>
      <c r="B4121" t="s">
        <v>9884</v>
      </c>
      <c r="C4121">
        <v>16</v>
      </c>
      <c r="D4121" t="s">
        <v>6160</v>
      </c>
    </row>
    <row r="4122" spans="1:4">
      <c r="A4122" t="s">
        <v>5128</v>
      </c>
      <c r="B4122" t="s">
        <v>9883</v>
      </c>
      <c r="C4122">
        <v>23</v>
      </c>
      <c r="D4122" t="s">
        <v>6162</v>
      </c>
    </row>
    <row r="4123" spans="1:4">
      <c r="A4123" t="s">
        <v>5129</v>
      </c>
      <c r="B4123" t="s">
        <v>9882</v>
      </c>
      <c r="C4123">
        <v>34</v>
      </c>
      <c r="D4123" t="s">
        <v>6163</v>
      </c>
    </row>
    <row r="4124" spans="1:4">
      <c r="A4124" t="s">
        <v>5131</v>
      </c>
      <c r="B4124" t="s">
        <v>9882</v>
      </c>
      <c r="C4124">
        <v>6</v>
      </c>
      <c r="D4124" t="s">
        <v>5613</v>
      </c>
    </row>
    <row r="4125" spans="1:4">
      <c r="A4125" t="s">
        <v>5132</v>
      </c>
      <c r="B4125" t="s">
        <v>9881</v>
      </c>
      <c r="C4125">
        <v>28</v>
      </c>
      <c r="D4125" t="s">
        <v>6164</v>
      </c>
    </row>
    <row r="4126" spans="1:4">
      <c r="A4126" t="s">
        <v>5133</v>
      </c>
      <c r="B4126" t="s">
        <v>9884</v>
      </c>
      <c r="C4126">
        <v>29</v>
      </c>
      <c r="D4126" t="s">
        <v>6165</v>
      </c>
    </row>
    <row r="4127" spans="1:4">
      <c r="A4127" t="s">
        <v>5135</v>
      </c>
      <c r="B4127" t="s">
        <v>9884</v>
      </c>
      <c r="C4127">
        <v>6</v>
      </c>
      <c r="D4127" t="s">
        <v>10516</v>
      </c>
    </row>
    <row r="4128" spans="1:4">
      <c r="A4128" t="s">
        <v>5136</v>
      </c>
      <c r="B4128" t="s">
        <v>9883</v>
      </c>
      <c r="C4128">
        <v>29</v>
      </c>
      <c r="D4128" t="s">
        <v>6167</v>
      </c>
    </row>
    <row r="4129" spans="1:4">
      <c r="A4129" t="s">
        <v>5137</v>
      </c>
      <c r="B4129" t="s">
        <v>9883</v>
      </c>
      <c r="C4129">
        <v>46</v>
      </c>
      <c r="D4129" t="s">
        <v>6168</v>
      </c>
    </row>
    <row r="4130" spans="1:4">
      <c r="A4130" t="s">
        <v>5138</v>
      </c>
      <c r="B4130" t="s">
        <v>9882</v>
      </c>
      <c r="C4130">
        <v>6</v>
      </c>
      <c r="D4130" t="s">
        <v>5614</v>
      </c>
    </row>
    <row r="4131" spans="1:4">
      <c r="A4131" t="s">
        <v>5139</v>
      </c>
      <c r="B4131" t="s">
        <v>9885</v>
      </c>
      <c r="C4131">
        <v>64</v>
      </c>
      <c r="D4131" t="s">
        <v>6169</v>
      </c>
    </row>
    <row r="4132" spans="1:4">
      <c r="A4132" t="s">
        <v>5140</v>
      </c>
      <c r="B4132" t="s">
        <v>9887</v>
      </c>
      <c r="C4132">
        <v>33</v>
      </c>
      <c r="D4132" t="s">
        <v>6170</v>
      </c>
    </row>
    <row r="4133" spans="1:4">
      <c r="A4133" t="s">
        <v>5142</v>
      </c>
      <c r="B4133" t="s">
        <v>9884</v>
      </c>
      <c r="C4133">
        <v>12</v>
      </c>
      <c r="D4133" t="s">
        <v>10517</v>
      </c>
    </row>
    <row r="4134" spans="1:4">
      <c r="A4134" t="s">
        <v>5144</v>
      </c>
      <c r="B4134" t="s">
        <v>9884</v>
      </c>
      <c r="C4134">
        <v>42</v>
      </c>
      <c r="D4134" t="s">
        <v>6173</v>
      </c>
    </row>
    <row r="4135" spans="1:4">
      <c r="A4135" t="s">
        <v>5148</v>
      </c>
      <c r="B4135" t="s">
        <v>9881</v>
      </c>
      <c r="C4135">
        <v>33</v>
      </c>
      <c r="D4135" t="s">
        <v>6176</v>
      </c>
    </row>
    <row r="4136" spans="1:4">
      <c r="A4136" t="s">
        <v>5149</v>
      </c>
      <c r="B4136" t="s">
        <v>9885</v>
      </c>
      <c r="C4136">
        <v>44</v>
      </c>
      <c r="D4136" t="s">
        <v>10518</v>
      </c>
    </row>
    <row r="4137" spans="1:4">
      <c r="A4137" t="s">
        <v>5150</v>
      </c>
      <c r="B4137" t="s">
        <v>9883</v>
      </c>
      <c r="C4137">
        <v>30</v>
      </c>
      <c r="D4137" t="s">
        <v>10519</v>
      </c>
    </row>
    <row r="4138" spans="1:4">
      <c r="A4138" t="s">
        <v>5151</v>
      </c>
      <c r="B4138" t="s">
        <v>9882</v>
      </c>
      <c r="C4138">
        <v>39</v>
      </c>
      <c r="D4138" t="s">
        <v>6177</v>
      </c>
    </row>
    <row r="4139" spans="1:4">
      <c r="A4139" t="s">
        <v>5153</v>
      </c>
      <c r="B4139" t="s">
        <v>9881</v>
      </c>
      <c r="C4139">
        <v>42</v>
      </c>
      <c r="D4139" t="s">
        <v>10520</v>
      </c>
    </row>
    <row r="4140" spans="1:4">
      <c r="A4140" t="s">
        <v>5155</v>
      </c>
      <c r="B4140" t="s">
        <v>9883</v>
      </c>
      <c r="C4140">
        <v>63</v>
      </c>
      <c r="D4140" t="s">
        <v>6179</v>
      </c>
    </row>
    <row r="4141" spans="1:4">
      <c r="A4141" t="s">
        <v>5157</v>
      </c>
      <c r="B4141" t="s">
        <v>9882</v>
      </c>
      <c r="C4141">
        <v>31</v>
      </c>
      <c r="D4141" t="s">
        <v>6180</v>
      </c>
    </row>
    <row r="4142" spans="1:4">
      <c r="A4142" t="s">
        <v>5158</v>
      </c>
      <c r="B4142" t="s">
        <v>9885</v>
      </c>
      <c r="C4142">
        <v>18</v>
      </c>
      <c r="D4142" t="s">
        <v>5615</v>
      </c>
    </row>
    <row r="4143" spans="1:4">
      <c r="A4143" t="s">
        <v>5159</v>
      </c>
      <c r="B4143" t="s">
        <v>9884</v>
      </c>
      <c r="C4143">
        <v>38</v>
      </c>
      <c r="D4143" t="s">
        <v>10521</v>
      </c>
    </row>
    <row r="4144" spans="1:4">
      <c r="A4144" t="s">
        <v>5160</v>
      </c>
      <c r="B4144" t="s">
        <v>9884</v>
      </c>
      <c r="C4144">
        <v>36</v>
      </c>
      <c r="D4144" t="s">
        <v>5616</v>
      </c>
    </row>
    <row r="4145" spans="1:4">
      <c r="A4145" t="s">
        <v>5162</v>
      </c>
      <c r="B4145" t="s">
        <v>9886</v>
      </c>
      <c r="C4145">
        <v>47</v>
      </c>
      <c r="D4145" t="s">
        <v>10522</v>
      </c>
    </row>
    <row r="4146" spans="1:4">
      <c r="A4146" t="s">
        <v>5163</v>
      </c>
      <c r="B4146" t="s">
        <v>9884</v>
      </c>
      <c r="C4146">
        <v>6</v>
      </c>
      <c r="D4146" t="s">
        <v>6181</v>
      </c>
    </row>
    <row r="4147" spans="1:4">
      <c r="A4147" t="s">
        <v>5165</v>
      </c>
      <c r="B4147" t="s">
        <v>9882</v>
      </c>
      <c r="C4147">
        <v>19</v>
      </c>
      <c r="D4147" t="s">
        <v>6182</v>
      </c>
    </row>
    <row r="4148" spans="1:4">
      <c r="A4148" t="s">
        <v>5166</v>
      </c>
      <c r="B4148" t="s">
        <v>9882</v>
      </c>
      <c r="C4148">
        <v>15</v>
      </c>
      <c r="D4148" t="s">
        <v>6183</v>
      </c>
    </row>
    <row r="4149" spans="1:4">
      <c r="A4149" t="s">
        <v>5167</v>
      </c>
      <c r="B4149" t="s">
        <v>9882</v>
      </c>
      <c r="C4149">
        <v>47</v>
      </c>
      <c r="D4149" t="s">
        <v>6184</v>
      </c>
    </row>
    <row r="4150" spans="1:4">
      <c r="A4150" t="s">
        <v>5169</v>
      </c>
      <c r="B4150" t="s">
        <v>9884</v>
      </c>
      <c r="C4150">
        <v>17</v>
      </c>
      <c r="D4150" t="s">
        <v>6186</v>
      </c>
    </row>
    <row r="4151" spans="1:4">
      <c r="A4151" t="s">
        <v>5170</v>
      </c>
      <c r="B4151" t="s">
        <v>9883</v>
      </c>
      <c r="C4151">
        <v>39</v>
      </c>
      <c r="D4151" t="s">
        <v>6187</v>
      </c>
    </row>
    <row r="4152" spans="1:4">
      <c r="A4152" t="s">
        <v>5172</v>
      </c>
      <c r="B4152" t="s">
        <v>9883</v>
      </c>
      <c r="C4152">
        <v>51</v>
      </c>
      <c r="D4152" t="s">
        <v>6189</v>
      </c>
    </row>
    <row r="4153" spans="1:4">
      <c r="A4153" t="s">
        <v>5173</v>
      </c>
      <c r="B4153" t="s">
        <v>9883</v>
      </c>
      <c r="C4153">
        <v>58</v>
      </c>
      <c r="D4153" t="s">
        <v>6190</v>
      </c>
    </row>
    <row r="4154" spans="1:4">
      <c r="A4154" t="s">
        <v>5174</v>
      </c>
      <c r="B4154" t="s">
        <v>9882</v>
      </c>
      <c r="C4154">
        <v>52</v>
      </c>
      <c r="D4154" t="s">
        <v>6191</v>
      </c>
    </row>
    <row r="4155" spans="1:4">
      <c r="A4155" t="s">
        <v>5176</v>
      </c>
      <c r="B4155" t="s">
        <v>9881</v>
      </c>
      <c r="C4155">
        <v>24</v>
      </c>
      <c r="D4155" t="s">
        <v>6193</v>
      </c>
    </row>
    <row r="4156" spans="1:4">
      <c r="A4156" t="s">
        <v>5177</v>
      </c>
      <c r="B4156" t="s">
        <v>9882</v>
      </c>
      <c r="C4156">
        <v>58</v>
      </c>
      <c r="D4156" t="s">
        <v>6194</v>
      </c>
    </row>
    <row r="4157" spans="1:4">
      <c r="A4157" t="s">
        <v>5178</v>
      </c>
      <c r="B4157" t="s">
        <v>9885</v>
      </c>
      <c r="C4157">
        <v>28</v>
      </c>
      <c r="D4157" t="s">
        <v>5617</v>
      </c>
    </row>
    <row r="4158" spans="1:4">
      <c r="A4158" t="s">
        <v>5181</v>
      </c>
      <c r="B4158" t="s">
        <v>9881</v>
      </c>
      <c r="C4158">
        <v>46</v>
      </c>
      <c r="D4158" t="s">
        <v>6197</v>
      </c>
    </row>
    <row r="4159" spans="1:4">
      <c r="A4159" t="s">
        <v>5182</v>
      </c>
      <c r="B4159" t="s">
        <v>9883</v>
      </c>
      <c r="C4159">
        <v>39</v>
      </c>
      <c r="D4159" t="s">
        <v>6198</v>
      </c>
    </row>
    <row r="4160" spans="1:4">
      <c r="A4160" t="s">
        <v>5183</v>
      </c>
      <c r="B4160" t="s">
        <v>9882</v>
      </c>
      <c r="C4160">
        <v>51</v>
      </c>
      <c r="D4160" t="s">
        <v>6199</v>
      </c>
    </row>
    <row r="4161" spans="1:4">
      <c r="A4161" t="s">
        <v>5184</v>
      </c>
      <c r="B4161" t="s">
        <v>9886</v>
      </c>
      <c r="C4161">
        <v>51</v>
      </c>
      <c r="D4161" t="s">
        <v>6200</v>
      </c>
    </row>
    <row r="4162" spans="1:4">
      <c r="A4162" t="s">
        <v>5186</v>
      </c>
      <c r="B4162" t="s">
        <v>9884</v>
      </c>
      <c r="C4162">
        <v>49</v>
      </c>
      <c r="D4162" t="s">
        <v>6202</v>
      </c>
    </row>
    <row r="4163" spans="1:4">
      <c r="A4163" t="s">
        <v>5188</v>
      </c>
      <c r="B4163" t="s">
        <v>9884</v>
      </c>
      <c r="C4163">
        <v>15</v>
      </c>
      <c r="D4163" t="s">
        <v>6204</v>
      </c>
    </row>
    <row r="4164" spans="1:4">
      <c r="A4164" t="s">
        <v>5189</v>
      </c>
      <c r="B4164" t="s">
        <v>9884</v>
      </c>
      <c r="C4164">
        <v>57</v>
      </c>
      <c r="D4164" t="s">
        <v>6205</v>
      </c>
    </row>
    <row r="4165" spans="1:4">
      <c r="A4165" t="s">
        <v>5190</v>
      </c>
      <c r="B4165" t="s">
        <v>9883</v>
      </c>
      <c r="C4165">
        <v>39</v>
      </c>
      <c r="D4165" t="s">
        <v>6206</v>
      </c>
    </row>
    <row r="4166" spans="1:4">
      <c r="A4166" t="s">
        <v>5191</v>
      </c>
      <c r="B4166" t="s">
        <v>9882</v>
      </c>
      <c r="C4166">
        <v>59</v>
      </c>
      <c r="D4166" t="s">
        <v>6207</v>
      </c>
    </row>
    <row r="4167" spans="1:4">
      <c r="A4167" t="s">
        <v>5192</v>
      </c>
      <c r="B4167" t="s">
        <v>9885</v>
      </c>
      <c r="C4167">
        <v>41</v>
      </c>
      <c r="D4167" t="s">
        <v>6208</v>
      </c>
    </row>
    <row r="4168" spans="1:4">
      <c r="A4168" t="s">
        <v>5193</v>
      </c>
      <c r="B4168" t="s">
        <v>9884</v>
      </c>
      <c r="C4168">
        <v>54</v>
      </c>
      <c r="D4168" t="s">
        <v>6209</v>
      </c>
    </row>
    <row r="4169" spans="1:4">
      <c r="A4169" t="s">
        <v>5194</v>
      </c>
      <c r="B4169" t="s">
        <v>9883</v>
      </c>
      <c r="C4169">
        <v>22</v>
      </c>
      <c r="D4169" t="s">
        <v>6210</v>
      </c>
    </row>
    <row r="4170" spans="1:4">
      <c r="A4170" t="s">
        <v>5195</v>
      </c>
      <c r="B4170" t="s">
        <v>9882</v>
      </c>
      <c r="C4170">
        <v>44</v>
      </c>
      <c r="D4170" t="s">
        <v>6211</v>
      </c>
    </row>
    <row r="4171" spans="1:4">
      <c r="A4171" t="s">
        <v>5196</v>
      </c>
      <c r="B4171" t="s">
        <v>9885</v>
      </c>
      <c r="C4171">
        <v>42</v>
      </c>
      <c r="D4171" t="s">
        <v>6212</v>
      </c>
    </row>
    <row r="4172" spans="1:4">
      <c r="A4172" t="s">
        <v>5197</v>
      </c>
      <c r="B4172" t="s">
        <v>9883</v>
      </c>
      <c r="C4172">
        <v>51</v>
      </c>
      <c r="D4172" t="s">
        <v>10523</v>
      </c>
    </row>
    <row r="4173" spans="1:4">
      <c r="A4173" t="s">
        <v>5199</v>
      </c>
      <c r="B4173" t="s">
        <v>9881</v>
      </c>
      <c r="C4173">
        <v>14</v>
      </c>
      <c r="D4173" t="s">
        <v>6213</v>
      </c>
    </row>
    <row r="4174" spans="1:4">
      <c r="A4174" t="s">
        <v>5200</v>
      </c>
      <c r="B4174" t="s">
        <v>9882</v>
      </c>
      <c r="C4174">
        <v>41</v>
      </c>
      <c r="D4174" t="s">
        <v>6214</v>
      </c>
    </row>
    <row r="4175" spans="1:4">
      <c r="A4175" t="s">
        <v>5201</v>
      </c>
      <c r="B4175" t="s">
        <v>9884</v>
      </c>
      <c r="C4175">
        <v>63</v>
      </c>
      <c r="D4175" t="s">
        <v>6215</v>
      </c>
    </row>
    <row r="4176" spans="1:4">
      <c r="A4176" t="s">
        <v>5203</v>
      </c>
      <c r="B4176" t="s">
        <v>9883</v>
      </c>
      <c r="C4176">
        <v>25</v>
      </c>
      <c r="D4176" t="s">
        <v>6216</v>
      </c>
    </row>
    <row r="4177" spans="1:4">
      <c r="A4177" t="s">
        <v>5205</v>
      </c>
      <c r="B4177" t="s">
        <v>9884</v>
      </c>
      <c r="C4177">
        <v>31</v>
      </c>
      <c r="D4177" t="s">
        <v>6218</v>
      </c>
    </row>
    <row r="4178" spans="1:4">
      <c r="A4178" t="s">
        <v>5206</v>
      </c>
      <c r="B4178" t="s">
        <v>9884</v>
      </c>
      <c r="C4178">
        <v>26</v>
      </c>
      <c r="D4178" t="s">
        <v>6219</v>
      </c>
    </row>
    <row r="4179" spans="1:4">
      <c r="A4179" t="s">
        <v>5207</v>
      </c>
      <c r="B4179" t="s">
        <v>9883</v>
      </c>
      <c r="C4179">
        <v>61</v>
      </c>
      <c r="D4179" t="s">
        <v>6220</v>
      </c>
    </row>
    <row r="4180" spans="1:4">
      <c r="A4180" t="s">
        <v>5208</v>
      </c>
      <c r="B4180" t="s">
        <v>9883</v>
      </c>
      <c r="C4180">
        <v>21</v>
      </c>
      <c r="D4180" t="s">
        <v>6221</v>
      </c>
    </row>
    <row r="4181" spans="1:4">
      <c r="A4181" t="s">
        <v>5209</v>
      </c>
      <c r="B4181" t="s">
        <v>9885</v>
      </c>
      <c r="C4181">
        <v>56</v>
      </c>
      <c r="D4181" t="s">
        <v>6222</v>
      </c>
    </row>
    <row r="4182" spans="1:4">
      <c r="A4182" t="s">
        <v>5211</v>
      </c>
      <c r="B4182" t="s">
        <v>9884</v>
      </c>
      <c r="C4182">
        <v>47</v>
      </c>
      <c r="D4182" t="s">
        <v>6223</v>
      </c>
    </row>
    <row r="4183" spans="1:4">
      <c r="A4183" t="s">
        <v>5214</v>
      </c>
      <c r="B4183" t="s">
        <v>9884</v>
      </c>
      <c r="C4183">
        <v>63</v>
      </c>
      <c r="D4183" t="s">
        <v>6224</v>
      </c>
    </row>
    <row r="4184" spans="1:4">
      <c r="A4184" t="s">
        <v>5217</v>
      </c>
      <c r="B4184" t="s">
        <v>9883</v>
      </c>
      <c r="C4184">
        <v>53</v>
      </c>
      <c r="D4184" t="s">
        <v>6227</v>
      </c>
    </row>
    <row r="4185" spans="1:4">
      <c r="A4185" t="s">
        <v>5219</v>
      </c>
      <c r="B4185" t="s">
        <v>9885</v>
      </c>
      <c r="C4185">
        <v>7</v>
      </c>
      <c r="D4185" t="s">
        <v>5618</v>
      </c>
    </row>
    <row r="4186" spans="1:4">
      <c r="A4186" t="s">
        <v>5220</v>
      </c>
      <c r="B4186" t="s">
        <v>9883</v>
      </c>
      <c r="C4186">
        <v>46</v>
      </c>
      <c r="D4186" t="s">
        <v>6229</v>
      </c>
    </row>
    <row r="4187" spans="1:4">
      <c r="A4187" t="s">
        <v>5221</v>
      </c>
      <c r="B4187" t="s">
        <v>9885</v>
      </c>
      <c r="C4187">
        <v>36</v>
      </c>
      <c r="D4187" t="s">
        <v>6230</v>
      </c>
    </row>
    <row r="4188" spans="1:4">
      <c r="A4188" t="s">
        <v>5222</v>
      </c>
      <c r="B4188" t="s">
        <v>9886</v>
      </c>
      <c r="C4188">
        <v>13</v>
      </c>
      <c r="D4188" t="s">
        <v>10524</v>
      </c>
    </row>
    <row r="4189" spans="1:4">
      <c r="A4189" t="s">
        <v>5223</v>
      </c>
      <c r="B4189" t="s">
        <v>9881</v>
      </c>
      <c r="C4189">
        <v>7</v>
      </c>
      <c r="D4189" t="s">
        <v>6231</v>
      </c>
    </row>
    <row r="4190" spans="1:4">
      <c r="A4190" t="s">
        <v>5224</v>
      </c>
      <c r="B4190" t="s">
        <v>9883</v>
      </c>
      <c r="C4190">
        <v>63</v>
      </c>
      <c r="D4190" t="s">
        <v>6232</v>
      </c>
    </row>
    <row r="4191" spans="1:4">
      <c r="A4191" t="s">
        <v>5225</v>
      </c>
      <c r="B4191" t="s">
        <v>9882</v>
      </c>
      <c r="C4191">
        <v>54</v>
      </c>
      <c r="D4191" t="s">
        <v>6233</v>
      </c>
    </row>
    <row r="4192" spans="1:4">
      <c r="A4192" t="s">
        <v>5227</v>
      </c>
      <c r="B4192" t="s">
        <v>9881</v>
      </c>
      <c r="C4192">
        <v>18</v>
      </c>
      <c r="D4192" t="s">
        <v>6235</v>
      </c>
    </row>
    <row r="4193" spans="1:4">
      <c r="A4193" t="s">
        <v>5228</v>
      </c>
      <c r="B4193" t="s">
        <v>9884</v>
      </c>
      <c r="C4193">
        <v>31</v>
      </c>
      <c r="D4193" t="s">
        <v>6236</v>
      </c>
    </row>
    <row r="4194" spans="1:4">
      <c r="A4194" t="s">
        <v>5229</v>
      </c>
      <c r="B4194" t="s">
        <v>9885</v>
      </c>
      <c r="C4194">
        <v>21</v>
      </c>
      <c r="D4194" t="s">
        <v>6237</v>
      </c>
    </row>
    <row r="4195" spans="1:4">
      <c r="A4195" t="s">
        <v>5230</v>
      </c>
      <c r="B4195" t="s">
        <v>9885</v>
      </c>
      <c r="C4195">
        <v>6</v>
      </c>
      <c r="D4195" t="s">
        <v>6238</v>
      </c>
    </row>
    <row r="4196" spans="1:4">
      <c r="A4196" t="s">
        <v>5231</v>
      </c>
      <c r="B4196" t="s">
        <v>9888</v>
      </c>
      <c r="C4196">
        <v>33</v>
      </c>
      <c r="D4196" t="s">
        <v>6239</v>
      </c>
    </row>
    <row r="4197" spans="1:4">
      <c r="A4197" t="s">
        <v>5232</v>
      </c>
      <c r="B4197" t="s">
        <v>9885</v>
      </c>
      <c r="C4197">
        <v>61</v>
      </c>
      <c r="D4197" t="s">
        <v>6240</v>
      </c>
    </row>
    <row r="4198" spans="1:4">
      <c r="A4198" t="s">
        <v>5233</v>
      </c>
      <c r="B4198" t="s">
        <v>9886</v>
      </c>
      <c r="C4198">
        <v>31</v>
      </c>
      <c r="D4198" t="s">
        <v>6241</v>
      </c>
    </row>
    <row r="4199" spans="1:4">
      <c r="A4199" t="s">
        <v>5236</v>
      </c>
      <c r="B4199" t="s">
        <v>9881</v>
      </c>
      <c r="C4199">
        <v>13</v>
      </c>
      <c r="D4199" t="s">
        <v>6243</v>
      </c>
    </row>
    <row r="4200" spans="1:4">
      <c r="A4200" t="s">
        <v>5237</v>
      </c>
      <c r="B4200" t="s">
        <v>9883</v>
      </c>
      <c r="C4200">
        <v>37</v>
      </c>
      <c r="D4200" t="s">
        <v>6244</v>
      </c>
    </row>
    <row r="4201" spans="1:4">
      <c r="A4201" t="s">
        <v>5238</v>
      </c>
      <c r="B4201" t="s">
        <v>9881</v>
      </c>
      <c r="C4201">
        <v>60</v>
      </c>
      <c r="D4201" t="s">
        <v>6245</v>
      </c>
    </row>
    <row r="4202" spans="1:4">
      <c r="A4202" t="s">
        <v>5239</v>
      </c>
      <c r="B4202" t="s">
        <v>9883</v>
      </c>
      <c r="C4202">
        <v>24</v>
      </c>
      <c r="D4202" t="s">
        <v>6246</v>
      </c>
    </row>
    <row r="4203" spans="1:4">
      <c r="A4203" t="s">
        <v>5240</v>
      </c>
      <c r="B4203" t="s">
        <v>9883</v>
      </c>
      <c r="C4203">
        <v>28</v>
      </c>
      <c r="D4203" t="s">
        <v>10525</v>
      </c>
    </row>
    <row r="4204" spans="1:4">
      <c r="A4204" t="s">
        <v>5242</v>
      </c>
      <c r="B4204" t="s">
        <v>9882</v>
      </c>
      <c r="C4204">
        <v>47</v>
      </c>
      <c r="D4204" t="s">
        <v>10634</v>
      </c>
    </row>
    <row r="4205" spans="1:4">
      <c r="A4205" t="s">
        <v>5243</v>
      </c>
      <c r="B4205" t="s">
        <v>9885</v>
      </c>
      <c r="C4205">
        <v>43</v>
      </c>
      <c r="D4205" t="s">
        <v>6247</v>
      </c>
    </row>
    <row r="4206" spans="1:4">
      <c r="A4206" t="s">
        <v>5244</v>
      </c>
      <c r="B4206" t="s">
        <v>9884</v>
      </c>
      <c r="C4206">
        <v>8</v>
      </c>
      <c r="D4206" t="s">
        <v>10526</v>
      </c>
    </row>
    <row r="4207" spans="1:4">
      <c r="A4207" t="s">
        <v>5245</v>
      </c>
      <c r="B4207" t="s">
        <v>9882</v>
      </c>
      <c r="C4207">
        <v>8</v>
      </c>
      <c r="D4207" t="s">
        <v>6248</v>
      </c>
    </row>
    <row r="4208" spans="1:4">
      <c r="A4208" t="s">
        <v>5247</v>
      </c>
      <c r="B4208" t="s">
        <v>9886</v>
      </c>
      <c r="C4208">
        <v>26</v>
      </c>
      <c r="D4208" t="s">
        <v>6249</v>
      </c>
    </row>
    <row r="4209" spans="1:4">
      <c r="A4209" t="s">
        <v>5248</v>
      </c>
      <c r="B4209" t="s">
        <v>9884</v>
      </c>
      <c r="C4209">
        <v>6</v>
      </c>
      <c r="D4209" t="s">
        <v>6250</v>
      </c>
    </row>
    <row r="4210" spans="1:4">
      <c r="A4210" t="s">
        <v>5249</v>
      </c>
      <c r="B4210" t="s">
        <v>9886</v>
      </c>
      <c r="C4210">
        <v>15</v>
      </c>
      <c r="D4210" t="s">
        <v>6251</v>
      </c>
    </row>
    <row r="4211" spans="1:4">
      <c r="A4211" t="s">
        <v>5250</v>
      </c>
      <c r="B4211" t="s">
        <v>9886</v>
      </c>
      <c r="C4211">
        <v>25</v>
      </c>
      <c r="D4211" t="s">
        <v>6252</v>
      </c>
    </row>
    <row r="4212" spans="1:4">
      <c r="A4212" t="s">
        <v>5251</v>
      </c>
      <c r="B4212" t="s">
        <v>9883</v>
      </c>
      <c r="C4212">
        <v>24</v>
      </c>
      <c r="D4212" t="s">
        <v>6253</v>
      </c>
    </row>
    <row r="4213" spans="1:4">
      <c r="A4213" t="s">
        <v>5252</v>
      </c>
      <c r="B4213" t="s">
        <v>9885</v>
      </c>
      <c r="C4213">
        <v>25</v>
      </c>
      <c r="D4213" t="s">
        <v>6254</v>
      </c>
    </row>
    <row r="4214" spans="1:4">
      <c r="A4214" t="s">
        <v>5253</v>
      </c>
      <c r="B4214" t="s">
        <v>9885</v>
      </c>
      <c r="C4214">
        <v>57</v>
      </c>
      <c r="D4214" t="s">
        <v>6255</v>
      </c>
    </row>
    <row r="4215" spans="1:4">
      <c r="A4215" t="s">
        <v>5254</v>
      </c>
      <c r="B4215" t="s">
        <v>9886</v>
      </c>
      <c r="C4215">
        <v>60</v>
      </c>
      <c r="D4215" t="s">
        <v>6256</v>
      </c>
    </row>
    <row r="4216" spans="1:4">
      <c r="A4216" t="s">
        <v>5255</v>
      </c>
      <c r="B4216" t="s">
        <v>9884</v>
      </c>
      <c r="C4216">
        <v>45</v>
      </c>
      <c r="D4216" t="s">
        <v>6257</v>
      </c>
    </row>
    <row r="4217" spans="1:4">
      <c r="A4217" t="s">
        <v>5256</v>
      </c>
      <c r="B4217" t="s">
        <v>9881</v>
      </c>
      <c r="C4217">
        <v>34</v>
      </c>
      <c r="D4217" t="s">
        <v>6258</v>
      </c>
    </row>
    <row r="4218" spans="1:4">
      <c r="A4218" t="s">
        <v>5257</v>
      </c>
      <c r="B4218" t="s">
        <v>9881</v>
      </c>
      <c r="C4218">
        <v>59</v>
      </c>
      <c r="D4218" t="s">
        <v>6259</v>
      </c>
    </row>
    <row r="4219" spans="1:4">
      <c r="A4219" t="s">
        <v>5258</v>
      </c>
      <c r="B4219" t="s">
        <v>9882</v>
      </c>
      <c r="C4219">
        <v>43</v>
      </c>
      <c r="D4219" t="s">
        <v>5542</v>
      </c>
    </row>
    <row r="4220" spans="1:4">
      <c r="A4220" t="s">
        <v>5260</v>
      </c>
      <c r="B4220" t="s">
        <v>9884</v>
      </c>
      <c r="C4220">
        <v>20</v>
      </c>
      <c r="D4220" t="s">
        <v>6261</v>
      </c>
    </row>
    <row r="4221" spans="1:4">
      <c r="A4221" t="s">
        <v>5263</v>
      </c>
      <c r="B4221" t="s">
        <v>9882</v>
      </c>
      <c r="C4221">
        <v>15</v>
      </c>
      <c r="D4221" t="s">
        <v>6264</v>
      </c>
    </row>
    <row r="4222" spans="1:4">
      <c r="A4222" t="s">
        <v>5264</v>
      </c>
      <c r="B4222" t="s">
        <v>9883</v>
      </c>
      <c r="C4222">
        <v>22</v>
      </c>
      <c r="D4222" t="s">
        <v>6265</v>
      </c>
    </row>
    <row r="4223" spans="1:4">
      <c r="A4223" t="s">
        <v>5265</v>
      </c>
      <c r="B4223" t="s">
        <v>9883</v>
      </c>
      <c r="C4223">
        <v>24</v>
      </c>
      <c r="D4223" t="s">
        <v>5619</v>
      </c>
    </row>
    <row r="4224" spans="1:4">
      <c r="A4224" t="s">
        <v>5266</v>
      </c>
      <c r="B4224" t="s">
        <v>9884</v>
      </c>
      <c r="C4224">
        <v>60</v>
      </c>
      <c r="D4224" t="s">
        <v>6266</v>
      </c>
    </row>
    <row r="4225" spans="1:4">
      <c r="A4225" t="s">
        <v>5267</v>
      </c>
      <c r="B4225" t="s">
        <v>9882</v>
      </c>
      <c r="C4225">
        <v>23</v>
      </c>
      <c r="D4225" t="s">
        <v>6267</v>
      </c>
    </row>
    <row r="4226" spans="1:4">
      <c r="A4226" t="s">
        <v>5268</v>
      </c>
      <c r="B4226" t="s">
        <v>9883</v>
      </c>
      <c r="C4226">
        <v>13</v>
      </c>
      <c r="D4226" t="s">
        <v>6268</v>
      </c>
    </row>
    <row r="4227" spans="1:4">
      <c r="A4227" t="s">
        <v>5269</v>
      </c>
      <c r="B4227" t="s">
        <v>9884</v>
      </c>
      <c r="C4227">
        <v>50</v>
      </c>
      <c r="D4227" t="s">
        <v>6269</v>
      </c>
    </row>
    <row r="4228" spans="1:4">
      <c r="A4228" t="s">
        <v>5270</v>
      </c>
      <c r="B4228" t="s">
        <v>9881</v>
      </c>
      <c r="C4228">
        <v>32</v>
      </c>
      <c r="D4228" t="s">
        <v>6270</v>
      </c>
    </row>
    <row r="4229" spans="1:4">
      <c r="A4229" t="s">
        <v>5271</v>
      </c>
      <c r="B4229" t="s">
        <v>9883</v>
      </c>
      <c r="C4229">
        <v>20</v>
      </c>
      <c r="D4229" t="s">
        <v>5620</v>
      </c>
    </row>
    <row r="4230" spans="1:4">
      <c r="A4230" t="s">
        <v>5272</v>
      </c>
      <c r="B4230" t="s">
        <v>9885</v>
      </c>
      <c r="C4230">
        <v>64</v>
      </c>
      <c r="D4230" t="s">
        <v>6271</v>
      </c>
    </row>
    <row r="4231" spans="1:4">
      <c r="A4231" t="s">
        <v>5273</v>
      </c>
      <c r="B4231" t="s">
        <v>9884</v>
      </c>
      <c r="C4231">
        <v>54</v>
      </c>
      <c r="D4231" t="s">
        <v>6272</v>
      </c>
    </row>
    <row r="4232" spans="1:4">
      <c r="A4232" t="s">
        <v>5274</v>
      </c>
      <c r="B4232" t="s">
        <v>9883</v>
      </c>
      <c r="C4232">
        <v>45</v>
      </c>
      <c r="D4232" t="s">
        <v>6273</v>
      </c>
    </row>
    <row r="4233" spans="1:4">
      <c r="A4233" t="s">
        <v>5275</v>
      </c>
      <c r="B4233" t="s">
        <v>9881</v>
      </c>
      <c r="C4233">
        <v>64</v>
      </c>
      <c r="D4233" t="s">
        <v>6274</v>
      </c>
    </row>
    <row r="4234" spans="1:4">
      <c r="A4234" t="s">
        <v>5276</v>
      </c>
      <c r="B4234" t="s">
        <v>9883</v>
      </c>
      <c r="C4234">
        <v>19</v>
      </c>
      <c r="D4234" t="s">
        <v>10527</v>
      </c>
    </row>
    <row r="4235" spans="1:4">
      <c r="A4235" t="s">
        <v>5278</v>
      </c>
      <c r="B4235" t="s">
        <v>9882</v>
      </c>
      <c r="C4235">
        <v>64</v>
      </c>
      <c r="D4235" t="s">
        <v>6275</v>
      </c>
    </row>
    <row r="4236" spans="1:4">
      <c r="A4236" t="s">
        <v>5279</v>
      </c>
      <c r="B4236" t="s">
        <v>9883</v>
      </c>
      <c r="C4236">
        <v>20</v>
      </c>
      <c r="D4236" t="s">
        <v>10528</v>
      </c>
    </row>
    <row r="4237" spans="1:4">
      <c r="A4237" t="s">
        <v>5283</v>
      </c>
      <c r="B4237" t="s">
        <v>9884</v>
      </c>
      <c r="C4237">
        <v>57</v>
      </c>
      <c r="D4237" t="s">
        <v>6277</v>
      </c>
    </row>
    <row r="4238" spans="1:4">
      <c r="A4238" t="s">
        <v>5284</v>
      </c>
      <c r="B4238" t="s">
        <v>9883</v>
      </c>
      <c r="C4238">
        <v>57</v>
      </c>
      <c r="D4238" t="s">
        <v>5621</v>
      </c>
    </row>
    <row r="4239" spans="1:4">
      <c r="A4239" t="s">
        <v>5285</v>
      </c>
      <c r="B4239" t="s">
        <v>9884</v>
      </c>
      <c r="C4239">
        <v>42</v>
      </c>
      <c r="D4239" t="s">
        <v>6278</v>
      </c>
    </row>
    <row r="4240" spans="1:4">
      <c r="A4240" t="s">
        <v>5287</v>
      </c>
      <c r="B4240" t="s">
        <v>9883</v>
      </c>
      <c r="C4240">
        <v>10</v>
      </c>
      <c r="D4240" t="s">
        <v>10529</v>
      </c>
    </row>
    <row r="4241" spans="1:4">
      <c r="A4241" t="s">
        <v>5288</v>
      </c>
      <c r="B4241" t="s">
        <v>9883</v>
      </c>
      <c r="C4241">
        <v>59</v>
      </c>
      <c r="D4241" t="s">
        <v>6279</v>
      </c>
    </row>
    <row r="4242" spans="1:4">
      <c r="A4242" t="s">
        <v>5290</v>
      </c>
      <c r="B4242" t="s">
        <v>9885</v>
      </c>
      <c r="C4242">
        <v>20</v>
      </c>
      <c r="D4242" t="s">
        <v>6281</v>
      </c>
    </row>
    <row r="4243" spans="1:4">
      <c r="A4243" t="s">
        <v>5291</v>
      </c>
      <c r="B4243" t="s">
        <v>9882</v>
      </c>
      <c r="C4243">
        <v>55</v>
      </c>
      <c r="D4243" t="s">
        <v>5622</v>
      </c>
    </row>
    <row r="4244" spans="1:4">
      <c r="A4244" t="s">
        <v>5292</v>
      </c>
      <c r="B4244" t="s">
        <v>9883</v>
      </c>
      <c r="C4244">
        <v>63</v>
      </c>
      <c r="D4244" t="s">
        <v>6282</v>
      </c>
    </row>
    <row r="4245" spans="1:4">
      <c r="A4245" t="s">
        <v>5293</v>
      </c>
      <c r="B4245" t="s">
        <v>9883</v>
      </c>
      <c r="C4245">
        <v>28</v>
      </c>
      <c r="D4245" t="s">
        <v>6283</v>
      </c>
    </row>
    <row r="4246" spans="1:4">
      <c r="A4246" t="s">
        <v>5296</v>
      </c>
      <c r="B4246" t="s">
        <v>9882</v>
      </c>
      <c r="C4246">
        <v>50</v>
      </c>
      <c r="D4246" t="s">
        <v>6286</v>
      </c>
    </row>
    <row r="4247" spans="1:4">
      <c r="A4247" t="s">
        <v>5297</v>
      </c>
      <c r="B4247" t="s">
        <v>9881</v>
      </c>
      <c r="C4247">
        <v>38</v>
      </c>
      <c r="D4247" t="s">
        <v>10530</v>
      </c>
    </row>
    <row r="4248" spans="1:4">
      <c r="A4248" t="s">
        <v>5298</v>
      </c>
      <c r="B4248" t="s">
        <v>9884</v>
      </c>
      <c r="C4248">
        <v>40</v>
      </c>
      <c r="D4248" t="s">
        <v>6287</v>
      </c>
    </row>
    <row r="4249" spans="1:4">
      <c r="A4249" t="s">
        <v>5299</v>
      </c>
      <c r="B4249" t="s">
        <v>9887</v>
      </c>
      <c r="C4249">
        <v>33</v>
      </c>
      <c r="D4249" t="s">
        <v>6288</v>
      </c>
    </row>
    <row r="4250" spans="1:4">
      <c r="A4250" t="s">
        <v>5300</v>
      </c>
      <c r="B4250" t="s">
        <v>9881</v>
      </c>
      <c r="C4250">
        <v>36</v>
      </c>
      <c r="D4250" t="s">
        <v>10635</v>
      </c>
    </row>
    <row r="4251" spans="1:4">
      <c r="A4251" t="s">
        <v>5301</v>
      </c>
      <c r="B4251" t="s">
        <v>9884</v>
      </c>
      <c r="C4251">
        <v>42</v>
      </c>
      <c r="D4251" t="s">
        <v>6289</v>
      </c>
    </row>
    <row r="4252" spans="1:4">
      <c r="A4252" t="s">
        <v>5303</v>
      </c>
      <c r="B4252" t="s">
        <v>9885</v>
      </c>
      <c r="C4252">
        <v>41</v>
      </c>
      <c r="D4252" t="s">
        <v>6291</v>
      </c>
    </row>
    <row r="4253" spans="1:4">
      <c r="A4253" t="s">
        <v>5304</v>
      </c>
      <c r="B4253" t="s">
        <v>9883</v>
      </c>
      <c r="C4253">
        <v>36</v>
      </c>
      <c r="D4253" t="s">
        <v>6292</v>
      </c>
    </row>
    <row r="4254" spans="1:4">
      <c r="A4254" t="s">
        <v>5305</v>
      </c>
      <c r="B4254" t="s">
        <v>9883</v>
      </c>
      <c r="C4254">
        <v>45</v>
      </c>
      <c r="D4254" t="s">
        <v>5623</v>
      </c>
    </row>
    <row r="4255" spans="1:4">
      <c r="A4255" t="s">
        <v>5306</v>
      </c>
      <c r="B4255" t="s">
        <v>9886</v>
      </c>
      <c r="C4255">
        <v>46</v>
      </c>
      <c r="D4255" t="s">
        <v>6293</v>
      </c>
    </row>
    <row r="4256" spans="1:4">
      <c r="A4256" t="s">
        <v>5307</v>
      </c>
      <c r="B4256" t="s">
        <v>9884</v>
      </c>
      <c r="C4256">
        <v>52</v>
      </c>
      <c r="D4256" t="s">
        <v>10636</v>
      </c>
    </row>
    <row r="4257" spans="1:4">
      <c r="A4257" t="s">
        <v>5308</v>
      </c>
      <c r="B4257" t="s">
        <v>9886</v>
      </c>
      <c r="C4257">
        <v>40</v>
      </c>
      <c r="D4257" t="s">
        <v>6294</v>
      </c>
    </row>
    <row r="4258" spans="1:4">
      <c r="A4258" t="s">
        <v>5311</v>
      </c>
      <c r="B4258" t="s">
        <v>9883</v>
      </c>
      <c r="C4258">
        <v>32</v>
      </c>
      <c r="D4258" t="s">
        <v>6297</v>
      </c>
    </row>
    <row r="4259" spans="1:4">
      <c r="A4259" t="s">
        <v>5312</v>
      </c>
      <c r="B4259" t="s">
        <v>9883</v>
      </c>
      <c r="C4259">
        <v>12</v>
      </c>
      <c r="D4259" t="s">
        <v>6298</v>
      </c>
    </row>
    <row r="4260" spans="1:4">
      <c r="A4260" t="s">
        <v>5313</v>
      </c>
      <c r="B4260" t="s">
        <v>9881</v>
      </c>
      <c r="C4260">
        <v>42</v>
      </c>
      <c r="D4260" t="s">
        <v>6299</v>
      </c>
    </row>
    <row r="4261" spans="1:4">
      <c r="A4261" t="s">
        <v>5314</v>
      </c>
      <c r="B4261" t="s">
        <v>9885</v>
      </c>
      <c r="C4261">
        <v>23</v>
      </c>
      <c r="D4261" t="s">
        <v>6300</v>
      </c>
    </row>
    <row r="4262" spans="1:4">
      <c r="A4262" t="s">
        <v>5316</v>
      </c>
      <c r="B4262" t="s">
        <v>9882</v>
      </c>
      <c r="C4262">
        <v>64</v>
      </c>
      <c r="D4262" t="s">
        <v>6302</v>
      </c>
    </row>
    <row r="4263" spans="1:4">
      <c r="A4263" t="s">
        <v>5317</v>
      </c>
      <c r="B4263" t="s">
        <v>9883</v>
      </c>
      <c r="C4263">
        <v>48</v>
      </c>
      <c r="D4263" t="s">
        <v>6303</v>
      </c>
    </row>
    <row r="4264" spans="1:4">
      <c r="A4264" t="s">
        <v>5320</v>
      </c>
      <c r="B4264" t="s">
        <v>9882</v>
      </c>
      <c r="C4264">
        <v>13</v>
      </c>
      <c r="D4264" t="s">
        <v>6305</v>
      </c>
    </row>
    <row r="4265" spans="1:4">
      <c r="A4265" t="s">
        <v>5321</v>
      </c>
      <c r="B4265" t="s">
        <v>9885</v>
      </c>
      <c r="C4265">
        <v>30</v>
      </c>
      <c r="D4265" t="s">
        <v>6306</v>
      </c>
    </row>
    <row r="4266" spans="1:4">
      <c r="A4266" t="s">
        <v>5323</v>
      </c>
      <c r="B4266" t="s">
        <v>9883</v>
      </c>
      <c r="C4266">
        <v>57</v>
      </c>
      <c r="D4266" t="s">
        <v>6307</v>
      </c>
    </row>
    <row r="4267" spans="1:4">
      <c r="A4267" t="s">
        <v>5324</v>
      </c>
      <c r="B4267" t="s">
        <v>9884</v>
      </c>
      <c r="C4267">
        <v>51</v>
      </c>
      <c r="D4267" t="s">
        <v>6308</v>
      </c>
    </row>
    <row r="4268" spans="1:4">
      <c r="A4268" t="s">
        <v>5329</v>
      </c>
      <c r="B4268" t="s">
        <v>9886</v>
      </c>
      <c r="C4268">
        <v>20</v>
      </c>
      <c r="D4268" t="s">
        <v>6312</v>
      </c>
    </row>
    <row r="4269" spans="1:4">
      <c r="A4269" t="s">
        <v>5331</v>
      </c>
      <c r="B4269" t="s">
        <v>9886</v>
      </c>
      <c r="C4269">
        <v>25</v>
      </c>
      <c r="D4269" t="s">
        <v>6314</v>
      </c>
    </row>
    <row r="4270" spans="1:4">
      <c r="A4270" t="s">
        <v>5332</v>
      </c>
      <c r="B4270" t="s">
        <v>9884</v>
      </c>
      <c r="C4270">
        <v>22</v>
      </c>
      <c r="D4270" t="s">
        <v>6315</v>
      </c>
    </row>
    <row r="4271" spans="1:4">
      <c r="A4271" t="s">
        <v>5333</v>
      </c>
      <c r="B4271" t="s">
        <v>9883</v>
      </c>
      <c r="C4271">
        <v>32</v>
      </c>
      <c r="D4271" t="s">
        <v>6316</v>
      </c>
    </row>
    <row r="4272" spans="1:4">
      <c r="A4272" t="s">
        <v>5334</v>
      </c>
      <c r="B4272" t="s">
        <v>9884</v>
      </c>
      <c r="C4272">
        <v>42</v>
      </c>
      <c r="D4272" t="s">
        <v>6317</v>
      </c>
    </row>
    <row r="4273" spans="1:4">
      <c r="A4273" t="s">
        <v>5335</v>
      </c>
      <c r="B4273" t="s">
        <v>9881</v>
      </c>
      <c r="C4273">
        <v>23</v>
      </c>
      <c r="D4273" t="s">
        <v>6318</v>
      </c>
    </row>
    <row r="4274" spans="1:4">
      <c r="A4274" t="s">
        <v>5336</v>
      </c>
      <c r="B4274" t="s">
        <v>9884</v>
      </c>
      <c r="C4274">
        <v>35</v>
      </c>
      <c r="D4274" t="s">
        <v>6319</v>
      </c>
    </row>
    <row r="4275" spans="1:4">
      <c r="A4275" t="s">
        <v>5337</v>
      </c>
      <c r="B4275" t="s">
        <v>9883</v>
      </c>
      <c r="C4275">
        <v>48</v>
      </c>
      <c r="D4275" t="s">
        <v>6320</v>
      </c>
    </row>
    <row r="4276" spans="1:4">
      <c r="A4276" t="s">
        <v>5338</v>
      </c>
      <c r="B4276" t="s">
        <v>9885</v>
      </c>
      <c r="C4276">
        <v>7</v>
      </c>
      <c r="D4276" t="s">
        <v>10531</v>
      </c>
    </row>
    <row r="4277" spans="1:4">
      <c r="A4277" t="s">
        <v>5339</v>
      </c>
      <c r="B4277" t="s">
        <v>9881</v>
      </c>
      <c r="C4277">
        <v>58</v>
      </c>
      <c r="D4277" t="s">
        <v>6321</v>
      </c>
    </row>
    <row r="4278" spans="1:4">
      <c r="A4278" t="s">
        <v>5341</v>
      </c>
      <c r="B4278" t="s">
        <v>9886</v>
      </c>
      <c r="C4278">
        <v>60</v>
      </c>
      <c r="D4278" t="s">
        <v>6323</v>
      </c>
    </row>
    <row r="4279" spans="1:4">
      <c r="A4279" t="s">
        <v>5342</v>
      </c>
      <c r="B4279" t="s">
        <v>9884</v>
      </c>
      <c r="C4279">
        <v>31</v>
      </c>
      <c r="D4279" t="s">
        <v>6324</v>
      </c>
    </row>
    <row r="4280" spans="1:4">
      <c r="A4280" t="s">
        <v>5347</v>
      </c>
      <c r="B4280" t="s">
        <v>9882</v>
      </c>
      <c r="C4280">
        <v>61</v>
      </c>
      <c r="D4280" t="s">
        <v>5626</v>
      </c>
    </row>
    <row r="4281" spans="1:4">
      <c r="A4281" t="s">
        <v>5349</v>
      </c>
      <c r="B4281" t="s">
        <v>9885</v>
      </c>
      <c r="C4281">
        <v>11</v>
      </c>
      <c r="D4281" t="s">
        <v>6330</v>
      </c>
    </row>
    <row r="4282" spans="1:4">
      <c r="A4282" t="s">
        <v>5352</v>
      </c>
      <c r="B4282" t="s">
        <v>9881</v>
      </c>
      <c r="C4282">
        <v>28</v>
      </c>
      <c r="D4282" t="s">
        <v>6333</v>
      </c>
    </row>
    <row r="4283" spans="1:4">
      <c r="A4283" t="s">
        <v>5353</v>
      </c>
      <c r="B4283" t="s">
        <v>9883</v>
      </c>
      <c r="C4283">
        <v>45</v>
      </c>
      <c r="D4283" t="s">
        <v>6334</v>
      </c>
    </row>
    <row r="4284" spans="1:4">
      <c r="A4284" t="s">
        <v>5355</v>
      </c>
      <c r="B4284" t="s">
        <v>9884</v>
      </c>
      <c r="C4284">
        <v>53</v>
      </c>
      <c r="D4284" t="s">
        <v>6336</v>
      </c>
    </row>
    <row r="4285" spans="1:4">
      <c r="A4285" t="s">
        <v>5356</v>
      </c>
      <c r="B4285" t="s">
        <v>9882</v>
      </c>
      <c r="C4285">
        <v>38</v>
      </c>
      <c r="D4285" t="s">
        <v>6337</v>
      </c>
    </row>
    <row r="4286" spans="1:4">
      <c r="A4286" t="s">
        <v>5357</v>
      </c>
      <c r="B4286" t="s">
        <v>9886</v>
      </c>
      <c r="C4286">
        <v>16</v>
      </c>
      <c r="D4286" t="s">
        <v>6338</v>
      </c>
    </row>
    <row r="4287" spans="1:4">
      <c r="A4287" t="s">
        <v>5359</v>
      </c>
      <c r="B4287" t="s">
        <v>9883</v>
      </c>
      <c r="C4287">
        <v>43</v>
      </c>
      <c r="D4287" t="s">
        <v>6340</v>
      </c>
    </row>
    <row r="4288" spans="1:4">
      <c r="A4288" t="s">
        <v>5360</v>
      </c>
      <c r="B4288" t="s">
        <v>9882</v>
      </c>
      <c r="C4288">
        <v>15</v>
      </c>
      <c r="D4288" t="s">
        <v>6341</v>
      </c>
    </row>
    <row r="4289" spans="1:4">
      <c r="A4289" t="s">
        <v>5361</v>
      </c>
      <c r="B4289" t="s">
        <v>9884</v>
      </c>
      <c r="C4289">
        <v>6</v>
      </c>
      <c r="D4289" t="s">
        <v>6342</v>
      </c>
    </row>
    <row r="4290" spans="1:4">
      <c r="A4290" t="s">
        <v>5362</v>
      </c>
      <c r="B4290" t="s">
        <v>9882</v>
      </c>
      <c r="C4290">
        <v>41</v>
      </c>
      <c r="D4290" t="s">
        <v>6343</v>
      </c>
    </row>
    <row r="4291" spans="1:4">
      <c r="A4291" t="s">
        <v>5363</v>
      </c>
      <c r="B4291" t="s">
        <v>9885</v>
      </c>
      <c r="C4291">
        <v>42</v>
      </c>
      <c r="D4291" t="s">
        <v>6344</v>
      </c>
    </row>
    <row r="4292" spans="1:4">
      <c r="A4292" t="s">
        <v>5364</v>
      </c>
      <c r="B4292" t="s">
        <v>9882</v>
      </c>
      <c r="C4292">
        <v>26</v>
      </c>
      <c r="D4292" t="s">
        <v>10532</v>
      </c>
    </row>
    <row r="4293" spans="1:4">
      <c r="A4293" t="s">
        <v>5366</v>
      </c>
      <c r="B4293" t="s">
        <v>9884</v>
      </c>
      <c r="C4293">
        <v>35</v>
      </c>
      <c r="D4293" t="s">
        <v>10637</v>
      </c>
    </row>
    <row r="4294" spans="1:4">
      <c r="A4294" t="s">
        <v>5367</v>
      </c>
      <c r="B4294" t="s">
        <v>9882</v>
      </c>
      <c r="C4294">
        <v>13</v>
      </c>
      <c r="D4294" t="s">
        <v>6346</v>
      </c>
    </row>
    <row r="4295" spans="1:4">
      <c r="A4295" t="s">
        <v>5369</v>
      </c>
      <c r="B4295" t="s">
        <v>9882</v>
      </c>
      <c r="C4295">
        <v>22</v>
      </c>
      <c r="D4295" t="s">
        <v>6348</v>
      </c>
    </row>
    <row r="4296" spans="1:4">
      <c r="A4296" t="s">
        <v>5370</v>
      </c>
      <c r="B4296" t="s">
        <v>9885</v>
      </c>
      <c r="C4296">
        <v>39</v>
      </c>
      <c r="D4296" t="s">
        <v>6349</v>
      </c>
    </row>
    <row r="4297" spans="1:4">
      <c r="A4297" t="s">
        <v>5372</v>
      </c>
      <c r="B4297" t="s">
        <v>9881</v>
      </c>
      <c r="C4297">
        <v>19</v>
      </c>
      <c r="D4297" t="s">
        <v>6350</v>
      </c>
    </row>
    <row r="4298" spans="1:4">
      <c r="A4298" t="s">
        <v>5373</v>
      </c>
      <c r="B4298" t="s">
        <v>9882</v>
      </c>
      <c r="C4298">
        <v>14</v>
      </c>
      <c r="D4298" t="s">
        <v>6351</v>
      </c>
    </row>
    <row r="4299" spans="1:4">
      <c r="A4299" t="s">
        <v>5376</v>
      </c>
      <c r="B4299" t="s">
        <v>9883</v>
      </c>
      <c r="C4299">
        <v>50</v>
      </c>
      <c r="D4299" t="s">
        <v>6354</v>
      </c>
    </row>
    <row r="4300" spans="1:4">
      <c r="A4300" t="s">
        <v>5377</v>
      </c>
      <c r="B4300" t="s">
        <v>9883</v>
      </c>
      <c r="C4300">
        <v>19</v>
      </c>
      <c r="D4300" t="s">
        <v>10533</v>
      </c>
    </row>
    <row r="4301" spans="1:4">
      <c r="A4301" t="s">
        <v>5378</v>
      </c>
      <c r="B4301" t="s">
        <v>9882</v>
      </c>
      <c r="C4301">
        <v>64</v>
      </c>
      <c r="D4301" t="s">
        <v>6355</v>
      </c>
    </row>
    <row r="4302" spans="1:4">
      <c r="A4302" t="s">
        <v>5379</v>
      </c>
      <c r="B4302" t="s">
        <v>9883</v>
      </c>
      <c r="C4302">
        <v>30</v>
      </c>
      <c r="D4302" t="s">
        <v>6356</v>
      </c>
    </row>
    <row r="4303" spans="1:4">
      <c r="A4303" t="s">
        <v>5380</v>
      </c>
      <c r="B4303" t="s">
        <v>9881</v>
      </c>
      <c r="C4303">
        <v>38</v>
      </c>
      <c r="D4303" t="s">
        <v>6357</v>
      </c>
    </row>
    <row r="4304" spans="1:4">
      <c r="A4304" t="s">
        <v>5381</v>
      </c>
      <c r="B4304" t="s">
        <v>9885</v>
      </c>
      <c r="C4304">
        <v>50</v>
      </c>
      <c r="D4304" t="s">
        <v>6358</v>
      </c>
    </row>
    <row r="4305" spans="1:4">
      <c r="A4305" t="s">
        <v>5382</v>
      </c>
      <c r="B4305" t="s">
        <v>9883</v>
      </c>
      <c r="C4305">
        <v>49</v>
      </c>
      <c r="D4305" t="s">
        <v>6359</v>
      </c>
    </row>
    <row r="4306" spans="1:4">
      <c r="A4306" t="s">
        <v>5383</v>
      </c>
      <c r="B4306" t="s">
        <v>9882</v>
      </c>
      <c r="C4306">
        <v>8</v>
      </c>
      <c r="D4306" t="s">
        <v>6360</v>
      </c>
    </row>
    <row r="4307" spans="1:4">
      <c r="A4307" t="s">
        <v>5384</v>
      </c>
      <c r="B4307" t="s">
        <v>9885</v>
      </c>
      <c r="C4307">
        <v>15</v>
      </c>
      <c r="D4307" t="s">
        <v>5627</v>
      </c>
    </row>
    <row r="4308" spans="1:4">
      <c r="A4308" t="s">
        <v>5385</v>
      </c>
      <c r="B4308" t="s">
        <v>9883</v>
      </c>
      <c r="C4308">
        <v>8</v>
      </c>
      <c r="D4308" t="s">
        <v>6361</v>
      </c>
    </row>
    <row r="4309" spans="1:4">
      <c r="A4309" t="s">
        <v>5386</v>
      </c>
      <c r="B4309" t="s">
        <v>9883</v>
      </c>
      <c r="C4309">
        <v>14</v>
      </c>
      <c r="D4309" t="s">
        <v>6362</v>
      </c>
    </row>
    <row r="4310" spans="1:4">
      <c r="A4310" t="s">
        <v>5387</v>
      </c>
      <c r="B4310" t="s">
        <v>9883</v>
      </c>
      <c r="C4310">
        <v>23</v>
      </c>
      <c r="D4310" t="s">
        <v>6363</v>
      </c>
    </row>
    <row r="4311" spans="1:4">
      <c r="A4311" t="s">
        <v>5389</v>
      </c>
      <c r="B4311" t="s">
        <v>9884</v>
      </c>
      <c r="C4311">
        <v>38</v>
      </c>
      <c r="D4311" t="s">
        <v>6365</v>
      </c>
    </row>
    <row r="4312" spans="1:4">
      <c r="A4312" t="s">
        <v>5391</v>
      </c>
      <c r="B4312" t="s">
        <v>9885</v>
      </c>
      <c r="C4312">
        <v>35</v>
      </c>
      <c r="D4312" t="s">
        <v>6366</v>
      </c>
    </row>
    <row r="4313" spans="1:4">
      <c r="A4313" t="s">
        <v>5392</v>
      </c>
      <c r="B4313" t="s">
        <v>9884</v>
      </c>
      <c r="C4313">
        <v>9</v>
      </c>
      <c r="D4313" t="s">
        <v>6367</v>
      </c>
    </row>
    <row r="4314" spans="1:4">
      <c r="A4314" t="s">
        <v>5394</v>
      </c>
      <c r="B4314" t="s">
        <v>9883</v>
      </c>
      <c r="C4314">
        <v>51</v>
      </c>
      <c r="D4314" t="s">
        <v>6369</v>
      </c>
    </row>
    <row r="4315" spans="1:4">
      <c r="A4315" t="s">
        <v>5396</v>
      </c>
      <c r="B4315" t="s">
        <v>9881</v>
      </c>
      <c r="C4315">
        <v>23</v>
      </c>
      <c r="D4315" t="s">
        <v>10638</v>
      </c>
    </row>
    <row r="4316" spans="1:4">
      <c r="A4316" t="s">
        <v>5398</v>
      </c>
      <c r="B4316" t="s">
        <v>9885</v>
      </c>
      <c r="C4316">
        <v>6</v>
      </c>
      <c r="D4316" t="s">
        <v>6372</v>
      </c>
    </row>
    <row r="4317" spans="1:4">
      <c r="A4317" t="s">
        <v>5400</v>
      </c>
      <c r="B4317" t="s">
        <v>9886</v>
      </c>
      <c r="C4317">
        <v>12</v>
      </c>
      <c r="D4317" t="s">
        <v>10534</v>
      </c>
    </row>
    <row r="4318" spans="1:4">
      <c r="A4318" t="s">
        <v>5401</v>
      </c>
      <c r="B4318" t="s">
        <v>9884</v>
      </c>
      <c r="C4318">
        <v>11</v>
      </c>
      <c r="D4318" t="s">
        <v>10535</v>
      </c>
    </row>
    <row r="4319" spans="1:4">
      <c r="A4319" t="s">
        <v>5402</v>
      </c>
      <c r="B4319" t="s">
        <v>9884</v>
      </c>
      <c r="C4319">
        <v>6</v>
      </c>
      <c r="D4319" t="s">
        <v>6373</v>
      </c>
    </row>
    <row r="4320" spans="1:4">
      <c r="A4320" t="s">
        <v>5403</v>
      </c>
      <c r="B4320" t="s">
        <v>9887</v>
      </c>
      <c r="C4320">
        <v>33</v>
      </c>
      <c r="D4320" t="s">
        <v>6374</v>
      </c>
    </row>
    <row r="4321" spans="1:4">
      <c r="A4321" t="s">
        <v>5404</v>
      </c>
      <c r="B4321" t="s">
        <v>9883</v>
      </c>
      <c r="C4321">
        <v>40</v>
      </c>
      <c r="D4321" t="s">
        <v>10536</v>
      </c>
    </row>
    <row r="4322" spans="1:4">
      <c r="A4322" t="s">
        <v>5406</v>
      </c>
      <c r="B4322" t="s">
        <v>9883</v>
      </c>
      <c r="C4322">
        <v>17</v>
      </c>
      <c r="D4322" t="s">
        <v>6376</v>
      </c>
    </row>
    <row r="4323" spans="1:4">
      <c r="A4323" t="s">
        <v>5407</v>
      </c>
      <c r="B4323" t="s">
        <v>9881</v>
      </c>
      <c r="C4323">
        <v>10</v>
      </c>
      <c r="D4323" t="s">
        <v>10537</v>
      </c>
    </row>
    <row r="4324" spans="1:4">
      <c r="A4324" t="s">
        <v>5408</v>
      </c>
      <c r="B4324" t="s">
        <v>9884</v>
      </c>
      <c r="C4324">
        <v>24</v>
      </c>
      <c r="D4324" t="s">
        <v>6377</v>
      </c>
    </row>
    <row r="4325" spans="1:4">
      <c r="A4325" t="s">
        <v>5409</v>
      </c>
      <c r="B4325" t="s">
        <v>9884</v>
      </c>
      <c r="C4325">
        <v>38</v>
      </c>
      <c r="D4325" t="s">
        <v>6378</v>
      </c>
    </row>
    <row r="4326" spans="1:4">
      <c r="A4326" t="s">
        <v>5411</v>
      </c>
      <c r="B4326" t="s">
        <v>9883</v>
      </c>
      <c r="C4326">
        <v>14</v>
      </c>
      <c r="D4326" t="s">
        <v>10538</v>
      </c>
    </row>
    <row r="4327" spans="1:4">
      <c r="A4327" t="s">
        <v>5412</v>
      </c>
      <c r="B4327" t="s">
        <v>9883</v>
      </c>
      <c r="C4327">
        <v>37</v>
      </c>
      <c r="D4327" t="s">
        <v>10539</v>
      </c>
    </row>
    <row r="4328" spans="1:4">
      <c r="A4328" t="s">
        <v>5413</v>
      </c>
      <c r="B4328" t="s">
        <v>9883</v>
      </c>
      <c r="C4328">
        <v>42</v>
      </c>
      <c r="D4328" t="s">
        <v>10540</v>
      </c>
    </row>
    <row r="4329" spans="1:4">
      <c r="A4329" t="s">
        <v>5415</v>
      </c>
      <c r="B4329" t="s">
        <v>9883</v>
      </c>
      <c r="C4329">
        <v>63</v>
      </c>
      <c r="D4329" t="s">
        <v>6379</v>
      </c>
    </row>
    <row r="4330" spans="1:4">
      <c r="A4330" t="s">
        <v>5417</v>
      </c>
      <c r="B4330" t="s">
        <v>9881</v>
      </c>
      <c r="C4330">
        <v>22</v>
      </c>
      <c r="D4330" t="s">
        <v>6381</v>
      </c>
    </row>
    <row r="4331" spans="1:4">
      <c r="A4331" t="s">
        <v>5418</v>
      </c>
      <c r="B4331" t="s">
        <v>9883</v>
      </c>
      <c r="C4331">
        <v>48</v>
      </c>
      <c r="D4331" t="s">
        <v>5629</v>
      </c>
    </row>
    <row r="4332" spans="1:4">
      <c r="A4332" t="s">
        <v>5419</v>
      </c>
      <c r="B4332" t="s">
        <v>9883</v>
      </c>
      <c r="C4332">
        <v>36</v>
      </c>
      <c r="D4332" t="s">
        <v>6382</v>
      </c>
    </row>
    <row r="4333" spans="1:4">
      <c r="A4333" t="s">
        <v>5420</v>
      </c>
      <c r="B4333" t="s">
        <v>9885</v>
      </c>
      <c r="C4333">
        <v>44</v>
      </c>
      <c r="D4333" t="s">
        <v>6383</v>
      </c>
    </row>
    <row r="4334" spans="1:4">
      <c r="A4334" t="s">
        <v>5421</v>
      </c>
      <c r="B4334" t="s">
        <v>9886</v>
      </c>
      <c r="C4334">
        <v>64</v>
      </c>
      <c r="D4334" t="s">
        <v>6384</v>
      </c>
    </row>
    <row r="4335" spans="1:4">
      <c r="A4335" t="s">
        <v>5422</v>
      </c>
      <c r="B4335" t="s">
        <v>9881</v>
      </c>
      <c r="C4335">
        <v>30</v>
      </c>
      <c r="D4335" t="s">
        <v>6385</v>
      </c>
    </row>
    <row r="4336" spans="1:4">
      <c r="A4336" t="s">
        <v>5423</v>
      </c>
      <c r="B4336" t="s">
        <v>9884</v>
      </c>
      <c r="C4336">
        <v>22</v>
      </c>
      <c r="D4336" t="s">
        <v>6386</v>
      </c>
    </row>
    <row r="4337" spans="1:4">
      <c r="A4337" t="s">
        <v>5424</v>
      </c>
      <c r="B4337" t="s">
        <v>9886</v>
      </c>
      <c r="C4337">
        <v>54</v>
      </c>
      <c r="D4337" t="s">
        <v>5630</v>
      </c>
    </row>
    <row r="4338" spans="1:4">
      <c r="A4338" t="s">
        <v>5426</v>
      </c>
      <c r="B4338" t="s">
        <v>9884</v>
      </c>
      <c r="C4338">
        <v>23</v>
      </c>
      <c r="D4338" t="s">
        <v>10541</v>
      </c>
    </row>
    <row r="4339" spans="1:4">
      <c r="A4339" t="s">
        <v>5427</v>
      </c>
      <c r="B4339" t="s">
        <v>9882</v>
      </c>
      <c r="C4339">
        <v>37</v>
      </c>
      <c r="D4339" t="s">
        <v>10639</v>
      </c>
    </row>
    <row r="4340" spans="1:4">
      <c r="A4340" t="s">
        <v>5428</v>
      </c>
      <c r="B4340" t="s">
        <v>9884</v>
      </c>
      <c r="C4340">
        <v>23</v>
      </c>
      <c r="D4340" t="s">
        <v>6387</v>
      </c>
    </row>
    <row r="4341" spans="1:4">
      <c r="A4341" t="s">
        <v>5429</v>
      </c>
      <c r="B4341" t="s">
        <v>9886</v>
      </c>
      <c r="C4341">
        <v>32</v>
      </c>
      <c r="D4341" t="s">
        <v>6388</v>
      </c>
    </row>
    <row r="4342" spans="1:4">
      <c r="A4342" t="s">
        <v>5430</v>
      </c>
      <c r="B4342" t="s">
        <v>9886</v>
      </c>
      <c r="C4342">
        <v>64</v>
      </c>
      <c r="D4342" t="s">
        <v>5631</v>
      </c>
    </row>
    <row r="4343" spans="1:4">
      <c r="A4343" t="s">
        <v>5431</v>
      </c>
      <c r="B4343" t="s">
        <v>9881</v>
      </c>
      <c r="C4343">
        <v>15</v>
      </c>
      <c r="D4343" t="s">
        <v>6389</v>
      </c>
    </row>
    <row r="4344" spans="1:4">
      <c r="A4344" t="s">
        <v>5432</v>
      </c>
      <c r="B4344" t="s">
        <v>9884</v>
      </c>
      <c r="C4344">
        <v>37</v>
      </c>
      <c r="D4344" t="s">
        <v>6390</v>
      </c>
    </row>
    <row r="4345" spans="1:4">
      <c r="A4345" t="s">
        <v>5433</v>
      </c>
      <c r="B4345" t="s">
        <v>9883</v>
      </c>
      <c r="C4345">
        <v>41</v>
      </c>
      <c r="D4345" t="s">
        <v>6391</v>
      </c>
    </row>
    <row r="4346" spans="1:4">
      <c r="A4346" t="s">
        <v>5434</v>
      </c>
      <c r="B4346" t="s">
        <v>9882</v>
      </c>
      <c r="C4346">
        <v>60</v>
      </c>
      <c r="D4346" t="s">
        <v>6392</v>
      </c>
    </row>
    <row r="4347" spans="1:4">
      <c r="A4347" t="s">
        <v>5435</v>
      </c>
      <c r="B4347" t="s">
        <v>9884</v>
      </c>
      <c r="C4347">
        <v>19</v>
      </c>
      <c r="D4347" t="s">
        <v>5632</v>
      </c>
    </row>
    <row r="4348" spans="1:4">
      <c r="A4348" t="s">
        <v>5437</v>
      </c>
      <c r="B4348" t="s">
        <v>9882</v>
      </c>
      <c r="C4348">
        <v>34</v>
      </c>
      <c r="D4348" t="s">
        <v>6393</v>
      </c>
    </row>
    <row r="4349" spans="1:4">
      <c r="A4349" t="s">
        <v>5441</v>
      </c>
      <c r="B4349" t="s">
        <v>9884</v>
      </c>
      <c r="C4349">
        <v>51</v>
      </c>
      <c r="D4349" t="s">
        <v>6396</v>
      </c>
    </row>
    <row r="4350" spans="1:4">
      <c r="A4350" t="s">
        <v>5442</v>
      </c>
      <c r="B4350" t="s">
        <v>9883</v>
      </c>
      <c r="C4350">
        <v>59</v>
      </c>
      <c r="D4350" t="s">
        <v>6397</v>
      </c>
    </row>
    <row r="4351" spans="1:4">
      <c r="A4351" t="s">
        <v>5444</v>
      </c>
      <c r="B4351" t="s">
        <v>9884</v>
      </c>
      <c r="C4351">
        <v>28</v>
      </c>
      <c r="D4351" t="s">
        <v>6398</v>
      </c>
    </row>
    <row r="4352" spans="1:4">
      <c r="A4352" t="s">
        <v>5445</v>
      </c>
      <c r="B4352" t="s">
        <v>9883</v>
      </c>
      <c r="C4352">
        <v>16</v>
      </c>
      <c r="D4352" t="s">
        <v>6399</v>
      </c>
    </row>
    <row r="4353" spans="1:4">
      <c r="A4353" t="s">
        <v>5446</v>
      </c>
      <c r="B4353" t="s">
        <v>9885</v>
      </c>
      <c r="C4353">
        <v>35</v>
      </c>
      <c r="D4353" t="s">
        <v>6400</v>
      </c>
    </row>
    <row r="4354" spans="1:4">
      <c r="A4354" t="s">
        <v>5447</v>
      </c>
      <c r="B4354" t="s">
        <v>9883</v>
      </c>
      <c r="C4354">
        <v>63</v>
      </c>
      <c r="D4354" t="s">
        <v>6401</v>
      </c>
    </row>
    <row r="4355" spans="1:4">
      <c r="A4355" t="s">
        <v>5448</v>
      </c>
      <c r="B4355" t="s">
        <v>9881</v>
      </c>
      <c r="C4355">
        <v>16</v>
      </c>
      <c r="D4355" t="s">
        <v>10542</v>
      </c>
    </row>
    <row r="4356" spans="1:4">
      <c r="A4356" t="s">
        <v>5449</v>
      </c>
      <c r="B4356" t="s">
        <v>9881</v>
      </c>
      <c r="C4356">
        <v>63</v>
      </c>
      <c r="D4356" t="s">
        <v>6402</v>
      </c>
    </row>
    <row r="4357" spans="1:4">
      <c r="A4357" t="s">
        <v>5450</v>
      </c>
      <c r="B4357" t="s">
        <v>9883</v>
      </c>
      <c r="C4357">
        <v>21</v>
      </c>
      <c r="D4357" t="s">
        <v>6403</v>
      </c>
    </row>
    <row r="4358" spans="1:4">
      <c r="A4358" t="s">
        <v>5451</v>
      </c>
      <c r="B4358" t="s">
        <v>9881</v>
      </c>
      <c r="C4358">
        <v>23</v>
      </c>
      <c r="D4358" t="s">
        <v>6404</v>
      </c>
    </row>
    <row r="4359" spans="1:4">
      <c r="A4359" t="s">
        <v>5452</v>
      </c>
      <c r="B4359" t="s">
        <v>9883</v>
      </c>
      <c r="C4359">
        <v>22</v>
      </c>
      <c r="D4359" t="s">
        <v>6405</v>
      </c>
    </row>
    <row r="4360" spans="1:4">
      <c r="A4360" t="s">
        <v>5453</v>
      </c>
      <c r="B4360" t="s">
        <v>9883</v>
      </c>
      <c r="C4360">
        <v>48</v>
      </c>
      <c r="D4360" t="s">
        <v>6406</v>
      </c>
    </row>
    <row r="4361" spans="1:4">
      <c r="A4361" t="s">
        <v>5454</v>
      </c>
      <c r="B4361" t="s">
        <v>9883</v>
      </c>
      <c r="C4361">
        <v>27</v>
      </c>
      <c r="D4361" t="s">
        <v>6407</v>
      </c>
    </row>
    <row r="4362" spans="1:4">
      <c r="A4362" t="s">
        <v>5456</v>
      </c>
      <c r="B4362" t="s">
        <v>9882</v>
      </c>
      <c r="C4362">
        <v>51</v>
      </c>
      <c r="D4362" t="s">
        <v>6409</v>
      </c>
    </row>
    <row r="4363" spans="1:4">
      <c r="A4363" t="s">
        <v>5457</v>
      </c>
      <c r="B4363" t="s">
        <v>9884</v>
      </c>
      <c r="C4363">
        <v>59</v>
      </c>
      <c r="D4363" t="s">
        <v>6410</v>
      </c>
    </row>
    <row r="4364" spans="1:4">
      <c r="A4364" t="s">
        <v>5459</v>
      </c>
      <c r="B4364" t="s">
        <v>9882</v>
      </c>
      <c r="C4364">
        <v>16</v>
      </c>
      <c r="D4364" t="s">
        <v>6411</v>
      </c>
    </row>
    <row r="4365" spans="1:4">
      <c r="A4365" t="s">
        <v>5460</v>
      </c>
      <c r="B4365" t="s">
        <v>9882</v>
      </c>
      <c r="C4365">
        <v>54</v>
      </c>
      <c r="D4365" t="s">
        <v>6412</v>
      </c>
    </row>
    <row r="4366" spans="1:4">
      <c r="A4366" t="s">
        <v>5461</v>
      </c>
      <c r="B4366" t="s">
        <v>9882</v>
      </c>
      <c r="C4366">
        <v>25</v>
      </c>
      <c r="D4366" t="s">
        <v>5549</v>
      </c>
    </row>
    <row r="4367" spans="1:4">
      <c r="A4367" t="s">
        <v>5463</v>
      </c>
      <c r="B4367" t="s">
        <v>9883</v>
      </c>
      <c r="C4367">
        <v>18</v>
      </c>
      <c r="D4367" t="s">
        <v>6413</v>
      </c>
    </row>
    <row r="4368" spans="1:4">
      <c r="A4368" t="s">
        <v>5464</v>
      </c>
      <c r="B4368" t="s">
        <v>9883</v>
      </c>
      <c r="C4368">
        <v>8</v>
      </c>
      <c r="D4368" t="s">
        <v>6414</v>
      </c>
    </row>
    <row r="4369" spans="1:4">
      <c r="A4369" t="s">
        <v>5465</v>
      </c>
      <c r="B4369" t="s">
        <v>9882</v>
      </c>
      <c r="C4369">
        <v>6</v>
      </c>
      <c r="D4369" t="s">
        <v>6415</v>
      </c>
    </row>
    <row r="4370" spans="1:4">
      <c r="A4370" t="s">
        <v>5466</v>
      </c>
      <c r="B4370" t="s">
        <v>9884</v>
      </c>
      <c r="C4370">
        <v>26</v>
      </c>
      <c r="D4370" t="s">
        <v>6416</v>
      </c>
    </row>
    <row r="4371" spans="1:4">
      <c r="A4371" t="s">
        <v>5467</v>
      </c>
      <c r="B4371" t="s">
        <v>9886</v>
      </c>
      <c r="C4371">
        <v>16</v>
      </c>
      <c r="D4371" t="s">
        <v>6417</v>
      </c>
    </row>
    <row r="4372" spans="1:4">
      <c r="A4372" t="s">
        <v>5468</v>
      </c>
      <c r="B4372" t="s">
        <v>9883</v>
      </c>
      <c r="C4372">
        <v>17</v>
      </c>
      <c r="D4372" t="s">
        <v>6418</v>
      </c>
    </row>
    <row r="4373" spans="1:4">
      <c r="A4373" t="s">
        <v>5469</v>
      </c>
      <c r="B4373" t="s">
        <v>9881</v>
      </c>
      <c r="C4373">
        <v>44</v>
      </c>
      <c r="D4373" t="s">
        <v>6419</v>
      </c>
    </row>
    <row r="4374" spans="1:4">
      <c r="A4374" t="s">
        <v>5470</v>
      </c>
      <c r="B4374" t="s">
        <v>9881</v>
      </c>
      <c r="C4374">
        <v>48</v>
      </c>
      <c r="D4374" t="s">
        <v>6420</v>
      </c>
    </row>
    <row r="4375" spans="1:4">
      <c r="A4375" t="s">
        <v>5471</v>
      </c>
      <c r="B4375" t="s">
        <v>9886</v>
      </c>
      <c r="C4375">
        <v>44</v>
      </c>
      <c r="D4375" t="s">
        <v>6421</v>
      </c>
    </row>
    <row r="4376" spans="1:4">
      <c r="A4376" t="s">
        <v>5472</v>
      </c>
      <c r="B4376" t="s">
        <v>9883</v>
      </c>
      <c r="C4376">
        <v>12</v>
      </c>
      <c r="D4376" t="s">
        <v>6422</v>
      </c>
    </row>
    <row r="4377" spans="1:4">
      <c r="A4377" t="s">
        <v>5473</v>
      </c>
      <c r="B4377" t="s">
        <v>9882</v>
      </c>
      <c r="C4377">
        <v>63</v>
      </c>
      <c r="D4377" t="s">
        <v>6423</v>
      </c>
    </row>
    <row r="4378" spans="1:4">
      <c r="A4378" t="s">
        <v>5474</v>
      </c>
      <c r="B4378" t="s">
        <v>9883</v>
      </c>
      <c r="C4378">
        <v>12</v>
      </c>
      <c r="D4378" t="s">
        <v>6424</v>
      </c>
    </row>
    <row r="4379" spans="1:4">
      <c r="A4379" t="s">
        <v>5475</v>
      </c>
      <c r="B4379" t="s">
        <v>9882</v>
      </c>
      <c r="C4379">
        <v>61</v>
      </c>
      <c r="D4379" t="s">
        <v>6425</v>
      </c>
    </row>
    <row r="4380" spans="1:4">
      <c r="A4380" t="s">
        <v>5476</v>
      </c>
      <c r="B4380" t="s">
        <v>9881</v>
      </c>
      <c r="C4380">
        <v>57</v>
      </c>
      <c r="D4380" t="s">
        <v>6426</v>
      </c>
    </row>
    <row r="4381" spans="1:4">
      <c r="A4381" t="s">
        <v>5482</v>
      </c>
      <c r="B4381" t="s">
        <v>9884</v>
      </c>
      <c r="C4381">
        <v>62</v>
      </c>
      <c r="D4381" t="s">
        <v>6428</v>
      </c>
    </row>
    <row r="4382" spans="1:4">
      <c r="A4382" t="s">
        <v>5483</v>
      </c>
      <c r="B4382" t="s">
        <v>9883</v>
      </c>
      <c r="C4382">
        <v>14</v>
      </c>
      <c r="D4382" t="s">
        <v>6429</v>
      </c>
    </row>
    <row r="4383" spans="1:4">
      <c r="A4383" t="s">
        <v>5484</v>
      </c>
      <c r="B4383" t="s">
        <v>9884</v>
      </c>
      <c r="C4383">
        <v>60</v>
      </c>
      <c r="D4383" t="s">
        <v>5550</v>
      </c>
    </row>
    <row r="4384" spans="1:4">
      <c r="A4384" t="s">
        <v>5485</v>
      </c>
      <c r="B4384" t="s">
        <v>9883</v>
      </c>
      <c r="C4384">
        <v>44</v>
      </c>
      <c r="D4384" t="s">
        <v>6430</v>
      </c>
    </row>
    <row r="4385" spans="1:4">
      <c r="A4385" t="s">
        <v>5488</v>
      </c>
      <c r="B4385" t="s">
        <v>9886</v>
      </c>
      <c r="C4385">
        <v>48</v>
      </c>
      <c r="D4385" t="s">
        <v>6433</v>
      </c>
    </row>
    <row r="4386" spans="1:4">
      <c r="A4386" t="s">
        <v>5489</v>
      </c>
      <c r="B4386" t="s">
        <v>9886</v>
      </c>
      <c r="C4386">
        <v>51</v>
      </c>
      <c r="D4386" t="s">
        <v>6434</v>
      </c>
    </row>
    <row r="4387" spans="1:4">
      <c r="A4387" t="s">
        <v>5490</v>
      </c>
      <c r="B4387" t="s">
        <v>9885</v>
      </c>
      <c r="C4387">
        <v>20</v>
      </c>
      <c r="D4387" t="s">
        <v>10543</v>
      </c>
    </row>
    <row r="4388" spans="1:4">
      <c r="A4388" t="s">
        <v>5491</v>
      </c>
      <c r="B4388" t="s">
        <v>9882</v>
      </c>
      <c r="C4388">
        <v>16</v>
      </c>
      <c r="D4388" t="s">
        <v>10544</v>
      </c>
    </row>
    <row r="4389" spans="1:4">
      <c r="A4389" t="s">
        <v>5492</v>
      </c>
      <c r="B4389" t="s">
        <v>9885</v>
      </c>
      <c r="C4389">
        <v>51</v>
      </c>
      <c r="D4389" t="s">
        <v>6435</v>
      </c>
    </row>
    <row r="4390" spans="1:4">
      <c r="A4390" t="s">
        <v>5494</v>
      </c>
      <c r="B4390" t="s">
        <v>9881</v>
      </c>
      <c r="C4390">
        <v>64</v>
      </c>
      <c r="D4390" t="s">
        <v>6436</v>
      </c>
    </row>
    <row r="4391" spans="1:4">
      <c r="A4391" t="s">
        <v>5495</v>
      </c>
      <c r="B4391" t="s">
        <v>9884</v>
      </c>
      <c r="C4391">
        <v>18</v>
      </c>
      <c r="D4391" t="s">
        <v>10545</v>
      </c>
    </row>
    <row r="4392" spans="1:4">
      <c r="A4392" t="s">
        <v>5496</v>
      </c>
      <c r="B4392" t="s">
        <v>9885</v>
      </c>
      <c r="C4392">
        <v>46</v>
      </c>
      <c r="D4392" t="s">
        <v>6437</v>
      </c>
    </row>
    <row r="4393" spans="1:4">
      <c r="A4393" t="s">
        <v>5497</v>
      </c>
      <c r="B4393" t="s">
        <v>9885</v>
      </c>
      <c r="C4393">
        <v>63</v>
      </c>
      <c r="D4393" t="s">
        <v>6438</v>
      </c>
    </row>
    <row r="4394" spans="1:4">
      <c r="A4394" t="s">
        <v>5498</v>
      </c>
      <c r="B4394" t="s">
        <v>9883</v>
      </c>
      <c r="C4394">
        <v>20</v>
      </c>
      <c r="D4394" t="s">
        <v>5635</v>
      </c>
    </row>
    <row r="4395" spans="1:4">
      <c r="A4395" t="s">
        <v>5499</v>
      </c>
      <c r="B4395" t="s">
        <v>9885</v>
      </c>
      <c r="C4395">
        <v>20</v>
      </c>
      <c r="D4395" t="s">
        <v>6439</v>
      </c>
    </row>
    <row r="4396" spans="1:4">
      <c r="A4396" t="s">
        <v>5500</v>
      </c>
      <c r="B4396" t="s">
        <v>9885</v>
      </c>
      <c r="C4396">
        <v>6</v>
      </c>
      <c r="D4396" t="s">
        <v>6440</v>
      </c>
    </row>
    <row r="4397" spans="1:4">
      <c r="A4397" t="s">
        <v>5501</v>
      </c>
      <c r="B4397" t="s">
        <v>9885</v>
      </c>
      <c r="C4397">
        <v>22</v>
      </c>
      <c r="D4397" t="s">
        <v>6441</v>
      </c>
    </row>
    <row r="4398" spans="1:4">
      <c r="A4398" t="s">
        <v>5502</v>
      </c>
      <c r="B4398" t="s">
        <v>9883</v>
      </c>
      <c r="C4398">
        <v>8</v>
      </c>
      <c r="D4398" t="s">
        <v>6442</v>
      </c>
    </row>
    <row r="4399" spans="1:4">
      <c r="A4399" t="s">
        <v>5503</v>
      </c>
      <c r="B4399" t="s">
        <v>9884</v>
      </c>
      <c r="C4399">
        <v>57</v>
      </c>
      <c r="D4399" t="s">
        <v>6443</v>
      </c>
    </row>
    <row r="4400" spans="1:4">
      <c r="A4400" t="s">
        <v>5504</v>
      </c>
      <c r="B4400" t="s">
        <v>9884</v>
      </c>
      <c r="C4400">
        <v>6</v>
      </c>
      <c r="D4400" t="s">
        <v>10546</v>
      </c>
    </row>
    <row r="4401" spans="1:4">
      <c r="A4401" t="s">
        <v>5505</v>
      </c>
      <c r="B4401" t="s">
        <v>9883</v>
      </c>
      <c r="C4401">
        <v>15</v>
      </c>
      <c r="D4401" t="s">
        <v>10547</v>
      </c>
    </row>
    <row r="4402" spans="1:4">
      <c r="A4402" t="s">
        <v>5506</v>
      </c>
      <c r="B4402" t="s">
        <v>9884</v>
      </c>
      <c r="C4402">
        <v>31</v>
      </c>
      <c r="D4402" t="s">
        <v>6444</v>
      </c>
    </row>
    <row r="4403" spans="1:4">
      <c r="A4403" t="s">
        <v>5507</v>
      </c>
      <c r="B4403" t="s">
        <v>9886</v>
      </c>
      <c r="C4403">
        <v>54</v>
      </c>
      <c r="D4403" t="s">
        <v>6445</v>
      </c>
    </row>
    <row r="4404" spans="1:4">
      <c r="A4404" t="s">
        <v>5508</v>
      </c>
      <c r="B4404" t="s">
        <v>9882</v>
      </c>
      <c r="C4404">
        <v>38</v>
      </c>
      <c r="D4404" t="s">
        <v>6446</v>
      </c>
    </row>
    <row r="4405" spans="1:4">
      <c r="A4405" t="s">
        <v>5509</v>
      </c>
      <c r="B4405" t="s">
        <v>9881</v>
      </c>
      <c r="C4405">
        <v>44</v>
      </c>
      <c r="D4405" t="s">
        <v>6447</v>
      </c>
    </row>
    <row r="4406" spans="1:4">
      <c r="A4406" t="s">
        <v>5512</v>
      </c>
      <c r="B4406" t="s">
        <v>9884</v>
      </c>
      <c r="C4406">
        <v>38</v>
      </c>
      <c r="D4406" t="s">
        <v>10548</v>
      </c>
    </row>
    <row r="4407" spans="1:4">
      <c r="A4407" t="s">
        <v>5513</v>
      </c>
      <c r="B4407" t="s">
        <v>9881</v>
      </c>
      <c r="C4407">
        <v>46</v>
      </c>
      <c r="D4407" t="s">
        <v>6449</v>
      </c>
    </row>
    <row r="4408" spans="1:4">
      <c r="A4408" t="s">
        <v>5514</v>
      </c>
      <c r="B4408" t="s">
        <v>9884</v>
      </c>
      <c r="C4408">
        <v>59</v>
      </c>
      <c r="D4408" t="s">
        <v>6450</v>
      </c>
    </row>
    <row r="4409" spans="1:4">
      <c r="A4409" t="s">
        <v>5515</v>
      </c>
      <c r="B4409" t="s">
        <v>9886</v>
      </c>
      <c r="C4409">
        <v>12</v>
      </c>
      <c r="D4409" t="s">
        <v>10549</v>
      </c>
    </row>
    <row r="4410" spans="1:4">
      <c r="A4410" t="s">
        <v>5517</v>
      </c>
      <c r="B4410" t="s">
        <v>9881</v>
      </c>
      <c r="C4410">
        <v>19</v>
      </c>
      <c r="D4410" t="s">
        <v>6451</v>
      </c>
    </row>
    <row r="4411" spans="1:4">
      <c r="A4411" t="s">
        <v>5518</v>
      </c>
      <c r="B4411" t="s">
        <v>9886</v>
      </c>
      <c r="C4411">
        <v>53</v>
      </c>
      <c r="D4411" t="s">
        <v>6452</v>
      </c>
    </row>
    <row r="4412" spans="1:4">
      <c r="A4412" t="s">
        <v>5519</v>
      </c>
      <c r="B4412" t="s">
        <v>9884</v>
      </c>
      <c r="C4412">
        <v>51</v>
      </c>
      <c r="D4412" t="s">
        <v>6453</v>
      </c>
    </row>
    <row r="4413" spans="1:4">
      <c r="A4413" t="s">
        <v>5520</v>
      </c>
      <c r="B4413" t="s">
        <v>9884</v>
      </c>
      <c r="C4413">
        <v>15</v>
      </c>
      <c r="D4413" t="s">
        <v>6454</v>
      </c>
    </row>
    <row r="4414" spans="1:4">
      <c r="A4414" t="s">
        <v>5521</v>
      </c>
      <c r="B4414" t="s">
        <v>9887</v>
      </c>
      <c r="C4414">
        <v>33</v>
      </c>
      <c r="D4414" t="s">
        <v>6455</v>
      </c>
    </row>
    <row r="4415" spans="1:4">
      <c r="A4415" t="s">
        <v>5522</v>
      </c>
      <c r="B4415" t="s">
        <v>9887</v>
      </c>
      <c r="C4415">
        <v>33</v>
      </c>
      <c r="D4415" t="s">
        <v>10640</v>
      </c>
    </row>
    <row r="4416" spans="1:4">
      <c r="A4416" t="s">
        <v>5524</v>
      </c>
      <c r="B4416" t="s">
        <v>9883</v>
      </c>
      <c r="C4416">
        <v>56</v>
      </c>
      <c r="D4416" t="s">
        <v>6456</v>
      </c>
    </row>
    <row r="4417" spans="1:4">
      <c r="A4417" t="s">
        <v>5525</v>
      </c>
      <c r="B4417" t="s">
        <v>9885</v>
      </c>
      <c r="C4417">
        <v>21</v>
      </c>
      <c r="D4417" t="s">
        <v>10550</v>
      </c>
    </row>
    <row r="4418" spans="1:4">
      <c r="A4418" t="s">
        <v>5526</v>
      </c>
      <c r="B4418" t="s">
        <v>9884</v>
      </c>
      <c r="C4418">
        <v>63</v>
      </c>
      <c r="D4418" t="s">
        <v>6457</v>
      </c>
    </row>
    <row r="4419" spans="1:4">
      <c r="A4419" t="s">
        <v>5527</v>
      </c>
      <c r="B4419" t="s">
        <v>9883</v>
      </c>
      <c r="C4419">
        <v>45</v>
      </c>
      <c r="D4419" t="s">
        <v>6458</v>
      </c>
    </row>
    <row r="4420" spans="1:4">
      <c r="A4420" t="s">
        <v>5528</v>
      </c>
      <c r="B4420" t="s">
        <v>9882</v>
      </c>
      <c r="C4420">
        <v>13</v>
      </c>
      <c r="D4420" t="s">
        <v>6459</v>
      </c>
    </row>
    <row r="4421" spans="1:4">
      <c r="A4421" t="s">
        <v>5529</v>
      </c>
      <c r="B4421" t="s">
        <v>9883</v>
      </c>
      <c r="C4421">
        <v>35</v>
      </c>
      <c r="D4421" t="s">
        <v>6460</v>
      </c>
    </row>
    <row r="4422" spans="1:4">
      <c r="A4422" t="s">
        <v>5530</v>
      </c>
      <c r="B4422" t="s">
        <v>9884</v>
      </c>
      <c r="C4422">
        <v>35</v>
      </c>
      <c r="D4422" t="s">
        <v>6461</v>
      </c>
    </row>
    <row r="4423" spans="1:4">
      <c r="A4423" t="s">
        <v>5531</v>
      </c>
      <c r="B4423" t="s">
        <v>9882</v>
      </c>
      <c r="C4423">
        <v>6</v>
      </c>
      <c r="D4423" t="s">
        <v>6462</v>
      </c>
    </row>
    <row r="4424" spans="1:4">
      <c r="A4424" t="s">
        <v>5532</v>
      </c>
      <c r="B4424" t="s">
        <v>9881</v>
      </c>
      <c r="C4424">
        <v>24</v>
      </c>
      <c r="D4424" t="s">
        <v>6463</v>
      </c>
    </row>
    <row r="4425" spans="1:4">
      <c r="A4425" t="s">
        <v>5533</v>
      </c>
      <c r="B4425" t="s">
        <v>9884</v>
      </c>
      <c r="C4425">
        <v>31</v>
      </c>
      <c r="D4425" t="s">
        <v>10551</v>
      </c>
    </row>
    <row r="4426" spans="1:4">
      <c r="A4426" t="s">
        <v>5534</v>
      </c>
      <c r="B4426" t="s">
        <v>9884</v>
      </c>
      <c r="C4426">
        <v>50</v>
      </c>
      <c r="D4426" t="s">
        <v>6464</v>
      </c>
    </row>
    <row r="4427" spans="1:4">
      <c r="A4427" t="s">
        <v>5535</v>
      </c>
      <c r="B4427" t="s">
        <v>9881</v>
      </c>
      <c r="C4427">
        <v>14</v>
      </c>
      <c r="D4427" t="s">
        <v>6465</v>
      </c>
    </row>
    <row r="4428" spans="1:4">
      <c r="A4428" t="s">
        <v>5536</v>
      </c>
      <c r="B4428" t="s">
        <v>9885</v>
      </c>
      <c r="C4428">
        <v>22</v>
      </c>
      <c r="D4428" t="s">
        <v>6466</v>
      </c>
    </row>
    <row r="4429" spans="1:4">
      <c r="A4429" t="s">
        <v>5537</v>
      </c>
      <c r="B4429" t="s">
        <v>9881</v>
      </c>
      <c r="C4429">
        <v>37</v>
      </c>
      <c r="D4429" t="s">
        <v>10552</v>
      </c>
    </row>
    <row r="4430" spans="1:4">
      <c r="A4430" t="s">
        <v>5539</v>
      </c>
      <c r="B4430" t="s">
        <v>9884</v>
      </c>
      <c r="C4430">
        <v>53</v>
      </c>
      <c r="D4430" t="s">
        <v>6467</v>
      </c>
    </row>
  </sheetData>
  <sortState ref="A2:D4431">
    <sortCondition ref="A2:A4431"/>
  </sortState>
  <conditionalFormatting sqref="A1:A1048576">
    <cfRule type="duplicateValues" dxfId="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11"/>
  <sheetViews>
    <sheetView workbookViewId="0">
      <selection activeCell="C8" sqref="C8"/>
    </sheetView>
  </sheetViews>
  <sheetFormatPr baseColWidth="10" defaultRowHeight="15" x14ac:dyDescent="0"/>
  <cols>
    <col min="2" max="2" width="12.83203125" customWidth="1"/>
    <col min="3" max="3" width="15.1640625" customWidth="1"/>
    <col min="4" max="4" width="73.5" customWidth="1"/>
  </cols>
  <sheetData>
    <row r="1" spans="1:4">
      <c r="A1" t="s">
        <v>0</v>
      </c>
      <c r="B1" t="s">
        <v>9891</v>
      </c>
      <c r="C1" t="s">
        <v>9880</v>
      </c>
      <c r="D1" t="s">
        <v>9879</v>
      </c>
    </row>
    <row r="2" spans="1:4">
      <c r="A2" t="s">
        <v>5</v>
      </c>
      <c r="B2" t="s">
        <v>9885</v>
      </c>
      <c r="C2">
        <v>6</v>
      </c>
      <c r="D2" t="s">
        <v>6470</v>
      </c>
    </row>
    <row r="3" spans="1:4">
      <c r="A3" t="s">
        <v>11</v>
      </c>
      <c r="B3" t="s">
        <v>9883</v>
      </c>
      <c r="C3">
        <v>21</v>
      </c>
      <c r="D3" t="s">
        <v>10641</v>
      </c>
    </row>
    <row r="4" spans="1:4">
      <c r="A4" t="s">
        <v>12</v>
      </c>
      <c r="B4" t="s">
        <v>9884</v>
      </c>
      <c r="C4">
        <v>19</v>
      </c>
      <c r="D4" t="s">
        <v>6475</v>
      </c>
    </row>
    <row r="5" spans="1:4">
      <c r="A5" t="s">
        <v>14</v>
      </c>
      <c r="B5" t="s">
        <v>9885</v>
      </c>
      <c r="C5">
        <v>30</v>
      </c>
      <c r="D5" t="s">
        <v>10642</v>
      </c>
    </row>
    <row r="6" spans="1:4">
      <c r="A6" t="s">
        <v>28</v>
      </c>
      <c r="B6" t="s">
        <v>9881</v>
      </c>
      <c r="C6">
        <v>57</v>
      </c>
      <c r="D6" t="s">
        <v>6488</v>
      </c>
    </row>
    <row r="7" spans="1:4">
      <c r="A7" t="s">
        <v>32</v>
      </c>
      <c r="B7" t="s">
        <v>9885</v>
      </c>
      <c r="C7">
        <v>47</v>
      </c>
      <c r="D7" t="s">
        <v>6490</v>
      </c>
    </row>
    <row r="8" spans="1:4">
      <c r="A8" t="s">
        <v>41</v>
      </c>
      <c r="B8" t="s">
        <v>9883</v>
      </c>
      <c r="C8">
        <v>41</v>
      </c>
      <c r="D8" t="s">
        <v>10643</v>
      </c>
    </row>
    <row r="9" spans="1:4">
      <c r="A9" t="s">
        <v>43</v>
      </c>
      <c r="B9" t="s">
        <v>9885</v>
      </c>
      <c r="C9">
        <v>25</v>
      </c>
      <c r="D9" t="s">
        <v>10644</v>
      </c>
    </row>
    <row r="10" spans="1:4">
      <c r="A10" t="s">
        <v>56</v>
      </c>
      <c r="B10" t="s">
        <v>9883</v>
      </c>
      <c r="C10">
        <v>10</v>
      </c>
      <c r="D10" t="s">
        <v>6506</v>
      </c>
    </row>
    <row r="11" spans="1:4">
      <c r="A11" t="s">
        <v>57</v>
      </c>
      <c r="B11" t="s">
        <v>9883</v>
      </c>
      <c r="C11">
        <v>35</v>
      </c>
      <c r="D11" t="s">
        <v>10645</v>
      </c>
    </row>
    <row r="12" spans="1:4">
      <c r="A12" t="s">
        <v>58</v>
      </c>
      <c r="B12" t="s">
        <v>9884</v>
      </c>
      <c r="C12">
        <v>13</v>
      </c>
      <c r="D12" t="s">
        <v>6507</v>
      </c>
    </row>
    <row r="13" spans="1:4">
      <c r="A13" t="s">
        <v>63</v>
      </c>
      <c r="B13" t="s">
        <v>9884</v>
      </c>
      <c r="C13">
        <v>22</v>
      </c>
      <c r="D13" t="s">
        <v>6512</v>
      </c>
    </row>
    <row r="14" spans="1:4">
      <c r="A14" t="s">
        <v>65</v>
      </c>
      <c r="B14" t="s">
        <v>9883</v>
      </c>
      <c r="C14">
        <v>24</v>
      </c>
      <c r="D14" t="s">
        <v>10646</v>
      </c>
    </row>
    <row r="15" spans="1:4">
      <c r="A15" t="s">
        <v>71</v>
      </c>
      <c r="B15" t="s">
        <v>9885</v>
      </c>
      <c r="C15">
        <v>50</v>
      </c>
      <c r="D15" t="s">
        <v>6519</v>
      </c>
    </row>
    <row r="16" spans="1:4">
      <c r="A16" t="s">
        <v>76</v>
      </c>
      <c r="B16" t="s">
        <v>9884</v>
      </c>
      <c r="C16">
        <v>9</v>
      </c>
      <c r="D16" t="s">
        <v>6524</v>
      </c>
    </row>
    <row r="17" spans="1:4">
      <c r="A17" t="s">
        <v>80</v>
      </c>
      <c r="B17" t="s">
        <v>9883</v>
      </c>
      <c r="C17">
        <v>52</v>
      </c>
      <c r="D17" t="s">
        <v>6527</v>
      </c>
    </row>
    <row r="18" spans="1:4">
      <c r="A18" t="s">
        <v>81</v>
      </c>
      <c r="B18" t="s">
        <v>9882</v>
      </c>
      <c r="C18">
        <v>10</v>
      </c>
      <c r="D18" t="s">
        <v>10647</v>
      </c>
    </row>
    <row r="19" spans="1:4">
      <c r="A19" t="s">
        <v>83</v>
      </c>
      <c r="B19" t="s">
        <v>9884</v>
      </c>
      <c r="C19">
        <v>25</v>
      </c>
      <c r="D19" t="s">
        <v>10648</v>
      </c>
    </row>
    <row r="20" spans="1:4">
      <c r="A20" t="s">
        <v>84</v>
      </c>
      <c r="B20" t="s">
        <v>9882</v>
      </c>
      <c r="C20">
        <v>33</v>
      </c>
      <c r="D20" t="s">
        <v>10649</v>
      </c>
    </row>
    <row r="21" spans="1:4">
      <c r="A21" t="s">
        <v>89</v>
      </c>
      <c r="B21" t="s">
        <v>9882</v>
      </c>
      <c r="C21">
        <v>35</v>
      </c>
      <c r="D21" t="s">
        <v>6532</v>
      </c>
    </row>
    <row r="22" spans="1:4">
      <c r="A22" t="s">
        <v>99</v>
      </c>
      <c r="B22" t="s">
        <v>9884</v>
      </c>
      <c r="C22">
        <v>29</v>
      </c>
      <c r="D22" t="s">
        <v>6539</v>
      </c>
    </row>
    <row r="23" spans="1:4">
      <c r="A23" t="s">
        <v>100</v>
      </c>
      <c r="B23" t="s">
        <v>9883</v>
      </c>
      <c r="C23">
        <v>26</v>
      </c>
      <c r="D23" t="s">
        <v>6540</v>
      </c>
    </row>
    <row r="24" spans="1:4">
      <c r="A24" t="s">
        <v>108</v>
      </c>
      <c r="B24" t="s">
        <v>9884</v>
      </c>
      <c r="C24">
        <v>32</v>
      </c>
      <c r="D24" t="s">
        <v>6548</v>
      </c>
    </row>
    <row r="25" spans="1:4">
      <c r="A25" t="s">
        <v>118</v>
      </c>
      <c r="B25" t="s">
        <v>9881</v>
      </c>
      <c r="C25">
        <v>64</v>
      </c>
      <c r="D25" t="s">
        <v>6555</v>
      </c>
    </row>
    <row r="26" spans="1:4">
      <c r="A26" t="s">
        <v>132</v>
      </c>
      <c r="B26" t="s">
        <v>9884</v>
      </c>
      <c r="C26">
        <v>37</v>
      </c>
      <c r="D26" t="s">
        <v>6566</v>
      </c>
    </row>
    <row r="27" spans="1:4">
      <c r="A27" t="s">
        <v>134</v>
      </c>
      <c r="B27" t="s">
        <v>9884</v>
      </c>
      <c r="C27">
        <v>6</v>
      </c>
      <c r="D27" t="s">
        <v>6568</v>
      </c>
    </row>
    <row r="28" spans="1:4">
      <c r="A28" t="s">
        <v>135</v>
      </c>
      <c r="B28" t="s">
        <v>9886</v>
      </c>
      <c r="C28">
        <v>35</v>
      </c>
      <c r="D28" t="s">
        <v>6569</v>
      </c>
    </row>
    <row r="29" spans="1:4">
      <c r="A29" t="s">
        <v>143</v>
      </c>
      <c r="B29" t="s">
        <v>9882</v>
      </c>
      <c r="C29">
        <v>51</v>
      </c>
      <c r="D29" t="s">
        <v>6574</v>
      </c>
    </row>
    <row r="30" spans="1:4">
      <c r="A30" t="s">
        <v>145</v>
      </c>
      <c r="B30" t="s">
        <v>9884</v>
      </c>
      <c r="C30">
        <v>29</v>
      </c>
      <c r="D30" t="s">
        <v>10650</v>
      </c>
    </row>
    <row r="31" spans="1:4">
      <c r="A31" t="s">
        <v>158</v>
      </c>
      <c r="B31" t="s">
        <v>9885</v>
      </c>
      <c r="C31">
        <v>41</v>
      </c>
      <c r="D31" t="s">
        <v>10651</v>
      </c>
    </row>
    <row r="32" spans="1:4">
      <c r="A32" t="s">
        <v>172</v>
      </c>
      <c r="B32" t="s">
        <v>9883</v>
      </c>
      <c r="C32">
        <v>23</v>
      </c>
      <c r="D32" t="s">
        <v>10652</v>
      </c>
    </row>
    <row r="33" spans="1:4">
      <c r="A33" t="s">
        <v>173</v>
      </c>
      <c r="B33" t="s">
        <v>9885</v>
      </c>
      <c r="C33">
        <v>6</v>
      </c>
      <c r="D33" t="s">
        <v>6595</v>
      </c>
    </row>
    <row r="34" spans="1:4">
      <c r="A34" t="s">
        <v>176</v>
      </c>
      <c r="B34" t="s">
        <v>9883</v>
      </c>
      <c r="C34">
        <v>25</v>
      </c>
      <c r="D34" t="s">
        <v>6597</v>
      </c>
    </row>
    <row r="35" spans="1:4">
      <c r="A35" t="s">
        <v>181</v>
      </c>
      <c r="B35" t="s">
        <v>9883</v>
      </c>
      <c r="C35">
        <v>56</v>
      </c>
      <c r="D35" t="s">
        <v>6601</v>
      </c>
    </row>
    <row r="36" spans="1:4">
      <c r="A36" t="s">
        <v>182</v>
      </c>
      <c r="B36" t="s">
        <v>9884</v>
      </c>
      <c r="C36">
        <v>19</v>
      </c>
      <c r="D36" t="s">
        <v>6602</v>
      </c>
    </row>
    <row r="37" spans="1:4">
      <c r="A37" t="s">
        <v>205</v>
      </c>
      <c r="B37" t="s">
        <v>9884</v>
      </c>
      <c r="C37">
        <v>51</v>
      </c>
      <c r="D37" t="s">
        <v>6622</v>
      </c>
    </row>
    <row r="38" spans="1:4">
      <c r="A38" t="s">
        <v>213</v>
      </c>
      <c r="B38" t="s">
        <v>9884</v>
      </c>
      <c r="C38">
        <v>43</v>
      </c>
      <c r="D38" t="s">
        <v>6629</v>
      </c>
    </row>
    <row r="39" spans="1:4">
      <c r="A39" t="s">
        <v>214</v>
      </c>
      <c r="B39" t="s">
        <v>9883</v>
      </c>
      <c r="C39">
        <v>16</v>
      </c>
      <c r="D39" t="s">
        <v>10653</v>
      </c>
    </row>
    <row r="40" spans="1:4">
      <c r="A40" t="s">
        <v>217</v>
      </c>
      <c r="B40" t="s">
        <v>9885</v>
      </c>
      <c r="C40">
        <v>30</v>
      </c>
      <c r="D40" t="s">
        <v>10654</v>
      </c>
    </row>
    <row r="41" spans="1:4">
      <c r="A41" t="s">
        <v>219</v>
      </c>
      <c r="B41" t="s">
        <v>9884</v>
      </c>
      <c r="C41">
        <v>25</v>
      </c>
      <c r="D41" t="s">
        <v>10655</v>
      </c>
    </row>
    <row r="42" spans="1:4">
      <c r="A42" t="s">
        <v>222</v>
      </c>
      <c r="B42" t="s">
        <v>9882</v>
      </c>
      <c r="C42">
        <v>28</v>
      </c>
      <c r="D42" t="s">
        <v>10656</v>
      </c>
    </row>
    <row r="43" spans="1:4">
      <c r="A43" t="s">
        <v>237</v>
      </c>
      <c r="B43" t="s">
        <v>9882</v>
      </c>
      <c r="C43">
        <v>26</v>
      </c>
      <c r="D43" t="s">
        <v>6645</v>
      </c>
    </row>
    <row r="44" spans="1:4">
      <c r="A44" t="s">
        <v>238</v>
      </c>
      <c r="B44" t="s">
        <v>9884</v>
      </c>
      <c r="C44">
        <v>48</v>
      </c>
      <c r="D44" t="s">
        <v>6646</v>
      </c>
    </row>
    <row r="45" spans="1:4">
      <c r="A45" t="s">
        <v>239</v>
      </c>
      <c r="B45" t="s">
        <v>9882</v>
      </c>
      <c r="C45">
        <v>8</v>
      </c>
      <c r="D45" t="s">
        <v>10657</v>
      </c>
    </row>
    <row r="46" spans="1:4">
      <c r="A46" t="s">
        <v>242</v>
      </c>
      <c r="B46" t="s">
        <v>9885</v>
      </c>
      <c r="C46">
        <v>8</v>
      </c>
      <c r="D46" t="s">
        <v>10658</v>
      </c>
    </row>
    <row r="47" spans="1:4">
      <c r="A47" t="s">
        <v>243</v>
      </c>
      <c r="B47" t="s">
        <v>9884</v>
      </c>
      <c r="C47">
        <v>31</v>
      </c>
      <c r="D47" t="s">
        <v>5647</v>
      </c>
    </row>
    <row r="48" spans="1:4">
      <c r="A48" t="s">
        <v>252</v>
      </c>
      <c r="B48" t="s">
        <v>9881</v>
      </c>
      <c r="C48">
        <v>54</v>
      </c>
      <c r="D48" t="s">
        <v>6652</v>
      </c>
    </row>
    <row r="49" spans="1:4">
      <c r="A49" t="s">
        <v>256</v>
      </c>
      <c r="B49" t="s">
        <v>9885</v>
      </c>
      <c r="C49">
        <v>7</v>
      </c>
      <c r="D49" t="s">
        <v>10659</v>
      </c>
    </row>
    <row r="50" spans="1:4">
      <c r="A50" t="s">
        <v>257</v>
      </c>
      <c r="B50" t="s">
        <v>9884</v>
      </c>
      <c r="C50">
        <v>12</v>
      </c>
      <c r="D50" t="s">
        <v>10660</v>
      </c>
    </row>
    <row r="51" spans="1:4">
      <c r="A51" t="s">
        <v>259</v>
      </c>
      <c r="B51" t="s">
        <v>9885</v>
      </c>
      <c r="C51">
        <v>50</v>
      </c>
      <c r="D51" t="s">
        <v>6657</v>
      </c>
    </row>
    <row r="52" spans="1:4">
      <c r="A52" t="s">
        <v>262</v>
      </c>
      <c r="B52" t="s">
        <v>9883</v>
      </c>
      <c r="C52">
        <v>53</v>
      </c>
      <c r="D52" t="s">
        <v>6660</v>
      </c>
    </row>
    <row r="53" spans="1:4">
      <c r="A53" t="s">
        <v>263</v>
      </c>
      <c r="B53" t="s">
        <v>9884</v>
      </c>
      <c r="C53">
        <v>21</v>
      </c>
      <c r="D53" t="s">
        <v>5648</v>
      </c>
    </row>
    <row r="54" spans="1:4">
      <c r="A54" t="s">
        <v>268</v>
      </c>
      <c r="B54" t="s">
        <v>9883</v>
      </c>
      <c r="C54">
        <v>21</v>
      </c>
      <c r="D54" t="s">
        <v>6663</v>
      </c>
    </row>
    <row r="55" spans="1:4">
      <c r="A55" t="s">
        <v>272</v>
      </c>
      <c r="B55" t="s">
        <v>9884</v>
      </c>
      <c r="C55">
        <v>25</v>
      </c>
      <c r="D55" t="s">
        <v>10661</v>
      </c>
    </row>
    <row r="56" spans="1:4">
      <c r="A56" t="s">
        <v>274</v>
      </c>
      <c r="B56" t="s">
        <v>9884</v>
      </c>
      <c r="C56">
        <v>8</v>
      </c>
      <c r="D56" t="s">
        <v>10662</v>
      </c>
    </row>
    <row r="57" spans="1:4">
      <c r="A57" t="s">
        <v>275</v>
      </c>
      <c r="B57" t="s">
        <v>9884</v>
      </c>
      <c r="C57">
        <v>20</v>
      </c>
      <c r="D57" t="s">
        <v>10663</v>
      </c>
    </row>
    <row r="58" spans="1:4">
      <c r="A58" t="s">
        <v>289</v>
      </c>
      <c r="B58" t="s">
        <v>9884</v>
      </c>
      <c r="C58">
        <v>9</v>
      </c>
      <c r="D58" t="s">
        <v>6678</v>
      </c>
    </row>
    <row r="59" spans="1:4">
      <c r="A59" t="s">
        <v>292</v>
      </c>
      <c r="B59" t="s">
        <v>9884</v>
      </c>
      <c r="C59">
        <v>52</v>
      </c>
      <c r="D59" t="s">
        <v>6680</v>
      </c>
    </row>
    <row r="60" spans="1:4">
      <c r="A60" t="s">
        <v>305</v>
      </c>
      <c r="B60" t="s">
        <v>9884</v>
      </c>
      <c r="C60">
        <v>47</v>
      </c>
      <c r="D60" t="s">
        <v>10664</v>
      </c>
    </row>
    <row r="61" spans="1:4">
      <c r="A61" t="s">
        <v>307</v>
      </c>
      <c r="B61" t="s">
        <v>9883</v>
      </c>
      <c r="C61">
        <v>41</v>
      </c>
      <c r="D61" t="s">
        <v>6690</v>
      </c>
    </row>
    <row r="62" spans="1:4">
      <c r="A62" t="s">
        <v>310</v>
      </c>
      <c r="B62" t="s">
        <v>9882</v>
      </c>
      <c r="C62">
        <v>18</v>
      </c>
      <c r="D62" t="s">
        <v>10665</v>
      </c>
    </row>
    <row r="63" spans="1:4">
      <c r="A63" t="s">
        <v>311</v>
      </c>
      <c r="B63" t="s">
        <v>9885</v>
      </c>
      <c r="C63">
        <v>54</v>
      </c>
      <c r="D63" t="s">
        <v>6692</v>
      </c>
    </row>
    <row r="64" spans="1:4">
      <c r="A64" t="s">
        <v>314</v>
      </c>
      <c r="B64" t="s">
        <v>9883</v>
      </c>
      <c r="C64">
        <v>9</v>
      </c>
      <c r="D64" t="s">
        <v>6695</v>
      </c>
    </row>
    <row r="65" spans="1:4">
      <c r="A65" t="s">
        <v>320</v>
      </c>
      <c r="B65" t="s">
        <v>9884</v>
      </c>
      <c r="C65">
        <v>7</v>
      </c>
      <c r="D65" t="s">
        <v>6699</v>
      </c>
    </row>
    <row r="66" spans="1:4">
      <c r="A66" t="s">
        <v>321</v>
      </c>
      <c r="B66" t="s">
        <v>9883</v>
      </c>
      <c r="C66">
        <v>45</v>
      </c>
      <c r="D66" t="s">
        <v>10666</v>
      </c>
    </row>
    <row r="67" spans="1:4">
      <c r="A67" t="s">
        <v>325</v>
      </c>
      <c r="B67" t="s">
        <v>9881</v>
      </c>
      <c r="C67">
        <v>40</v>
      </c>
      <c r="D67" t="s">
        <v>10667</v>
      </c>
    </row>
    <row r="68" spans="1:4">
      <c r="A68" t="s">
        <v>327</v>
      </c>
      <c r="B68" t="s">
        <v>9883</v>
      </c>
      <c r="C68">
        <v>28</v>
      </c>
      <c r="D68" t="s">
        <v>6702</v>
      </c>
    </row>
    <row r="69" spans="1:4">
      <c r="A69" t="s">
        <v>334</v>
      </c>
      <c r="B69" t="s">
        <v>9883</v>
      </c>
      <c r="C69">
        <v>39</v>
      </c>
      <c r="D69" t="s">
        <v>10668</v>
      </c>
    </row>
    <row r="70" spans="1:4">
      <c r="A70" t="s">
        <v>336</v>
      </c>
      <c r="B70" t="s">
        <v>9884</v>
      </c>
      <c r="C70">
        <v>32</v>
      </c>
      <c r="D70" t="s">
        <v>5656</v>
      </c>
    </row>
    <row r="71" spans="1:4">
      <c r="A71" t="s">
        <v>339</v>
      </c>
      <c r="B71" t="s">
        <v>9884</v>
      </c>
      <c r="C71">
        <v>26</v>
      </c>
      <c r="D71" t="s">
        <v>6710</v>
      </c>
    </row>
    <row r="72" spans="1:4">
      <c r="A72" t="s">
        <v>341</v>
      </c>
      <c r="B72" t="s">
        <v>9884</v>
      </c>
      <c r="C72">
        <v>18</v>
      </c>
      <c r="D72" t="s">
        <v>6711</v>
      </c>
    </row>
    <row r="73" spans="1:4">
      <c r="A73" t="s">
        <v>344</v>
      </c>
      <c r="B73" t="s">
        <v>9881</v>
      </c>
      <c r="C73">
        <v>38</v>
      </c>
      <c r="D73" t="s">
        <v>10669</v>
      </c>
    </row>
    <row r="74" spans="1:4">
      <c r="A74" t="s">
        <v>348</v>
      </c>
      <c r="B74" t="s">
        <v>9883</v>
      </c>
      <c r="C74">
        <v>62</v>
      </c>
      <c r="D74" t="s">
        <v>6717</v>
      </c>
    </row>
    <row r="75" spans="1:4">
      <c r="A75" t="s">
        <v>352</v>
      </c>
      <c r="B75" t="s">
        <v>9883</v>
      </c>
      <c r="C75">
        <v>20</v>
      </c>
      <c r="D75" t="s">
        <v>6720</v>
      </c>
    </row>
    <row r="76" spans="1:4">
      <c r="A76" t="s">
        <v>357</v>
      </c>
      <c r="B76" t="s">
        <v>9889</v>
      </c>
      <c r="C76">
        <v>33</v>
      </c>
      <c r="D76" t="s">
        <v>10670</v>
      </c>
    </row>
    <row r="77" spans="1:4">
      <c r="A77" t="s">
        <v>360</v>
      </c>
      <c r="B77" t="s">
        <v>9884</v>
      </c>
      <c r="C77">
        <v>43</v>
      </c>
      <c r="D77" t="s">
        <v>6724</v>
      </c>
    </row>
    <row r="78" spans="1:4">
      <c r="A78" t="s">
        <v>361</v>
      </c>
      <c r="B78" t="s">
        <v>9884</v>
      </c>
      <c r="C78">
        <v>57</v>
      </c>
      <c r="D78" t="s">
        <v>6725</v>
      </c>
    </row>
    <row r="79" spans="1:4">
      <c r="A79" t="s">
        <v>363</v>
      </c>
      <c r="B79" t="s">
        <v>9883</v>
      </c>
      <c r="C79">
        <v>42</v>
      </c>
      <c r="D79" t="s">
        <v>6727</v>
      </c>
    </row>
    <row r="80" spans="1:4">
      <c r="A80" t="s">
        <v>365</v>
      </c>
      <c r="B80" t="s">
        <v>9881</v>
      </c>
      <c r="C80">
        <v>36</v>
      </c>
      <c r="D80" t="s">
        <v>10671</v>
      </c>
    </row>
    <row r="81" spans="1:4">
      <c r="A81" t="s">
        <v>373</v>
      </c>
      <c r="B81" t="s">
        <v>9886</v>
      </c>
      <c r="C81">
        <v>58</v>
      </c>
      <c r="D81" t="s">
        <v>6735</v>
      </c>
    </row>
    <row r="82" spans="1:4">
      <c r="A82" t="s">
        <v>386</v>
      </c>
      <c r="B82" t="s">
        <v>9885</v>
      </c>
      <c r="C82">
        <v>34</v>
      </c>
      <c r="D82" t="s">
        <v>10672</v>
      </c>
    </row>
    <row r="83" spans="1:4">
      <c r="A83" t="s">
        <v>387</v>
      </c>
      <c r="B83" t="s">
        <v>9882</v>
      </c>
      <c r="C83">
        <v>18</v>
      </c>
      <c r="D83" t="s">
        <v>10673</v>
      </c>
    </row>
    <row r="84" spans="1:4">
      <c r="A84" t="s">
        <v>390</v>
      </c>
      <c r="B84" t="s">
        <v>9881</v>
      </c>
      <c r="C84">
        <v>34</v>
      </c>
      <c r="D84" t="s">
        <v>10674</v>
      </c>
    </row>
    <row r="85" spans="1:4">
      <c r="A85" t="s">
        <v>391</v>
      </c>
      <c r="B85" t="s">
        <v>9883</v>
      </c>
      <c r="C85">
        <v>50</v>
      </c>
      <c r="D85" t="s">
        <v>10675</v>
      </c>
    </row>
    <row r="86" spans="1:4">
      <c r="A86" t="s">
        <v>394</v>
      </c>
      <c r="B86" t="s">
        <v>9884</v>
      </c>
      <c r="C86">
        <v>7</v>
      </c>
      <c r="D86" t="s">
        <v>10676</v>
      </c>
    </row>
    <row r="87" spans="1:4">
      <c r="A87" t="s">
        <v>403</v>
      </c>
      <c r="B87" t="s">
        <v>9885</v>
      </c>
      <c r="C87">
        <v>25</v>
      </c>
      <c r="D87" t="s">
        <v>5660</v>
      </c>
    </row>
    <row r="88" spans="1:4">
      <c r="A88" t="s">
        <v>410</v>
      </c>
      <c r="B88" t="s">
        <v>9882</v>
      </c>
      <c r="C88">
        <v>55</v>
      </c>
      <c r="D88" t="s">
        <v>6758</v>
      </c>
    </row>
    <row r="89" spans="1:4">
      <c r="A89" t="s">
        <v>412</v>
      </c>
      <c r="B89" t="s">
        <v>9882</v>
      </c>
      <c r="C89">
        <v>61</v>
      </c>
      <c r="D89" t="s">
        <v>6759</v>
      </c>
    </row>
    <row r="90" spans="1:4">
      <c r="A90" t="s">
        <v>413</v>
      </c>
      <c r="B90" t="s">
        <v>9883</v>
      </c>
      <c r="C90">
        <v>62</v>
      </c>
      <c r="D90" t="s">
        <v>6760</v>
      </c>
    </row>
    <row r="91" spans="1:4">
      <c r="A91" t="s">
        <v>418</v>
      </c>
      <c r="B91" t="s">
        <v>9884</v>
      </c>
      <c r="C91">
        <v>46</v>
      </c>
      <c r="D91" t="s">
        <v>10677</v>
      </c>
    </row>
    <row r="92" spans="1:4">
      <c r="A92" t="s">
        <v>427</v>
      </c>
      <c r="B92" t="s">
        <v>9883</v>
      </c>
      <c r="C92">
        <v>61</v>
      </c>
      <c r="D92" t="s">
        <v>5662</v>
      </c>
    </row>
    <row r="93" spans="1:4">
      <c r="A93" t="s">
        <v>435</v>
      </c>
      <c r="B93" t="s">
        <v>9883</v>
      </c>
      <c r="C93">
        <v>6</v>
      </c>
      <c r="D93" t="s">
        <v>6776</v>
      </c>
    </row>
    <row r="94" spans="1:4">
      <c r="A94" t="s">
        <v>444</v>
      </c>
      <c r="B94" t="s">
        <v>9884</v>
      </c>
      <c r="C94">
        <v>7</v>
      </c>
      <c r="D94" t="s">
        <v>10678</v>
      </c>
    </row>
    <row r="95" spans="1:4">
      <c r="A95" t="s">
        <v>449</v>
      </c>
      <c r="B95" t="s">
        <v>9883</v>
      </c>
      <c r="C95">
        <v>10</v>
      </c>
      <c r="D95" t="s">
        <v>10679</v>
      </c>
    </row>
    <row r="96" spans="1:4">
      <c r="A96" t="s">
        <v>452</v>
      </c>
      <c r="B96" t="s">
        <v>9883</v>
      </c>
      <c r="C96">
        <v>32</v>
      </c>
      <c r="D96" t="s">
        <v>6786</v>
      </c>
    </row>
    <row r="97" spans="1:4">
      <c r="A97" t="s">
        <v>460</v>
      </c>
      <c r="B97" t="s">
        <v>9883</v>
      </c>
      <c r="C97">
        <v>40</v>
      </c>
      <c r="D97" t="s">
        <v>10680</v>
      </c>
    </row>
    <row r="98" spans="1:4">
      <c r="A98" t="s">
        <v>475</v>
      </c>
      <c r="B98" t="s">
        <v>9882</v>
      </c>
      <c r="C98">
        <v>54</v>
      </c>
      <c r="D98" t="s">
        <v>6800</v>
      </c>
    </row>
    <row r="99" spans="1:4">
      <c r="A99" t="s">
        <v>477</v>
      </c>
      <c r="B99" t="s">
        <v>9885</v>
      </c>
      <c r="C99">
        <v>64</v>
      </c>
      <c r="D99" t="s">
        <v>6802</v>
      </c>
    </row>
    <row r="100" spans="1:4">
      <c r="A100" t="s">
        <v>479</v>
      </c>
      <c r="B100" t="s">
        <v>9885</v>
      </c>
      <c r="C100">
        <v>35</v>
      </c>
      <c r="D100" t="s">
        <v>6804</v>
      </c>
    </row>
    <row r="101" spans="1:4">
      <c r="A101" t="s">
        <v>482</v>
      </c>
      <c r="B101" t="s">
        <v>9883</v>
      </c>
      <c r="C101">
        <v>57</v>
      </c>
      <c r="D101" t="s">
        <v>6807</v>
      </c>
    </row>
    <row r="102" spans="1:4">
      <c r="A102" t="s">
        <v>483</v>
      </c>
      <c r="B102" t="s">
        <v>9883</v>
      </c>
      <c r="C102">
        <v>22</v>
      </c>
      <c r="D102" t="s">
        <v>10681</v>
      </c>
    </row>
    <row r="103" spans="1:4">
      <c r="A103" t="s">
        <v>489</v>
      </c>
      <c r="B103" t="s">
        <v>9882</v>
      </c>
      <c r="C103">
        <v>50</v>
      </c>
      <c r="D103" t="s">
        <v>6813</v>
      </c>
    </row>
    <row r="104" spans="1:4">
      <c r="A104" t="s">
        <v>493</v>
      </c>
      <c r="B104" t="s">
        <v>9883</v>
      </c>
      <c r="C104">
        <v>21</v>
      </c>
      <c r="D104" t="s">
        <v>6817</v>
      </c>
    </row>
    <row r="105" spans="1:4">
      <c r="A105" t="s">
        <v>494</v>
      </c>
      <c r="B105" t="s">
        <v>9884</v>
      </c>
      <c r="C105">
        <v>7</v>
      </c>
      <c r="D105" t="s">
        <v>6818</v>
      </c>
    </row>
    <row r="106" spans="1:4">
      <c r="A106" t="s">
        <v>495</v>
      </c>
      <c r="B106" t="s">
        <v>9881</v>
      </c>
      <c r="C106">
        <v>61</v>
      </c>
      <c r="D106" t="s">
        <v>6819</v>
      </c>
    </row>
    <row r="107" spans="1:4">
      <c r="A107" t="s">
        <v>499</v>
      </c>
      <c r="B107" t="s">
        <v>9883</v>
      </c>
      <c r="C107">
        <v>49</v>
      </c>
      <c r="D107" t="s">
        <v>6822</v>
      </c>
    </row>
    <row r="108" spans="1:4">
      <c r="A108" t="s">
        <v>500</v>
      </c>
      <c r="B108" t="s">
        <v>9886</v>
      </c>
      <c r="C108">
        <v>34</v>
      </c>
      <c r="D108" t="s">
        <v>10682</v>
      </c>
    </row>
    <row r="109" spans="1:4">
      <c r="A109" t="s">
        <v>502</v>
      </c>
      <c r="B109" t="s">
        <v>9885</v>
      </c>
      <c r="C109">
        <v>38</v>
      </c>
      <c r="D109" t="s">
        <v>10683</v>
      </c>
    </row>
    <row r="110" spans="1:4">
      <c r="A110" t="s">
        <v>509</v>
      </c>
      <c r="B110" t="s">
        <v>9883</v>
      </c>
      <c r="C110">
        <v>31</v>
      </c>
      <c r="D110" t="s">
        <v>10684</v>
      </c>
    </row>
    <row r="111" spans="1:4">
      <c r="A111" t="s">
        <v>511</v>
      </c>
      <c r="B111" t="s">
        <v>9886</v>
      </c>
      <c r="C111">
        <v>6</v>
      </c>
      <c r="D111" t="s">
        <v>6829</v>
      </c>
    </row>
    <row r="112" spans="1:4">
      <c r="A112" t="s">
        <v>518</v>
      </c>
      <c r="B112" t="s">
        <v>9881</v>
      </c>
      <c r="C112">
        <v>31</v>
      </c>
      <c r="D112" t="s">
        <v>6834</v>
      </c>
    </row>
    <row r="113" spans="1:4">
      <c r="A113" t="s">
        <v>521</v>
      </c>
      <c r="B113" t="s">
        <v>9884</v>
      </c>
      <c r="C113">
        <v>58</v>
      </c>
      <c r="D113" t="s">
        <v>6837</v>
      </c>
    </row>
    <row r="114" spans="1:4">
      <c r="A114" t="s">
        <v>522</v>
      </c>
      <c r="B114" t="s">
        <v>9881</v>
      </c>
      <c r="C114">
        <v>61</v>
      </c>
      <c r="D114" t="s">
        <v>5670</v>
      </c>
    </row>
    <row r="115" spans="1:4">
      <c r="A115" t="s">
        <v>526</v>
      </c>
      <c r="B115" t="s">
        <v>9887</v>
      </c>
      <c r="C115">
        <v>33</v>
      </c>
      <c r="D115" t="s">
        <v>5672</v>
      </c>
    </row>
    <row r="116" spans="1:4">
      <c r="A116" t="s">
        <v>534</v>
      </c>
      <c r="B116" t="s">
        <v>9883</v>
      </c>
      <c r="C116">
        <v>63</v>
      </c>
      <c r="D116" t="s">
        <v>6844</v>
      </c>
    </row>
    <row r="117" spans="1:4">
      <c r="A117" t="s">
        <v>544</v>
      </c>
      <c r="B117" t="s">
        <v>9881</v>
      </c>
      <c r="C117">
        <v>23</v>
      </c>
      <c r="D117" t="s">
        <v>6850</v>
      </c>
    </row>
    <row r="118" spans="1:4">
      <c r="A118" t="s">
        <v>546</v>
      </c>
      <c r="B118" t="s">
        <v>9884</v>
      </c>
      <c r="C118">
        <v>17</v>
      </c>
      <c r="D118" t="s">
        <v>6852</v>
      </c>
    </row>
    <row r="119" spans="1:4">
      <c r="A119" t="s">
        <v>548</v>
      </c>
      <c r="B119" t="s">
        <v>9882</v>
      </c>
      <c r="C119">
        <v>19</v>
      </c>
      <c r="D119" t="s">
        <v>6854</v>
      </c>
    </row>
    <row r="120" spans="1:4">
      <c r="A120" t="s">
        <v>555</v>
      </c>
      <c r="B120" t="s">
        <v>9883</v>
      </c>
      <c r="C120">
        <v>14</v>
      </c>
      <c r="D120" t="s">
        <v>10685</v>
      </c>
    </row>
    <row r="121" spans="1:4">
      <c r="A121" t="s">
        <v>557</v>
      </c>
      <c r="B121" t="s">
        <v>9883</v>
      </c>
      <c r="C121">
        <v>11</v>
      </c>
      <c r="D121" t="s">
        <v>6861</v>
      </c>
    </row>
    <row r="122" spans="1:4">
      <c r="A122" t="s">
        <v>564</v>
      </c>
      <c r="B122" t="s">
        <v>9884</v>
      </c>
      <c r="C122">
        <v>13</v>
      </c>
      <c r="D122" t="s">
        <v>6867</v>
      </c>
    </row>
    <row r="123" spans="1:4">
      <c r="A123" t="s">
        <v>569</v>
      </c>
      <c r="B123" t="s">
        <v>9884</v>
      </c>
      <c r="C123">
        <v>45</v>
      </c>
      <c r="D123" t="s">
        <v>6871</v>
      </c>
    </row>
    <row r="124" spans="1:4">
      <c r="A124" t="s">
        <v>575</v>
      </c>
      <c r="B124" t="s">
        <v>9886</v>
      </c>
      <c r="C124">
        <v>9</v>
      </c>
      <c r="D124" t="s">
        <v>6877</v>
      </c>
    </row>
    <row r="125" spans="1:4">
      <c r="A125" t="s">
        <v>587</v>
      </c>
      <c r="B125" t="s">
        <v>9883</v>
      </c>
      <c r="C125">
        <v>6</v>
      </c>
      <c r="D125" t="s">
        <v>10686</v>
      </c>
    </row>
    <row r="126" spans="1:4">
      <c r="A126" t="s">
        <v>603</v>
      </c>
      <c r="B126" t="s">
        <v>9884</v>
      </c>
      <c r="C126">
        <v>11</v>
      </c>
      <c r="D126" t="s">
        <v>10687</v>
      </c>
    </row>
    <row r="127" spans="1:4">
      <c r="A127" t="s">
        <v>604</v>
      </c>
      <c r="B127" t="s">
        <v>9886</v>
      </c>
      <c r="C127">
        <v>28</v>
      </c>
      <c r="D127" t="s">
        <v>10688</v>
      </c>
    </row>
    <row r="128" spans="1:4">
      <c r="A128" t="s">
        <v>610</v>
      </c>
      <c r="B128" t="s">
        <v>9883</v>
      </c>
      <c r="C128">
        <v>34</v>
      </c>
      <c r="D128" t="s">
        <v>10689</v>
      </c>
    </row>
    <row r="129" spans="1:4">
      <c r="A129" t="s">
        <v>612</v>
      </c>
      <c r="B129" t="s">
        <v>9884</v>
      </c>
      <c r="C129">
        <v>15</v>
      </c>
      <c r="D129" t="s">
        <v>10690</v>
      </c>
    </row>
    <row r="130" spans="1:4">
      <c r="A130" t="s">
        <v>615</v>
      </c>
      <c r="B130" t="s">
        <v>9885</v>
      </c>
      <c r="C130">
        <v>26</v>
      </c>
      <c r="D130" t="s">
        <v>10691</v>
      </c>
    </row>
    <row r="131" spans="1:4">
      <c r="A131" t="s">
        <v>623</v>
      </c>
      <c r="B131" t="s">
        <v>9883</v>
      </c>
      <c r="C131">
        <v>51</v>
      </c>
      <c r="D131" t="s">
        <v>10692</v>
      </c>
    </row>
    <row r="132" spans="1:4">
      <c r="A132" t="s">
        <v>628</v>
      </c>
      <c r="B132" t="s">
        <v>9883</v>
      </c>
      <c r="C132">
        <v>54</v>
      </c>
      <c r="D132" t="s">
        <v>6910</v>
      </c>
    </row>
    <row r="133" spans="1:4">
      <c r="A133" t="s">
        <v>632</v>
      </c>
      <c r="B133" t="s">
        <v>9884</v>
      </c>
      <c r="C133">
        <v>47</v>
      </c>
      <c r="D133" t="s">
        <v>6914</v>
      </c>
    </row>
    <row r="134" spans="1:4">
      <c r="A134" t="s">
        <v>653</v>
      </c>
      <c r="B134" t="s">
        <v>9882</v>
      </c>
      <c r="C134">
        <v>54</v>
      </c>
      <c r="D134" t="s">
        <v>6928</v>
      </c>
    </row>
    <row r="135" spans="1:4">
      <c r="A135" t="s">
        <v>654</v>
      </c>
      <c r="B135" t="s">
        <v>9883</v>
      </c>
      <c r="C135">
        <v>13</v>
      </c>
      <c r="D135" t="s">
        <v>10693</v>
      </c>
    </row>
    <row r="136" spans="1:4">
      <c r="A136" t="s">
        <v>655</v>
      </c>
      <c r="B136" t="s">
        <v>9885</v>
      </c>
      <c r="C136">
        <v>29</v>
      </c>
      <c r="D136" t="s">
        <v>6929</v>
      </c>
    </row>
    <row r="137" spans="1:4">
      <c r="A137" t="s">
        <v>660</v>
      </c>
      <c r="B137" t="s">
        <v>9884</v>
      </c>
      <c r="C137">
        <v>34</v>
      </c>
      <c r="D137" t="s">
        <v>6932</v>
      </c>
    </row>
    <row r="138" spans="1:4">
      <c r="A138" t="s">
        <v>666</v>
      </c>
      <c r="B138" t="s">
        <v>9886</v>
      </c>
      <c r="C138">
        <v>16</v>
      </c>
      <c r="D138" t="s">
        <v>10694</v>
      </c>
    </row>
    <row r="139" spans="1:4">
      <c r="A139" t="s">
        <v>669</v>
      </c>
      <c r="B139" t="s">
        <v>9881</v>
      </c>
      <c r="C139">
        <v>16</v>
      </c>
      <c r="D139" t="s">
        <v>5684</v>
      </c>
    </row>
    <row r="140" spans="1:4">
      <c r="A140" t="s">
        <v>685</v>
      </c>
      <c r="B140" t="s">
        <v>9886</v>
      </c>
      <c r="C140">
        <v>7</v>
      </c>
      <c r="D140" t="s">
        <v>10695</v>
      </c>
    </row>
    <row r="141" spans="1:4">
      <c r="A141" t="s">
        <v>687</v>
      </c>
      <c r="B141" t="s">
        <v>9884</v>
      </c>
      <c r="C141">
        <v>31</v>
      </c>
      <c r="D141" t="s">
        <v>10696</v>
      </c>
    </row>
    <row r="142" spans="1:4">
      <c r="A142" t="s">
        <v>690</v>
      </c>
      <c r="B142" t="s">
        <v>9881</v>
      </c>
      <c r="C142">
        <v>8</v>
      </c>
      <c r="D142" t="s">
        <v>6953</v>
      </c>
    </row>
    <row r="143" spans="1:4">
      <c r="A143" t="s">
        <v>692</v>
      </c>
      <c r="B143" t="s">
        <v>9884</v>
      </c>
      <c r="C143">
        <v>13</v>
      </c>
      <c r="D143" t="s">
        <v>10697</v>
      </c>
    </row>
    <row r="144" spans="1:4">
      <c r="A144" t="s">
        <v>695</v>
      </c>
      <c r="B144" t="s">
        <v>9884</v>
      </c>
      <c r="C144">
        <v>35</v>
      </c>
      <c r="D144" t="s">
        <v>10698</v>
      </c>
    </row>
    <row r="145" spans="1:4">
      <c r="A145" t="s">
        <v>698</v>
      </c>
      <c r="B145" t="s">
        <v>9884</v>
      </c>
      <c r="C145">
        <v>58</v>
      </c>
      <c r="D145" t="s">
        <v>11061</v>
      </c>
    </row>
    <row r="146" spans="1:4">
      <c r="A146" t="s">
        <v>699</v>
      </c>
      <c r="B146" t="s">
        <v>9883</v>
      </c>
      <c r="C146">
        <v>14</v>
      </c>
      <c r="D146" t="s">
        <v>6955</v>
      </c>
    </row>
    <row r="147" spans="1:4">
      <c r="A147" t="s">
        <v>701</v>
      </c>
      <c r="B147" t="s">
        <v>9882</v>
      </c>
      <c r="C147">
        <v>60</v>
      </c>
      <c r="D147" t="s">
        <v>6957</v>
      </c>
    </row>
    <row r="148" spans="1:4">
      <c r="A148" t="s">
        <v>703</v>
      </c>
      <c r="B148" t="s">
        <v>9881</v>
      </c>
      <c r="C148">
        <v>11</v>
      </c>
      <c r="D148" t="s">
        <v>10699</v>
      </c>
    </row>
    <row r="149" spans="1:4">
      <c r="A149" t="s">
        <v>705</v>
      </c>
      <c r="B149" t="s">
        <v>9881</v>
      </c>
      <c r="C149">
        <v>16</v>
      </c>
      <c r="D149" t="s">
        <v>10700</v>
      </c>
    </row>
    <row r="150" spans="1:4">
      <c r="A150" t="s">
        <v>710</v>
      </c>
      <c r="B150" t="s">
        <v>9886</v>
      </c>
      <c r="C150">
        <v>7</v>
      </c>
      <c r="D150" t="s">
        <v>6964</v>
      </c>
    </row>
    <row r="151" spans="1:4">
      <c r="A151" t="s">
        <v>718</v>
      </c>
      <c r="B151" t="s">
        <v>9882</v>
      </c>
      <c r="C151">
        <v>12</v>
      </c>
      <c r="D151" t="s">
        <v>10701</v>
      </c>
    </row>
    <row r="152" spans="1:4">
      <c r="A152" t="s">
        <v>720</v>
      </c>
      <c r="B152" t="s">
        <v>9887</v>
      </c>
      <c r="C152">
        <v>33</v>
      </c>
      <c r="D152" t="s">
        <v>6971</v>
      </c>
    </row>
    <row r="153" spans="1:4">
      <c r="A153" t="s">
        <v>722</v>
      </c>
      <c r="B153" t="s">
        <v>9884</v>
      </c>
      <c r="C153">
        <v>22</v>
      </c>
      <c r="D153" t="s">
        <v>10702</v>
      </c>
    </row>
    <row r="154" spans="1:4">
      <c r="A154" t="s">
        <v>732</v>
      </c>
      <c r="B154" t="s">
        <v>9883</v>
      </c>
      <c r="C154">
        <v>18</v>
      </c>
      <c r="D154" t="s">
        <v>10703</v>
      </c>
    </row>
    <row r="155" spans="1:4">
      <c r="A155" t="s">
        <v>733</v>
      </c>
      <c r="B155" t="s">
        <v>9883</v>
      </c>
      <c r="C155">
        <v>12</v>
      </c>
      <c r="D155" t="s">
        <v>10704</v>
      </c>
    </row>
    <row r="156" spans="1:4">
      <c r="A156" t="s">
        <v>734</v>
      </c>
      <c r="B156" t="s">
        <v>9884</v>
      </c>
      <c r="C156">
        <v>34</v>
      </c>
      <c r="D156" t="s">
        <v>6979</v>
      </c>
    </row>
    <row r="157" spans="1:4">
      <c r="A157" t="s">
        <v>738</v>
      </c>
      <c r="B157" t="s">
        <v>9884</v>
      </c>
      <c r="C157">
        <v>57</v>
      </c>
      <c r="D157" t="s">
        <v>6982</v>
      </c>
    </row>
    <row r="158" spans="1:4">
      <c r="A158" t="s">
        <v>742</v>
      </c>
      <c r="B158" t="s">
        <v>9884</v>
      </c>
      <c r="C158">
        <v>15</v>
      </c>
      <c r="D158" t="s">
        <v>6985</v>
      </c>
    </row>
    <row r="159" spans="1:4">
      <c r="A159" t="s">
        <v>747</v>
      </c>
      <c r="B159" t="s">
        <v>9883</v>
      </c>
      <c r="C159">
        <v>6</v>
      </c>
      <c r="D159" t="s">
        <v>10705</v>
      </c>
    </row>
    <row r="160" spans="1:4">
      <c r="A160" t="s">
        <v>756</v>
      </c>
      <c r="B160" t="s">
        <v>9885</v>
      </c>
      <c r="C160">
        <v>53</v>
      </c>
      <c r="D160" t="s">
        <v>6996</v>
      </c>
    </row>
    <row r="161" spans="1:4">
      <c r="A161" t="s">
        <v>764</v>
      </c>
      <c r="B161" t="s">
        <v>9884</v>
      </c>
      <c r="C161">
        <v>57</v>
      </c>
      <c r="D161" t="s">
        <v>7003</v>
      </c>
    </row>
    <row r="162" spans="1:4">
      <c r="A162" t="s">
        <v>775</v>
      </c>
      <c r="B162" t="s">
        <v>9884</v>
      </c>
      <c r="C162">
        <v>16</v>
      </c>
      <c r="D162" t="s">
        <v>7013</v>
      </c>
    </row>
    <row r="163" spans="1:4">
      <c r="A163" t="s">
        <v>779</v>
      </c>
      <c r="B163" t="s">
        <v>9884</v>
      </c>
      <c r="C163">
        <v>11</v>
      </c>
      <c r="D163" t="s">
        <v>7017</v>
      </c>
    </row>
    <row r="164" spans="1:4">
      <c r="A164" t="s">
        <v>784</v>
      </c>
      <c r="B164" t="s">
        <v>9883</v>
      </c>
      <c r="C164">
        <v>48</v>
      </c>
      <c r="D164" t="s">
        <v>7020</v>
      </c>
    </row>
    <row r="165" spans="1:4">
      <c r="A165" t="s">
        <v>786</v>
      </c>
      <c r="B165" t="s">
        <v>9885</v>
      </c>
      <c r="C165">
        <v>17</v>
      </c>
      <c r="D165" t="s">
        <v>10706</v>
      </c>
    </row>
    <row r="166" spans="1:4">
      <c r="A166" t="s">
        <v>793</v>
      </c>
      <c r="B166" t="s">
        <v>9881</v>
      </c>
      <c r="C166">
        <v>11</v>
      </c>
      <c r="D166" t="s">
        <v>7024</v>
      </c>
    </row>
    <row r="167" spans="1:4">
      <c r="A167" t="s">
        <v>807</v>
      </c>
      <c r="B167" t="s">
        <v>9882</v>
      </c>
      <c r="C167">
        <v>49</v>
      </c>
      <c r="D167" t="s">
        <v>7034</v>
      </c>
    </row>
    <row r="168" spans="1:4">
      <c r="A168" t="s">
        <v>809</v>
      </c>
      <c r="B168" t="s">
        <v>9881</v>
      </c>
      <c r="C168">
        <v>7</v>
      </c>
      <c r="D168" t="s">
        <v>10707</v>
      </c>
    </row>
    <row r="169" spans="1:4">
      <c r="A169" t="s">
        <v>821</v>
      </c>
      <c r="B169" t="s">
        <v>9884</v>
      </c>
      <c r="C169">
        <v>39</v>
      </c>
      <c r="D169" t="s">
        <v>7045</v>
      </c>
    </row>
    <row r="170" spans="1:4">
      <c r="A170" t="s">
        <v>823</v>
      </c>
      <c r="B170" t="s">
        <v>9884</v>
      </c>
      <c r="C170">
        <v>18</v>
      </c>
      <c r="D170" t="s">
        <v>7047</v>
      </c>
    </row>
    <row r="171" spans="1:4">
      <c r="A171" t="s">
        <v>824</v>
      </c>
      <c r="B171" t="s">
        <v>9884</v>
      </c>
      <c r="C171">
        <v>26</v>
      </c>
      <c r="D171" t="s">
        <v>10708</v>
      </c>
    </row>
    <row r="172" spans="1:4">
      <c r="A172" t="s">
        <v>825</v>
      </c>
      <c r="B172" t="s">
        <v>9885</v>
      </c>
      <c r="C172">
        <v>11</v>
      </c>
      <c r="D172" t="s">
        <v>10709</v>
      </c>
    </row>
    <row r="173" spans="1:4">
      <c r="A173" t="s">
        <v>826</v>
      </c>
      <c r="B173" t="s">
        <v>9881</v>
      </c>
      <c r="C173">
        <v>48</v>
      </c>
      <c r="D173" t="s">
        <v>7048</v>
      </c>
    </row>
    <row r="174" spans="1:4">
      <c r="A174" t="s">
        <v>835</v>
      </c>
      <c r="B174" t="s">
        <v>9881</v>
      </c>
      <c r="C174">
        <v>31</v>
      </c>
      <c r="D174" t="s">
        <v>10710</v>
      </c>
    </row>
    <row r="175" spans="1:4">
      <c r="A175" t="s">
        <v>836</v>
      </c>
      <c r="B175" t="s">
        <v>9883</v>
      </c>
      <c r="C175">
        <v>31</v>
      </c>
      <c r="D175" t="s">
        <v>7054</v>
      </c>
    </row>
    <row r="176" spans="1:4">
      <c r="A176" t="s">
        <v>844</v>
      </c>
      <c r="B176" t="s">
        <v>9883</v>
      </c>
      <c r="C176">
        <v>6</v>
      </c>
      <c r="D176" t="s">
        <v>7061</v>
      </c>
    </row>
    <row r="177" spans="1:4">
      <c r="A177" t="s">
        <v>849</v>
      </c>
      <c r="B177" t="s">
        <v>9885</v>
      </c>
      <c r="C177">
        <v>12</v>
      </c>
      <c r="D177" t="s">
        <v>7066</v>
      </c>
    </row>
    <row r="178" spans="1:4">
      <c r="A178" t="s">
        <v>855</v>
      </c>
      <c r="B178" t="s">
        <v>9886</v>
      </c>
      <c r="C178">
        <v>6</v>
      </c>
      <c r="D178" t="s">
        <v>7070</v>
      </c>
    </row>
    <row r="179" spans="1:4">
      <c r="A179" t="s">
        <v>864</v>
      </c>
      <c r="B179" t="s">
        <v>9881</v>
      </c>
      <c r="C179">
        <v>63</v>
      </c>
      <c r="D179" t="s">
        <v>7077</v>
      </c>
    </row>
    <row r="180" spans="1:4">
      <c r="A180" t="s">
        <v>868</v>
      </c>
      <c r="B180" t="s">
        <v>9884</v>
      </c>
      <c r="C180">
        <v>20</v>
      </c>
      <c r="D180" t="s">
        <v>10711</v>
      </c>
    </row>
    <row r="181" spans="1:4">
      <c r="A181" t="s">
        <v>870</v>
      </c>
      <c r="B181" t="s">
        <v>9883</v>
      </c>
      <c r="C181">
        <v>38</v>
      </c>
      <c r="D181" t="s">
        <v>11062</v>
      </c>
    </row>
    <row r="182" spans="1:4">
      <c r="A182" t="s">
        <v>871</v>
      </c>
      <c r="B182" t="s">
        <v>9883</v>
      </c>
      <c r="C182">
        <v>38</v>
      </c>
      <c r="D182" t="s">
        <v>7082</v>
      </c>
    </row>
    <row r="183" spans="1:4">
      <c r="A183" t="s">
        <v>872</v>
      </c>
      <c r="B183" t="s">
        <v>9884</v>
      </c>
      <c r="C183">
        <v>30</v>
      </c>
      <c r="D183" t="s">
        <v>10712</v>
      </c>
    </row>
    <row r="184" spans="1:4">
      <c r="A184" t="s">
        <v>873</v>
      </c>
      <c r="B184" t="s">
        <v>9881</v>
      </c>
      <c r="C184">
        <v>60</v>
      </c>
      <c r="D184" t="s">
        <v>7083</v>
      </c>
    </row>
    <row r="185" spans="1:4">
      <c r="A185" t="s">
        <v>878</v>
      </c>
      <c r="B185" t="s">
        <v>9883</v>
      </c>
      <c r="C185">
        <v>6</v>
      </c>
      <c r="D185" t="s">
        <v>10713</v>
      </c>
    </row>
    <row r="186" spans="1:4">
      <c r="A186" t="s">
        <v>881</v>
      </c>
      <c r="B186" t="s">
        <v>9881</v>
      </c>
      <c r="C186">
        <v>64</v>
      </c>
      <c r="D186" t="s">
        <v>7088</v>
      </c>
    </row>
    <row r="187" spans="1:4">
      <c r="A187" t="s">
        <v>883</v>
      </c>
      <c r="B187" t="s">
        <v>9883</v>
      </c>
      <c r="C187">
        <v>28</v>
      </c>
      <c r="D187" t="s">
        <v>10714</v>
      </c>
    </row>
    <row r="188" spans="1:4">
      <c r="A188" t="s">
        <v>885</v>
      </c>
      <c r="B188" t="s">
        <v>9884</v>
      </c>
      <c r="C188">
        <v>35</v>
      </c>
      <c r="D188" t="s">
        <v>5700</v>
      </c>
    </row>
    <row r="189" spans="1:4">
      <c r="A189" t="s">
        <v>886</v>
      </c>
      <c r="B189" t="s">
        <v>9885</v>
      </c>
      <c r="C189">
        <v>52</v>
      </c>
      <c r="D189" t="s">
        <v>7091</v>
      </c>
    </row>
    <row r="190" spans="1:4">
      <c r="A190" t="s">
        <v>889</v>
      </c>
      <c r="B190" t="s">
        <v>9883</v>
      </c>
      <c r="C190">
        <v>14</v>
      </c>
      <c r="D190" t="s">
        <v>7094</v>
      </c>
    </row>
    <row r="191" spans="1:4">
      <c r="A191" t="s">
        <v>890</v>
      </c>
      <c r="B191" t="s">
        <v>9883</v>
      </c>
      <c r="C191">
        <v>44</v>
      </c>
      <c r="D191" t="s">
        <v>10715</v>
      </c>
    </row>
    <row r="192" spans="1:4">
      <c r="A192" t="s">
        <v>895</v>
      </c>
      <c r="B192" t="s">
        <v>9882</v>
      </c>
      <c r="C192">
        <v>11</v>
      </c>
      <c r="D192" t="s">
        <v>7098</v>
      </c>
    </row>
    <row r="193" spans="1:4">
      <c r="A193" t="s">
        <v>898</v>
      </c>
      <c r="B193" t="s">
        <v>9883</v>
      </c>
      <c r="C193">
        <v>13</v>
      </c>
      <c r="D193" t="s">
        <v>7100</v>
      </c>
    </row>
    <row r="194" spans="1:4">
      <c r="A194" t="s">
        <v>899</v>
      </c>
      <c r="B194" t="s">
        <v>9883</v>
      </c>
      <c r="C194">
        <v>61</v>
      </c>
      <c r="D194" t="s">
        <v>7101</v>
      </c>
    </row>
    <row r="195" spans="1:4">
      <c r="A195" t="s">
        <v>906</v>
      </c>
      <c r="B195" t="s">
        <v>9884</v>
      </c>
      <c r="C195">
        <v>8</v>
      </c>
      <c r="D195" t="s">
        <v>10716</v>
      </c>
    </row>
    <row r="196" spans="1:4">
      <c r="A196" t="s">
        <v>907</v>
      </c>
      <c r="B196" t="s">
        <v>9883</v>
      </c>
      <c r="C196">
        <v>28</v>
      </c>
      <c r="D196" t="s">
        <v>10717</v>
      </c>
    </row>
    <row r="197" spans="1:4">
      <c r="A197" t="s">
        <v>918</v>
      </c>
      <c r="B197" t="s">
        <v>9884</v>
      </c>
      <c r="C197">
        <v>8</v>
      </c>
      <c r="D197" t="s">
        <v>7113</v>
      </c>
    </row>
    <row r="198" spans="1:4">
      <c r="A198" t="s">
        <v>919</v>
      </c>
      <c r="B198" t="s">
        <v>9883</v>
      </c>
      <c r="C198">
        <v>25</v>
      </c>
      <c r="D198" t="s">
        <v>10718</v>
      </c>
    </row>
    <row r="199" spans="1:4">
      <c r="A199" t="s">
        <v>920</v>
      </c>
      <c r="B199" t="s">
        <v>9886</v>
      </c>
      <c r="C199">
        <v>49</v>
      </c>
      <c r="D199" t="s">
        <v>7114</v>
      </c>
    </row>
    <row r="200" spans="1:4">
      <c r="A200" t="s">
        <v>929</v>
      </c>
      <c r="B200" t="s">
        <v>9881</v>
      </c>
      <c r="C200">
        <v>30</v>
      </c>
      <c r="D200" t="s">
        <v>10719</v>
      </c>
    </row>
    <row r="201" spans="1:4">
      <c r="A201" t="s">
        <v>931</v>
      </c>
      <c r="B201" t="s">
        <v>9882</v>
      </c>
      <c r="C201">
        <v>19</v>
      </c>
      <c r="D201" t="s">
        <v>10720</v>
      </c>
    </row>
    <row r="202" spans="1:4">
      <c r="A202" t="s">
        <v>938</v>
      </c>
      <c r="B202" t="s">
        <v>9886</v>
      </c>
      <c r="C202">
        <v>8</v>
      </c>
      <c r="D202" t="s">
        <v>7127</v>
      </c>
    </row>
    <row r="203" spans="1:4">
      <c r="A203" t="s">
        <v>940</v>
      </c>
      <c r="B203" t="s">
        <v>9881</v>
      </c>
      <c r="C203">
        <v>33</v>
      </c>
      <c r="D203" t="s">
        <v>7129</v>
      </c>
    </row>
    <row r="204" spans="1:4">
      <c r="A204" t="s">
        <v>947</v>
      </c>
      <c r="B204" t="s">
        <v>9884</v>
      </c>
      <c r="C204">
        <v>24</v>
      </c>
      <c r="D204" t="s">
        <v>7135</v>
      </c>
    </row>
    <row r="205" spans="1:4">
      <c r="A205" t="s">
        <v>952</v>
      </c>
      <c r="B205" t="s">
        <v>9882</v>
      </c>
      <c r="C205">
        <v>57</v>
      </c>
      <c r="D205" t="s">
        <v>7137</v>
      </c>
    </row>
    <row r="206" spans="1:4">
      <c r="A206" t="s">
        <v>954</v>
      </c>
      <c r="B206" t="s">
        <v>9884</v>
      </c>
      <c r="C206">
        <v>17</v>
      </c>
      <c r="D206" t="s">
        <v>5706</v>
      </c>
    </row>
    <row r="207" spans="1:4">
      <c r="A207" t="s">
        <v>963</v>
      </c>
      <c r="B207" t="s">
        <v>9883</v>
      </c>
      <c r="C207">
        <v>57</v>
      </c>
      <c r="D207" t="s">
        <v>7145</v>
      </c>
    </row>
    <row r="208" spans="1:4">
      <c r="A208" t="s">
        <v>968</v>
      </c>
      <c r="B208" t="s">
        <v>9883</v>
      </c>
      <c r="C208">
        <v>62</v>
      </c>
      <c r="D208" t="s">
        <v>7150</v>
      </c>
    </row>
    <row r="209" spans="1:4">
      <c r="A209" t="s">
        <v>969</v>
      </c>
      <c r="B209" t="s">
        <v>9884</v>
      </c>
      <c r="C209">
        <v>64</v>
      </c>
      <c r="D209" t="s">
        <v>7151</v>
      </c>
    </row>
    <row r="210" spans="1:4">
      <c r="A210" t="s">
        <v>972</v>
      </c>
      <c r="B210" t="s">
        <v>9884</v>
      </c>
      <c r="C210">
        <v>10</v>
      </c>
      <c r="D210" t="s">
        <v>10721</v>
      </c>
    </row>
    <row r="211" spans="1:4">
      <c r="A211" t="s">
        <v>979</v>
      </c>
      <c r="B211" t="s">
        <v>9884</v>
      </c>
      <c r="C211">
        <v>38</v>
      </c>
      <c r="D211" t="s">
        <v>7158</v>
      </c>
    </row>
    <row r="212" spans="1:4">
      <c r="A212" t="s">
        <v>990</v>
      </c>
      <c r="B212" t="s">
        <v>9881</v>
      </c>
      <c r="C212">
        <v>42</v>
      </c>
      <c r="D212" t="s">
        <v>7165</v>
      </c>
    </row>
    <row r="213" spans="1:4">
      <c r="A213" t="s">
        <v>992</v>
      </c>
      <c r="B213" t="s">
        <v>9886</v>
      </c>
      <c r="C213">
        <v>41</v>
      </c>
      <c r="D213" t="s">
        <v>5711</v>
      </c>
    </row>
    <row r="214" spans="1:4">
      <c r="A214" t="s">
        <v>997</v>
      </c>
      <c r="B214" t="s">
        <v>9883</v>
      </c>
      <c r="C214">
        <v>12</v>
      </c>
      <c r="D214" t="s">
        <v>5713</v>
      </c>
    </row>
    <row r="215" spans="1:4">
      <c r="A215" t="s">
        <v>998</v>
      </c>
      <c r="B215" t="s">
        <v>9882</v>
      </c>
      <c r="C215">
        <v>55</v>
      </c>
      <c r="D215" t="s">
        <v>7170</v>
      </c>
    </row>
    <row r="216" spans="1:4">
      <c r="A216" t="s">
        <v>999</v>
      </c>
      <c r="B216" t="s">
        <v>9885</v>
      </c>
      <c r="C216">
        <v>23</v>
      </c>
      <c r="D216" t="s">
        <v>7171</v>
      </c>
    </row>
    <row r="217" spans="1:4">
      <c r="A217" t="s">
        <v>1002</v>
      </c>
      <c r="B217" t="s">
        <v>9884</v>
      </c>
      <c r="C217">
        <v>27</v>
      </c>
      <c r="D217" t="s">
        <v>7174</v>
      </c>
    </row>
    <row r="218" spans="1:4">
      <c r="A218" t="s">
        <v>1004</v>
      </c>
      <c r="B218" t="s">
        <v>9884</v>
      </c>
      <c r="C218">
        <v>36</v>
      </c>
      <c r="D218" t="s">
        <v>10722</v>
      </c>
    </row>
    <row r="219" spans="1:4">
      <c r="A219" t="s">
        <v>1011</v>
      </c>
      <c r="B219" t="s">
        <v>9882</v>
      </c>
      <c r="C219">
        <v>52</v>
      </c>
      <c r="D219" t="s">
        <v>7179</v>
      </c>
    </row>
    <row r="220" spans="1:4">
      <c r="A220" t="s">
        <v>1017</v>
      </c>
      <c r="B220" t="s">
        <v>9884</v>
      </c>
      <c r="C220">
        <v>58</v>
      </c>
      <c r="D220" t="s">
        <v>7183</v>
      </c>
    </row>
    <row r="221" spans="1:4">
      <c r="A221" t="s">
        <v>1021</v>
      </c>
      <c r="B221" t="s">
        <v>9882</v>
      </c>
      <c r="C221">
        <v>17</v>
      </c>
      <c r="D221" t="s">
        <v>7187</v>
      </c>
    </row>
    <row r="222" spans="1:4">
      <c r="A222" t="s">
        <v>1022</v>
      </c>
      <c r="B222" t="s">
        <v>9883</v>
      </c>
      <c r="C222">
        <v>24</v>
      </c>
      <c r="D222" t="s">
        <v>7188</v>
      </c>
    </row>
    <row r="223" spans="1:4">
      <c r="A223" t="s">
        <v>1027</v>
      </c>
      <c r="B223" t="s">
        <v>9884</v>
      </c>
      <c r="C223">
        <v>59</v>
      </c>
      <c r="D223" t="s">
        <v>7192</v>
      </c>
    </row>
    <row r="224" spans="1:4">
      <c r="A224" t="s">
        <v>1034</v>
      </c>
      <c r="B224" t="s">
        <v>9883</v>
      </c>
      <c r="C224">
        <v>15</v>
      </c>
      <c r="D224" t="s">
        <v>7199</v>
      </c>
    </row>
    <row r="225" spans="1:4">
      <c r="A225" t="s">
        <v>1037</v>
      </c>
      <c r="B225" t="s">
        <v>9884</v>
      </c>
      <c r="C225">
        <v>19</v>
      </c>
      <c r="D225" t="s">
        <v>11063</v>
      </c>
    </row>
    <row r="226" spans="1:4">
      <c r="A226" t="s">
        <v>1039</v>
      </c>
      <c r="B226" t="s">
        <v>9882</v>
      </c>
      <c r="C226">
        <v>64</v>
      </c>
      <c r="D226" t="s">
        <v>7202</v>
      </c>
    </row>
    <row r="227" spans="1:4">
      <c r="A227" t="s">
        <v>1046</v>
      </c>
      <c r="B227" t="s">
        <v>9885</v>
      </c>
      <c r="C227">
        <v>24</v>
      </c>
      <c r="D227" t="s">
        <v>10723</v>
      </c>
    </row>
    <row r="228" spans="1:4">
      <c r="A228" t="s">
        <v>1047</v>
      </c>
      <c r="B228" t="s">
        <v>9881</v>
      </c>
      <c r="C228">
        <v>24</v>
      </c>
      <c r="D228" t="s">
        <v>7207</v>
      </c>
    </row>
    <row r="229" spans="1:4">
      <c r="A229" t="s">
        <v>1048</v>
      </c>
      <c r="B229" t="s">
        <v>9886</v>
      </c>
      <c r="C229">
        <v>46</v>
      </c>
      <c r="D229" t="s">
        <v>7208</v>
      </c>
    </row>
    <row r="230" spans="1:4">
      <c r="A230" t="s">
        <v>1055</v>
      </c>
      <c r="B230" t="s">
        <v>9882</v>
      </c>
      <c r="C230">
        <v>48</v>
      </c>
      <c r="D230" t="s">
        <v>7213</v>
      </c>
    </row>
    <row r="231" spans="1:4">
      <c r="A231" t="s">
        <v>1057</v>
      </c>
      <c r="B231" t="s">
        <v>9883</v>
      </c>
      <c r="C231">
        <v>54</v>
      </c>
      <c r="D231" t="s">
        <v>11064</v>
      </c>
    </row>
    <row r="232" spans="1:4">
      <c r="A232" t="s">
        <v>1058</v>
      </c>
      <c r="B232" t="s">
        <v>9884</v>
      </c>
      <c r="C232">
        <v>9</v>
      </c>
      <c r="D232" t="s">
        <v>10724</v>
      </c>
    </row>
    <row r="233" spans="1:4">
      <c r="A233" t="s">
        <v>1060</v>
      </c>
      <c r="B233" t="s">
        <v>9883</v>
      </c>
      <c r="C233">
        <v>12</v>
      </c>
      <c r="D233" t="s">
        <v>10725</v>
      </c>
    </row>
    <row r="234" spans="1:4">
      <c r="A234" t="s">
        <v>1067</v>
      </c>
      <c r="B234" t="s">
        <v>9884</v>
      </c>
      <c r="C234">
        <v>46</v>
      </c>
      <c r="D234" t="s">
        <v>7221</v>
      </c>
    </row>
    <row r="235" spans="1:4">
      <c r="A235" t="s">
        <v>1068</v>
      </c>
      <c r="B235" t="s">
        <v>9887</v>
      </c>
      <c r="C235">
        <v>33</v>
      </c>
      <c r="D235" t="s">
        <v>10726</v>
      </c>
    </row>
    <row r="236" spans="1:4">
      <c r="A236" t="s">
        <v>1073</v>
      </c>
      <c r="B236" t="s">
        <v>9886</v>
      </c>
      <c r="C236">
        <v>54</v>
      </c>
      <c r="D236" t="s">
        <v>7225</v>
      </c>
    </row>
    <row r="237" spans="1:4">
      <c r="A237" t="s">
        <v>1077</v>
      </c>
      <c r="B237" t="s">
        <v>9882</v>
      </c>
      <c r="C237">
        <v>31</v>
      </c>
      <c r="D237" t="s">
        <v>7229</v>
      </c>
    </row>
    <row r="238" spans="1:4">
      <c r="A238" t="s">
        <v>1096</v>
      </c>
      <c r="B238" t="s">
        <v>9883</v>
      </c>
      <c r="C238">
        <v>6</v>
      </c>
      <c r="D238" t="s">
        <v>11065</v>
      </c>
    </row>
    <row r="239" spans="1:4">
      <c r="A239" t="s">
        <v>1103</v>
      </c>
      <c r="B239" t="s">
        <v>9881</v>
      </c>
      <c r="C239">
        <v>17</v>
      </c>
      <c r="D239" t="s">
        <v>10727</v>
      </c>
    </row>
    <row r="240" spans="1:4">
      <c r="A240" t="s">
        <v>1109</v>
      </c>
      <c r="B240" t="s">
        <v>9883</v>
      </c>
      <c r="C240">
        <v>25</v>
      </c>
      <c r="D240" t="s">
        <v>10728</v>
      </c>
    </row>
    <row r="241" spans="1:4">
      <c r="A241" t="s">
        <v>1111</v>
      </c>
      <c r="B241" t="s">
        <v>9890</v>
      </c>
      <c r="C241">
        <v>33</v>
      </c>
      <c r="D241" t="s">
        <v>7249</v>
      </c>
    </row>
    <row r="242" spans="1:4">
      <c r="A242" t="s">
        <v>1124</v>
      </c>
      <c r="B242" t="s">
        <v>9883</v>
      </c>
      <c r="C242">
        <v>20</v>
      </c>
      <c r="D242" t="s">
        <v>10729</v>
      </c>
    </row>
    <row r="243" spans="1:4">
      <c r="A243" t="s">
        <v>1131</v>
      </c>
      <c r="B243" t="s">
        <v>9886</v>
      </c>
      <c r="C243">
        <v>23</v>
      </c>
      <c r="D243" t="s">
        <v>7262</v>
      </c>
    </row>
    <row r="244" spans="1:4">
      <c r="A244" t="s">
        <v>1133</v>
      </c>
      <c r="B244" t="s">
        <v>9884</v>
      </c>
      <c r="C244">
        <v>7</v>
      </c>
      <c r="D244" t="s">
        <v>5725</v>
      </c>
    </row>
    <row r="245" spans="1:4">
      <c r="A245" t="s">
        <v>1145</v>
      </c>
      <c r="B245" t="s">
        <v>9883</v>
      </c>
      <c r="C245">
        <v>9</v>
      </c>
      <c r="D245" t="s">
        <v>5728</v>
      </c>
    </row>
    <row r="246" spans="1:4">
      <c r="A246" t="s">
        <v>1147</v>
      </c>
      <c r="B246" t="s">
        <v>9884</v>
      </c>
      <c r="C246">
        <v>28</v>
      </c>
      <c r="D246" t="s">
        <v>10730</v>
      </c>
    </row>
    <row r="247" spans="1:4">
      <c r="A247" t="s">
        <v>1154</v>
      </c>
      <c r="B247" t="s">
        <v>9883</v>
      </c>
      <c r="C247">
        <v>28</v>
      </c>
      <c r="D247" t="s">
        <v>7276</v>
      </c>
    </row>
    <row r="248" spans="1:4">
      <c r="A248" t="s">
        <v>1160</v>
      </c>
      <c r="B248" t="s">
        <v>9883</v>
      </c>
      <c r="C248">
        <v>9</v>
      </c>
      <c r="D248" t="s">
        <v>10731</v>
      </c>
    </row>
    <row r="249" spans="1:4">
      <c r="A249" t="s">
        <v>1161</v>
      </c>
      <c r="B249" t="s">
        <v>9886</v>
      </c>
      <c r="C249">
        <v>51</v>
      </c>
      <c r="D249" t="s">
        <v>7281</v>
      </c>
    </row>
    <row r="250" spans="1:4">
      <c r="A250" t="s">
        <v>1164</v>
      </c>
      <c r="B250" t="s">
        <v>9885</v>
      </c>
      <c r="C250">
        <v>8</v>
      </c>
      <c r="D250" t="s">
        <v>10732</v>
      </c>
    </row>
    <row r="251" spans="1:4">
      <c r="A251" t="s">
        <v>1168</v>
      </c>
      <c r="B251" t="s">
        <v>9886</v>
      </c>
      <c r="C251">
        <v>24</v>
      </c>
      <c r="D251" t="s">
        <v>7286</v>
      </c>
    </row>
    <row r="252" spans="1:4">
      <c r="A252" t="s">
        <v>1172</v>
      </c>
      <c r="B252" t="s">
        <v>9883</v>
      </c>
      <c r="C252">
        <v>14</v>
      </c>
      <c r="D252" t="s">
        <v>10733</v>
      </c>
    </row>
    <row r="253" spans="1:4">
      <c r="A253" t="s">
        <v>1176</v>
      </c>
      <c r="B253" t="s">
        <v>9885</v>
      </c>
      <c r="C253">
        <v>50</v>
      </c>
      <c r="D253" t="s">
        <v>7292</v>
      </c>
    </row>
    <row r="254" spans="1:4">
      <c r="A254" t="s">
        <v>1191</v>
      </c>
      <c r="B254" t="s">
        <v>9884</v>
      </c>
      <c r="C254">
        <v>12</v>
      </c>
      <c r="D254" t="s">
        <v>7303</v>
      </c>
    </row>
    <row r="255" spans="1:4">
      <c r="A255" t="s">
        <v>1208</v>
      </c>
      <c r="B255" t="s">
        <v>9882</v>
      </c>
      <c r="C255">
        <v>12</v>
      </c>
      <c r="D255" t="s">
        <v>7314</v>
      </c>
    </row>
    <row r="256" spans="1:4">
      <c r="A256" t="s">
        <v>1214</v>
      </c>
      <c r="B256" t="s">
        <v>9882</v>
      </c>
      <c r="C256">
        <v>53</v>
      </c>
      <c r="D256" t="s">
        <v>7319</v>
      </c>
    </row>
    <row r="257" spans="1:4">
      <c r="A257" t="s">
        <v>1215</v>
      </c>
      <c r="B257" t="s">
        <v>9881</v>
      </c>
      <c r="C257">
        <v>11</v>
      </c>
      <c r="D257" t="s">
        <v>7320</v>
      </c>
    </row>
    <row r="258" spans="1:4">
      <c r="A258" t="s">
        <v>1216</v>
      </c>
      <c r="B258" t="s">
        <v>9882</v>
      </c>
      <c r="C258">
        <v>37</v>
      </c>
      <c r="D258" t="s">
        <v>11066</v>
      </c>
    </row>
    <row r="259" spans="1:4">
      <c r="A259" t="s">
        <v>1217</v>
      </c>
      <c r="B259" t="s">
        <v>9883</v>
      </c>
      <c r="C259">
        <v>29</v>
      </c>
      <c r="D259" t="s">
        <v>10734</v>
      </c>
    </row>
    <row r="260" spans="1:4">
      <c r="A260" t="s">
        <v>1223</v>
      </c>
      <c r="B260" t="s">
        <v>9885</v>
      </c>
      <c r="C260">
        <v>31</v>
      </c>
      <c r="D260" t="s">
        <v>10735</v>
      </c>
    </row>
    <row r="261" spans="1:4">
      <c r="A261" t="s">
        <v>1227</v>
      </c>
      <c r="B261" t="s">
        <v>9884</v>
      </c>
      <c r="C261">
        <v>63</v>
      </c>
      <c r="D261" t="s">
        <v>7322</v>
      </c>
    </row>
    <row r="262" spans="1:4">
      <c r="A262" t="s">
        <v>1238</v>
      </c>
      <c r="B262" t="s">
        <v>9886</v>
      </c>
      <c r="C262">
        <v>10</v>
      </c>
      <c r="D262" t="s">
        <v>7330</v>
      </c>
    </row>
    <row r="263" spans="1:4">
      <c r="A263" t="s">
        <v>1243</v>
      </c>
      <c r="B263" t="s">
        <v>9885</v>
      </c>
      <c r="C263">
        <v>57</v>
      </c>
      <c r="D263" t="s">
        <v>7335</v>
      </c>
    </row>
    <row r="264" spans="1:4">
      <c r="A264" t="s">
        <v>1257</v>
      </c>
      <c r="B264" t="s">
        <v>9883</v>
      </c>
      <c r="C264">
        <v>8</v>
      </c>
      <c r="D264" t="s">
        <v>7345</v>
      </c>
    </row>
    <row r="265" spans="1:4">
      <c r="A265" t="s">
        <v>1259</v>
      </c>
      <c r="B265" t="s">
        <v>9884</v>
      </c>
      <c r="C265">
        <v>16</v>
      </c>
      <c r="D265" t="s">
        <v>10736</v>
      </c>
    </row>
    <row r="266" spans="1:4">
      <c r="A266" t="s">
        <v>1261</v>
      </c>
      <c r="B266" t="s">
        <v>9884</v>
      </c>
      <c r="C266">
        <v>60</v>
      </c>
      <c r="D266" t="s">
        <v>7347</v>
      </c>
    </row>
    <row r="267" spans="1:4">
      <c r="A267" t="s">
        <v>1262</v>
      </c>
      <c r="B267" t="s">
        <v>9886</v>
      </c>
      <c r="C267">
        <v>8</v>
      </c>
      <c r="D267" t="s">
        <v>7348</v>
      </c>
    </row>
    <row r="268" spans="1:4">
      <c r="A268" t="s">
        <v>1272</v>
      </c>
      <c r="B268" t="s">
        <v>9882</v>
      </c>
      <c r="C268">
        <v>9</v>
      </c>
      <c r="D268" t="s">
        <v>7355</v>
      </c>
    </row>
    <row r="269" spans="1:4">
      <c r="A269" t="s">
        <v>1277</v>
      </c>
      <c r="B269" t="s">
        <v>9883</v>
      </c>
      <c r="C269">
        <v>26</v>
      </c>
      <c r="D269" t="s">
        <v>7359</v>
      </c>
    </row>
    <row r="270" spans="1:4">
      <c r="A270" t="s">
        <v>1292</v>
      </c>
      <c r="B270" t="s">
        <v>9881</v>
      </c>
      <c r="C270">
        <v>23</v>
      </c>
      <c r="D270" t="s">
        <v>7369</v>
      </c>
    </row>
    <row r="271" spans="1:4">
      <c r="A271" t="s">
        <v>1302</v>
      </c>
      <c r="B271" t="s">
        <v>9883</v>
      </c>
      <c r="C271">
        <v>53</v>
      </c>
      <c r="D271" t="s">
        <v>7376</v>
      </c>
    </row>
    <row r="272" spans="1:4">
      <c r="A272" t="s">
        <v>1312</v>
      </c>
      <c r="B272" t="s">
        <v>9884</v>
      </c>
      <c r="C272">
        <v>31</v>
      </c>
      <c r="D272" t="s">
        <v>7385</v>
      </c>
    </row>
    <row r="273" spans="1:4">
      <c r="A273" t="s">
        <v>1319</v>
      </c>
      <c r="B273" t="s">
        <v>9884</v>
      </c>
      <c r="C273">
        <v>22</v>
      </c>
      <c r="D273" t="s">
        <v>7390</v>
      </c>
    </row>
    <row r="274" spans="1:4">
      <c r="A274" t="s">
        <v>1325</v>
      </c>
      <c r="B274" t="s">
        <v>9885</v>
      </c>
      <c r="C274">
        <v>18</v>
      </c>
      <c r="D274" t="s">
        <v>10737</v>
      </c>
    </row>
    <row r="275" spans="1:4">
      <c r="A275" t="s">
        <v>1328</v>
      </c>
      <c r="B275" t="s">
        <v>9886</v>
      </c>
      <c r="C275">
        <v>10</v>
      </c>
      <c r="D275" t="s">
        <v>10738</v>
      </c>
    </row>
    <row r="276" spans="1:4">
      <c r="A276" t="s">
        <v>1332</v>
      </c>
      <c r="B276" t="s">
        <v>9884</v>
      </c>
      <c r="C276">
        <v>53</v>
      </c>
      <c r="D276" t="s">
        <v>7398</v>
      </c>
    </row>
    <row r="277" spans="1:4">
      <c r="A277" t="s">
        <v>1334</v>
      </c>
      <c r="B277" t="s">
        <v>9884</v>
      </c>
      <c r="C277">
        <v>60</v>
      </c>
      <c r="D277" t="s">
        <v>7400</v>
      </c>
    </row>
    <row r="278" spans="1:4">
      <c r="A278" t="s">
        <v>1344</v>
      </c>
      <c r="B278" t="s">
        <v>9886</v>
      </c>
      <c r="C278">
        <v>11</v>
      </c>
      <c r="D278" t="s">
        <v>10739</v>
      </c>
    </row>
    <row r="279" spans="1:4">
      <c r="A279" t="s">
        <v>1351</v>
      </c>
      <c r="B279" t="s">
        <v>9884</v>
      </c>
      <c r="C279">
        <v>36</v>
      </c>
      <c r="D279" t="s">
        <v>7415</v>
      </c>
    </row>
    <row r="280" spans="1:4">
      <c r="A280" t="s">
        <v>1356</v>
      </c>
      <c r="B280" t="s">
        <v>9883</v>
      </c>
      <c r="C280">
        <v>28</v>
      </c>
      <c r="D280" t="s">
        <v>7417</v>
      </c>
    </row>
    <row r="281" spans="1:4">
      <c r="A281" t="s">
        <v>1358</v>
      </c>
      <c r="B281" t="s">
        <v>9883</v>
      </c>
      <c r="C281">
        <v>11</v>
      </c>
      <c r="D281" t="s">
        <v>5747</v>
      </c>
    </row>
    <row r="282" spans="1:4">
      <c r="A282" t="s">
        <v>1359</v>
      </c>
      <c r="B282" t="s">
        <v>9883</v>
      </c>
      <c r="C282">
        <v>63</v>
      </c>
      <c r="D282" t="s">
        <v>7418</v>
      </c>
    </row>
    <row r="283" spans="1:4">
      <c r="A283" t="s">
        <v>1363</v>
      </c>
      <c r="B283" t="s">
        <v>9884</v>
      </c>
      <c r="C283">
        <v>51</v>
      </c>
      <c r="D283" t="s">
        <v>7422</v>
      </c>
    </row>
    <row r="284" spans="1:4">
      <c r="A284" t="s">
        <v>1364</v>
      </c>
      <c r="B284" t="s">
        <v>9881</v>
      </c>
      <c r="C284">
        <v>6</v>
      </c>
      <c r="D284" t="s">
        <v>7423</v>
      </c>
    </row>
    <row r="285" spans="1:4">
      <c r="A285" t="s">
        <v>1368</v>
      </c>
      <c r="B285" t="s">
        <v>9882</v>
      </c>
      <c r="C285">
        <v>36</v>
      </c>
      <c r="D285" t="s">
        <v>7427</v>
      </c>
    </row>
    <row r="286" spans="1:4">
      <c r="A286" t="s">
        <v>1376</v>
      </c>
      <c r="B286" t="s">
        <v>9883</v>
      </c>
      <c r="C286">
        <v>12</v>
      </c>
      <c r="D286" t="s">
        <v>7433</v>
      </c>
    </row>
    <row r="287" spans="1:4">
      <c r="A287" t="s">
        <v>1379</v>
      </c>
      <c r="B287" t="s">
        <v>9881</v>
      </c>
      <c r="C287">
        <v>20</v>
      </c>
      <c r="D287" t="s">
        <v>7436</v>
      </c>
    </row>
    <row r="288" spans="1:4">
      <c r="A288" t="s">
        <v>1388</v>
      </c>
      <c r="B288" t="s">
        <v>9884</v>
      </c>
      <c r="C288">
        <v>35</v>
      </c>
      <c r="D288" t="s">
        <v>5750</v>
      </c>
    </row>
    <row r="289" spans="1:4">
      <c r="A289" t="s">
        <v>1389</v>
      </c>
      <c r="B289" t="s">
        <v>9885</v>
      </c>
      <c r="C289">
        <v>24</v>
      </c>
      <c r="D289" t="s">
        <v>10740</v>
      </c>
    </row>
    <row r="290" spans="1:4">
      <c r="A290" t="s">
        <v>1407</v>
      </c>
      <c r="B290" t="s">
        <v>9883</v>
      </c>
      <c r="C290">
        <v>25</v>
      </c>
      <c r="D290" t="s">
        <v>10741</v>
      </c>
    </row>
    <row r="291" spans="1:4">
      <c r="A291" t="s">
        <v>1409</v>
      </c>
      <c r="B291" t="s">
        <v>9881</v>
      </c>
      <c r="C291">
        <v>38</v>
      </c>
      <c r="D291" t="s">
        <v>10742</v>
      </c>
    </row>
    <row r="292" spans="1:4">
      <c r="A292" t="s">
        <v>1411</v>
      </c>
      <c r="B292" t="s">
        <v>9885</v>
      </c>
      <c r="C292">
        <v>30</v>
      </c>
      <c r="D292" t="s">
        <v>10743</v>
      </c>
    </row>
    <row r="293" spans="1:4">
      <c r="A293" t="s">
        <v>1413</v>
      </c>
      <c r="B293" t="s">
        <v>9883</v>
      </c>
      <c r="C293">
        <v>55</v>
      </c>
      <c r="D293" t="s">
        <v>7453</v>
      </c>
    </row>
    <row r="294" spans="1:4">
      <c r="A294" t="s">
        <v>1415</v>
      </c>
      <c r="B294" t="s">
        <v>9883</v>
      </c>
      <c r="C294">
        <v>13</v>
      </c>
      <c r="D294" t="s">
        <v>10744</v>
      </c>
    </row>
    <row r="295" spans="1:4">
      <c r="A295" t="s">
        <v>1416</v>
      </c>
      <c r="B295" t="s">
        <v>9883</v>
      </c>
      <c r="C295">
        <v>13</v>
      </c>
      <c r="D295" t="s">
        <v>10745</v>
      </c>
    </row>
    <row r="296" spans="1:4">
      <c r="A296" t="s">
        <v>1425</v>
      </c>
      <c r="B296" t="s">
        <v>9884</v>
      </c>
      <c r="C296">
        <v>31</v>
      </c>
      <c r="D296" t="s">
        <v>10746</v>
      </c>
    </row>
    <row r="297" spans="1:4">
      <c r="A297" t="s">
        <v>1432</v>
      </c>
      <c r="B297" t="s">
        <v>9884</v>
      </c>
      <c r="C297">
        <v>22</v>
      </c>
      <c r="D297" t="s">
        <v>5565</v>
      </c>
    </row>
    <row r="298" spans="1:4">
      <c r="A298" t="s">
        <v>1439</v>
      </c>
      <c r="B298" t="s">
        <v>9885</v>
      </c>
      <c r="C298">
        <v>30</v>
      </c>
      <c r="D298" t="s">
        <v>7470</v>
      </c>
    </row>
    <row r="299" spans="1:4">
      <c r="A299" t="s">
        <v>1440</v>
      </c>
      <c r="B299" t="s">
        <v>9881</v>
      </c>
      <c r="C299">
        <v>55</v>
      </c>
      <c r="D299" t="s">
        <v>7471</v>
      </c>
    </row>
    <row r="300" spans="1:4">
      <c r="A300" t="s">
        <v>1445</v>
      </c>
      <c r="B300" t="s">
        <v>9884</v>
      </c>
      <c r="C300">
        <v>48</v>
      </c>
      <c r="D300" t="s">
        <v>7475</v>
      </c>
    </row>
    <row r="301" spans="1:4">
      <c r="A301" t="s">
        <v>1450</v>
      </c>
      <c r="B301" t="s">
        <v>9884</v>
      </c>
      <c r="C301">
        <v>7</v>
      </c>
      <c r="D301" t="s">
        <v>10747</v>
      </c>
    </row>
    <row r="302" spans="1:4">
      <c r="A302" t="s">
        <v>1451</v>
      </c>
      <c r="B302" t="s">
        <v>9886</v>
      </c>
      <c r="C302">
        <v>30</v>
      </c>
      <c r="D302" t="s">
        <v>10748</v>
      </c>
    </row>
    <row r="303" spans="1:4">
      <c r="A303" t="s">
        <v>1458</v>
      </c>
      <c r="B303" t="s">
        <v>9886</v>
      </c>
      <c r="C303">
        <v>43</v>
      </c>
      <c r="D303" t="s">
        <v>10749</v>
      </c>
    </row>
    <row r="304" spans="1:4">
      <c r="A304" t="s">
        <v>1459</v>
      </c>
      <c r="B304" t="s">
        <v>9886</v>
      </c>
      <c r="C304">
        <v>31</v>
      </c>
      <c r="D304" t="s">
        <v>10750</v>
      </c>
    </row>
    <row r="305" spans="1:4">
      <c r="A305" t="s">
        <v>1460</v>
      </c>
      <c r="B305" t="s">
        <v>9883</v>
      </c>
      <c r="C305">
        <v>41</v>
      </c>
      <c r="D305" t="s">
        <v>7481</v>
      </c>
    </row>
    <row r="306" spans="1:4">
      <c r="A306" t="s">
        <v>1461</v>
      </c>
      <c r="B306" t="s">
        <v>9885</v>
      </c>
      <c r="C306">
        <v>16</v>
      </c>
      <c r="D306" t="s">
        <v>7482</v>
      </c>
    </row>
    <row r="307" spans="1:4">
      <c r="A307" t="s">
        <v>1467</v>
      </c>
      <c r="B307" t="s">
        <v>9884</v>
      </c>
      <c r="C307">
        <v>40</v>
      </c>
      <c r="D307" t="s">
        <v>10751</v>
      </c>
    </row>
    <row r="308" spans="1:4">
      <c r="A308" t="s">
        <v>1474</v>
      </c>
      <c r="B308" t="s">
        <v>9886</v>
      </c>
      <c r="C308">
        <v>10</v>
      </c>
      <c r="D308" t="s">
        <v>7486</v>
      </c>
    </row>
    <row r="309" spans="1:4">
      <c r="A309" t="s">
        <v>1491</v>
      </c>
      <c r="B309" t="s">
        <v>9884</v>
      </c>
      <c r="C309">
        <v>29</v>
      </c>
      <c r="D309" t="s">
        <v>7499</v>
      </c>
    </row>
    <row r="310" spans="1:4">
      <c r="A310" t="s">
        <v>1495</v>
      </c>
      <c r="B310" t="s">
        <v>9882</v>
      </c>
      <c r="C310">
        <v>11</v>
      </c>
      <c r="D310" t="s">
        <v>10752</v>
      </c>
    </row>
    <row r="311" spans="1:4">
      <c r="A311" t="s">
        <v>1496</v>
      </c>
      <c r="B311" t="s">
        <v>9885</v>
      </c>
      <c r="C311">
        <v>19</v>
      </c>
      <c r="D311" t="s">
        <v>10753</v>
      </c>
    </row>
    <row r="312" spans="1:4">
      <c r="A312" t="s">
        <v>1501</v>
      </c>
      <c r="B312" t="s">
        <v>9885</v>
      </c>
      <c r="C312">
        <v>34</v>
      </c>
      <c r="D312" t="s">
        <v>10754</v>
      </c>
    </row>
    <row r="313" spans="1:4">
      <c r="A313" t="s">
        <v>1506</v>
      </c>
      <c r="B313" t="s">
        <v>9884</v>
      </c>
      <c r="C313">
        <v>9</v>
      </c>
      <c r="D313" t="s">
        <v>7510</v>
      </c>
    </row>
    <row r="314" spans="1:4">
      <c r="A314" t="s">
        <v>1513</v>
      </c>
      <c r="B314" t="s">
        <v>9885</v>
      </c>
      <c r="C314">
        <v>27</v>
      </c>
      <c r="D314" t="s">
        <v>10755</v>
      </c>
    </row>
    <row r="315" spans="1:4">
      <c r="A315" t="s">
        <v>1516</v>
      </c>
      <c r="B315" t="s">
        <v>9882</v>
      </c>
      <c r="C315">
        <v>32</v>
      </c>
      <c r="D315" t="s">
        <v>10756</v>
      </c>
    </row>
    <row r="316" spans="1:4">
      <c r="A316" t="s">
        <v>1528</v>
      </c>
      <c r="B316" t="s">
        <v>9882</v>
      </c>
      <c r="C316">
        <v>25</v>
      </c>
      <c r="D316" t="s">
        <v>10757</v>
      </c>
    </row>
    <row r="317" spans="1:4">
      <c r="A317" t="s">
        <v>1530</v>
      </c>
      <c r="B317" t="s">
        <v>9881</v>
      </c>
      <c r="C317">
        <v>35</v>
      </c>
      <c r="D317" t="s">
        <v>10758</v>
      </c>
    </row>
    <row r="318" spans="1:4">
      <c r="A318" t="s">
        <v>1532</v>
      </c>
      <c r="B318" t="s">
        <v>9883</v>
      </c>
      <c r="C318">
        <v>18</v>
      </c>
      <c r="D318" t="s">
        <v>7525</v>
      </c>
    </row>
    <row r="319" spans="1:4">
      <c r="A319" t="s">
        <v>1545</v>
      </c>
      <c r="B319" t="s">
        <v>9881</v>
      </c>
      <c r="C319">
        <v>41</v>
      </c>
      <c r="D319" t="s">
        <v>7533</v>
      </c>
    </row>
    <row r="320" spans="1:4">
      <c r="A320" t="s">
        <v>1547</v>
      </c>
      <c r="B320" t="s">
        <v>9885</v>
      </c>
      <c r="C320">
        <v>17</v>
      </c>
      <c r="D320" t="s">
        <v>5770</v>
      </c>
    </row>
    <row r="321" spans="1:4">
      <c r="A321" t="s">
        <v>1548</v>
      </c>
      <c r="B321" t="s">
        <v>9883</v>
      </c>
      <c r="C321">
        <v>50</v>
      </c>
      <c r="D321" t="s">
        <v>7534</v>
      </c>
    </row>
    <row r="322" spans="1:4">
      <c r="A322" t="s">
        <v>1552</v>
      </c>
      <c r="B322" t="s">
        <v>9884</v>
      </c>
      <c r="C322">
        <v>19</v>
      </c>
      <c r="D322" t="s">
        <v>10759</v>
      </c>
    </row>
    <row r="323" spans="1:4">
      <c r="A323" t="s">
        <v>1562</v>
      </c>
      <c r="B323" t="s">
        <v>9884</v>
      </c>
      <c r="C323">
        <v>51</v>
      </c>
      <c r="D323" t="s">
        <v>5772</v>
      </c>
    </row>
    <row r="324" spans="1:4">
      <c r="A324" t="s">
        <v>1583</v>
      </c>
      <c r="B324" t="s">
        <v>9883</v>
      </c>
      <c r="C324">
        <v>34</v>
      </c>
      <c r="D324" t="s">
        <v>10760</v>
      </c>
    </row>
    <row r="325" spans="1:4">
      <c r="A325" t="s">
        <v>1612</v>
      </c>
      <c r="B325" t="s">
        <v>9884</v>
      </c>
      <c r="C325">
        <v>16</v>
      </c>
      <c r="D325" t="s">
        <v>7572</v>
      </c>
    </row>
    <row r="326" spans="1:4">
      <c r="A326" t="s">
        <v>1614</v>
      </c>
      <c r="B326" t="s">
        <v>9881</v>
      </c>
      <c r="C326">
        <v>61</v>
      </c>
      <c r="D326" t="s">
        <v>7574</v>
      </c>
    </row>
    <row r="327" spans="1:4">
      <c r="A327" t="s">
        <v>1617</v>
      </c>
      <c r="B327" t="s">
        <v>9883</v>
      </c>
      <c r="C327">
        <v>42</v>
      </c>
      <c r="D327" t="s">
        <v>10761</v>
      </c>
    </row>
    <row r="328" spans="1:4">
      <c r="A328" t="s">
        <v>1621</v>
      </c>
      <c r="B328" t="s">
        <v>9883</v>
      </c>
      <c r="C328">
        <v>25</v>
      </c>
      <c r="D328" t="s">
        <v>10762</v>
      </c>
    </row>
    <row r="329" spans="1:4">
      <c r="A329" t="s">
        <v>1628</v>
      </c>
      <c r="B329" t="s">
        <v>9883</v>
      </c>
      <c r="C329">
        <v>10</v>
      </c>
      <c r="D329" t="s">
        <v>10763</v>
      </c>
    </row>
    <row r="330" spans="1:4">
      <c r="A330" t="s">
        <v>1629</v>
      </c>
      <c r="B330" t="s">
        <v>9883</v>
      </c>
      <c r="C330">
        <v>8</v>
      </c>
      <c r="D330" t="s">
        <v>10764</v>
      </c>
    </row>
    <row r="331" spans="1:4">
      <c r="A331" t="s">
        <v>1640</v>
      </c>
      <c r="B331" t="s">
        <v>9886</v>
      </c>
      <c r="C331">
        <v>21</v>
      </c>
      <c r="D331" t="s">
        <v>10765</v>
      </c>
    </row>
    <row r="332" spans="1:4">
      <c r="A332" t="s">
        <v>1641</v>
      </c>
      <c r="B332" t="s">
        <v>9884</v>
      </c>
      <c r="C332">
        <v>14</v>
      </c>
      <c r="D332" t="s">
        <v>10766</v>
      </c>
    </row>
    <row r="333" spans="1:4">
      <c r="A333" t="s">
        <v>1643</v>
      </c>
      <c r="B333" t="s">
        <v>9884</v>
      </c>
      <c r="C333">
        <v>20</v>
      </c>
      <c r="D333" t="s">
        <v>10767</v>
      </c>
    </row>
    <row r="334" spans="1:4">
      <c r="A334" t="s">
        <v>1646</v>
      </c>
      <c r="B334" t="s">
        <v>9884</v>
      </c>
      <c r="C334">
        <v>47</v>
      </c>
      <c r="D334" t="s">
        <v>10768</v>
      </c>
    </row>
    <row r="335" spans="1:4">
      <c r="A335" t="s">
        <v>1647</v>
      </c>
      <c r="B335" t="s">
        <v>9883</v>
      </c>
      <c r="C335">
        <v>45</v>
      </c>
      <c r="D335" t="s">
        <v>10769</v>
      </c>
    </row>
    <row r="336" spans="1:4">
      <c r="A336" t="s">
        <v>1649</v>
      </c>
      <c r="B336" t="s">
        <v>9883</v>
      </c>
      <c r="C336">
        <v>58</v>
      </c>
      <c r="D336" t="s">
        <v>7589</v>
      </c>
    </row>
    <row r="337" spans="1:4">
      <c r="A337" t="s">
        <v>1652</v>
      </c>
      <c r="B337" t="s">
        <v>9883</v>
      </c>
      <c r="C337">
        <v>29</v>
      </c>
      <c r="D337" t="s">
        <v>10770</v>
      </c>
    </row>
    <row r="338" spans="1:4">
      <c r="A338" t="s">
        <v>1654</v>
      </c>
      <c r="B338" t="s">
        <v>9884</v>
      </c>
      <c r="C338">
        <v>26</v>
      </c>
      <c r="D338" t="s">
        <v>10771</v>
      </c>
    </row>
    <row r="339" spans="1:4">
      <c r="A339" t="s">
        <v>1664</v>
      </c>
      <c r="B339" t="s">
        <v>9884</v>
      </c>
      <c r="C339">
        <v>47</v>
      </c>
      <c r="D339" t="s">
        <v>5780</v>
      </c>
    </row>
    <row r="340" spans="1:4">
      <c r="A340" t="s">
        <v>1668</v>
      </c>
      <c r="B340" t="s">
        <v>9884</v>
      </c>
      <c r="C340">
        <v>12</v>
      </c>
      <c r="D340" t="s">
        <v>7602</v>
      </c>
    </row>
    <row r="341" spans="1:4">
      <c r="A341" t="s">
        <v>1672</v>
      </c>
      <c r="B341" t="s">
        <v>9883</v>
      </c>
      <c r="C341">
        <v>47</v>
      </c>
      <c r="D341" t="s">
        <v>7606</v>
      </c>
    </row>
    <row r="342" spans="1:4">
      <c r="A342" t="s">
        <v>1692</v>
      </c>
      <c r="B342" t="s">
        <v>9885</v>
      </c>
      <c r="C342">
        <v>7</v>
      </c>
      <c r="D342" t="s">
        <v>5784</v>
      </c>
    </row>
    <row r="343" spans="1:4">
      <c r="A343" t="s">
        <v>1704</v>
      </c>
      <c r="B343" t="s">
        <v>9883</v>
      </c>
      <c r="C343">
        <v>7</v>
      </c>
      <c r="D343" t="s">
        <v>7628</v>
      </c>
    </row>
    <row r="344" spans="1:4">
      <c r="A344" t="s">
        <v>1709</v>
      </c>
      <c r="B344" t="s">
        <v>9883</v>
      </c>
      <c r="C344">
        <v>28</v>
      </c>
      <c r="D344" t="s">
        <v>10772</v>
      </c>
    </row>
    <row r="345" spans="1:4">
      <c r="A345" t="s">
        <v>1715</v>
      </c>
      <c r="B345" t="s">
        <v>9881</v>
      </c>
      <c r="C345">
        <v>22</v>
      </c>
      <c r="D345" t="s">
        <v>7635</v>
      </c>
    </row>
    <row r="346" spans="1:4">
      <c r="A346" t="s">
        <v>1724</v>
      </c>
      <c r="B346" t="s">
        <v>9889</v>
      </c>
      <c r="C346">
        <v>33</v>
      </c>
      <c r="D346" t="s">
        <v>11067</v>
      </c>
    </row>
    <row r="347" spans="1:4">
      <c r="A347" t="s">
        <v>1729</v>
      </c>
      <c r="B347" t="s">
        <v>9882</v>
      </c>
      <c r="C347">
        <v>27</v>
      </c>
      <c r="D347" t="s">
        <v>7643</v>
      </c>
    </row>
    <row r="348" spans="1:4">
      <c r="A348" t="s">
        <v>1738</v>
      </c>
      <c r="B348" t="s">
        <v>9883</v>
      </c>
      <c r="C348">
        <v>41</v>
      </c>
      <c r="D348" t="s">
        <v>10773</v>
      </c>
    </row>
    <row r="349" spans="1:4">
      <c r="A349" t="s">
        <v>1745</v>
      </c>
      <c r="B349" t="s">
        <v>9881</v>
      </c>
      <c r="C349">
        <v>46</v>
      </c>
      <c r="D349" t="s">
        <v>7652</v>
      </c>
    </row>
    <row r="350" spans="1:4">
      <c r="A350" t="s">
        <v>1757</v>
      </c>
      <c r="B350" t="s">
        <v>9882</v>
      </c>
      <c r="C350">
        <v>26</v>
      </c>
      <c r="D350" t="s">
        <v>7661</v>
      </c>
    </row>
    <row r="351" spans="1:4">
      <c r="A351" t="s">
        <v>1761</v>
      </c>
      <c r="B351" t="s">
        <v>9884</v>
      </c>
      <c r="C351">
        <v>49</v>
      </c>
      <c r="D351" t="s">
        <v>7665</v>
      </c>
    </row>
    <row r="352" spans="1:4">
      <c r="A352" t="s">
        <v>1765</v>
      </c>
      <c r="B352" t="s">
        <v>9886</v>
      </c>
      <c r="C352">
        <v>19</v>
      </c>
      <c r="D352" t="s">
        <v>7669</v>
      </c>
    </row>
    <row r="353" spans="1:4">
      <c r="A353" t="s">
        <v>1769</v>
      </c>
      <c r="B353" t="s">
        <v>9888</v>
      </c>
      <c r="C353">
        <v>33</v>
      </c>
      <c r="D353" t="s">
        <v>10774</v>
      </c>
    </row>
    <row r="354" spans="1:4">
      <c r="A354" t="s">
        <v>1773</v>
      </c>
      <c r="B354" t="s">
        <v>9884</v>
      </c>
      <c r="C354">
        <v>41</v>
      </c>
      <c r="D354" t="s">
        <v>7673</v>
      </c>
    </row>
    <row r="355" spans="1:4">
      <c r="A355" t="s">
        <v>1785</v>
      </c>
      <c r="B355" t="s">
        <v>9882</v>
      </c>
      <c r="C355">
        <v>42</v>
      </c>
      <c r="D355" t="s">
        <v>7682</v>
      </c>
    </row>
    <row r="356" spans="1:4">
      <c r="A356" t="s">
        <v>1791</v>
      </c>
      <c r="B356" t="s">
        <v>9881</v>
      </c>
      <c r="C356">
        <v>19</v>
      </c>
      <c r="D356" t="s">
        <v>10775</v>
      </c>
    </row>
    <row r="357" spans="1:4">
      <c r="A357" t="s">
        <v>1797</v>
      </c>
      <c r="B357" t="s">
        <v>9883</v>
      </c>
      <c r="C357">
        <v>32</v>
      </c>
      <c r="D357" t="s">
        <v>10776</v>
      </c>
    </row>
    <row r="358" spans="1:4">
      <c r="A358" t="s">
        <v>1798</v>
      </c>
      <c r="B358" t="s">
        <v>9883</v>
      </c>
      <c r="C358">
        <v>13</v>
      </c>
      <c r="D358" t="s">
        <v>7692</v>
      </c>
    </row>
    <row r="359" spans="1:4">
      <c r="A359" t="s">
        <v>1814</v>
      </c>
      <c r="B359" t="s">
        <v>9885</v>
      </c>
      <c r="C359">
        <v>8</v>
      </c>
      <c r="D359" t="s">
        <v>10777</v>
      </c>
    </row>
    <row r="360" spans="1:4">
      <c r="A360" t="s">
        <v>1824</v>
      </c>
      <c r="B360" t="s">
        <v>9884</v>
      </c>
      <c r="C360">
        <v>60</v>
      </c>
      <c r="D360" t="s">
        <v>7713</v>
      </c>
    </row>
    <row r="361" spans="1:4">
      <c r="A361" t="s">
        <v>1826</v>
      </c>
      <c r="B361" t="s">
        <v>9881</v>
      </c>
      <c r="C361">
        <v>25</v>
      </c>
      <c r="D361" t="s">
        <v>10778</v>
      </c>
    </row>
    <row r="362" spans="1:4">
      <c r="A362" t="s">
        <v>1843</v>
      </c>
      <c r="B362" t="s">
        <v>9884</v>
      </c>
      <c r="C362">
        <v>21</v>
      </c>
      <c r="D362" t="s">
        <v>7726</v>
      </c>
    </row>
    <row r="363" spans="1:4">
      <c r="A363" t="s">
        <v>1847</v>
      </c>
      <c r="B363" t="s">
        <v>9883</v>
      </c>
      <c r="C363">
        <v>31</v>
      </c>
      <c r="D363" t="s">
        <v>10779</v>
      </c>
    </row>
    <row r="364" spans="1:4">
      <c r="A364" t="s">
        <v>1848</v>
      </c>
      <c r="B364" t="s">
        <v>9883</v>
      </c>
      <c r="C364">
        <v>40</v>
      </c>
      <c r="D364" t="s">
        <v>10780</v>
      </c>
    </row>
    <row r="365" spans="1:4">
      <c r="A365" t="s">
        <v>1854</v>
      </c>
      <c r="B365" t="s">
        <v>9885</v>
      </c>
      <c r="C365">
        <v>26</v>
      </c>
      <c r="D365" t="s">
        <v>7731</v>
      </c>
    </row>
    <row r="366" spans="1:4">
      <c r="A366" t="s">
        <v>1855</v>
      </c>
      <c r="B366" t="s">
        <v>9884</v>
      </c>
      <c r="C366">
        <v>9</v>
      </c>
      <c r="D366" t="s">
        <v>7732</v>
      </c>
    </row>
    <row r="367" spans="1:4">
      <c r="A367" t="s">
        <v>1857</v>
      </c>
      <c r="B367" t="s">
        <v>9883</v>
      </c>
      <c r="C367">
        <v>15</v>
      </c>
      <c r="D367" t="s">
        <v>10781</v>
      </c>
    </row>
    <row r="368" spans="1:4">
      <c r="A368" t="s">
        <v>1860</v>
      </c>
      <c r="B368" t="s">
        <v>9883</v>
      </c>
      <c r="C368">
        <v>24</v>
      </c>
      <c r="D368" t="s">
        <v>10782</v>
      </c>
    </row>
    <row r="369" spans="1:4">
      <c r="A369" t="s">
        <v>1862</v>
      </c>
      <c r="B369" t="s">
        <v>9884</v>
      </c>
      <c r="C369">
        <v>49</v>
      </c>
      <c r="D369" t="s">
        <v>7737</v>
      </c>
    </row>
    <row r="370" spans="1:4">
      <c r="A370" t="s">
        <v>1866</v>
      </c>
      <c r="B370" t="s">
        <v>9881</v>
      </c>
      <c r="C370">
        <v>24</v>
      </c>
      <c r="D370" t="s">
        <v>10783</v>
      </c>
    </row>
    <row r="371" spans="1:4">
      <c r="A371" t="s">
        <v>1870</v>
      </c>
      <c r="B371" t="s">
        <v>9883</v>
      </c>
      <c r="C371">
        <v>37</v>
      </c>
      <c r="D371" t="s">
        <v>10784</v>
      </c>
    </row>
    <row r="372" spans="1:4">
      <c r="A372" t="s">
        <v>1880</v>
      </c>
      <c r="B372" t="s">
        <v>9886</v>
      </c>
      <c r="C372">
        <v>53</v>
      </c>
      <c r="D372" t="s">
        <v>7749</v>
      </c>
    </row>
    <row r="373" spans="1:4">
      <c r="A373" t="s">
        <v>1887</v>
      </c>
      <c r="B373" t="s">
        <v>9886</v>
      </c>
      <c r="C373">
        <v>29</v>
      </c>
      <c r="D373" t="s">
        <v>7755</v>
      </c>
    </row>
    <row r="374" spans="1:4">
      <c r="A374" t="s">
        <v>1888</v>
      </c>
      <c r="B374" t="s">
        <v>9881</v>
      </c>
      <c r="C374">
        <v>16</v>
      </c>
      <c r="D374" t="s">
        <v>10785</v>
      </c>
    </row>
    <row r="375" spans="1:4">
      <c r="A375" t="s">
        <v>1890</v>
      </c>
      <c r="B375" t="s">
        <v>9881</v>
      </c>
      <c r="C375">
        <v>54</v>
      </c>
      <c r="D375" t="s">
        <v>7757</v>
      </c>
    </row>
    <row r="376" spans="1:4">
      <c r="A376" t="s">
        <v>1891</v>
      </c>
      <c r="B376" t="s">
        <v>9883</v>
      </c>
      <c r="C376">
        <v>47</v>
      </c>
      <c r="D376" t="s">
        <v>7758</v>
      </c>
    </row>
    <row r="377" spans="1:4">
      <c r="A377" t="s">
        <v>1898</v>
      </c>
      <c r="B377" t="s">
        <v>9885</v>
      </c>
      <c r="C377">
        <v>48</v>
      </c>
      <c r="D377" t="s">
        <v>7764</v>
      </c>
    </row>
    <row r="378" spans="1:4">
      <c r="A378" t="s">
        <v>1903</v>
      </c>
      <c r="B378" t="s">
        <v>9882</v>
      </c>
      <c r="C378">
        <v>24</v>
      </c>
      <c r="D378" t="s">
        <v>10786</v>
      </c>
    </row>
    <row r="379" spans="1:4">
      <c r="A379" t="s">
        <v>1905</v>
      </c>
      <c r="B379" t="s">
        <v>9885</v>
      </c>
      <c r="C379">
        <v>8</v>
      </c>
      <c r="D379" t="s">
        <v>7770</v>
      </c>
    </row>
    <row r="380" spans="1:4">
      <c r="A380" t="s">
        <v>1908</v>
      </c>
      <c r="B380" t="s">
        <v>9885</v>
      </c>
      <c r="C380">
        <v>20</v>
      </c>
      <c r="D380" t="s">
        <v>7771</v>
      </c>
    </row>
    <row r="381" spans="1:4">
      <c r="A381" t="s">
        <v>1930</v>
      </c>
      <c r="B381" t="s">
        <v>9885</v>
      </c>
      <c r="C381">
        <v>15</v>
      </c>
      <c r="D381" t="s">
        <v>7787</v>
      </c>
    </row>
    <row r="382" spans="1:4">
      <c r="A382" t="s">
        <v>1933</v>
      </c>
      <c r="B382" t="s">
        <v>9881</v>
      </c>
      <c r="C382">
        <v>32</v>
      </c>
      <c r="D382" t="s">
        <v>10787</v>
      </c>
    </row>
    <row r="383" spans="1:4">
      <c r="A383" t="s">
        <v>1934</v>
      </c>
      <c r="B383" t="s">
        <v>9884</v>
      </c>
      <c r="C383">
        <v>20</v>
      </c>
      <c r="D383" t="s">
        <v>7790</v>
      </c>
    </row>
    <row r="384" spans="1:4">
      <c r="A384" t="s">
        <v>1940</v>
      </c>
      <c r="B384" t="s">
        <v>9881</v>
      </c>
      <c r="C384">
        <v>54</v>
      </c>
      <c r="D384" t="s">
        <v>11068</v>
      </c>
    </row>
    <row r="385" spans="1:4">
      <c r="A385" t="s">
        <v>1943</v>
      </c>
      <c r="B385" t="s">
        <v>9885</v>
      </c>
      <c r="C385">
        <v>28</v>
      </c>
      <c r="D385" t="s">
        <v>7797</v>
      </c>
    </row>
    <row r="386" spans="1:4">
      <c r="A386" t="s">
        <v>1944</v>
      </c>
      <c r="B386" t="s">
        <v>9886</v>
      </c>
      <c r="C386">
        <v>34</v>
      </c>
      <c r="D386" t="s">
        <v>10788</v>
      </c>
    </row>
    <row r="387" spans="1:4">
      <c r="A387" t="s">
        <v>1950</v>
      </c>
      <c r="B387" t="s">
        <v>9883</v>
      </c>
      <c r="C387">
        <v>28</v>
      </c>
      <c r="D387" t="s">
        <v>7802</v>
      </c>
    </row>
    <row r="388" spans="1:4">
      <c r="A388" t="s">
        <v>1961</v>
      </c>
      <c r="B388" t="s">
        <v>9883</v>
      </c>
      <c r="C388">
        <v>35</v>
      </c>
      <c r="D388" t="s">
        <v>11069</v>
      </c>
    </row>
    <row r="389" spans="1:4">
      <c r="A389" t="s">
        <v>1970</v>
      </c>
      <c r="B389" t="s">
        <v>9883</v>
      </c>
      <c r="C389">
        <v>13</v>
      </c>
      <c r="D389" t="s">
        <v>7820</v>
      </c>
    </row>
    <row r="390" spans="1:4">
      <c r="A390" t="s">
        <v>1972</v>
      </c>
      <c r="B390" t="s">
        <v>9884</v>
      </c>
      <c r="C390">
        <v>39</v>
      </c>
      <c r="D390" t="s">
        <v>10789</v>
      </c>
    </row>
    <row r="391" spans="1:4">
      <c r="A391" t="s">
        <v>1976</v>
      </c>
      <c r="B391" t="s">
        <v>9884</v>
      </c>
      <c r="C391">
        <v>37</v>
      </c>
      <c r="D391" t="s">
        <v>10790</v>
      </c>
    </row>
    <row r="392" spans="1:4">
      <c r="A392" t="s">
        <v>1980</v>
      </c>
      <c r="B392" t="s">
        <v>9884</v>
      </c>
      <c r="C392">
        <v>39</v>
      </c>
      <c r="D392" t="s">
        <v>10791</v>
      </c>
    </row>
    <row r="393" spans="1:4">
      <c r="A393" t="s">
        <v>1991</v>
      </c>
      <c r="B393" t="s">
        <v>9884</v>
      </c>
      <c r="C393">
        <v>10</v>
      </c>
      <c r="D393" t="s">
        <v>7830</v>
      </c>
    </row>
    <row r="394" spans="1:4">
      <c r="A394" t="s">
        <v>1995</v>
      </c>
      <c r="B394" t="s">
        <v>9883</v>
      </c>
      <c r="C394">
        <v>61</v>
      </c>
      <c r="D394" t="s">
        <v>7833</v>
      </c>
    </row>
    <row r="395" spans="1:4">
      <c r="A395" t="s">
        <v>2000</v>
      </c>
      <c r="B395" t="s">
        <v>9881</v>
      </c>
      <c r="C395">
        <v>34</v>
      </c>
      <c r="D395" t="s">
        <v>10792</v>
      </c>
    </row>
    <row r="396" spans="1:4">
      <c r="A396" t="s">
        <v>2012</v>
      </c>
      <c r="B396" t="s">
        <v>9883</v>
      </c>
      <c r="C396">
        <v>46</v>
      </c>
      <c r="D396" t="s">
        <v>10793</v>
      </c>
    </row>
    <row r="397" spans="1:4">
      <c r="A397" t="s">
        <v>2015</v>
      </c>
      <c r="B397" t="s">
        <v>9884</v>
      </c>
      <c r="C397">
        <v>15</v>
      </c>
      <c r="D397" t="s">
        <v>11070</v>
      </c>
    </row>
    <row r="398" spans="1:4">
      <c r="A398" t="s">
        <v>2017</v>
      </c>
      <c r="B398" t="s">
        <v>9889</v>
      </c>
      <c r="C398">
        <v>33</v>
      </c>
      <c r="D398" t="s">
        <v>7850</v>
      </c>
    </row>
    <row r="399" spans="1:4">
      <c r="A399" t="s">
        <v>2019</v>
      </c>
      <c r="B399" t="s">
        <v>9884</v>
      </c>
      <c r="C399">
        <v>10</v>
      </c>
      <c r="D399" t="s">
        <v>7851</v>
      </c>
    </row>
    <row r="400" spans="1:4">
      <c r="A400" t="s">
        <v>2023</v>
      </c>
      <c r="B400" t="s">
        <v>9884</v>
      </c>
      <c r="C400">
        <v>57</v>
      </c>
      <c r="D400" t="s">
        <v>7855</v>
      </c>
    </row>
    <row r="401" spans="1:4">
      <c r="A401" t="s">
        <v>2024</v>
      </c>
      <c r="B401" t="s">
        <v>9883</v>
      </c>
      <c r="C401">
        <v>43</v>
      </c>
      <c r="D401" t="s">
        <v>7856</v>
      </c>
    </row>
    <row r="402" spans="1:4">
      <c r="A402" t="s">
        <v>2032</v>
      </c>
      <c r="B402" t="s">
        <v>9883</v>
      </c>
      <c r="C402">
        <v>11</v>
      </c>
      <c r="D402" t="s">
        <v>7861</v>
      </c>
    </row>
    <row r="403" spans="1:4">
      <c r="A403" t="s">
        <v>2041</v>
      </c>
      <c r="B403" t="s">
        <v>9881</v>
      </c>
      <c r="C403">
        <v>22</v>
      </c>
      <c r="D403" t="s">
        <v>7869</v>
      </c>
    </row>
    <row r="404" spans="1:4">
      <c r="A404" t="s">
        <v>2048</v>
      </c>
      <c r="B404" t="s">
        <v>9883</v>
      </c>
      <c r="C404">
        <v>37</v>
      </c>
      <c r="D404" t="s">
        <v>7875</v>
      </c>
    </row>
    <row r="405" spans="1:4">
      <c r="A405" t="s">
        <v>2049</v>
      </c>
      <c r="B405" t="s">
        <v>9886</v>
      </c>
      <c r="C405">
        <v>55</v>
      </c>
      <c r="D405" t="s">
        <v>7876</v>
      </c>
    </row>
    <row r="406" spans="1:4">
      <c r="A406" t="s">
        <v>2052</v>
      </c>
      <c r="B406" t="s">
        <v>9886</v>
      </c>
      <c r="C406">
        <v>64</v>
      </c>
      <c r="D406" t="s">
        <v>7877</v>
      </c>
    </row>
    <row r="407" spans="1:4">
      <c r="A407" t="s">
        <v>2076</v>
      </c>
      <c r="B407" t="s">
        <v>9886</v>
      </c>
      <c r="C407">
        <v>30</v>
      </c>
      <c r="D407" t="s">
        <v>7900</v>
      </c>
    </row>
    <row r="408" spans="1:4">
      <c r="A408" t="s">
        <v>2084</v>
      </c>
      <c r="B408" t="s">
        <v>9884</v>
      </c>
      <c r="C408">
        <v>30</v>
      </c>
      <c r="D408" t="s">
        <v>7907</v>
      </c>
    </row>
    <row r="409" spans="1:4">
      <c r="A409" t="s">
        <v>2090</v>
      </c>
      <c r="B409" t="s">
        <v>9883</v>
      </c>
      <c r="C409">
        <v>37</v>
      </c>
      <c r="D409" t="s">
        <v>7913</v>
      </c>
    </row>
    <row r="410" spans="1:4">
      <c r="A410" t="s">
        <v>2096</v>
      </c>
      <c r="B410" t="s">
        <v>9884</v>
      </c>
      <c r="C410">
        <v>15</v>
      </c>
      <c r="D410" t="s">
        <v>10794</v>
      </c>
    </row>
    <row r="411" spans="1:4">
      <c r="A411" t="s">
        <v>2097</v>
      </c>
      <c r="B411" t="s">
        <v>9882</v>
      </c>
      <c r="C411">
        <v>56</v>
      </c>
      <c r="D411" t="s">
        <v>7917</v>
      </c>
    </row>
    <row r="412" spans="1:4">
      <c r="A412" t="s">
        <v>2102</v>
      </c>
      <c r="B412" t="s">
        <v>9883</v>
      </c>
      <c r="C412">
        <v>63</v>
      </c>
      <c r="D412" t="s">
        <v>7922</v>
      </c>
    </row>
    <row r="413" spans="1:4">
      <c r="A413" t="s">
        <v>2103</v>
      </c>
      <c r="B413" t="s">
        <v>9884</v>
      </c>
      <c r="C413">
        <v>37</v>
      </c>
      <c r="D413" t="s">
        <v>7923</v>
      </c>
    </row>
    <row r="414" spans="1:4">
      <c r="A414" t="s">
        <v>2104</v>
      </c>
      <c r="B414" t="s">
        <v>9884</v>
      </c>
      <c r="C414">
        <v>10</v>
      </c>
      <c r="D414" t="s">
        <v>10795</v>
      </c>
    </row>
    <row r="415" spans="1:4">
      <c r="A415" t="s">
        <v>2111</v>
      </c>
      <c r="B415" t="s">
        <v>9884</v>
      </c>
      <c r="C415">
        <v>20</v>
      </c>
      <c r="D415" t="s">
        <v>7927</v>
      </c>
    </row>
    <row r="416" spans="1:4">
      <c r="A416" t="s">
        <v>2114</v>
      </c>
      <c r="B416" t="s">
        <v>9881</v>
      </c>
      <c r="C416">
        <v>22</v>
      </c>
      <c r="D416" t="s">
        <v>10796</v>
      </c>
    </row>
    <row r="417" spans="1:4">
      <c r="A417" t="s">
        <v>2116</v>
      </c>
      <c r="B417" t="s">
        <v>9884</v>
      </c>
      <c r="C417">
        <v>55</v>
      </c>
      <c r="D417" t="s">
        <v>7930</v>
      </c>
    </row>
    <row r="418" spans="1:4">
      <c r="A418" t="s">
        <v>2119</v>
      </c>
      <c r="B418" t="s">
        <v>9884</v>
      </c>
      <c r="C418">
        <v>23</v>
      </c>
      <c r="D418" t="s">
        <v>7932</v>
      </c>
    </row>
    <row r="419" spans="1:4">
      <c r="A419" t="s">
        <v>2124</v>
      </c>
      <c r="B419" t="s">
        <v>9883</v>
      </c>
      <c r="C419">
        <v>22</v>
      </c>
      <c r="D419" t="s">
        <v>10797</v>
      </c>
    </row>
    <row r="420" spans="1:4">
      <c r="A420" t="s">
        <v>2127</v>
      </c>
      <c r="B420" t="s">
        <v>9881</v>
      </c>
      <c r="C420">
        <v>44</v>
      </c>
      <c r="D420" t="s">
        <v>7939</v>
      </c>
    </row>
    <row r="421" spans="1:4">
      <c r="A421" t="s">
        <v>2128</v>
      </c>
      <c r="B421" t="s">
        <v>9884</v>
      </c>
      <c r="C421">
        <v>10</v>
      </c>
      <c r="D421" t="s">
        <v>10798</v>
      </c>
    </row>
    <row r="422" spans="1:4">
      <c r="A422" t="s">
        <v>2131</v>
      </c>
      <c r="B422" t="s">
        <v>9882</v>
      </c>
      <c r="C422">
        <v>32</v>
      </c>
      <c r="D422" t="s">
        <v>7940</v>
      </c>
    </row>
    <row r="423" spans="1:4">
      <c r="A423" t="s">
        <v>2132</v>
      </c>
      <c r="B423" t="s">
        <v>9883</v>
      </c>
      <c r="C423">
        <v>41</v>
      </c>
      <c r="D423" t="s">
        <v>7941</v>
      </c>
    </row>
    <row r="424" spans="1:4">
      <c r="A424" t="s">
        <v>2134</v>
      </c>
      <c r="B424" t="s">
        <v>9882</v>
      </c>
      <c r="C424">
        <v>14</v>
      </c>
      <c r="D424" t="s">
        <v>7943</v>
      </c>
    </row>
    <row r="425" spans="1:4">
      <c r="A425" t="s">
        <v>2141</v>
      </c>
      <c r="B425" t="s">
        <v>9881</v>
      </c>
      <c r="C425">
        <v>37</v>
      </c>
      <c r="D425" t="s">
        <v>7948</v>
      </c>
    </row>
    <row r="426" spans="1:4">
      <c r="A426" t="s">
        <v>2147</v>
      </c>
      <c r="B426" t="s">
        <v>9882</v>
      </c>
      <c r="C426">
        <v>21</v>
      </c>
      <c r="D426" t="s">
        <v>11071</v>
      </c>
    </row>
    <row r="427" spans="1:4">
      <c r="A427" t="s">
        <v>2158</v>
      </c>
      <c r="B427" t="s">
        <v>9883</v>
      </c>
      <c r="C427">
        <v>11</v>
      </c>
      <c r="D427" t="s">
        <v>7961</v>
      </c>
    </row>
    <row r="428" spans="1:4">
      <c r="A428" t="s">
        <v>2159</v>
      </c>
      <c r="B428" t="s">
        <v>9883</v>
      </c>
      <c r="C428">
        <v>37</v>
      </c>
      <c r="D428" t="s">
        <v>7962</v>
      </c>
    </row>
    <row r="429" spans="1:4">
      <c r="A429" t="s">
        <v>2160</v>
      </c>
      <c r="B429" t="s">
        <v>9885</v>
      </c>
      <c r="C429">
        <v>10</v>
      </c>
      <c r="D429" t="s">
        <v>7963</v>
      </c>
    </row>
    <row r="430" spans="1:4">
      <c r="A430" t="s">
        <v>2161</v>
      </c>
      <c r="B430" t="s">
        <v>9884</v>
      </c>
      <c r="C430">
        <v>20</v>
      </c>
      <c r="D430" t="s">
        <v>7964</v>
      </c>
    </row>
    <row r="431" spans="1:4">
      <c r="A431" t="s">
        <v>2162</v>
      </c>
      <c r="B431" t="s">
        <v>9884</v>
      </c>
      <c r="C431">
        <v>21</v>
      </c>
      <c r="D431" t="s">
        <v>10799</v>
      </c>
    </row>
    <row r="432" spans="1:4">
      <c r="A432" t="s">
        <v>2163</v>
      </c>
      <c r="B432" t="s">
        <v>9883</v>
      </c>
      <c r="C432">
        <v>30</v>
      </c>
      <c r="D432" t="s">
        <v>10800</v>
      </c>
    </row>
    <row r="433" spans="1:4">
      <c r="A433" t="s">
        <v>2171</v>
      </c>
      <c r="B433" t="s">
        <v>9884</v>
      </c>
      <c r="C433">
        <v>12</v>
      </c>
      <c r="D433" t="s">
        <v>5817</v>
      </c>
    </row>
    <row r="434" spans="1:4">
      <c r="A434" t="s">
        <v>2175</v>
      </c>
      <c r="B434" t="s">
        <v>9884</v>
      </c>
      <c r="C434">
        <v>16</v>
      </c>
      <c r="D434" t="s">
        <v>7974</v>
      </c>
    </row>
    <row r="435" spans="1:4">
      <c r="A435" t="s">
        <v>2179</v>
      </c>
      <c r="B435" t="s">
        <v>9881</v>
      </c>
      <c r="C435">
        <v>26</v>
      </c>
      <c r="D435" t="s">
        <v>10801</v>
      </c>
    </row>
    <row r="436" spans="1:4">
      <c r="A436" t="s">
        <v>2181</v>
      </c>
      <c r="B436" t="s">
        <v>9884</v>
      </c>
      <c r="C436">
        <v>43</v>
      </c>
      <c r="D436" t="s">
        <v>7978</v>
      </c>
    </row>
    <row r="437" spans="1:4">
      <c r="A437" t="s">
        <v>2190</v>
      </c>
      <c r="B437" t="s">
        <v>9882</v>
      </c>
      <c r="C437">
        <v>25</v>
      </c>
      <c r="D437" t="s">
        <v>7987</v>
      </c>
    </row>
    <row r="438" spans="1:4">
      <c r="A438" t="s">
        <v>2193</v>
      </c>
      <c r="B438" t="s">
        <v>9883</v>
      </c>
      <c r="C438">
        <v>30</v>
      </c>
      <c r="D438" t="s">
        <v>10802</v>
      </c>
    </row>
    <row r="439" spans="1:4">
      <c r="A439" t="s">
        <v>2201</v>
      </c>
      <c r="B439" t="s">
        <v>9883</v>
      </c>
      <c r="C439">
        <v>41</v>
      </c>
      <c r="D439" t="s">
        <v>7995</v>
      </c>
    </row>
    <row r="440" spans="1:4">
      <c r="A440" t="s">
        <v>2202</v>
      </c>
      <c r="B440" t="s">
        <v>9884</v>
      </c>
      <c r="C440">
        <v>12</v>
      </c>
      <c r="D440" t="s">
        <v>10803</v>
      </c>
    </row>
    <row r="441" spans="1:4">
      <c r="A441" t="s">
        <v>2204</v>
      </c>
      <c r="B441" t="s">
        <v>9882</v>
      </c>
      <c r="C441">
        <v>8</v>
      </c>
      <c r="D441" t="s">
        <v>10804</v>
      </c>
    </row>
    <row r="442" spans="1:4">
      <c r="A442" t="s">
        <v>2208</v>
      </c>
      <c r="B442" t="s">
        <v>9885</v>
      </c>
      <c r="C442">
        <v>36</v>
      </c>
      <c r="D442" t="s">
        <v>8000</v>
      </c>
    </row>
    <row r="443" spans="1:4">
      <c r="A443" t="s">
        <v>2214</v>
      </c>
      <c r="B443" t="s">
        <v>9882</v>
      </c>
      <c r="C443">
        <v>17</v>
      </c>
      <c r="D443" t="s">
        <v>8006</v>
      </c>
    </row>
    <row r="444" spans="1:4">
      <c r="A444" t="s">
        <v>2217</v>
      </c>
      <c r="B444" t="s">
        <v>9883</v>
      </c>
      <c r="C444">
        <v>7</v>
      </c>
      <c r="D444" t="s">
        <v>10805</v>
      </c>
    </row>
    <row r="445" spans="1:4">
      <c r="A445" t="s">
        <v>2231</v>
      </c>
      <c r="B445" t="s">
        <v>9884</v>
      </c>
      <c r="C445">
        <v>36</v>
      </c>
      <c r="D445" t="s">
        <v>10806</v>
      </c>
    </row>
    <row r="446" spans="1:4">
      <c r="A446" t="s">
        <v>2235</v>
      </c>
      <c r="B446" t="s">
        <v>9883</v>
      </c>
      <c r="C446">
        <v>48</v>
      </c>
      <c r="D446" t="s">
        <v>10807</v>
      </c>
    </row>
    <row r="447" spans="1:4">
      <c r="A447" t="s">
        <v>2238</v>
      </c>
      <c r="B447" t="s">
        <v>9881</v>
      </c>
      <c r="C447">
        <v>32</v>
      </c>
      <c r="D447" t="s">
        <v>8021</v>
      </c>
    </row>
    <row r="448" spans="1:4">
      <c r="A448" t="s">
        <v>2251</v>
      </c>
      <c r="B448" t="s">
        <v>9884</v>
      </c>
      <c r="C448">
        <v>13</v>
      </c>
      <c r="D448" t="s">
        <v>10808</v>
      </c>
    </row>
    <row r="449" spans="1:4">
      <c r="A449" t="s">
        <v>2255</v>
      </c>
      <c r="B449" t="s">
        <v>9884</v>
      </c>
      <c r="C449">
        <v>55</v>
      </c>
      <c r="D449" t="s">
        <v>8033</v>
      </c>
    </row>
    <row r="450" spans="1:4">
      <c r="A450" t="s">
        <v>2263</v>
      </c>
      <c r="B450" t="s">
        <v>9883</v>
      </c>
      <c r="C450">
        <v>32</v>
      </c>
      <c r="D450" t="s">
        <v>10809</v>
      </c>
    </row>
    <row r="451" spans="1:4">
      <c r="A451" t="s">
        <v>2264</v>
      </c>
      <c r="B451" t="s">
        <v>9883</v>
      </c>
      <c r="C451">
        <v>32</v>
      </c>
      <c r="D451" t="s">
        <v>8038</v>
      </c>
    </row>
    <row r="452" spans="1:4">
      <c r="A452" t="s">
        <v>2268</v>
      </c>
      <c r="B452" t="s">
        <v>9884</v>
      </c>
      <c r="C452">
        <v>25</v>
      </c>
      <c r="D452" t="s">
        <v>8042</v>
      </c>
    </row>
    <row r="453" spans="1:4">
      <c r="A453" t="s">
        <v>2272</v>
      </c>
      <c r="B453" t="s">
        <v>9884</v>
      </c>
      <c r="C453">
        <v>8</v>
      </c>
      <c r="D453" t="s">
        <v>8045</v>
      </c>
    </row>
    <row r="454" spans="1:4">
      <c r="A454" t="s">
        <v>2274</v>
      </c>
      <c r="B454" t="s">
        <v>9887</v>
      </c>
      <c r="C454">
        <v>33</v>
      </c>
      <c r="D454" t="s">
        <v>8046</v>
      </c>
    </row>
    <row r="455" spans="1:4">
      <c r="A455" t="s">
        <v>2278</v>
      </c>
      <c r="B455" t="s">
        <v>9883</v>
      </c>
      <c r="C455">
        <v>35</v>
      </c>
      <c r="D455" t="s">
        <v>10810</v>
      </c>
    </row>
    <row r="456" spans="1:4">
      <c r="A456" t="s">
        <v>2282</v>
      </c>
      <c r="B456" t="s">
        <v>9884</v>
      </c>
      <c r="C456">
        <v>35</v>
      </c>
      <c r="D456" t="s">
        <v>11072</v>
      </c>
    </row>
    <row r="457" spans="1:4">
      <c r="A457" t="s">
        <v>2283</v>
      </c>
      <c r="B457" t="s">
        <v>9883</v>
      </c>
      <c r="C457">
        <v>21</v>
      </c>
      <c r="D457" t="s">
        <v>8050</v>
      </c>
    </row>
    <row r="458" spans="1:4">
      <c r="A458" t="s">
        <v>2285</v>
      </c>
      <c r="B458" t="s">
        <v>9883</v>
      </c>
      <c r="C458">
        <v>64</v>
      </c>
      <c r="D458" t="s">
        <v>8052</v>
      </c>
    </row>
    <row r="459" spans="1:4">
      <c r="A459" t="s">
        <v>2287</v>
      </c>
      <c r="B459" t="s">
        <v>9883</v>
      </c>
      <c r="C459">
        <v>64</v>
      </c>
      <c r="D459" t="s">
        <v>8054</v>
      </c>
    </row>
    <row r="460" spans="1:4">
      <c r="A460" t="s">
        <v>2293</v>
      </c>
      <c r="B460" t="s">
        <v>9885</v>
      </c>
      <c r="C460">
        <v>9</v>
      </c>
      <c r="D460" t="s">
        <v>8058</v>
      </c>
    </row>
    <row r="461" spans="1:4">
      <c r="A461" t="s">
        <v>2296</v>
      </c>
      <c r="B461" t="s">
        <v>9884</v>
      </c>
      <c r="C461">
        <v>43</v>
      </c>
      <c r="D461" t="s">
        <v>8061</v>
      </c>
    </row>
    <row r="462" spans="1:4">
      <c r="A462" t="s">
        <v>2301</v>
      </c>
      <c r="B462" t="s">
        <v>9884</v>
      </c>
      <c r="C462">
        <v>29</v>
      </c>
      <c r="D462" t="s">
        <v>8066</v>
      </c>
    </row>
    <row r="463" spans="1:4">
      <c r="A463" t="s">
        <v>2308</v>
      </c>
      <c r="B463" t="s">
        <v>9886</v>
      </c>
      <c r="C463">
        <v>26</v>
      </c>
      <c r="D463" t="s">
        <v>10811</v>
      </c>
    </row>
    <row r="464" spans="1:4">
      <c r="A464" t="s">
        <v>2311</v>
      </c>
      <c r="B464" t="s">
        <v>9883</v>
      </c>
      <c r="C464">
        <v>21</v>
      </c>
      <c r="D464" t="s">
        <v>8075</v>
      </c>
    </row>
    <row r="465" spans="1:4">
      <c r="A465" t="s">
        <v>2314</v>
      </c>
      <c r="B465" t="s">
        <v>9885</v>
      </c>
      <c r="C465">
        <v>36</v>
      </c>
      <c r="D465" t="s">
        <v>8078</v>
      </c>
    </row>
    <row r="466" spans="1:4">
      <c r="A466" t="s">
        <v>2316</v>
      </c>
      <c r="B466" t="s">
        <v>9886</v>
      </c>
      <c r="C466">
        <v>23</v>
      </c>
      <c r="D466" t="s">
        <v>10812</v>
      </c>
    </row>
    <row r="467" spans="1:4">
      <c r="A467" t="s">
        <v>2317</v>
      </c>
      <c r="B467" t="s">
        <v>9886</v>
      </c>
      <c r="C467">
        <v>23</v>
      </c>
      <c r="D467" t="s">
        <v>8080</v>
      </c>
    </row>
    <row r="468" spans="1:4">
      <c r="A468" t="s">
        <v>2319</v>
      </c>
      <c r="B468" t="s">
        <v>9884</v>
      </c>
      <c r="C468">
        <v>10</v>
      </c>
      <c r="D468" t="s">
        <v>10813</v>
      </c>
    </row>
    <row r="469" spans="1:4">
      <c r="A469" t="s">
        <v>2321</v>
      </c>
      <c r="B469" t="s">
        <v>9886</v>
      </c>
      <c r="C469">
        <v>32</v>
      </c>
      <c r="D469" t="s">
        <v>8083</v>
      </c>
    </row>
    <row r="470" spans="1:4">
      <c r="A470" t="s">
        <v>2322</v>
      </c>
      <c r="B470" t="s">
        <v>9883</v>
      </c>
      <c r="C470">
        <v>51</v>
      </c>
      <c r="D470" t="s">
        <v>8084</v>
      </c>
    </row>
    <row r="471" spans="1:4">
      <c r="A471" t="s">
        <v>2325</v>
      </c>
      <c r="B471" t="s">
        <v>9884</v>
      </c>
      <c r="C471">
        <v>31</v>
      </c>
      <c r="D471" t="s">
        <v>8087</v>
      </c>
    </row>
    <row r="472" spans="1:4">
      <c r="A472" t="s">
        <v>2328</v>
      </c>
      <c r="B472" t="s">
        <v>9882</v>
      </c>
      <c r="C472">
        <v>53</v>
      </c>
      <c r="D472" t="s">
        <v>8090</v>
      </c>
    </row>
    <row r="473" spans="1:4">
      <c r="A473" t="s">
        <v>2350</v>
      </c>
      <c r="B473" t="s">
        <v>9883</v>
      </c>
      <c r="C473">
        <v>25</v>
      </c>
      <c r="D473" t="s">
        <v>8109</v>
      </c>
    </row>
    <row r="474" spans="1:4">
      <c r="A474" t="s">
        <v>2354</v>
      </c>
      <c r="B474" t="s">
        <v>9884</v>
      </c>
      <c r="C474">
        <v>38</v>
      </c>
      <c r="D474" t="s">
        <v>8113</v>
      </c>
    </row>
    <row r="475" spans="1:4">
      <c r="A475" t="s">
        <v>2362</v>
      </c>
      <c r="B475" t="s">
        <v>9884</v>
      </c>
      <c r="C475">
        <v>52</v>
      </c>
      <c r="D475" t="s">
        <v>11073</v>
      </c>
    </row>
    <row r="476" spans="1:4">
      <c r="A476" t="s">
        <v>2363</v>
      </c>
      <c r="B476" t="s">
        <v>9882</v>
      </c>
      <c r="C476">
        <v>27</v>
      </c>
      <c r="D476" t="s">
        <v>8120</v>
      </c>
    </row>
    <row r="477" spans="1:4">
      <c r="A477" t="s">
        <v>2364</v>
      </c>
      <c r="B477" t="s">
        <v>9884</v>
      </c>
      <c r="C477">
        <v>21</v>
      </c>
      <c r="D477" t="s">
        <v>8121</v>
      </c>
    </row>
    <row r="478" spans="1:4">
      <c r="A478" t="s">
        <v>2367</v>
      </c>
      <c r="B478" t="s">
        <v>9883</v>
      </c>
      <c r="C478">
        <v>36</v>
      </c>
      <c r="D478" t="s">
        <v>8124</v>
      </c>
    </row>
    <row r="479" spans="1:4">
      <c r="A479" t="s">
        <v>2377</v>
      </c>
      <c r="B479" t="s">
        <v>9881</v>
      </c>
      <c r="C479">
        <v>40</v>
      </c>
      <c r="D479" t="s">
        <v>8133</v>
      </c>
    </row>
    <row r="480" spans="1:4">
      <c r="A480" t="s">
        <v>2382</v>
      </c>
      <c r="B480" t="s">
        <v>9883</v>
      </c>
      <c r="C480">
        <v>34</v>
      </c>
      <c r="D480" t="s">
        <v>8135</v>
      </c>
    </row>
    <row r="481" spans="1:4">
      <c r="A481" t="s">
        <v>2387</v>
      </c>
      <c r="B481" t="s">
        <v>9885</v>
      </c>
      <c r="C481">
        <v>59</v>
      </c>
      <c r="D481" t="s">
        <v>8140</v>
      </c>
    </row>
    <row r="482" spans="1:4">
      <c r="A482" t="s">
        <v>2389</v>
      </c>
      <c r="B482" t="s">
        <v>9887</v>
      </c>
      <c r="C482">
        <v>33</v>
      </c>
      <c r="D482" t="s">
        <v>10814</v>
      </c>
    </row>
    <row r="483" spans="1:4">
      <c r="A483" t="s">
        <v>2391</v>
      </c>
      <c r="B483" t="s">
        <v>9884</v>
      </c>
      <c r="C483">
        <v>40</v>
      </c>
      <c r="D483" t="s">
        <v>5824</v>
      </c>
    </row>
    <row r="484" spans="1:4">
      <c r="A484" t="s">
        <v>2393</v>
      </c>
      <c r="B484" t="s">
        <v>9884</v>
      </c>
      <c r="C484">
        <v>30</v>
      </c>
      <c r="D484" t="s">
        <v>8143</v>
      </c>
    </row>
    <row r="485" spans="1:4">
      <c r="A485" t="s">
        <v>2394</v>
      </c>
      <c r="B485" t="s">
        <v>9881</v>
      </c>
      <c r="C485">
        <v>30</v>
      </c>
      <c r="D485" t="s">
        <v>8144</v>
      </c>
    </row>
    <row r="486" spans="1:4">
      <c r="A486" t="s">
        <v>2396</v>
      </c>
      <c r="B486" t="s">
        <v>9883</v>
      </c>
      <c r="C486">
        <v>28</v>
      </c>
      <c r="D486" t="s">
        <v>10815</v>
      </c>
    </row>
    <row r="487" spans="1:4">
      <c r="A487" t="s">
        <v>2397</v>
      </c>
      <c r="B487" t="s">
        <v>9883</v>
      </c>
      <c r="C487">
        <v>12</v>
      </c>
      <c r="D487" t="s">
        <v>8146</v>
      </c>
    </row>
    <row r="488" spans="1:4">
      <c r="A488" t="s">
        <v>2411</v>
      </c>
      <c r="B488" t="s">
        <v>9884</v>
      </c>
      <c r="C488">
        <v>10</v>
      </c>
      <c r="D488" t="s">
        <v>8155</v>
      </c>
    </row>
    <row r="489" spans="1:4">
      <c r="A489" t="s">
        <v>2417</v>
      </c>
      <c r="B489" t="s">
        <v>9884</v>
      </c>
      <c r="C489">
        <v>10</v>
      </c>
      <c r="D489" t="s">
        <v>10816</v>
      </c>
    </row>
    <row r="490" spans="1:4">
      <c r="A490" t="s">
        <v>2423</v>
      </c>
      <c r="B490" t="s">
        <v>9889</v>
      </c>
      <c r="C490">
        <v>33</v>
      </c>
      <c r="D490" t="s">
        <v>8162</v>
      </c>
    </row>
    <row r="491" spans="1:4">
      <c r="A491" t="s">
        <v>2430</v>
      </c>
      <c r="B491" t="s">
        <v>9884</v>
      </c>
      <c r="C491">
        <v>37</v>
      </c>
      <c r="D491" t="s">
        <v>10817</v>
      </c>
    </row>
    <row r="492" spans="1:4">
      <c r="A492" t="s">
        <v>2432</v>
      </c>
      <c r="B492" t="s">
        <v>9886</v>
      </c>
      <c r="C492">
        <v>13</v>
      </c>
      <c r="D492" t="s">
        <v>8169</v>
      </c>
    </row>
    <row r="493" spans="1:4">
      <c r="A493" t="s">
        <v>2449</v>
      </c>
      <c r="B493" t="s">
        <v>9884</v>
      </c>
      <c r="C493">
        <v>61</v>
      </c>
      <c r="D493" t="s">
        <v>8183</v>
      </c>
    </row>
    <row r="494" spans="1:4">
      <c r="A494" t="s">
        <v>2450</v>
      </c>
      <c r="B494" t="s">
        <v>9885</v>
      </c>
      <c r="C494">
        <v>18</v>
      </c>
      <c r="D494" t="s">
        <v>8184</v>
      </c>
    </row>
    <row r="495" spans="1:4">
      <c r="A495" t="s">
        <v>2452</v>
      </c>
      <c r="B495" t="s">
        <v>9886</v>
      </c>
      <c r="C495">
        <v>43</v>
      </c>
      <c r="D495" t="s">
        <v>10818</v>
      </c>
    </row>
    <row r="496" spans="1:4">
      <c r="A496" t="s">
        <v>2459</v>
      </c>
      <c r="B496" t="s">
        <v>9886</v>
      </c>
      <c r="C496">
        <v>57</v>
      </c>
      <c r="D496" t="s">
        <v>5829</v>
      </c>
    </row>
    <row r="497" spans="1:4">
      <c r="A497" t="s">
        <v>2462</v>
      </c>
      <c r="B497" t="s">
        <v>9881</v>
      </c>
      <c r="C497">
        <v>6</v>
      </c>
      <c r="D497" t="s">
        <v>10819</v>
      </c>
    </row>
    <row r="498" spans="1:4">
      <c r="A498" t="s">
        <v>2480</v>
      </c>
      <c r="B498" t="s">
        <v>9882</v>
      </c>
      <c r="C498">
        <v>48</v>
      </c>
      <c r="D498" t="s">
        <v>8203</v>
      </c>
    </row>
    <row r="499" spans="1:4">
      <c r="A499" t="s">
        <v>2486</v>
      </c>
      <c r="B499" t="s">
        <v>9886</v>
      </c>
      <c r="C499">
        <v>52</v>
      </c>
      <c r="D499" t="s">
        <v>10820</v>
      </c>
    </row>
    <row r="500" spans="1:4">
      <c r="A500" t="s">
        <v>2493</v>
      </c>
      <c r="B500" t="s">
        <v>9886</v>
      </c>
      <c r="C500">
        <v>26</v>
      </c>
      <c r="D500" t="s">
        <v>8214</v>
      </c>
    </row>
    <row r="501" spans="1:4">
      <c r="A501" t="s">
        <v>2495</v>
      </c>
      <c r="B501" t="s">
        <v>9882</v>
      </c>
      <c r="C501">
        <v>26</v>
      </c>
      <c r="D501" t="s">
        <v>10821</v>
      </c>
    </row>
    <row r="502" spans="1:4">
      <c r="A502" t="s">
        <v>2502</v>
      </c>
      <c r="B502" t="s">
        <v>9884</v>
      </c>
      <c r="C502">
        <v>32</v>
      </c>
      <c r="D502" t="s">
        <v>10822</v>
      </c>
    </row>
    <row r="503" spans="1:4">
      <c r="A503" t="s">
        <v>2503</v>
      </c>
      <c r="B503" t="s">
        <v>9883</v>
      </c>
      <c r="C503">
        <v>30</v>
      </c>
      <c r="D503" t="s">
        <v>8220</v>
      </c>
    </row>
    <row r="504" spans="1:4">
      <c r="A504" t="s">
        <v>2506</v>
      </c>
      <c r="B504" t="s">
        <v>9885</v>
      </c>
      <c r="C504">
        <v>43</v>
      </c>
      <c r="D504" t="s">
        <v>8223</v>
      </c>
    </row>
    <row r="505" spans="1:4">
      <c r="A505" t="s">
        <v>2511</v>
      </c>
      <c r="B505" t="s">
        <v>9885</v>
      </c>
      <c r="C505">
        <v>55</v>
      </c>
      <c r="D505" t="s">
        <v>8227</v>
      </c>
    </row>
    <row r="506" spans="1:4">
      <c r="A506" t="s">
        <v>2514</v>
      </c>
      <c r="B506" t="s">
        <v>9883</v>
      </c>
      <c r="C506">
        <v>13</v>
      </c>
      <c r="D506" t="s">
        <v>10823</v>
      </c>
    </row>
    <row r="507" spans="1:4">
      <c r="A507" t="s">
        <v>2528</v>
      </c>
      <c r="B507" t="s">
        <v>9883</v>
      </c>
      <c r="C507">
        <v>30</v>
      </c>
      <c r="D507" t="s">
        <v>10824</v>
      </c>
    </row>
    <row r="508" spans="1:4">
      <c r="A508" t="s">
        <v>2529</v>
      </c>
      <c r="B508" t="s">
        <v>9883</v>
      </c>
      <c r="C508">
        <v>32</v>
      </c>
      <c r="D508" t="s">
        <v>10825</v>
      </c>
    </row>
    <row r="509" spans="1:4">
      <c r="A509" t="s">
        <v>2532</v>
      </c>
      <c r="B509" t="s">
        <v>9881</v>
      </c>
      <c r="C509">
        <v>24</v>
      </c>
      <c r="D509" t="s">
        <v>10826</v>
      </c>
    </row>
    <row r="510" spans="1:4">
      <c r="A510" t="s">
        <v>2534</v>
      </c>
      <c r="B510" t="s">
        <v>9881</v>
      </c>
      <c r="C510">
        <v>6</v>
      </c>
      <c r="D510" t="s">
        <v>8235</v>
      </c>
    </row>
    <row r="511" spans="1:4">
      <c r="A511" t="s">
        <v>2543</v>
      </c>
      <c r="B511" t="s">
        <v>9885</v>
      </c>
      <c r="C511">
        <v>22</v>
      </c>
      <c r="D511" t="s">
        <v>8242</v>
      </c>
    </row>
    <row r="512" spans="1:4">
      <c r="A512" t="s">
        <v>2562</v>
      </c>
      <c r="B512" t="s">
        <v>9884</v>
      </c>
      <c r="C512">
        <v>9</v>
      </c>
      <c r="D512" t="s">
        <v>10827</v>
      </c>
    </row>
    <row r="513" spans="1:4">
      <c r="A513" t="s">
        <v>2565</v>
      </c>
      <c r="B513" t="s">
        <v>9884</v>
      </c>
      <c r="C513">
        <v>20</v>
      </c>
      <c r="D513" t="s">
        <v>8256</v>
      </c>
    </row>
    <row r="514" spans="1:4">
      <c r="A514" t="s">
        <v>2569</v>
      </c>
      <c r="B514" t="s">
        <v>9881</v>
      </c>
      <c r="C514">
        <v>50</v>
      </c>
      <c r="D514" t="s">
        <v>10828</v>
      </c>
    </row>
    <row r="515" spans="1:4">
      <c r="A515" t="s">
        <v>2575</v>
      </c>
      <c r="B515" t="s">
        <v>9883</v>
      </c>
      <c r="C515">
        <v>31</v>
      </c>
      <c r="D515" t="s">
        <v>10829</v>
      </c>
    </row>
    <row r="516" spans="1:4">
      <c r="A516" t="s">
        <v>2579</v>
      </c>
      <c r="B516" t="s">
        <v>9882</v>
      </c>
      <c r="C516">
        <v>44</v>
      </c>
      <c r="D516" t="s">
        <v>10830</v>
      </c>
    </row>
    <row r="517" spans="1:4">
      <c r="A517" t="s">
        <v>2580</v>
      </c>
      <c r="B517" t="s">
        <v>9884</v>
      </c>
      <c r="C517">
        <v>27</v>
      </c>
      <c r="D517" t="s">
        <v>10831</v>
      </c>
    </row>
    <row r="518" spans="1:4">
      <c r="A518" t="s">
        <v>2583</v>
      </c>
      <c r="B518" t="s">
        <v>9883</v>
      </c>
      <c r="C518">
        <v>54</v>
      </c>
      <c r="D518" t="s">
        <v>8268</v>
      </c>
    </row>
    <row r="519" spans="1:4">
      <c r="A519" t="s">
        <v>2596</v>
      </c>
      <c r="B519" t="s">
        <v>9885</v>
      </c>
      <c r="C519">
        <v>32</v>
      </c>
      <c r="D519" t="s">
        <v>10832</v>
      </c>
    </row>
    <row r="520" spans="1:4">
      <c r="A520" t="s">
        <v>2600</v>
      </c>
      <c r="B520" t="s">
        <v>9882</v>
      </c>
      <c r="C520">
        <v>21</v>
      </c>
      <c r="D520" t="s">
        <v>10833</v>
      </c>
    </row>
    <row r="521" spans="1:4">
      <c r="A521" t="s">
        <v>2601</v>
      </c>
      <c r="B521" t="s">
        <v>9884</v>
      </c>
      <c r="C521">
        <v>28</v>
      </c>
      <c r="D521" t="s">
        <v>10834</v>
      </c>
    </row>
    <row r="522" spans="1:4">
      <c r="A522" t="s">
        <v>2603</v>
      </c>
      <c r="B522" t="s">
        <v>9883</v>
      </c>
      <c r="C522">
        <v>23</v>
      </c>
      <c r="D522" t="s">
        <v>8284</v>
      </c>
    </row>
    <row r="523" spans="1:4">
      <c r="A523" t="s">
        <v>2606</v>
      </c>
      <c r="B523" t="s">
        <v>9884</v>
      </c>
      <c r="C523">
        <v>35</v>
      </c>
      <c r="D523" t="s">
        <v>8287</v>
      </c>
    </row>
    <row r="524" spans="1:4">
      <c r="A524" t="s">
        <v>2608</v>
      </c>
      <c r="B524" t="s">
        <v>9882</v>
      </c>
      <c r="C524">
        <v>26</v>
      </c>
      <c r="D524" t="s">
        <v>10835</v>
      </c>
    </row>
    <row r="525" spans="1:4">
      <c r="A525" t="s">
        <v>2609</v>
      </c>
      <c r="B525" t="s">
        <v>9881</v>
      </c>
      <c r="C525">
        <v>25</v>
      </c>
      <c r="D525" t="s">
        <v>10836</v>
      </c>
    </row>
    <row r="526" spans="1:4">
      <c r="A526" t="s">
        <v>2611</v>
      </c>
      <c r="B526" t="s">
        <v>9885</v>
      </c>
      <c r="C526">
        <v>13</v>
      </c>
      <c r="D526" t="s">
        <v>8290</v>
      </c>
    </row>
    <row r="527" spans="1:4">
      <c r="A527" t="s">
        <v>2612</v>
      </c>
      <c r="B527" t="s">
        <v>9883</v>
      </c>
      <c r="C527">
        <v>46</v>
      </c>
      <c r="D527" t="s">
        <v>8291</v>
      </c>
    </row>
    <row r="528" spans="1:4">
      <c r="A528" t="s">
        <v>2628</v>
      </c>
      <c r="B528" t="s">
        <v>9883</v>
      </c>
      <c r="C528">
        <v>46</v>
      </c>
      <c r="D528" t="s">
        <v>11074</v>
      </c>
    </row>
    <row r="529" spans="1:4">
      <c r="A529" t="s">
        <v>2629</v>
      </c>
      <c r="B529" t="s">
        <v>9881</v>
      </c>
      <c r="C529">
        <v>29</v>
      </c>
      <c r="D529" t="s">
        <v>8306</v>
      </c>
    </row>
    <row r="530" spans="1:4">
      <c r="A530" t="s">
        <v>2630</v>
      </c>
      <c r="B530" t="s">
        <v>9885</v>
      </c>
      <c r="C530">
        <v>20</v>
      </c>
      <c r="D530" t="s">
        <v>8307</v>
      </c>
    </row>
    <row r="531" spans="1:4">
      <c r="A531" t="s">
        <v>2631</v>
      </c>
      <c r="B531" t="s">
        <v>9883</v>
      </c>
      <c r="C531">
        <v>17</v>
      </c>
      <c r="D531" t="s">
        <v>10837</v>
      </c>
    </row>
    <row r="532" spans="1:4">
      <c r="A532" t="s">
        <v>2633</v>
      </c>
      <c r="B532" t="s">
        <v>9884</v>
      </c>
      <c r="C532">
        <v>19</v>
      </c>
      <c r="D532" t="s">
        <v>10838</v>
      </c>
    </row>
    <row r="533" spans="1:4">
      <c r="A533" t="s">
        <v>2637</v>
      </c>
      <c r="B533" t="s">
        <v>9882</v>
      </c>
      <c r="C533">
        <v>30</v>
      </c>
      <c r="D533" t="s">
        <v>8312</v>
      </c>
    </row>
    <row r="534" spans="1:4">
      <c r="A534" t="s">
        <v>2638</v>
      </c>
      <c r="B534" t="s">
        <v>9884</v>
      </c>
      <c r="C534">
        <v>28</v>
      </c>
      <c r="D534" t="s">
        <v>11075</v>
      </c>
    </row>
    <row r="535" spans="1:4">
      <c r="A535" t="s">
        <v>2644</v>
      </c>
      <c r="B535" t="s">
        <v>9881</v>
      </c>
      <c r="C535">
        <v>6</v>
      </c>
      <c r="D535" t="s">
        <v>8317</v>
      </c>
    </row>
    <row r="536" spans="1:4">
      <c r="A536" t="s">
        <v>2646</v>
      </c>
      <c r="B536" t="s">
        <v>9884</v>
      </c>
      <c r="C536">
        <v>50</v>
      </c>
      <c r="D536" t="s">
        <v>8319</v>
      </c>
    </row>
    <row r="537" spans="1:4">
      <c r="A537" t="s">
        <v>2647</v>
      </c>
      <c r="B537" t="s">
        <v>9881</v>
      </c>
      <c r="C537">
        <v>19</v>
      </c>
      <c r="D537" t="s">
        <v>10839</v>
      </c>
    </row>
    <row r="538" spans="1:4">
      <c r="A538" t="s">
        <v>2650</v>
      </c>
      <c r="B538" t="s">
        <v>9884</v>
      </c>
      <c r="C538">
        <v>63</v>
      </c>
      <c r="D538" t="s">
        <v>5573</v>
      </c>
    </row>
    <row r="539" spans="1:4">
      <c r="A539" t="s">
        <v>2651</v>
      </c>
      <c r="B539" t="s">
        <v>9882</v>
      </c>
      <c r="C539">
        <v>26</v>
      </c>
      <c r="D539" t="s">
        <v>10840</v>
      </c>
    </row>
    <row r="540" spans="1:4">
      <c r="A540" t="s">
        <v>2659</v>
      </c>
      <c r="B540" t="s">
        <v>9884</v>
      </c>
      <c r="C540">
        <v>64</v>
      </c>
      <c r="D540" t="s">
        <v>8329</v>
      </c>
    </row>
    <row r="541" spans="1:4">
      <c r="A541" t="s">
        <v>2663</v>
      </c>
      <c r="B541" t="s">
        <v>9882</v>
      </c>
      <c r="C541">
        <v>35</v>
      </c>
      <c r="D541" t="s">
        <v>8331</v>
      </c>
    </row>
    <row r="542" spans="1:4">
      <c r="A542" t="s">
        <v>2664</v>
      </c>
      <c r="B542" t="s">
        <v>9884</v>
      </c>
      <c r="C542">
        <v>23</v>
      </c>
      <c r="D542" t="s">
        <v>10841</v>
      </c>
    </row>
    <row r="543" spans="1:4">
      <c r="A543" t="s">
        <v>2667</v>
      </c>
      <c r="B543" t="s">
        <v>9883</v>
      </c>
      <c r="C543">
        <v>39</v>
      </c>
      <c r="D543" t="s">
        <v>10842</v>
      </c>
    </row>
    <row r="544" spans="1:4">
      <c r="A544" t="s">
        <v>2675</v>
      </c>
      <c r="B544" t="s">
        <v>9881</v>
      </c>
      <c r="C544">
        <v>35</v>
      </c>
      <c r="D544" t="s">
        <v>10843</v>
      </c>
    </row>
    <row r="545" spans="1:4">
      <c r="A545" t="s">
        <v>2684</v>
      </c>
      <c r="B545" t="s">
        <v>9882</v>
      </c>
      <c r="C545">
        <v>30</v>
      </c>
      <c r="D545" t="s">
        <v>10844</v>
      </c>
    </row>
    <row r="546" spans="1:4">
      <c r="A546" t="s">
        <v>2696</v>
      </c>
      <c r="B546" t="s">
        <v>9885</v>
      </c>
      <c r="C546">
        <v>23</v>
      </c>
      <c r="D546" t="s">
        <v>8353</v>
      </c>
    </row>
    <row r="547" spans="1:4">
      <c r="A547" t="s">
        <v>2709</v>
      </c>
      <c r="B547" t="s">
        <v>9884</v>
      </c>
      <c r="C547">
        <v>43</v>
      </c>
      <c r="D547" t="s">
        <v>10845</v>
      </c>
    </row>
    <row r="548" spans="1:4">
      <c r="A548" t="s">
        <v>2711</v>
      </c>
      <c r="B548" t="s">
        <v>9885</v>
      </c>
      <c r="C548">
        <v>31</v>
      </c>
      <c r="D548" t="s">
        <v>10846</v>
      </c>
    </row>
    <row r="549" spans="1:4">
      <c r="A549" t="s">
        <v>2721</v>
      </c>
      <c r="B549" t="s">
        <v>9885</v>
      </c>
      <c r="C549">
        <v>15</v>
      </c>
      <c r="D549" t="s">
        <v>8372</v>
      </c>
    </row>
    <row r="550" spans="1:4">
      <c r="A550" t="s">
        <v>2747</v>
      </c>
      <c r="B550" t="s">
        <v>9885</v>
      </c>
      <c r="C550">
        <v>49</v>
      </c>
      <c r="D550" t="s">
        <v>8391</v>
      </c>
    </row>
    <row r="551" spans="1:4">
      <c r="A551" t="s">
        <v>2750</v>
      </c>
      <c r="B551" t="s">
        <v>9885</v>
      </c>
      <c r="C551">
        <v>36</v>
      </c>
      <c r="D551" t="s">
        <v>8392</v>
      </c>
    </row>
    <row r="552" spans="1:4">
      <c r="A552" t="s">
        <v>2755</v>
      </c>
      <c r="B552" t="s">
        <v>9886</v>
      </c>
      <c r="C552">
        <v>32</v>
      </c>
      <c r="D552" t="s">
        <v>8396</v>
      </c>
    </row>
    <row r="553" spans="1:4">
      <c r="A553" t="s">
        <v>2758</v>
      </c>
      <c r="B553" t="s">
        <v>9882</v>
      </c>
      <c r="C553">
        <v>8</v>
      </c>
      <c r="D553" t="s">
        <v>10847</v>
      </c>
    </row>
    <row r="554" spans="1:4">
      <c r="A554" t="s">
        <v>2762</v>
      </c>
      <c r="B554" t="s">
        <v>9886</v>
      </c>
      <c r="C554">
        <v>13</v>
      </c>
      <c r="D554" t="s">
        <v>8399</v>
      </c>
    </row>
    <row r="555" spans="1:4">
      <c r="A555" t="s">
        <v>2764</v>
      </c>
      <c r="B555" t="s">
        <v>9884</v>
      </c>
      <c r="C555">
        <v>9</v>
      </c>
      <c r="D555" t="s">
        <v>10848</v>
      </c>
    </row>
    <row r="556" spans="1:4">
      <c r="A556" t="s">
        <v>2771</v>
      </c>
      <c r="B556" t="s">
        <v>9884</v>
      </c>
      <c r="C556">
        <v>19</v>
      </c>
      <c r="D556" t="s">
        <v>8404</v>
      </c>
    </row>
    <row r="557" spans="1:4">
      <c r="A557" t="s">
        <v>2782</v>
      </c>
      <c r="B557" t="s">
        <v>9884</v>
      </c>
      <c r="C557">
        <v>12</v>
      </c>
      <c r="D557" t="s">
        <v>8414</v>
      </c>
    </row>
    <row r="558" spans="1:4">
      <c r="A558" t="s">
        <v>2787</v>
      </c>
      <c r="B558" t="s">
        <v>9884</v>
      </c>
      <c r="C558">
        <v>43</v>
      </c>
      <c r="D558" t="s">
        <v>8418</v>
      </c>
    </row>
    <row r="559" spans="1:4">
      <c r="A559" t="s">
        <v>2796</v>
      </c>
      <c r="B559" t="s">
        <v>9881</v>
      </c>
      <c r="C559">
        <v>55</v>
      </c>
      <c r="D559" t="s">
        <v>8426</v>
      </c>
    </row>
    <row r="560" spans="1:4">
      <c r="A560" t="s">
        <v>2798</v>
      </c>
      <c r="B560" t="s">
        <v>9882</v>
      </c>
      <c r="C560">
        <v>45</v>
      </c>
      <c r="D560" t="s">
        <v>8428</v>
      </c>
    </row>
    <row r="561" spans="1:4">
      <c r="A561" t="s">
        <v>2800</v>
      </c>
      <c r="B561" t="s">
        <v>9882</v>
      </c>
      <c r="C561">
        <v>60</v>
      </c>
      <c r="D561" t="s">
        <v>8430</v>
      </c>
    </row>
    <row r="562" spans="1:4">
      <c r="A562" t="s">
        <v>2806</v>
      </c>
      <c r="B562" t="s">
        <v>9881</v>
      </c>
      <c r="C562">
        <v>50</v>
      </c>
      <c r="D562" t="s">
        <v>10849</v>
      </c>
    </row>
    <row r="563" spans="1:4">
      <c r="A563" t="s">
        <v>2810</v>
      </c>
      <c r="B563" t="s">
        <v>9884</v>
      </c>
      <c r="C563">
        <v>19</v>
      </c>
      <c r="D563" t="s">
        <v>8438</v>
      </c>
    </row>
    <row r="564" spans="1:4">
      <c r="A564" t="s">
        <v>2819</v>
      </c>
      <c r="B564" t="s">
        <v>9881</v>
      </c>
      <c r="C564">
        <v>31</v>
      </c>
      <c r="D564" t="s">
        <v>8444</v>
      </c>
    </row>
    <row r="565" spans="1:4">
      <c r="A565" t="s">
        <v>2820</v>
      </c>
      <c r="B565" t="s">
        <v>9885</v>
      </c>
      <c r="C565">
        <v>14</v>
      </c>
      <c r="D565" t="s">
        <v>11076</v>
      </c>
    </row>
    <row r="566" spans="1:4">
      <c r="A566" t="s">
        <v>2823</v>
      </c>
      <c r="B566" t="s">
        <v>9881</v>
      </c>
      <c r="C566">
        <v>22</v>
      </c>
      <c r="D566" t="s">
        <v>8447</v>
      </c>
    </row>
    <row r="567" spans="1:4">
      <c r="A567" t="s">
        <v>2826</v>
      </c>
      <c r="B567" t="s">
        <v>9885</v>
      </c>
      <c r="C567">
        <v>19</v>
      </c>
      <c r="D567" t="s">
        <v>10850</v>
      </c>
    </row>
    <row r="568" spans="1:4">
      <c r="A568" t="s">
        <v>2828</v>
      </c>
      <c r="B568" t="s">
        <v>9882</v>
      </c>
      <c r="C568">
        <v>18</v>
      </c>
      <c r="D568" t="s">
        <v>10851</v>
      </c>
    </row>
    <row r="569" spans="1:4">
      <c r="A569" t="s">
        <v>2829</v>
      </c>
      <c r="B569" t="s">
        <v>9884</v>
      </c>
      <c r="C569">
        <v>11</v>
      </c>
      <c r="D569" t="s">
        <v>8449</v>
      </c>
    </row>
    <row r="570" spans="1:4">
      <c r="A570" t="s">
        <v>2834</v>
      </c>
      <c r="B570" t="s">
        <v>9881</v>
      </c>
      <c r="C570">
        <v>31</v>
      </c>
      <c r="D570" t="s">
        <v>10852</v>
      </c>
    </row>
    <row r="571" spans="1:4">
      <c r="A571" t="s">
        <v>2838</v>
      </c>
      <c r="B571" t="s">
        <v>9883</v>
      </c>
      <c r="C571">
        <v>63</v>
      </c>
      <c r="D571" t="s">
        <v>5576</v>
      </c>
    </row>
    <row r="572" spans="1:4">
      <c r="A572" t="s">
        <v>2851</v>
      </c>
      <c r="B572" t="s">
        <v>9882</v>
      </c>
      <c r="C572">
        <v>20</v>
      </c>
      <c r="D572" t="s">
        <v>10853</v>
      </c>
    </row>
    <row r="573" spans="1:4">
      <c r="A573" t="s">
        <v>2856</v>
      </c>
      <c r="B573" t="s">
        <v>9884</v>
      </c>
      <c r="C573">
        <v>45</v>
      </c>
      <c r="D573" t="s">
        <v>8465</v>
      </c>
    </row>
    <row r="574" spans="1:4">
      <c r="A574" t="s">
        <v>2865</v>
      </c>
      <c r="B574" t="s">
        <v>9884</v>
      </c>
      <c r="C574">
        <v>29</v>
      </c>
      <c r="D574" t="s">
        <v>8469</v>
      </c>
    </row>
    <row r="575" spans="1:4">
      <c r="A575" t="s">
        <v>2872</v>
      </c>
      <c r="B575" t="s">
        <v>9881</v>
      </c>
      <c r="C575">
        <v>44</v>
      </c>
      <c r="D575" t="s">
        <v>11077</v>
      </c>
    </row>
    <row r="576" spans="1:4">
      <c r="A576" t="s">
        <v>2873</v>
      </c>
      <c r="B576" t="s">
        <v>9881</v>
      </c>
      <c r="C576">
        <v>44</v>
      </c>
      <c r="D576" t="s">
        <v>8475</v>
      </c>
    </row>
    <row r="577" spans="1:4">
      <c r="A577" t="s">
        <v>2879</v>
      </c>
      <c r="B577" t="s">
        <v>9885</v>
      </c>
      <c r="C577">
        <v>58</v>
      </c>
      <c r="D577" t="s">
        <v>8480</v>
      </c>
    </row>
    <row r="578" spans="1:4">
      <c r="A578" t="s">
        <v>2885</v>
      </c>
      <c r="B578" t="s">
        <v>9881</v>
      </c>
      <c r="C578">
        <v>9</v>
      </c>
      <c r="D578" t="s">
        <v>10854</v>
      </c>
    </row>
    <row r="579" spans="1:4">
      <c r="A579" t="s">
        <v>2893</v>
      </c>
      <c r="B579" t="s">
        <v>9885</v>
      </c>
      <c r="C579">
        <v>49</v>
      </c>
      <c r="D579" t="s">
        <v>11078</v>
      </c>
    </row>
    <row r="580" spans="1:4">
      <c r="A580" t="s">
        <v>2906</v>
      </c>
      <c r="B580" t="s">
        <v>9883</v>
      </c>
      <c r="C580">
        <v>23</v>
      </c>
      <c r="D580" t="s">
        <v>10855</v>
      </c>
    </row>
    <row r="581" spans="1:4">
      <c r="A581" t="s">
        <v>2908</v>
      </c>
      <c r="B581" t="s">
        <v>9883</v>
      </c>
      <c r="C581">
        <v>11</v>
      </c>
      <c r="D581" t="s">
        <v>8497</v>
      </c>
    </row>
    <row r="582" spans="1:4">
      <c r="A582" t="s">
        <v>2913</v>
      </c>
      <c r="B582" t="s">
        <v>9885</v>
      </c>
      <c r="C582">
        <v>16</v>
      </c>
      <c r="D582" t="s">
        <v>10856</v>
      </c>
    </row>
    <row r="583" spans="1:4">
      <c r="A583" t="s">
        <v>2917</v>
      </c>
      <c r="B583" t="s">
        <v>9881</v>
      </c>
      <c r="C583">
        <v>22</v>
      </c>
      <c r="D583" t="s">
        <v>10857</v>
      </c>
    </row>
    <row r="584" spans="1:4">
      <c r="A584" t="s">
        <v>2918</v>
      </c>
      <c r="B584" t="s">
        <v>9883</v>
      </c>
      <c r="C584">
        <v>40</v>
      </c>
      <c r="D584" t="s">
        <v>10858</v>
      </c>
    </row>
    <row r="585" spans="1:4">
      <c r="A585" t="s">
        <v>2920</v>
      </c>
      <c r="B585" t="s">
        <v>9882</v>
      </c>
      <c r="C585">
        <v>27</v>
      </c>
      <c r="D585" t="s">
        <v>10859</v>
      </c>
    </row>
    <row r="586" spans="1:4">
      <c r="A586" t="s">
        <v>2921</v>
      </c>
      <c r="B586" t="s">
        <v>9881</v>
      </c>
      <c r="C586">
        <v>36</v>
      </c>
      <c r="D586" t="s">
        <v>10860</v>
      </c>
    </row>
    <row r="587" spans="1:4">
      <c r="A587" t="s">
        <v>2928</v>
      </c>
      <c r="B587" t="s">
        <v>9884</v>
      </c>
      <c r="C587">
        <v>30</v>
      </c>
      <c r="D587" t="s">
        <v>10861</v>
      </c>
    </row>
    <row r="588" spans="1:4">
      <c r="A588" t="s">
        <v>2931</v>
      </c>
      <c r="B588" t="s">
        <v>9883</v>
      </c>
      <c r="C588">
        <v>53</v>
      </c>
      <c r="D588" t="s">
        <v>5855</v>
      </c>
    </row>
    <row r="589" spans="1:4">
      <c r="A589" t="s">
        <v>2934</v>
      </c>
      <c r="B589" t="s">
        <v>9885</v>
      </c>
      <c r="C589">
        <v>30</v>
      </c>
      <c r="D589" t="s">
        <v>10862</v>
      </c>
    </row>
    <row r="590" spans="1:4">
      <c r="A590" t="s">
        <v>2937</v>
      </c>
      <c r="B590" t="s">
        <v>9883</v>
      </c>
      <c r="C590">
        <v>18</v>
      </c>
      <c r="D590" t="s">
        <v>10863</v>
      </c>
    </row>
    <row r="591" spans="1:4">
      <c r="A591" t="s">
        <v>2945</v>
      </c>
      <c r="B591" t="s">
        <v>9884</v>
      </c>
      <c r="C591">
        <v>44</v>
      </c>
      <c r="D591" t="s">
        <v>11079</v>
      </c>
    </row>
    <row r="592" spans="1:4">
      <c r="A592" t="s">
        <v>2948</v>
      </c>
      <c r="B592" t="s">
        <v>9882</v>
      </c>
      <c r="C592">
        <v>11</v>
      </c>
      <c r="D592" t="s">
        <v>8519</v>
      </c>
    </row>
    <row r="593" spans="1:4">
      <c r="A593" t="s">
        <v>2964</v>
      </c>
      <c r="B593" t="s">
        <v>9884</v>
      </c>
      <c r="C593">
        <v>36</v>
      </c>
      <c r="D593" t="s">
        <v>10864</v>
      </c>
    </row>
    <row r="594" spans="1:4">
      <c r="A594" t="s">
        <v>2968</v>
      </c>
      <c r="B594" t="s">
        <v>9883</v>
      </c>
      <c r="C594">
        <v>10</v>
      </c>
      <c r="D594" t="s">
        <v>8530</v>
      </c>
    </row>
    <row r="595" spans="1:4">
      <c r="A595" t="s">
        <v>2972</v>
      </c>
      <c r="B595" t="s">
        <v>9882</v>
      </c>
      <c r="C595">
        <v>24</v>
      </c>
      <c r="D595" t="s">
        <v>8534</v>
      </c>
    </row>
    <row r="596" spans="1:4">
      <c r="A596" t="s">
        <v>2973</v>
      </c>
      <c r="B596" t="s">
        <v>9882</v>
      </c>
      <c r="C596">
        <v>32</v>
      </c>
      <c r="D596" t="s">
        <v>10865</v>
      </c>
    </row>
    <row r="597" spans="1:4">
      <c r="A597" t="s">
        <v>2974</v>
      </c>
      <c r="B597" t="s">
        <v>9888</v>
      </c>
      <c r="C597">
        <v>33</v>
      </c>
      <c r="D597" t="s">
        <v>10866</v>
      </c>
    </row>
    <row r="598" spans="1:4">
      <c r="A598" t="s">
        <v>2985</v>
      </c>
      <c r="B598" t="s">
        <v>9883</v>
      </c>
      <c r="C598">
        <v>50</v>
      </c>
      <c r="D598" t="s">
        <v>8543</v>
      </c>
    </row>
    <row r="599" spans="1:4">
      <c r="A599" t="s">
        <v>2986</v>
      </c>
      <c r="B599" t="s">
        <v>9881</v>
      </c>
      <c r="C599">
        <v>25</v>
      </c>
      <c r="D599" t="s">
        <v>8544</v>
      </c>
    </row>
    <row r="600" spans="1:4">
      <c r="A600" t="s">
        <v>2987</v>
      </c>
      <c r="B600" t="s">
        <v>9883</v>
      </c>
      <c r="C600">
        <v>8</v>
      </c>
      <c r="D600" t="s">
        <v>8545</v>
      </c>
    </row>
    <row r="601" spans="1:4">
      <c r="A601" t="s">
        <v>2989</v>
      </c>
      <c r="B601" t="s">
        <v>9882</v>
      </c>
      <c r="C601">
        <v>23</v>
      </c>
      <c r="D601" t="s">
        <v>8547</v>
      </c>
    </row>
    <row r="602" spans="1:4">
      <c r="A602" t="s">
        <v>3002</v>
      </c>
      <c r="B602" t="s">
        <v>9886</v>
      </c>
      <c r="C602">
        <v>11</v>
      </c>
      <c r="D602" t="s">
        <v>10867</v>
      </c>
    </row>
    <row r="603" spans="1:4">
      <c r="A603" t="s">
        <v>3006</v>
      </c>
      <c r="B603" t="s">
        <v>9885</v>
      </c>
      <c r="C603">
        <v>10</v>
      </c>
      <c r="D603" t="s">
        <v>8559</v>
      </c>
    </row>
    <row r="604" spans="1:4">
      <c r="A604" t="s">
        <v>3009</v>
      </c>
      <c r="B604" t="s">
        <v>9883</v>
      </c>
      <c r="C604">
        <v>8</v>
      </c>
      <c r="D604" t="s">
        <v>10868</v>
      </c>
    </row>
    <row r="605" spans="1:4">
      <c r="A605" t="s">
        <v>3010</v>
      </c>
      <c r="B605" t="s">
        <v>9882</v>
      </c>
      <c r="C605">
        <v>54</v>
      </c>
      <c r="D605" t="s">
        <v>11080</v>
      </c>
    </row>
    <row r="606" spans="1:4">
      <c r="A606" t="s">
        <v>3011</v>
      </c>
      <c r="B606" t="s">
        <v>9881</v>
      </c>
      <c r="C606">
        <v>28</v>
      </c>
      <c r="D606" t="s">
        <v>8560</v>
      </c>
    </row>
    <row r="607" spans="1:4">
      <c r="A607" t="s">
        <v>3012</v>
      </c>
      <c r="B607" t="s">
        <v>9881</v>
      </c>
      <c r="C607">
        <v>16</v>
      </c>
      <c r="D607" t="s">
        <v>8561</v>
      </c>
    </row>
    <row r="608" spans="1:4">
      <c r="A608" t="s">
        <v>3020</v>
      </c>
      <c r="B608" t="s">
        <v>9884</v>
      </c>
      <c r="C608">
        <v>19</v>
      </c>
      <c r="D608" t="s">
        <v>10869</v>
      </c>
    </row>
    <row r="609" spans="1:4">
      <c r="A609" t="s">
        <v>3022</v>
      </c>
      <c r="B609" t="s">
        <v>9883</v>
      </c>
      <c r="C609">
        <v>8</v>
      </c>
      <c r="D609" t="s">
        <v>8566</v>
      </c>
    </row>
    <row r="610" spans="1:4">
      <c r="A610" t="s">
        <v>3033</v>
      </c>
      <c r="B610" t="s">
        <v>9885</v>
      </c>
      <c r="C610">
        <v>23</v>
      </c>
      <c r="D610" t="s">
        <v>10870</v>
      </c>
    </row>
    <row r="611" spans="1:4">
      <c r="A611" t="s">
        <v>3039</v>
      </c>
      <c r="B611" t="s">
        <v>9885</v>
      </c>
      <c r="C611">
        <v>30</v>
      </c>
      <c r="D611" t="s">
        <v>8580</v>
      </c>
    </row>
    <row r="612" spans="1:4">
      <c r="A612" t="s">
        <v>3042</v>
      </c>
      <c r="B612" t="s">
        <v>9883</v>
      </c>
      <c r="C612">
        <v>27</v>
      </c>
      <c r="D612" t="s">
        <v>10871</v>
      </c>
    </row>
    <row r="613" spans="1:4">
      <c r="A613" t="s">
        <v>3054</v>
      </c>
      <c r="B613" t="s">
        <v>9882</v>
      </c>
      <c r="C613">
        <v>33</v>
      </c>
      <c r="D613" t="s">
        <v>10872</v>
      </c>
    </row>
    <row r="614" spans="1:4">
      <c r="A614" t="s">
        <v>3059</v>
      </c>
      <c r="B614" t="s">
        <v>9885</v>
      </c>
      <c r="C614">
        <v>28</v>
      </c>
      <c r="D614" t="s">
        <v>10873</v>
      </c>
    </row>
    <row r="615" spans="1:4">
      <c r="A615" t="s">
        <v>3062</v>
      </c>
      <c r="B615" t="s">
        <v>9883</v>
      </c>
      <c r="C615">
        <v>42</v>
      </c>
      <c r="D615" t="s">
        <v>10874</v>
      </c>
    </row>
    <row r="616" spans="1:4">
      <c r="A616" t="s">
        <v>3069</v>
      </c>
      <c r="B616" t="s">
        <v>9884</v>
      </c>
      <c r="C616">
        <v>41</v>
      </c>
      <c r="D616" t="s">
        <v>8600</v>
      </c>
    </row>
    <row r="617" spans="1:4">
      <c r="A617" t="s">
        <v>3072</v>
      </c>
      <c r="B617" t="s">
        <v>9886</v>
      </c>
      <c r="C617">
        <v>20</v>
      </c>
      <c r="D617" t="s">
        <v>10875</v>
      </c>
    </row>
    <row r="618" spans="1:4">
      <c r="A618" t="s">
        <v>3074</v>
      </c>
      <c r="B618" t="s">
        <v>9886</v>
      </c>
      <c r="C618">
        <v>19</v>
      </c>
      <c r="D618" t="s">
        <v>10876</v>
      </c>
    </row>
    <row r="619" spans="1:4">
      <c r="A619" t="s">
        <v>3075</v>
      </c>
      <c r="B619" t="s">
        <v>9884</v>
      </c>
      <c r="C619">
        <v>27</v>
      </c>
      <c r="D619" t="s">
        <v>10877</v>
      </c>
    </row>
    <row r="620" spans="1:4">
      <c r="A620" t="s">
        <v>3076</v>
      </c>
      <c r="B620" t="s">
        <v>9884</v>
      </c>
      <c r="C620">
        <v>29</v>
      </c>
      <c r="D620" t="s">
        <v>10878</v>
      </c>
    </row>
    <row r="621" spans="1:4">
      <c r="A621" t="s">
        <v>3080</v>
      </c>
      <c r="B621" t="s">
        <v>9883</v>
      </c>
      <c r="C621">
        <v>45</v>
      </c>
      <c r="D621" t="s">
        <v>8605</v>
      </c>
    </row>
    <row r="622" spans="1:4">
      <c r="A622" t="s">
        <v>3085</v>
      </c>
      <c r="B622" t="s">
        <v>9885</v>
      </c>
      <c r="C622">
        <v>56</v>
      </c>
      <c r="D622" t="s">
        <v>8609</v>
      </c>
    </row>
    <row r="623" spans="1:4">
      <c r="A623" t="s">
        <v>3089</v>
      </c>
      <c r="B623" t="s">
        <v>9883</v>
      </c>
      <c r="C623">
        <v>40</v>
      </c>
      <c r="D623" t="s">
        <v>8613</v>
      </c>
    </row>
    <row r="624" spans="1:4">
      <c r="A624" t="s">
        <v>3090</v>
      </c>
      <c r="B624" t="s">
        <v>9882</v>
      </c>
      <c r="C624">
        <v>26</v>
      </c>
      <c r="D624" t="s">
        <v>10879</v>
      </c>
    </row>
    <row r="625" spans="1:4">
      <c r="A625" t="s">
        <v>3093</v>
      </c>
      <c r="B625" t="s">
        <v>9886</v>
      </c>
      <c r="C625">
        <v>21</v>
      </c>
      <c r="D625" t="s">
        <v>10880</v>
      </c>
    </row>
    <row r="626" spans="1:4">
      <c r="A626" t="s">
        <v>3104</v>
      </c>
      <c r="B626" t="s">
        <v>9883</v>
      </c>
      <c r="C626">
        <v>20</v>
      </c>
      <c r="D626" t="s">
        <v>10881</v>
      </c>
    </row>
    <row r="627" spans="1:4">
      <c r="A627" t="s">
        <v>3110</v>
      </c>
      <c r="B627" t="s">
        <v>9884</v>
      </c>
      <c r="C627">
        <v>55</v>
      </c>
      <c r="D627" t="s">
        <v>8629</v>
      </c>
    </row>
    <row r="628" spans="1:4">
      <c r="A628" t="s">
        <v>3113</v>
      </c>
      <c r="B628" t="s">
        <v>9882</v>
      </c>
      <c r="C628">
        <v>12</v>
      </c>
      <c r="D628" t="s">
        <v>10882</v>
      </c>
    </row>
    <row r="629" spans="1:4">
      <c r="A629" t="s">
        <v>3123</v>
      </c>
      <c r="B629" t="s">
        <v>9881</v>
      </c>
      <c r="C629">
        <v>33</v>
      </c>
      <c r="D629" t="s">
        <v>10883</v>
      </c>
    </row>
    <row r="630" spans="1:4">
      <c r="A630" t="s">
        <v>3124</v>
      </c>
      <c r="B630" t="s">
        <v>9881</v>
      </c>
      <c r="C630">
        <v>33</v>
      </c>
      <c r="D630" t="s">
        <v>10884</v>
      </c>
    </row>
    <row r="631" spans="1:4">
      <c r="A631" t="s">
        <v>3126</v>
      </c>
      <c r="B631" t="s">
        <v>9884</v>
      </c>
      <c r="C631">
        <v>17</v>
      </c>
      <c r="D631" t="s">
        <v>8635</v>
      </c>
    </row>
    <row r="632" spans="1:4">
      <c r="A632" t="s">
        <v>3129</v>
      </c>
      <c r="B632" t="s">
        <v>9885</v>
      </c>
      <c r="C632">
        <v>37</v>
      </c>
      <c r="D632" t="s">
        <v>10885</v>
      </c>
    </row>
    <row r="633" spans="1:4">
      <c r="A633" t="s">
        <v>3145</v>
      </c>
      <c r="B633" t="s">
        <v>9884</v>
      </c>
      <c r="C633">
        <v>26</v>
      </c>
      <c r="D633" t="s">
        <v>10886</v>
      </c>
    </row>
    <row r="634" spans="1:4">
      <c r="A634" t="s">
        <v>3155</v>
      </c>
      <c r="B634" t="s">
        <v>9885</v>
      </c>
      <c r="C634">
        <v>29</v>
      </c>
      <c r="D634" t="s">
        <v>5869</v>
      </c>
    </row>
    <row r="635" spans="1:4">
      <c r="A635" t="s">
        <v>3157</v>
      </c>
      <c r="B635" t="s">
        <v>9885</v>
      </c>
      <c r="C635">
        <v>20</v>
      </c>
      <c r="D635" t="s">
        <v>8658</v>
      </c>
    </row>
    <row r="636" spans="1:4">
      <c r="A636" t="s">
        <v>3158</v>
      </c>
      <c r="B636" t="s">
        <v>9883</v>
      </c>
      <c r="C636">
        <v>32</v>
      </c>
      <c r="D636" t="s">
        <v>8659</v>
      </c>
    </row>
    <row r="637" spans="1:4">
      <c r="A637" t="s">
        <v>3159</v>
      </c>
      <c r="B637" t="s">
        <v>9883</v>
      </c>
      <c r="C637">
        <v>19</v>
      </c>
      <c r="D637" t="s">
        <v>8660</v>
      </c>
    </row>
    <row r="638" spans="1:4">
      <c r="A638" t="s">
        <v>3169</v>
      </c>
      <c r="B638" t="s">
        <v>9884</v>
      </c>
      <c r="C638">
        <v>32</v>
      </c>
      <c r="D638" t="s">
        <v>10887</v>
      </c>
    </row>
    <row r="639" spans="1:4">
      <c r="A639" t="s">
        <v>3171</v>
      </c>
      <c r="B639" t="s">
        <v>9882</v>
      </c>
      <c r="C639">
        <v>61</v>
      </c>
      <c r="D639" t="s">
        <v>8668</v>
      </c>
    </row>
    <row r="640" spans="1:4">
      <c r="A640" t="s">
        <v>3173</v>
      </c>
      <c r="B640" t="s">
        <v>9886</v>
      </c>
      <c r="C640">
        <v>61</v>
      </c>
      <c r="D640" t="s">
        <v>8670</v>
      </c>
    </row>
    <row r="641" spans="1:4">
      <c r="A641" t="s">
        <v>3175</v>
      </c>
      <c r="B641" t="s">
        <v>9886</v>
      </c>
      <c r="C641">
        <v>40</v>
      </c>
      <c r="D641" t="s">
        <v>8672</v>
      </c>
    </row>
    <row r="642" spans="1:4">
      <c r="A642" t="s">
        <v>3177</v>
      </c>
      <c r="B642" t="s">
        <v>9881</v>
      </c>
      <c r="C642">
        <v>19</v>
      </c>
      <c r="D642" t="s">
        <v>10888</v>
      </c>
    </row>
    <row r="643" spans="1:4">
      <c r="A643" t="s">
        <v>3185</v>
      </c>
      <c r="B643" t="s">
        <v>9885</v>
      </c>
      <c r="C643">
        <v>35</v>
      </c>
      <c r="D643" t="s">
        <v>8676</v>
      </c>
    </row>
    <row r="644" spans="1:4">
      <c r="A644" t="s">
        <v>3186</v>
      </c>
      <c r="B644" t="s">
        <v>9883</v>
      </c>
      <c r="C644">
        <v>19</v>
      </c>
      <c r="D644" t="s">
        <v>5873</v>
      </c>
    </row>
    <row r="645" spans="1:4">
      <c r="A645" t="s">
        <v>3188</v>
      </c>
      <c r="B645" t="s">
        <v>9886</v>
      </c>
      <c r="C645">
        <v>62</v>
      </c>
      <c r="D645" t="s">
        <v>8678</v>
      </c>
    </row>
    <row r="646" spans="1:4">
      <c r="A646" t="s">
        <v>3190</v>
      </c>
      <c r="B646" t="s">
        <v>9883</v>
      </c>
      <c r="C646">
        <v>34</v>
      </c>
      <c r="D646" t="s">
        <v>10889</v>
      </c>
    </row>
    <row r="647" spans="1:4">
      <c r="A647" t="s">
        <v>3191</v>
      </c>
      <c r="B647" t="s">
        <v>9883</v>
      </c>
      <c r="C647">
        <v>63</v>
      </c>
      <c r="D647" t="s">
        <v>8680</v>
      </c>
    </row>
    <row r="648" spans="1:4">
      <c r="A648" t="s">
        <v>3193</v>
      </c>
      <c r="B648" t="s">
        <v>9883</v>
      </c>
      <c r="C648">
        <v>31</v>
      </c>
      <c r="D648" t="s">
        <v>11081</v>
      </c>
    </row>
    <row r="649" spans="1:4">
      <c r="A649" t="s">
        <v>3199</v>
      </c>
      <c r="B649" t="s">
        <v>9884</v>
      </c>
      <c r="C649">
        <v>63</v>
      </c>
      <c r="D649" t="s">
        <v>8685</v>
      </c>
    </row>
    <row r="650" spans="1:4">
      <c r="A650" t="s">
        <v>3201</v>
      </c>
      <c r="B650" t="s">
        <v>9883</v>
      </c>
      <c r="C650">
        <v>16</v>
      </c>
      <c r="D650" t="s">
        <v>10890</v>
      </c>
    </row>
    <row r="651" spans="1:4">
      <c r="A651" t="s">
        <v>3203</v>
      </c>
      <c r="B651" t="s">
        <v>9883</v>
      </c>
      <c r="C651">
        <v>7</v>
      </c>
      <c r="D651" t="s">
        <v>10891</v>
      </c>
    </row>
    <row r="652" spans="1:4">
      <c r="A652" t="s">
        <v>3204</v>
      </c>
      <c r="B652" t="s">
        <v>9885</v>
      </c>
      <c r="C652">
        <v>16</v>
      </c>
      <c r="D652" t="s">
        <v>8688</v>
      </c>
    </row>
    <row r="653" spans="1:4">
      <c r="A653" t="s">
        <v>3208</v>
      </c>
      <c r="B653" t="s">
        <v>9883</v>
      </c>
      <c r="C653">
        <v>42</v>
      </c>
      <c r="D653" t="s">
        <v>8692</v>
      </c>
    </row>
    <row r="654" spans="1:4">
      <c r="A654" t="s">
        <v>3210</v>
      </c>
      <c r="B654" t="s">
        <v>9883</v>
      </c>
      <c r="C654">
        <v>59</v>
      </c>
      <c r="D654" t="s">
        <v>8694</v>
      </c>
    </row>
    <row r="655" spans="1:4">
      <c r="A655" t="s">
        <v>3220</v>
      </c>
      <c r="B655" t="s">
        <v>9884</v>
      </c>
      <c r="C655">
        <v>47</v>
      </c>
      <c r="D655" t="s">
        <v>8701</v>
      </c>
    </row>
    <row r="656" spans="1:4">
      <c r="A656" t="s">
        <v>3224</v>
      </c>
      <c r="B656" t="s">
        <v>9881</v>
      </c>
      <c r="C656">
        <v>35</v>
      </c>
      <c r="D656" t="s">
        <v>10892</v>
      </c>
    </row>
    <row r="657" spans="1:4">
      <c r="A657" t="s">
        <v>3230</v>
      </c>
      <c r="B657" t="s">
        <v>9884</v>
      </c>
      <c r="C657">
        <v>13</v>
      </c>
      <c r="D657" t="s">
        <v>10893</v>
      </c>
    </row>
    <row r="658" spans="1:4">
      <c r="A658" t="s">
        <v>3231</v>
      </c>
      <c r="B658" t="s">
        <v>9885</v>
      </c>
      <c r="C658">
        <v>17</v>
      </c>
      <c r="D658" t="s">
        <v>10894</v>
      </c>
    </row>
    <row r="659" spans="1:4">
      <c r="A659" t="s">
        <v>3232</v>
      </c>
      <c r="B659" t="s">
        <v>9881</v>
      </c>
      <c r="C659">
        <v>57</v>
      </c>
      <c r="D659" t="s">
        <v>8708</v>
      </c>
    </row>
    <row r="660" spans="1:4">
      <c r="A660" t="s">
        <v>3240</v>
      </c>
      <c r="B660" t="s">
        <v>9886</v>
      </c>
      <c r="C660">
        <v>63</v>
      </c>
      <c r="D660" t="s">
        <v>8713</v>
      </c>
    </row>
    <row r="661" spans="1:4">
      <c r="A661" t="s">
        <v>3247</v>
      </c>
      <c r="B661" t="s">
        <v>9885</v>
      </c>
      <c r="C661">
        <v>26</v>
      </c>
      <c r="D661" t="s">
        <v>8720</v>
      </c>
    </row>
    <row r="662" spans="1:4">
      <c r="A662" t="s">
        <v>3248</v>
      </c>
      <c r="B662" t="s">
        <v>9885</v>
      </c>
      <c r="C662">
        <v>57</v>
      </c>
      <c r="D662" t="s">
        <v>8721</v>
      </c>
    </row>
    <row r="663" spans="1:4">
      <c r="A663" t="s">
        <v>3257</v>
      </c>
      <c r="B663" t="s">
        <v>9881</v>
      </c>
      <c r="C663">
        <v>9</v>
      </c>
      <c r="D663" t="s">
        <v>8727</v>
      </c>
    </row>
    <row r="664" spans="1:4">
      <c r="A664" t="s">
        <v>3261</v>
      </c>
      <c r="B664" t="s">
        <v>9884</v>
      </c>
      <c r="C664">
        <v>32</v>
      </c>
      <c r="D664" t="s">
        <v>10895</v>
      </c>
    </row>
    <row r="665" spans="1:4">
      <c r="A665" t="s">
        <v>3267</v>
      </c>
      <c r="B665" t="s">
        <v>9885</v>
      </c>
      <c r="C665">
        <v>25</v>
      </c>
      <c r="D665" t="s">
        <v>10896</v>
      </c>
    </row>
    <row r="666" spans="1:4">
      <c r="A666" t="s">
        <v>3268</v>
      </c>
      <c r="B666" t="s">
        <v>9883</v>
      </c>
      <c r="C666">
        <v>58</v>
      </c>
      <c r="D666" t="s">
        <v>8734</v>
      </c>
    </row>
    <row r="667" spans="1:4">
      <c r="A667" t="s">
        <v>3269</v>
      </c>
      <c r="B667" t="s">
        <v>9889</v>
      </c>
      <c r="C667">
        <v>33</v>
      </c>
      <c r="D667" t="s">
        <v>10897</v>
      </c>
    </row>
    <row r="668" spans="1:4">
      <c r="A668" t="s">
        <v>3273</v>
      </c>
      <c r="B668" t="s">
        <v>9884</v>
      </c>
      <c r="C668">
        <v>57</v>
      </c>
      <c r="D668" t="s">
        <v>8736</v>
      </c>
    </row>
    <row r="669" spans="1:4">
      <c r="A669" t="s">
        <v>3297</v>
      </c>
      <c r="B669" t="s">
        <v>9883</v>
      </c>
      <c r="C669">
        <v>50</v>
      </c>
      <c r="D669" t="s">
        <v>8752</v>
      </c>
    </row>
    <row r="670" spans="1:4">
      <c r="A670" t="s">
        <v>3300</v>
      </c>
      <c r="B670" t="s">
        <v>9884</v>
      </c>
      <c r="C670">
        <v>26</v>
      </c>
      <c r="D670" t="s">
        <v>10898</v>
      </c>
    </row>
    <row r="671" spans="1:4">
      <c r="A671" t="s">
        <v>3301</v>
      </c>
      <c r="B671" t="s">
        <v>9882</v>
      </c>
      <c r="C671">
        <v>45</v>
      </c>
      <c r="D671" t="s">
        <v>10899</v>
      </c>
    </row>
    <row r="672" spans="1:4">
      <c r="A672" t="s">
        <v>3309</v>
      </c>
      <c r="B672" t="s">
        <v>9883</v>
      </c>
      <c r="C672">
        <v>18</v>
      </c>
      <c r="D672" t="s">
        <v>10900</v>
      </c>
    </row>
    <row r="673" spans="1:4">
      <c r="A673" t="s">
        <v>3322</v>
      </c>
      <c r="B673" t="s">
        <v>9885</v>
      </c>
      <c r="C673">
        <v>48</v>
      </c>
      <c r="D673" t="s">
        <v>10901</v>
      </c>
    </row>
    <row r="674" spans="1:4">
      <c r="A674" t="s">
        <v>3332</v>
      </c>
      <c r="B674" t="s">
        <v>9884</v>
      </c>
      <c r="C674">
        <v>42</v>
      </c>
      <c r="D674" t="s">
        <v>8777</v>
      </c>
    </row>
    <row r="675" spans="1:4">
      <c r="A675" t="s">
        <v>3338</v>
      </c>
      <c r="B675" t="s">
        <v>9883</v>
      </c>
      <c r="C675">
        <v>38</v>
      </c>
      <c r="D675" t="s">
        <v>10902</v>
      </c>
    </row>
    <row r="676" spans="1:4">
      <c r="A676" t="s">
        <v>3347</v>
      </c>
      <c r="B676" t="s">
        <v>9882</v>
      </c>
      <c r="C676">
        <v>26</v>
      </c>
      <c r="D676" t="s">
        <v>8789</v>
      </c>
    </row>
    <row r="677" spans="1:4">
      <c r="A677" t="s">
        <v>3361</v>
      </c>
      <c r="B677" t="s">
        <v>9881</v>
      </c>
      <c r="C677">
        <v>32</v>
      </c>
      <c r="D677" t="s">
        <v>11082</v>
      </c>
    </row>
    <row r="678" spans="1:4">
      <c r="A678" t="s">
        <v>3367</v>
      </c>
      <c r="B678" t="s">
        <v>9884</v>
      </c>
      <c r="C678">
        <v>26</v>
      </c>
      <c r="D678" t="s">
        <v>10903</v>
      </c>
    </row>
    <row r="679" spans="1:4">
      <c r="A679" t="s">
        <v>3373</v>
      </c>
      <c r="B679" t="s">
        <v>9885</v>
      </c>
      <c r="C679">
        <v>31</v>
      </c>
      <c r="D679" t="s">
        <v>8806</v>
      </c>
    </row>
    <row r="680" spans="1:4">
      <c r="A680" t="s">
        <v>3379</v>
      </c>
      <c r="B680" t="s">
        <v>9881</v>
      </c>
      <c r="C680">
        <v>14</v>
      </c>
      <c r="D680" t="s">
        <v>8811</v>
      </c>
    </row>
    <row r="681" spans="1:4">
      <c r="A681" t="s">
        <v>3388</v>
      </c>
      <c r="B681" t="s">
        <v>9883</v>
      </c>
      <c r="C681">
        <v>38</v>
      </c>
      <c r="D681" t="s">
        <v>10904</v>
      </c>
    </row>
    <row r="682" spans="1:4">
      <c r="A682" t="s">
        <v>3389</v>
      </c>
      <c r="B682" t="s">
        <v>9881</v>
      </c>
      <c r="C682">
        <v>21</v>
      </c>
      <c r="D682" t="s">
        <v>8819</v>
      </c>
    </row>
    <row r="683" spans="1:4">
      <c r="A683" t="s">
        <v>3390</v>
      </c>
      <c r="B683" t="s">
        <v>9884</v>
      </c>
      <c r="C683">
        <v>39</v>
      </c>
      <c r="D683" t="s">
        <v>10905</v>
      </c>
    </row>
    <row r="684" spans="1:4">
      <c r="A684" t="s">
        <v>3393</v>
      </c>
      <c r="B684" t="s">
        <v>9884</v>
      </c>
      <c r="C684">
        <v>34</v>
      </c>
      <c r="D684" t="s">
        <v>8822</v>
      </c>
    </row>
    <row r="685" spans="1:4">
      <c r="A685" t="s">
        <v>3408</v>
      </c>
      <c r="B685" t="s">
        <v>9885</v>
      </c>
      <c r="C685">
        <v>58</v>
      </c>
      <c r="D685" t="s">
        <v>8833</v>
      </c>
    </row>
    <row r="686" spans="1:4">
      <c r="A686" t="s">
        <v>3416</v>
      </c>
      <c r="B686" t="s">
        <v>9883</v>
      </c>
      <c r="C686">
        <v>47</v>
      </c>
      <c r="D686" t="s">
        <v>5583</v>
      </c>
    </row>
    <row r="687" spans="1:4">
      <c r="A687" t="s">
        <v>3417</v>
      </c>
      <c r="B687" t="s">
        <v>9883</v>
      </c>
      <c r="C687">
        <v>25</v>
      </c>
      <c r="D687" t="s">
        <v>8838</v>
      </c>
    </row>
    <row r="688" spans="1:4">
      <c r="A688" t="s">
        <v>3426</v>
      </c>
      <c r="B688" t="s">
        <v>9883</v>
      </c>
      <c r="C688">
        <v>61</v>
      </c>
      <c r="D688" t="s">
        <v>8843</v>
      </c>
    </row>
    <row r="689" spans="1:4">
      <c r="A689" t="s">
        <v>3428</v>
      </c>
      <c r="B689" t="s">
        <v>9885</v>
      </c>
      <c r="C689">
        <v>29</v>
      </c>
      <c r="D689" t="s">
        <v>10906</v>
      </c>
    </row>
    <row r="690" spans="1:4">
      <c r="A690" t="s">
        <v>3432</v>
      </c>
      <c r="B690" t="s">
        <v>9883</v>
      </c>
      <c r="C690">
        <v>28</v>
      </c>
      <c r="D690" t="s">
        <v>8847</v>
      </c>
    </row>
    <row r="691" spans="1:4">
      <c r="A691" t="s">
        <v>3434</v>
      </c>
      <c r="B691" t="s">
        <v>9882</v>
      </c>
      <c r="C691">
        <v>12</v>
      </c>
      <c r="D691" t="s">
        <v>8848</v>
      </c>
    </row>
    <row r="692" spans="1:4">
      <c r="A692" t="s">
        <v>3437</v>
      </c>
      <c r="B692" t="s">
        <v>9885</v>
      </c>
      <c r="C692">
        <v>64</v>
      </c>
      <c r="D692" t="s">
        <v>5894</v>
      </c>
    </row>
    <row r="693" spans="1:4">
      <c r="A693" t="s">
        <v>3464</v>
      </c>
      <c r="B693" t="s">
        <v>9884</v>
      </c>
      <c r="C693">
        <v>23</v>
      </c>
      <c r="D693" t="s">
        <v>10907</v>
      </c>
    </row>
    <row r="694" spans="1:4">
      <c r="A694" t="s">
        <v>3467</v>
      </c>
      <c r="B694" t="s">
        <v>9882</v>
      </c>
      <c r="C694">
        <v>22</v>
      </c>
      <c r="D694" t="s">
        <v>10908</v>
      </c>
    </row>
    <row r="695" spans="1:4">
      <c r="A695" t="s">
        <v>3471</v>
      </c>
      <c r="B695" t="s">
        <v>9885</v>
      </c>
      <c r="C695">
        <v>19</v>
      </c>
      <c r="D695" t="s">
        <v>8874</v>
      </c>
    </row>
    <row r="696" spans="1:4">
      <c r="A696" t="s">
        <v>3476</v>
      </c>
      <c r="B696" t="s">
        <v>9882</v>
      </c>
      <c r="C696">
        <v>53</v>
      </c>
      <c r="D696" t="s">
        <v>8878</v>
      </c>
    </row>
    <row r="697" spans="1:4">
      <c r="A697" t="s">
        <v>3479</v>
      </c>
      <c r="B697" t="s">
        <v>9881</v>
      </c>
      <c r="C697">
        <v>12</v>
      </c>
      <c r="D697" t="s">
        <v>10909</v>
      </c>
    </row>
    <row r="698" spans="1:4">
      <c r="A698" t="s">
        <v>3481</v>
      </c>
      <c r="B698" t="s">
        <v>9883</v>
      </c>
      <c r="C698">
        <v>28</v>
      </c>
      <c r="D698" t="s">
        <v>10910</v>
      </c>
    </row>
    <row r="699" spans="1:4">
      <c r="A699" t="s">
        <v>3486</v>
      </c>
      <c r="B699" t="s">
        <v>9890</v>
      </c>
      <c r="C699">
        <v>33</v>
      </c>
      <c r="D699" t="s">
        <v>10911</v>
      </c>
    </row>
    <row r="700" spans="1:4">
      <c r="A700" t="s">
        <v>3488</v>
      </c>
      <c r="B700" t="s">
        <v>9885</v>
      </c>
      <c r="C700">
        <v>45</v>
      </c>
      <c r="D700" t="s">
        <v>8882</v>
      </c>
    </row>
    <row r="701" spans="1:4">
      <c r="A701" t="s">
        <v>3494</v>
      </c>
      <c r="B701" t="s">
        <v>9885</v>
      </c>
      <c r="C701">
        <v>46</v>
      </c>
      <c r="D701" t="s">
        <v>8887</v>
      </c>
    </row>
    <row r="702" spans="1:4">
      <c r="A702" t="s">
        <v>3499</v>
      </c>
      <c r="B702" t="s">
        <v>9883</v>
      </c>
      <c r="C702">
        <v>55</v>
      </c>
      <c r="D702" t="s">
        <v>8892</v>
      </c>
    </row>
    <row r="703" spans="1:4">
      <c r="A703" t="s">
        <v>3506</v>
      </c>
      <c r="B703" t="s">
        <v>9885</v>
      </c>
      <c r="C703">
        <v>11</v>
      </c>
      <c r="D703" t="s">
        <v>8899</v>
      </c>
    </row>
    <row r="704" spans="1:4">
      <c r="A704" t="s">
        <v>3509</v>
      </c>
      <c r="B704" t="s">
        <v>9885</v>
      </c>
      <c r="C704">
        <v>48</v>
      </c>
      <c r="D704" t="s">
        <v>10912</v>
      </c>
    </row>
    <row r="705" spans="1:4">
      <c r="A705" t="s">
        <v>3511</v>
      </c>
      <c r="B705" t="s">
        <v>9883</v>
      </c>
      <c r="C705">
        <v>10</v>
      </c>
      <c r="D705" t="s">
        <v>8902</v>
      </c>
    </row>
    <row r="706" spans="1:4">
      <c r="A706" t="s">
        <v>3516</v>
      </c>
      <c r="B706" t="s">
        <v>9881</v>
      </c>
      <c r="C706">
        <v>19</v>
      </c>
      <c r="D706" t="s">
        <v>10913</v>
      </c>
    </row>
    <row r="707" spans="1:4">
      <c r="A707" t="s">
        <v>3517</v>
      </c>
      <c r="B707" t="s">
        <v>9887</v>
      </c>
      <c r="C707">
        <v>33</v>
      </c>
      <c r="D707" t="s">
        <v>5900</v>
      </c>
    </row>
    <row r="708" spans="1:4">
      <c r="A708" t="s">
        <v>3522</v>
      </c>
      <c r="B708" t="s">
        <v>9884</v>
      </c>
      <c r="C708">
        <v>44</v>
      </c>
      <c r="D708" t="s">
        <v>8905</v>
      </c>
    </row>
    <row r="709" spans="1:4">
      <c r="A709" t="s">
        <v>3525</v>
      </c>
      <c r="B709" t="s">
        <v>9881</v>
      </c>
      <c r="C709">
        <v>24</v>
      </c>
      <c r="D709" t="s">
        <v>8907</v>
      </c>
    </row>
    <row r="710" spans="1:4">
      <c r="A710" t="s">
        <v>3538</v>
      </c>
      <c r="B710" t="s">
        <v>9884</v>
      </c>
      <c r="C710">
        <v>56</v>
      </c>
      <c r="D710" t="s">
        <v>8917</v>
      </c>
    </row>
    <row r="711" spans="1:4">
      <c r="A711" t="s">
        <v>3549</v>
      </c>
      <c r="B711" t="s">
        <v>9881</v>
      </c>
      <c r="C711">
        <v>30</v>
      </c>
      <c r="D711" t="s">
        <v>10914</v>
      </c>
    </row>
    <row r="712" spans="1:4">
      <c r="A712" t="s">
        <v>3562</v>
      </c>
      <c r="B712" t="s">
        <v>9886</v>
      </c>
      <c r="C712">
        <v>51</v>
      </c>
      <c r="D712" t="s">
        <v>10915</v>
      </c>
    </row>
    <row r="713" spans="1:4">
      <c r="A713" t="s">
        <v>3563</v>
      </c>
      <c r="B713" t="s">
        <v>9883</v>
      </c>
      <c r="C713">
        <v>22</v>
      </c>
      <c r="D713" t="s">
        <v>10916</v>
      </c>
    </row>
    <row r="714" spans="1:4">
      <c r="A714" t="s">
        <v>3565</v>
      </c>
      <c r="B714" t="s">
        <v>9883</v>
      </c>
      <c r="C714">
        <v>38</v>
      </c>
      <c r="D714" t="s">
        <v>8934</v>
      </c>
    </row>
    <row r="715" spans="1:4">
      <c r="A715" t="s">
        <v>3571</v>
      </c>
      <c r="B715" t="s">
        <v>9884</v>
      </c>
      <c r="C715">
        <v>17</v>
      </c>
      <c r="D715" t="s">
        <v>10917</v>
      </c>
    </row>
    <row r="716" spans="1:4">
      <c r="A716" t="s">
        <v>3577</v>
      </c>
      <c r="B716" t="s">
        <v>9885</v>
      </c>
      <c r="C716">
        <v>21</v>
      </c>
      <c r="D716" t="s">
        <v>10918</v>
      </c>
    </row>
    <row r="717" spans="1:4">
      <c r="A717" t="s">
        <v>3582</v>
      </c>
      <c r="B717" t="s">
        <v>9883</v>
      </c>
      <c r="C717">
        <v>7</v>
      </c>
      <c r="D717" t="s">
        <v>10919</v>
      </c>
    </row>
    <row r="718" spans="1:4">
      <c r="A718" t="s">
        <v>3583</v>
      </c>
      <c r="B718" t="s">
        <v>9889</v>
      </c>
      <c r="C718">
        <v>33</v>
      </c>
      <c r="D718" t="s">
        <v>10920</v>
      </c>
    </row>
    <row r="719" spans="1:4">
      <c r="A719" t="s">
        <v>3595</v>
      </c>
      <c r="B719" t="s">
        <v>9884</v>
      </c>
      <c r="C719">
        <v>20</v>
      </c>
      <c r="D719" t="s">
        <v>8956</v>
      </c>
    </row>
    <row r="720" spans="1:4">
      <c r="A720" t="s">
        <v>3596</v>
      </c>
      <c r="B720" t="s">
        <v>9883</v>
      </c>
      <c r="C720">
        <v>58</v>
      </c>
      <c r="D720" t="s">
        <v>8957</v>
      </c>
    </row>
    <row r="721" spans="1:4">
      <c r="A721" t="s">
        <v>3597</v>
      </c>
      <c r="B721" t="s">
        <v>9882</v>
      </c>
      <c r="C721">
        <v>15</v>
      </c>
      <c r="D721" t="s">
        <v>8958</v>
      </c>
    </row>
    <row r="722" spans="1:4">
      <c r="A722" t="s">
        <v>3599</v>
      </c>
      <c r="B722" t="s">
        <v>9883</v>
      </c>
      <c r="C722">
        <v>50</v>
      </c>
      <c r="D722" t="s">
        <v>8960</v>
      </c>
    </row>
    <row r="723" spans="1:4">
      <c r="A723" t="s">
        <v>3622</v>
      </c>
      <c r="B723" t="s">
        <v>9883</v>
      </c>
      <c r="C723">
        <v>62</v>
      </c>
      <c r="D723" t="s">
        <v>8977</v>
      </c>
    </row>
    <row r="724" spans="1:4">
      <c r="A724" t="s">
        <v>3626</v>
      </c>
      <c r="B724" t="s">
        <v>9885</v>
      </c>
      <c r="C724">
        <v>29</v>
      </c>
      <c r="D724" t="s">
        <v>10921</v>
      </c>
    </row>
    <row r="725" spans="1:4">
      <c r="A725" t="s">
        <v>3627</v>
      </c>
      <c r="B725" t="s">
        <v>9882</v>
      </c>
      <c r="C725">
        <v>55</v>
      </c>
      <c r="D725" t="s">
        <v>10922</v>
      </c>
    </row>
    <row r="726" spans="1:4">
      <c r="A726" t="s">
        <v>3629</v>
      </c>
      <c r="B726" t="s">
        <v>9888</v>
      </c>
      <c r="C726">
        <v>33</v>
      </c>
      <c r="D726" t="s">
        <v>10923</v>
      </c>
    </row>
    <row r="727" spans="1:4">
      <c r="A727" t="s">
        <v>3633</v>
      </c>
      <c r="B727" t="s">
        <v>9884</v>
      </c>
      <c r="C727">
        <v>49</v>
      </c>
      <c r="D727" t="s">
        <v>8984</v>
      </c>
    </row>
    <row r="728" spans="1:4">
      <c r="A728" t="s">
        <v>3635</v>
      </c>
      <c r="B728" t="s">
        <v>9883</v>
      </c>
      <c r="C728">
        <v>46</v>
      </c>
      <c r="D728" t="s">
        <v>8986</v>
      </c>
    </row>
    <row r="729" spans="1:4">
      <c r="A729" t="s">
        <v>3641</v>
      </c>
      <c r="B729" t="s">
        <v>9885</v>
      </c>
      <c r="C729">
        <v>16</v>
      </c>
      <c r="D729" t="s">
        <v>10924</v>
      </c>
    </row>
    <row r="730" spans="1:4">
      <c r="A730" t="s">
        <v>3650</v>
      </c>
      <c r="B730" t="s">
        <v>9883</v>
      </c>
      <c r="C730">
        <v>34</v>
      </c>
      <c r="D730" t="s">
        <v>8997</v>
      </c>
    </row>
    <row r="731" spans="1:4">
      <c r="A731" t="s">
        <v>3655</v>
      </c>
      <c r="B731" t="s">
        <v>9884</v>
      </c>
      <c r="C731">
        <v>60</v>
      </c>
      <c r="D731" t="s">
        <v>9001</v>
      </c>
    </row>
    <row r="732" spans="1:4">
      <c r="A732" t="s">
        <v>3664</v>
      </c>
      <c r="B732" t="s">
        <v>9886</v>
      </c>
      <c r="C732">
        <v>7</v>
      </c>
      <c r="D732" t="s">
        <v>10925</v>
      </c>
    </row>
    <row r="733" spans="1:4">
      <c r="A733" t="s">
        <v>3665</v>
      </c>
      <c r="B733" t="s">
        <v>9884</v>
      </c>
      <c r="C733">
        <v>29</v>
      </c>
      <c r="D733" t="s">
        <v>10926</v>
      </c>
    </row>
    <row r="734" spans="1:4">
      <c r="A734" t="s">
        <v>3668</v>
      </c>
      <c r="B734" t="s">
        <v>9884</v>
      </c>
      <c r="C734">
        <v>52</v>
      </c>
      <c r="D734" t="s">
        <v>9009</v>
      </c>
    </row>
    <row r="735" spans="1:4">
      <c r="A735" t="s">
        <v>3671</v>
      </c>
      <c r="B735" t="s">
        <v>9881</v>
      </c>
      <c r="C735">
        <v>11</v>
      </c>
      <c r="D735" t="s">
        <v>10927</v>
      </c>
    </row>
    <row r="736" spans="1:4">
      <c r="A736" t="s">
        <v>3673</v>
      </c>
      <c r="B736" t="s">
        <v>9884</v>
      </c>
      <c r="C736">
        <v>44</v>
      </c>
      <c r="D736" t="s">
        <v>10928</v>
      </c>
    </row>
    <row r="737" spans="1:4">
      <c r="A737" t="s">
        <v>3703</v>
      </c>
      <c r="B737" t="s">
        <v>9884</v>
      </c>
      <c r="C737">
        <v>28</v>
      </c>
      <c r="D737" t="s">
        <v>10929</v>
      </c>
    </row>
    <row r="738" spans="1:4">
      <c r="A738" t="s">
        <v>3706</v>
      </c>
      <c r="B738" t="s">
        <v>9882</v>
      </c>
      <c r="C738">
        <v>31</v>
      </c>
      <c r="D738" t="s">
        <v>10930</v>
      </c>
    </row>
    <row r="739" spans="1:4">
      <c r="A739" t="s">
        <v>3718</v>
      </c>
      <c r="B739" t="s">
        <v>9884</v>
      </c>
      <c r="C739">
        <v>40</v>
      </c>
      <c r="D739" t="s">
        <v>9045</v>
      </c>
    </row>
    <row r="740" spans="1:4">
      <c r="A740" t="s">
        <v>3721</v>
      </c>
      <c r="B740" t="s">
        <v>9881</v>
      </c>
      <c r="C740">
        <v>23</v>
      </c>
      <c r="D740" t="s">
        <v>9048</v>
      </c>
    </row>
    <row r="741" spans="1:4">
      <c r="A741" t="s">
        <v>3729</v>
      </c>
      <c r="B741" t="s">
        <v>9889</v>
      </c>
      <c r="C741">
        <v>33</v>
      </c>
      <c r="D741" t="s">
        <v>10931</v>
      </c>
    </row>
    <row r="742" spans="1:4">
      <c r="A742" t="s">
        <v>3733</v>
      </c>
      <c r="B742" t="s">
        <v>9883</v>
      </c>
      <c r="C742">
        <v>9</v>
      </c>
      <c r="D742" t="s">
        <v>9058</v>
      </c>
    </row>
    <row r="743" spans="1:4">
      <c r="A743" t="s">
        <v>3751</v>
      </c>
      <c r="B743" t="s">
        <v>9882</v>
      </c>
      <c r="C743">
        <v>41</v>
      </c>
      <c r="D743" t="s">
        <v>10932</v>
      </c>
    </row>
    <row r="744" spans="1:4">
      <c r="A744" t="s">
        <v>3756</v>
      </c>
      <c r="B744" t="s">
        <v>9890</v>
      </c>
      <c r="C744">
        <v>33</v>
      </c>
      <c r="D744" t="s">
        <v>9075</v>
      </c>
    </row>
    <row r="745" spans="1:4">
      <c r="A745" t="s">
        <v>3757</v>
      </c>
      <c r="B745" t="s">
        <v>9881</v>
      </c>
      <c r="C745">
        <v>47</v>
      </c>
      <c r="D745" t="s">
        <v>9076</v>
      </c>
    </row>
    <row r="746" spans="1:4">
      <c r="A746" t="s">
        <v>3762</v>
      </c>
      <c r="B746" t="s">
        <v>9884</v>
      </c>
      <c r="C746">
        <v>18</v>
      </c>
      <c r="D746" t="s">
        <v>10933</v>
      </c>
    </row>
    <row r="747" spans="1:4">
      <c r="A747" t="s">
        <v>3764</v>
      </c>
      <c r="B747" t="s">
        <v>9883</v>
      </c>
      <c r="C747">
        <v>21</v>
      </c>
      <c r="D747" t="s">
        <v>9080</v>
      </c>
    </row>
    <row r="748" spans="1:4">
      <c r="A748" t="s">
        <v>3766</v>
      </c>
      <c r="B748" t="s">
        <v>9881</v>
      </c>
      <c r="C748">
        <v>11</v>
      </c>
      <c r="D748" t="s">
        <v>9081</v>
      </c>
    </row>
    <row r="749" spans="1:4">
      <c r="A749" t="s">
        <v>3772</v>
      </c>
      <c r="B749" t="s">
        <v>9882</v>
      </c>
      <c r="C749">
        <v>8</v>
      </c>
      <c r="D749" t="s">
        <v>10934</v>
      </c>
    </row>
    <row r="750" spans="1:4">
      <c r="A750" t="s">
        <v>3773</v>
      </c>
      <c r="B750" t="s">
        <v>9884</v>
      </c>
      <c r="C750">
        <v>15</v>
      </c>
      <c r="D750" t="s">
        <v>10935</v>
      </c>
    </row>
    <row r="751" spans="1:4">
      <c r="A751" t="s">
        <v>3774</v>
      </c>
      <c r="B751" t="s">
        <v>9886</v>
      </c>
      <c r="C751">
        <v>61</v>
      </c>
      <c r="D751" t="s">
        <v>9084</v>
      </c>
    </row>
    <row r="752" spans="1:4">
      <c r="A752" t="s">
        <v>3776</v>
      </c>
      <c r="B752" t="s">
        <v>9883</v>
      </c>
      <c r="C752">
        <v>58</v>
      </c>
      <c r="D752" t="s">
        <v>9085</v>
      </c>
    </row>
    <row r="753" spans="1:4">
      <c r="A753" t="s">
        <v>3777</v>
      </c>
      <c r="B753" t="s">
        <v>9885</v>
      </c>
      <c r="C753">
        <v>38</v>
      </c>
      <c r="D753" t="s">
        <v>10936</v>
      </c>
    </row>
    <row r="754" spans="1:4">
      <c r="A754" t="s">
        <v>3779</v>
      </c>
      <c r="B754" t="s">
        <v>9882</v>
      </c>
      <c r="C754">
        <v>28</v>
      </c>
      <c r="D754" t="s">
        <v>10937</v>
      </c>
    </row>
    <row r="755" spans="1:4">
      <c r="A755" t="s">
        <v>3786</v>
      </c>
      <c r="B755" t="s">
        <v>9883</v>
      </c>
      <c r="C755">
        <v>24</v>
      </c>
      <c r="D755" t="s">
        <v>9092</v>
      </c>
    </row>
    <row r="756" spans="1:4">
      <c r="A756" t="s">
        <v>3787</v>
      </c>
      <c r="B756" t="s">
        <v>9883</v>
      </c>
      <c r="C756">
        <v>17</v>
      </c>
      <c r="D756" t="s">
        <v>10938</v>
      </c>
    </row>
    <row r="757" spans="1:4">
      <c r="A757" t="s">
        <v>3788</v>
      </c>
      <c r="B757" t="s">
        <v>9883</v>
      </c>
      <c r="C757">
        <v>41</v>
      </c>
      <c r="D757" t="s">
        <v>9093</v>
      </c>
    </row>
    <row r="758" spans="1:4">
      <c r="A758" t="s">
        <v>3793</v>
      </c>
      <c r="B758" t="s">
        <v>9883</v>
      </c>
      <c r="C758">
        <v>16</v>
      </c>
      <c r="D758" t="s">
        <v>9097</v>
      </c>
    </row>
    <row r="759" spans="1:4">
      <c r="A759" t="s">
        <v>3796</v>
      </c>
      <c r="B759" t="s">
        <v>9883</v>
      </c>
      <c r="C759">
        <v>23</v>
      </c>
      <c r="D759" t="s">
        <v>9100</v>
      </c>
    </row>
    <row r="760" spans="1:4">
      <c r="A760" t="s">
        <v>3797</v>
      </c>
      <c r="B760" t="s">
        <v>9883</v>
      </c>
      <c r="C760">
        <v>10</v>
      </c>
      <c r="D760" t="s">
        <v>9101</v>
      </c>
    </row>
    <row r="761" spans="1:4">
      <c r="A761" t="s">
        <v>3804</v>
      </c>
      <c r="B761" t="s">
        <v>9885</v>
      </c>
      <c r="C761">
        <v>47</v>
      </c>
      <c r="D761" t="s">
        <v>9105</v>
      </c>
    </row>
    <row r="762" spans="1:4">
      <c r="A762" t="s">
        <v>3805</v>
      </c>
      <c r="B762" t="s">
        <v>9883</v>
      </c>
      <c r="C762">
        <v>20</v>
      </c>
      <c r="D762" t="s">
        <v>10939</v>
      </c>
    </row>
    <row r="763" spans="1:4">
      <c r="A763" t="s">
        <v>3812</v>
      </c>
      <c r="B763" t="s">
        <v>9886</v>
      </c>
      <c r="C763">
        <v>27</v>
      </c>
      <c r="D763" t="s">
        <v>9112</v>
      </c>
    </row>
    <row r="764" spans="1:4">
      <c r="A764" t="s">
        <v>3825</v>
      </c>
      <c r="B764" t="s">
        <v>9882</v>
      </c>
      <c r="C764">
        <v>36</v>
      </c>
      <c r="D764" t="s">
        <v>10940</v>
      </c>
    </row>
    <row r="765" spans="1:4">
      <c r="A765" t="s">
        <v>3829</v>
      </c>
      <c r="B765" t="s">
        <v>9883</v>
      </c>
      <c r="C765">
        <v>35</v>
      </c>
      <c r="D765" t="s">
        <v>9124</v>
      </c>
    </row>
    <row r="766" spans="1:4">
      <c r="A766" t="s">
        <v>3830</v>
      </c>
      <c r="B766" t="s">
        <v>9882</v>
      </c>
      <c r="C766">
        <v>56</v>
      </c>
      <c r="D766" t="s">
        <v>9125</v>
      </c>
    </row>
    <row r="767" spans="1:4">
      <c r="A767" t="s">
        <v>3834</v>
      </c>
      <c r="B767" t="s">
        <v>9882</v>
      </c>
      <c r="C767">
        <v>38</v>
      </c>
      <c r="D767" t="s">
        <v>10941</v>
      </c>
    </row>
    <row r="768" spans="1:4">
      <c r="A768" t="s">
        <v>3836</v>
      </c>
      <c r="B768" t="s">
        <v>9882</v>
      </c>
      <c r="C768">
        <v>16</v>
      </c>
      <c r="D768" t="s">
        <v>5926</v>
      </c>
    </row>
    <row r="769" spans="1:4">
      <c r="A769" t="s">
        <v>3837</v>
      </c>
      <c r="B769" t="s">
        <v>9881</v>
      </c>
      <c r="C769">
        <v>18</v>
      </c>
      <c r="D769" t="s">
        <v>10942</v>
      </c>
    </row>
    <row r="770" spans="1:4">
      <c r="A770" t="s">
        <v>3846</v>
      </c>
      <c r="B770" t="s">
        <v>9884</v>
      </c>
      <c r="C770">
        <v>32</v>
      </c>
      <c r="D770" t="s">
        <v>9133</v>
      </c>
    </row>
    <row r="771" spans="1:4">
      <c r="A771" t="s">
        <v>3847</v>
      </c>
      <c r="B771" t="s">
        <v>9883</v>
      </c>
      <c r="C771">
        <v>8</v>
      </c>
      <c r="D771" t="s">
        <v>10943</v>
      </c>
    </row>
    <row r="772" spans="1:4">
      <c r="A772" t="s">
        <v>3849</v>
      </c>
      <c r="B772" t="s">
        <v>9882</v>
      </c>
      <c r="C772">
        <v>45</v>
      </c>
      <c r="D772" t="s">
        <v>9135</v>
      </c>
    </row>
    <row r="773" spans="1:4">
      <c r="A773" t="s">
        <v>3851</v>
      </c>
      <c r="B773" t="s">
        <v>9887</v>
      </c>
      <c r="C773">
        <v>33</v>
      </c>
      <c r="D773" t="s">
        <v>10944</v>
      </c>
    </row>
    <row r="774" spans="1:4">
      <c r="A774" t="s">
        <v>3853</v>
      </c>
      <c r="B774" t="s">
        <v>9884</v>
      </c>
      <c r="C774">
        <v>19</v>
      </c>
      <c r="D774" t="s">
        <v>9138</v>
      </c>
    </row>
    <row r="775" spans="1:4">
      <c r="A775" t="s">
        <v>3854</v>
      </c>
      <c r="B775" t="s">
        <v>9883</v>
      </c>
      <c r="C775">
        <v>45</v>
      </c>
      <c r="D775" t="s">
        <v>9139</v>
      </c>
    </row>
    <row r="776" spans="1:4">
      <c r="A776" t="s">
        <v>3866</v>
      </c>
      <c r="B776" t="s">
        <v>9882</v>
      </c>
      <c r="C776">
        <v>49</v>
      </c>
      <c r="D776" t="s">
        <v>5929</v>
      </c>
    </row>
    <row r="777" spans="1:4">
      <c r="A777" t="s">
        <v>3881</v>
      </c>
      <c r="B777" t="s">
        <v>9886</v>
      </c>
      <c r="C777">
        <v>40</v>
      </c>
      <c r="D777" t="s">
        <v>5930</v>
      </c>
    </row>
    <row r="778" spans="1:4">
      <c r="A778" t="s">
        <v>3888</v>
      </c>
      <c r="B778" t="s">
        <v>9885</v>
      </c>
      <c r="C778">
        <v>13</v>
      </c>
      <c r="D778" t="s">
        <v>9168</v>
      </c>
    </row>
    <row r="779" spans="1:4">
      <c r="A779" t="s">
        <v>3889</v>
      </c>
      <c r="B779" t="s">
        <v>9883</v>
      </c>
      <c r="C779">
        <v>56</v>
      </c>
      <c r="D779" t="s">
        <v>9169</v>
      </c>
    </row>
    <row r="780" spans="1:4">
      <c r="A780" t="s">
        <v>3890</v>
      </c>
      <c r="B780" t="s">
        <v>9883</v>
      </c>
      <c r="C780">
        <v>23</v>
      </c>
      <c r="D780" t="s">
        <v>10945</v>
      </c>
    </row>
    <row r="781" spans="1:4">
      <c r="A781" t="s">
        <v>3898</v>
      </c>
      <c r="B781" t="s">
        <v>9883</v>
      </c>
      <c r="C781">
        <v>15</v>
      </c>
      <c r="D781" t="s">
        <v>10946</v>
      </c>
    </row>
    <row r="782" spans="1:4">
      <c r="A782" t="s">
        <v>3907</v>
      </c>
      <c r="B782" t="s">
        <v>9882</v>
      </c>
      <c r="C782">
        <v>25</v>
      </c>
      <c r="D782" t="s">
        <v>9177</v>
      </c>
    </row>
    <row r="783" spans="1:4">
      <c r="A783" t="s">
        <v>3914</v>
      </c>
      <c r="B783" t="s">
        <v>9884</v>
      </c>
      <c r="C783">
        <v>31</v>
      </c>
      <c r="D783" t="s">
        <v>10947</v>
      </c>
    </row>
    <row r="784" spans="1:4">
      <c r="A784" t="s">
        <v>3938</v>
      </c>
      <c r="B784" t="s">
        <v>9884</v>
      </c>
      <c r="C784">
        <v>20</v>
      </c>
      <c r="D784" t="s">
        <v>9202</v>
      </c>
    </row>
    <row r="785" spans="1:4">
      <c r="A785" t="s">
        <v>3944</v>
      </c>
      <c r="B785" t="s">
        <v>9884</v>
      </c>
      <c r="C785">
        <v>27</v>
      </c>
      <c r="D785" t="s">
        <v>9205</v>
      </c>
    </row>
    <row r="786" spans="1:4">
      <c r="A786" t="s">
        <v>3947</v>
      </c>
      <c r="B786" t="s">
        <v>9883</v>
      </c>
      <c r="C786">
        <v>18</v>
      </c>
      <c r="D786" t="s">
        <v>9206</v>
      </c>
    </row>
    <row r="787" spans="1:4">
      <c r="A787" t="s">
        <v>3951</v>
      </c>
      <c r="B787" t="s">
        <v>9883</v>
      </c>
      <c r="C787">
        <v>37</v>
      </c>
      <c r="D787" t="s">
        <v>9209</v>
      </c>
    </row>
    <row r="788" spans="1:4">
      <c r="A788" t="s">
        <v>3952</v>
      </c>
      <c r="B788" t="s">
        <v>9884</v>
      </c>
      <c r="C788">
        <v>9</v>
      </c>
      <c r="D788" t="s">
        <v>10948</v>
      </c>
    </row>
    <row r="789" spans="1:4">
      <c r="A789" t="s">
        <v>3954</v>
      </c>
      <c r="B789" t="s">
        <v>9883</v>
      </c>
      <c r="C789">
        <v>25</v>
      </c>
      <c r="D789" t="s">
        <v>9211</v>
      </c>
    </row>
    <row r="790" spans="1:4">
      <c r="A790" t="s">
        <v>3960</v>
      </c>
      <c r="B790" t="s">
        <v>9885</v>
      </c>
      <c r="C790">
        <v>17</v>
      </c>
      <c r="D790" t="s">
        <v>10949</v>
      </c>
    </row>
    <row r="791" spans="1:4">
      <c r="A791" t="s">
        <v>3963</v>
      </c>
      <c r="B791" t="s">
        <v>9885</v>
      </c>
      <c r="C791">
        <v>9</v>
      </c>
      <c r="D791" t="s">
        <v>9217</v>
      </c>
    </row>
    <row r="792" spans="1:4">
      <c r="A792" t="s">
        <v>3964</v>
      </c>
      <c r="B792" t="s">
        <v>9884</v>
      </c>
      <c r="C792">
        <v>64</v>
      </c>
      <c r="D792" t="s">
        <v>9218</v>
      </c>
    </row>
    <row r="793" spans="1:4">
      <c r="A793" t="s">
        <v>3980</v>
      </c>
      <c r="B793" t="s">
        <v>9884</v>
      </c>
      <c r="C793">
        <v>50</v>
      </c>
      <c r="D793" t="s">
        <v>9232</v>
      </c>
    </row>
    <row r="794" spans="1:4">
      <c r="A794" t="s">
        <v>3984</v>
      </c>
      <c r="B794" t="s">
        <v>9885</v>
      </c>
      <c r="C794">
        <v>49</v>
      </c>
      <c r="D794" t="s">
        <v>9236</v>
      </c>
    </row>
    <row r="795" spans="1:4">
      <c r="A795" t="s">
        <v>3996</v>
      </c>
      <c r="B795" t="s">
        <v>9884</v>
      </c>
      <c r="C795">
        <v>14</v>
      </c>
      <c r="D795" t="s">
        <v>10950</v>
      </c>
    </row>
    <row r="796" spans="1:4">
      <c r="A796" t="s">
        <v>3999</v>
      </c>
      <c r="B796" t="s">
        <v>9883</v>
      </c>
      <c r="C796">
        <v>34</v>
      </c>
      <c r="D796" t="s">
        <v>10951</v>
      </c>
    </row>
    <row r="797" spans="1:4">
      <c r="A797" t="s">
        <v>4006</v>
      </c>
      <c r="B797" t="s">
        <v>9883</v>
      </c>
      <c r="C797">
        <v>31</v>
      </c>
      <c r="D797" t="s">
        <v>10952</v>
      </c>
    </row>
    <row r="798" spans="1:4">
      <c r="A798" t="s">
        <v>4008</v>
      </c>
      <c r="B798" t="s">
        <v>9883</v>
      </c>
      <c r="C798">
        <v>47</v>
      </c>
      <c r="D798" t="s">
        <v>9252</v>
      </c>
    </row>
    <row r="799" spans="1:4">
      <c r="A799" t="s">
        <v>4015</v>
      </c>
      <c r="B799" t="s">
        <v>9885</v>
      </c>
      <c r="C799">
        <v>56</v>
      </c>
      <c r="D799" t="s">
        <v>9258</v>
      </c>
    </row>
    <row r="800" spans="1:4">
      <c r="A800" t="s">
        <v>4023</v>
      </c>
      <c r="B800" t="s">
        <v>9881</v>
      </c>
      <c r="C800">
        <v>30</v>
      </c>
      <c r="D800" t="s">
        <v>10953</v>
      </c>
    </row>
    <row r="801" spans="1:4">
      <c r="A801" t="s">
        <v>4027</v>
      </c>
      <c r="B801" t="s">
        <v>9884</v>
      </c>
      <c r="C801">
        <v>10</v>
      </c>
      <c r="D801" t="s">
        <v>9264</v>
      </c>
    </row>
    <row r="802" spans="1:4">
      <c r="A802" t="s">
        <v>4030</v>
      </c>
      <c r="B802" t="s">
        <v>9889</v>
      </c>
      <c r="C802">
        <v>33</v>
      </c>
      <c r="D802" t="s">
        <v>9266</v>
      </c>
    </row>
    <row r="803" spans="1:4">
      <c r="A803" t="s">
        <v>4031</v>
      </c>
      <c r="B803" t="s">
        <v>9883</v>
      </c>
      <c r="C803">
        <v>51</v>
      </c>
      <c r="D803" t="s">
        <v>9267</v>
      </c>
    </row>
    <row r="804" spans="1:4">
      <c r="A804" t="s">
        <v>4034</v>
      </c>
      <c r="B804" t="s">
        <v>9884</v>
      </c>
      <c r="C804">
        <v>49</v>
      </c>
      <c r="D804" t="s">
        <v>10954</v>
      </c>
    </row>
    <row r="805" spans="1:4">
      <c r="A805" t="s">
        <v>4038</v>
      </c>
      <c r="B805" t="s">
        <v>9881</v>
      </c>
      <c r="C805">
        <v>49</v>
      </c>
      <c r="D805" t="s">
        <v>10955</v>
      </c>
    </row>
    <row r="806" spans="1:4">
      <c r="A806" t="s">
        <v>4048</v>
      </c>
      <c r="B806" t="s">
        <v>9883</v>
      </c>
      <c r="C806">
        <v>44</v>
      </c>
      <c r="D806" t="s">
        <v>9280</v>
      </c>
    </row>
    <row r="807" spans="1:4">
      <c r="A807" t="s">
        <v>4060</v>
      </c>
      <c r="B807" t="s">
        <v>9884</v>
      </c>
      <c r="C807">
        <v>15</v>
      </c>
      <c r="D807" t="s">
        <v>10956</v>
      </c>
    </row>
    <row r="808" spans="1:4">
      <c r="A808" t="s">
        <v>4061</v>
      </c>
      <c r="B808" t="s">
        <v>9887</v>
      </c>
      <c r="C808">
        <v>33</v>
      </c>
      <c r="D808" t="s">
        <v>9291</v>
      </c>
    </row>
    <row r="809" spans="1:4">
      <c r="A809" t="s">
        <v>4063</v>
      </c>
      <c r="B809" t="s">
        <v>9881</v>
      </c>
      <c r="C809">
        <v>41</v>
      </c>
      <c r="D809" t="s">
        <v>5940</v>
      </c>
    </row>
    <row r="810" spans="1:4">
      <c r="A810" t="s">
        <v>4064</v>
      </c>
      <c r="B810" t="s">
        <v>9883</v>
      </c>
      <c r="C810">
        <v>12</v>
      </c>
      <c r="D810" t="s">
        <v>10957</v>
      </c>
    </row>
    <row r="811" spans="1:4">
      <c r="A811" t="s">
        <v>4066</v>
      </c>
      <c r="B811" t="s">
        <v>9884</v>
      </c>
      <c r="C811">
        <v>23</v>
      </c>
      <c r="D811" t="s">
        <v>10958</v>
      </c>
    </row>
    <row r="812" spans="1:4">
      <c r="A812" t="s">
        <v>4078</v>
      </c>
      <c r="B812" t="s">
        <v>9883</v>
      </c>
      <c r="C812">
        <v>42</v>
      </c>
      <c r="D812" t="s">
        <v>9302</v>
      </c>
    </row>
    <row r="813" spans="1:4">
      <c r="A813" t="s">
        <v>4079</v>
      </c>
      <c r="B813" t="s">
        <v>9883</v>
      </c>
      <c r="C813">
        <v>26</v>
      </c>
      <c r="D813" t="s">
        <v>10959</v>
      </c>
    </row>
    <row r="814" spans="1:4">
      <c r="A814" t="s">
        <v>4082</v>
      </c>
      <c r="B814" t="s">
        <v>9884</v>
      </c>
      <c r="C814">
        <v>42</v>
      </c>
      <c r="D814" t="s">
        <v>10960</v>
      </c>
    </row>
    <row r="815" spans="1:4">
      <c r="A815" t="s">
        <v>4101</v>
      </c>
      <c r="B815" t="s">
        <v>9883</v>
      </c>
      <c r="C815">
        <v>21</v>
      </c>
      <c r="D815" t="s">
        <v>10961</v>
      </c>
    </row>
    <row r="816" spans="1:4">
      <c r="A816" t="s">
        <v>4102</v>
      </c>
      <c r="B816" t="s">
        <v>9885</v>
      </c>
      <c r="C816">
        <v>25</v>
      </c>
      <c r="D816" t="s">
        <v>9318</v>
      </c>
    </row>
    <row r="817" spans="1:4">
      <c r="A817" t="s">
        <v>4107</v>
      </c>
      <c r="B817" t="s">
        <v>9881</v>
      </c>
      <c r="C817">
        <v>35</v>
      </c>
      <c r="D817" t="s">
        <v>10962</v>
      </c>
    </row>
    <row r="818" spans="1:4">
      <c r="A818" t="s">
        <v>4111</v>
      </c>
      <c r="B818" t="s">
        <v>9885</v>
      </c>
      <c r="C818">
        <v>11</v>
      </c>
      <c r="D818" t="s">
        <v>10963</v>
      </c>
    </row>
    <row r="819" spans="1:4">
      <c r="A819" t="s">
        <v>4116</v>
      </c>
      <c r="B819" t="s">
        <v>9881</v>
      </c>
      <c r="C819">
        <v>32</v>
      </c>
      <c r="D819" t="s">
        <v>9329</v>
      </c>
    </row>
    <row r="820" spans="1:4">
      <c r="A820" t="s">
        <v>4132</v>
      </c>
      <c r="B820" t="s">
        <v>9884</v>
      </c>
      <c r="C820">
        <v>9</v>
      </c>
      <c r="D820" t="s">
        <v>9341</v>
      </c>
    </row>
    <row r="821" spans="1:4">
      <c r="A821" t="s">
        <v>4136</v>
      </c>
      <c r="B821" t="s">
        <v>9883</v>
      </c>
      <c r="C821">
        <v>29</v>
      </c>
      <c r="D821" t="s">
        <v>10964</v>
      </c>
    </row>
    <row r="822" spans="1:4">
      <c r="A822" t="s">
        <v>4146</v>
      </c>
      <c r="B822" t="s">
        <v>9882</v>
      </c>
      <c r="C822">
        <v>28</v>
      </c>
      <c r="D822" t="s">
        <v>9352</v>
      </c>
    </row>
    <row r="823" spans="1:4">
      <c r="A823" t="s">
        <v>4149</v>
      </c>
      <c r="B823" t="s">
        <v>9882</v>
      </c>
      <c r="C823">
        <v>12</v>
      </c>
      <c r="D823" t="s">
        <v>9355</v>
      </c>
    </row>
    <row r="824" spans="1:4">
      <c r="A824" t="s">
        <v>4151</v>
      </c>
      <c r="B824" t="s">
        <v>9885</v>
      </c>
      <c r="C824">
        <v>49</v>
      </c>
      <c r="D824" t="s">
        <v>9357</v>
      </c>
    </row>
    <row r="825" spans="1:4">
      <c r="A825" t="s">
        <v>4152</v>
      </c>
      <c r="B825" t="s">
        <v>9886</v>
      </c>
      <c r="C825">
        <v>61</v>
      </c>
      <c r="D825" t="s">
        <v>9358</v>
      </c>
    </row>
    <row r="826" spans="1:4">
      <c r="A826" t="s">
        <v>4154</v>
      </c>
      <c r="B826" t="s">
        <v>9885</v>
      </c>
      <c r="C826">
        <v>32</v>
      </c>
      <c r="D826" t="s">
        <v>9360</v>
      </c>
    </row>
    <row r="827" spans="1:4">
      <c r="A827" t="s">
        <v>4160</v>
      </c>
      <c r="B827" t="s">
        <v>9884</v>
      </c>
      <c r="C827">
        <v>24</v>
      </c>
      <c r="D827" t="s">
        <v>10965</v>
      </c>
    </row>
    <row r="828" spans="1:4">
      <c r="A828" t="s">
        <v>4167</v>
      </c>
      <c r="B828" t="s">
        <v>9885</v>
      </c>
      <c r="C828">
        <v>31</v>
      </c>
      <c r="D828" t="s">
        <v>9369</v>
      </c>
    </row>
    <row r="829" spans="1:4">
      <c r="A829" t="s">
        <v>4168</v>
      </c>
      <c r="B829" t="s">
        <v>9882</v>
      </c>
      <c r="C829">
        <v>8</v>
      </c>
      <c r="D829" t="s">
        <v>9370</v>
      </c>
    </row>
    <row r="830" spans="1:4">
      <c r="A830" t="s">
        <v>4170</v>
      </c>
      <c r="B830" t="s">
        <v>9885</v>
      </c>
      <c r="C830">
        <v>20</v>
      </c>
      <c r="D830" t="s">
        <v>10966</v>
      </c>
    </row>
    <row r="831" spans="1:4">
      <c r="A831" t="s">
        <v>4178</v>
      </c>
      <c r="B831" t="s">
        <v>9884</v>
      </c>
      <c r="C831">
        <v>28</v>
      </c>
      <c r="D831" t="s">
        <v>10967</v>
      </c>
    </row>
    <row r="832" spans="1:4">
      <c r="A832" t="s">
        <v>4182</v>
      </c>
      <c r="B832" t="s">
        <v>9885</v>
      </c>
      <c r="C832">
        <v>60</v>
      </c>
      <c r="D832" t="s">
        <v>9379</v>
      </c>
    </row>
    <row r="833" spans="1:4">
      <c r="A833" t="s">
        <v>4193</v>
      </c>
      <c r="B833" t="s">
        <v>9881</v>
      </c>
      <c r="C833">
        <v>22</v>
      </c>
      <c r="D833" t="s">
        <v>5942</v>
      </c>
    </row>
    <row r="834" spans="1:4">
      <c r="A834" t="s">
        <v>4197</v>
      </c>
      <c r="B834" t="s">
        <v>9883</v>
      </c>
      <c r="C834">
        <v>35</v>
      </c>
      <c r="D834" t="s">
        <v>5943</v>
      </c>
    </row>
    <row r="835" spans="1:4">
      <c r="A835" t="s">
        <v>4203</v>
      </c>
      <c r="B835" t="s">
        <v>9882</v>
      </c>
      <c r="C835">
        <v>17</v>
      </c>
      <c r="D835" t="s">
        <v>10968</v>
      </c>
    </row>
    <row r="836" spans="1:4">
      <c r="A836" t="s">
        <v>4207</v>
      </c>
      <c r="B836" t="s">
        <v>9883</v>
      </c>
      <c r="C836">
        <v>64</v>
      </c>
      <c r="D836" t="s">
        <v>9396</v>
      </c>
    </row>
    <row r="837" spans="1:4">
      <c r="A837" t="s">
        <v>4209</v>
      </c>
      <c r="B837" t="s">
        <v>9882</v>
      </c>
      <c r="C837">
        <v>37</v>
      </c>
      <c r="D837" t="s">
        <v>9398</v>
      </c>
    </row>
    <row r="838" spans="1:4">
      <c r="A838" t="s">
        <v>4216</v>
      </c>
      <c r="B838" t="s">
        <v>9882</v>
      </c>
      <c r="C838">
        <v>44</v>
      </c>
      <c r="D838" t="s">
        <v>9403</v>
      </c>
    </row>
    <row r="839" spans="1:4">
      <c r="A839" t="s">
        <v>4217</v>
      </c>
      <c r="B839" t="s">
        <v>9881</v>
      </c>
      <c r="C839">
        <v>28</v>
      </c>
      <c r="D839" t="s">
        <v>9404</v>
      </c>
    </row>
    <row r="840" spans="1:4">
      <c r="A840" t="s">
        <v>4221</v>
      </c>
      <c r="B840" t="s">
        <v>9883</v>
      </c>
      <c r="C840">
        <v>59</v>
      </c>
      <c r="D840" t="s">
        <v>9408</v>
      </c>
    </row>
    <row r="841" spans="1:4">
      <c r="A841" t="s">
        <v>4224</v>
      </c>
      <c r="B841" t="s">
        <v>9882</v>
      </c>
      <c r="C841">
        <v>34</v>
      </c>
      <c r="D841" t="s">
        <v>10969</v>
      </c>
    </row>
    <row r="842" spans="1:4">
      <c r="A842" t="s">
        <v>4239</v>
      </c>
      <c r="B842" t="s">
        <v>9884</v>
      </c>
      <c r="C842">
        <v>30</v>
      </c>
      <c r="D842" t="s">
        <v>10970</v>
      </c>
    </row>
    <row r="843" spans="1:4">
      <c r="A843" t="s">
        <v>4243</v>
      </c>
      <c r="B843" t="s">
        <v>9882</v>
      </c>
      <c r="C843">
        <v>33</v>
      </c>
      <c r="D843" t="s">
        <v>9424</v>
      </c>
    </row>
    <row r="844" spans="1:4">
      <c r="A844" t="s">
        <v>4257</v>
      </c>
      <c r="B844" t="s">
        <v>9885</v>
      </c>
      <c r="C844">
        <v>18</v>
      </c>
      <c r="D844" t="s">
        <v>9435</v>
      </c>
    </row>
    <row r="845" spans="1:4">
      <c r="A845" t="s">
        <v>4262</v>
      </c>
      <c r="B845" t="s">
        <v>9881</v>
      </c>
      <c r="C845">
        <v>36</v>
      </c>
      <c r="D845" t="s">
        <v>11083</v>
      </c>
    </row>
    <row r="846" spans="1:4">
      <c r="A846" t="s">
        <v>4265</v>
      </c>
      <c r="B846" t="s">
        <v>9884</v>
      </c>
      <c r="C846">
        <v>24</v>
      </c>
      <c r="D846" t="s">
        <v>11084</v>
      </c>
    </row>
    <row r="847" spans="1:4">
      <c r="A847" t="s">
        <v>4267</v>
      </c>
      <c r="B847" t="s">
        <v>9885</v>
      </c>
      <c r="C847">
        <v>48</v>
      </c>
      <c r="D847" t="s">
        <v>11085</v>
      </c>
    </row>
    <row r="848" spans="1:4">
      <c r="A848" t="s">
        <v>4268</v>
      </c>
      <c r="B848" t="s">
        <v>9883</v>
      </c>
      <c r="C848">
        <v>55</v>
      </c>
      <c r="D848" t="s">
        <v>11086</v>
      </c>
    </row>
    <row r="849" spans="1:4">
      <c r="A849" t="s">
        <v>4271</v>
      </c>
      <c r="B849" t="s">
        <v>9881</v>
      </c>
      <c r="C849">
        <v>38</v>
      </c>
      <c r="D849" t="s">
        <v>9438</v>
      </c>
    </row>
    <row r="850" spans="1:4">
      <c r="A850" t="s">
        <v>4273</v>
      </c>
      <c r="B850" t="s">
        <v>9884</v>
      </c>
      <c r="C850">
        <v>55</v>
      </c>
      <c r="D850" t="s">
        <v>9440</v>
      </c>
    </row>
    <row r="851" spans="1:4">
      <c r="A851" t="s">
        <v>4276</v>
      </c>
      <c r="B851" t="s">
        <v>9882</v>
      </c>
      <c r="C851">
        <v>42</v>
      </c>
      <c r="D851" t="s">
        <v>11087</v>
      </c>
    </row>
    <row r="852" spans="1:4">
      <c r="A852" t="s">
        <v>4289</v>
      </c>
      <c r="B852" t="s">
        <v>9883</v>
      </c>
      <c r="C852">
        <v>37</v>
      </c>
      <c r="D852" t="s">
        <v>10971</v>
      </c>
    </row>
    <row r="853" spans="1:4">
      <c r="A853" t="s">
        <v>4295</v>
      </c>
      <c r="B853" t="s">
        <v>9882</v>
      </c>
      <c r="C853">
        <v>12</v>
      </c>
      <c r="D853" t="s">
        <v>9459</v>
      </c>
    </row>
    <row r="854" spans="1:4">
      <c r="A854" t="s">
        <v>4301</v>
      </c>
      <c r="B854" t="s">
        <v>9885</v>
      </c>
      <c r="C854">
        <v>11</v>
      </c>
      <c r="D854" t="s">
        <v>9463</v>
      </c>
    </row>
    <row r="855" spans="1:4">
      <c r="A855" t="s">
        <v>4307</v>
      </c>
      <c r="B855" t="s">
        <v>9883</v>
      </c>
      <c r="C855">
        <v>11</v>
      </c>
      <c r="D855" t="s">
        <v>9469</v>
      </c>
    </row>
    <row r="856" spans="1:4">
      <c r="A856" t="s">
        <v>4324</v>
      </c>
      <c r="B856" t="s">
        <v>9884</v>
      </c>
      <c r="C856">
        <v>17</v>
      </c>
      <c r="D856" t="s">
        <v>9485</v>
      </c>
    </row>
    <row r="857" spans="1:4">
      <c r="A857" t="s">
        <v>4335</v>
      </c>
      <c r="B857" t="s">
        <v>9883</v>
      </c>
      <c r="C857">
        <v>13</v>
      </c>
      <c r="D857" t="s">
        <v>5945</v>
      </c>
    </row>
    <row r="858" spans="1:4">
      <c r="A858" t="s">
        <v>4338</v>
      </c>
      <c r="B858" t="s">
        <v>9885</v>
      </c>
      <c r="C858">
        <v>42</v>
      </c>
      <c r="D858" t="s">
        <v>5946</v>
      </c>
    </row>
    <row r="859" spans="1:4">
      <c r="A859" t="s">
        <v>4339</v>
      </c>
      <c r="B859" t="s">
        <v>9883</v>
      </c>
      <c r="C859">
        <v>21</v>
      </c>
      <c r="D859" t="s">
        <v>9496</v>
      </c>
    </row>
    <row r="860" spans="1:4">
      <c r="A860" t="s">
        <v>4341</v>
      </c>
      <c r="B860" t="s">
        <v>9882</v>
      </c>
      <c r="C860">
        <v>24</v>
      </c>
      <c r="D860" t="s">
        <v>9498</v>
      </c>
    </row>
    <row r="861" spans="1:4">
      <c r="A861" t="s">
        <v>4343</v>
      </c>
      <c r="B861" t="s">
        <v>9885</v>
      </c>
      <c r="C861">
        <v>25</v>
      </c>
      <c r="D861" t="s">
        <v>10972</v>
      </c>
    </row>
    <row r="862" spans="1:4">
      <c r="A862" t="s">
        <v>4357</v>
      </c>
      <c r="B862" t="s">
        <v>9881</v>
      </c>
      <c r="C862">
        <v>32</v>
      </c>
      <c r="D862" t="s">
        <v>10973</v>
      </c>
    </row>
    <row r="863" spans="1:4">
      <c r="A863" t="s">
        <v>4361</v>
      </c>
      <c r="B863" t="s">
        <v>9885</v>
      </c>
      <c r="C863">
        <v>10</v>
      </c>
      <c r="D863" t="s">
        <v>9509</v>
      </c>
    </row>
    <row r="864" spans="1:4">
      <c r="A864" t="s">
        <v>4363</v>
      </c>
      <c r="B864" t="s">
        <v>9885</v>
      </c>
      <c r="C864">
        <v>9</v>
      </c>
      <c r="D864" t="s">
        <v>9510</v>
      </c>
    </row>
    <row r="865" spans="1:4">
      <c r="A865" t="s">
        <v>4365</v>
      </c>
      <c r="B865" t="s">
        <v>9885</v>
      </c>
      <c r="C865">
        <v>47</v>
      </c>
      <c r="D865" t="s">
        <v>10974</v>
      </c>
    </row>
    <row r="866" spans="1:4">
      <c r="A866" t="s">
        <v>4376</v>
      </c>
      <c r="B866" t="s">
        <v>9882</v>
      </c>
      <c r="C866">
        <v>30</v>
      </c>
      <c r="D866" t="s">
        <v>10975</v>
      </c>
    </row>
    <row r="867" spans="1:4">
      <c r="A867" t="s">
        <v>4380</v>
      </c>
      <c r="B867" t="s">
        <v>9882</v>
      </c>
      <c r="C867">
        <v>45</v>
      </c>
      <c r="D867" t="s">
        <v>9520</v>
      </c>
    </row>
    <row r="868" spans="1:4">
      <c r="A868" t="s">
        <v>4381</v>
      </c>
      <c r="B868" t="s">
        <v>9883</v>
      </c>
      <c r="C868">
        <v>51</v>
      </c>
      <c r="D868" t="s">
        <v>5950</v>
      </c>
    </row>
    <row r="869" spans="1:4">
      <c r="A869" t="s">
        <v>4384</v>
      </c>
      <c r="B869" t="s">
        <v>9882</v>
      </c>
      <c r="C869">
        <v>18</v>
      </c>
      <c r="D869" t="s">
        <v>9523</v>
      </c>
    </row>
    <row r="870" spans="1:4">
      <c r="A870" t="s">
        <v>4386</v>
      </c>
      <c r="B870" t="s">
        <v>9886</v>
      </c>
      <c r="C870">
        <v>63</v>
      </c>
      <c r="D870" t="s">
        <v>9525</v>
      </c>
    </row>
    <row r="871" spans="1:4">
      <c r="A871" t="s">
        <v>4388</v>
      </c>
      <c r="B871" t="s">
        <v>9885</v>
      </c>
      <c r="C871">
        <v>14</v>
      </c>
      <c r="D871" t="s">
        <v>10976</v>
      </c>
    </row>
    <row r="872" spans="1:4">
      <c r="A872" t="s">
        <v>4394</v>
      </c>
      <c r="B872" t="s">
        <v>9883</v>
      </c>
      <c r="C872">
        <v>63</v>
      </c>
      <c r="D872" t="s">
        <v>9531</v>
      </c>
    </row>
    <row r="873" spans="1:4">
      <c r="A873" t="s">
        <v>4398</v>
      </c>
      <c r="B873" t="s">
        <v>9882</v>
      </c>
      <c r="C873">
        <v>20</v>
      </c>
      <c r="D873" t="s">
        <v>9534</v>
      </c>
    </row>
    <row r="874" spans="1:4">
      <c r="A874" t="s">
        <v>4400</v>
      </c>
      <c r="B874" t="s">
        <v>9883</v>
      </c>
      <c r="C874">
        <v>36</v>
      </c>
      <c r="D874" t="s">
        <v>9536</v>
      </c>
    </row>
    <row r="875" spans="1:4">
      <c r="A875" t="s">
        <v>4402</v>
      </c>
      <c r="B875" t="s">
        <v>9886</v>
      </c>
      <c r="C875">
        <v>8</v>
      </c>
      <c r="D875" t="s">
        <v>10977</v>
      </c>
    </row>
    <row r="876" spans="1:4">
      <c r="A876" t="s">
        <v>4411</v>
      </c>
      <c r="B876" t="s">
        <v>9883</v>
      </c>
      <c r="C876">
        <v>63</v>
      </c>
      <c r="D876" t="s">
        <v>9544</v>
      </c>
    </row>
    <row r="877" spans="1:4">
      <c r="A877" t="s">
        <v>4412</v>
      </c>
      <c r="B877" t="s">
        <v>9884</v>
      </c>
      <c r="C877">
        <v>57</v>
      </c>
      <c r="D877" t="s">
        <v>9545</v>
      </c>
    </row>
    <row r="878" spans="1:4">
      <c r="A878" t="s">
        <v>4417</v>
      </c>
      <c r="B878" t="s">
        <v>9885</v>
      </c>
      <c r="C878">
        <v>40</v>
      </c>
      <c r="D878" t="s">
        <v>10978</v>
      </c>
    </row>
    <row r="879" spans="1:4">
      <c r="A879" t="s">
        <v>4423</v>
      </c>
      <c r="B879" t="s">
        <v>9884</v>
      </c>
      <c r="C879">
        <v>42</v>
      </c>
      <c r="D879" t="s">
        <v>9553</v>
      </c>
    </row>
    <row r="880" spans="1:4">
      <c r="A880" t="s">
        <v>4461</v>
      </c>
      <c r="B880" t="s">
        <v>9883</v>
      </c>
      <c r="C880">
        <v>55</v>
      </c>
      <c r="D880" t="s">
        <v>9581</v>
      </c>
    </row>
    <row r="881" spans="1:4">
      <c r="A881" t="s">
        <v>4463</v>
      </c>
      <c r="B881" t="s">
        <v>9885</v>
      </c>
      <c r="C881">
        <v>56</v>
      </c>
      <c r="D881" t="s">
        <v>9583</v>
      </c>
    </row>
    <row r="882" spans="1:4">
      <c r="A882" t="s">
        <v>4478</v>
      </c>
      <c r="B882" t="s">
        <v>9882</v>
      </c>
      <c r="C882">
        <v>49</v>
      </c>
      <c r="D882" t="s">
        <v>9595</v>
      </c>
    </row>
    <row r="883" spans="1:4">
      <c r="A883" t="s">
        <v>4481</v>
      </c>
      <c r="B883" t="s">
        <v>9883</v>
      </c>
      <c r="C883">
        <v>48</v>
      </c>
      <c r="D883" t="s">
        <v>9598</v>
      </c>
    </row>
    <row r="884" spans="1:4">
      <c r="A884" t="s">
        <v>4496</v>
      </c>
      <c r="B884" t="s">
        <v>9885</v>
      </c>
      <c r="C884">
        <v>12</v>
      </c>
      <c r="D884" t="s">
        <v>10979</v>
      </c>
    </row>
    <row r="885" spans="1:4">
      <c r="A885" t="s">
        <v>4499</v>
      </c>
      <c r="B885" t="s">
        <v>9889</v>
      </c>
      <c r="C885">
        <v>33</v>
      </c>
      <c r="D885" t="s">
        <v>9611</v>
      </c>
    </row>
    <row r="886" spans="1:4">
      <c r="A886" t="s">
        <v>4501</v>
      </c>
      <c r="B886" t="s">
        <v>9885</v>
      </c>
      <c r="C886">
        <v>32</v>
      </c>
      <c r="D886" t="s">
        <v>9613</v>
      </c>
    </row>
    <row r="887" spans="1:4">
      <c r="A887" t="s">
        <v>4504</v>
      </c>
      <c r="B887" t="s">
        <v>9883</v>
      </c>
      <c r="C887">
        <v>45</v>
      </c>
      <c r="D887" t="s">
        <v>9616</v>
      </c>
    </row>
    <row r="888" spans="1:4">
      <c r="A888" t="s">
        <v>4508</v>
      </c>
      <c r="B888" t="s">
        <v>9884</v>
      </c>
      <c r="C888">
        <v>51</v>
      </c>
      <c r="D888" t="s">
        <v>9619</v>
      </c>
    </row>
    <row r="889" spans="1:4">
      <c r="A889" t="s">
        <v>4515</v>
      </c>
      <c r="B889" t="s">
        <v>9881</v>
      </c>
      <c r="C889">
        <v>55</v>
      </c>
      <c r="D889" t="s">
        <v>9624</v>
      </c>
    </row>
    <row r="890" spans="1:4">
      <c r="A890" t="s">
        <v>4516</v>
      </c>
      <c r="B890" t="s">
        <v>9884</v>
      </c>
      <c r="C890">
        <v>44</v>
      </c>
      <c r="D890" t="s">
        <v>10980</v>
      </c>
    </row>
    <row r="891" spans="1:4">
      <c r="A891" t="s">
        <v>4518</v>
      </c>
      <c r="B891" t="s">
        <v>9884</v>
      </c>
      <c r="C891">
        <v>23</v>
      </c>
      <c r="D891" t="s">
        <v>10981</v>
      </c>
    </row>
    <row r="892" spans="1:4">
      <c r="A892" t="s">
        <v>4526</v>
      </c>
      <c r="B892" t="s">
        <v>9886</v>
      </c>
      <c r="C892">
        <v>46</v>
      </c>
      <c r="D892" t="s">
        <v>5959</v>
      </c>
    </row>
    <row r="893" spans="1:4">
      <c r="A893" t="s">
        <v>4537</v>
      </c>
      <c r="B893" t="s">
        <v>9884</v>
      </c>
      <c r="C893">
        <v>56</v>
      </c>
      <c r="D893" t="s">
        <v>9639</v>
      </c>
    </row>
    <row r="894" spans="1:4">
      <c r="A894" t="s">
        <v>4544</v>
      </c>
      <c r="B894" t="s">
        <v>9885</v>
      </c>
      <c r="C894">
        <v>18</v>
      </c>
      <c r="D894" t="s">
        <v>9644</v>
      </c>
    </row>
    <row r="895" spans="1:4">
      <c r="A895" t="s">
        <v>4549</v>
      </c>
      <c r="B895" t="s">
        <v>9884</v>
      </c>
      <c r="C895">
        <v>30</v>
      </c>
      <c r="D895" t="s">
        <v>10982</v>
      </c>
    </row>
    <row r="896" spans="1:4">
      <c r="A896" t="s">
        <v>4561</v>
      </c>
      <c r="B896" t="s">
        <v>9884</v>
      </c>
      <c r="C896">
        <v>64</v>
      </c>
      <c r="D896" t="s">
        <v>9658</v>
      </c>
    </row>
    <row r="897" spans="1:4">
      <c r="A897" t="s">
        <v>4564</v>
      </c>
      <c r="B897" t="s">
        <v>9882</v>
      </c>
      <c r="C897">
        <v>38</v>
      </c>
      <c r="D897" t="s">
        <v>9661</v>
      </c>
    </row>
    <row r="898" spans="1:4">
      <c r="A898" t="s">
        <v>4566</v>
      </c>
      <c r="B898" t="s">
        <v>9885</v>
      </c>
      <c r="C898">
        <v>45</v>
      </c>
      <c r="D898" t="s">
        <v>5961</v>
      </c>
    </row>
    <row r="899" spans="1:4">
      <c r="A899" t="s">
        <v>4573</v>
      </c>
      <c r="B899" t="s">
        <v>9886</v>
      </c>
      <c r="C899">
        <v>41</v>
      </c>
      <c r="D899" t="s">
        <v>9669</v>
      </c>
    </row>
    <row r="900" spans="1:4">
      <c r="A900" t="s">
        <v>4585</v>
      </c>
      <c r="B900" t="s">
        <v>9884</v>
      </c>
      <c r="C900">
        <v>45</v>
      </c>
      <c r="D900" t="s">
        <v>10983</v>
      </c>
    </row>
    <row r="901" spans="1:4">
      <c r="A901" t="s">
        <v>4594</v>
      </c>
      <c r="B901" t="s">
        <v>9884</v>
      </c>
      <c r="C901">
        <v>44</v>
      </c>
      <c r="D901" t="s">
        <v>10984</v>
      </c>
    </row>
    <row r="902" spans="1:4">
      <c r="A902" t="s">
        <v>4598</v>
      </c>
      <c r="B902" t="s">
        <v>9885</v>
      </c>
      <c r="C902">
        <v>30</v>
      </c>
      <c r="D902" t="s">
        <v>9688</v>
      </c>
    </row>
    <row r="903" spans="1:4">
      <c r="A903" t="s">
        <v>4599</v>
      </c>
      <c r="B903" t="s">
        <v>9882</v>
      </c>
      <c r="C903">
        <v>37</v>
      </c>
      <c r="D903" t="s">
        <v>9689</v>
      </c>
    </row>
    <row r="904" spans="1:4">
      <c r="A904" t="s">
        <v>4603</v>
      </c>
      <c r="B904" t="s">
        <v>9883</v>
      </c>
      <c r="C904">
        <v>45</v>
      </c>
      <c r="D904" t="s">
        <v>9692</v>
      </c>
    </row>
    <row r="905" spans="1:4">
      <c r="A905" t="s">
        <v>4604</v>
      </c>
      <c r="B905" t="s">
        <v>9883</v>
      </c>
      <c r="C905">
        <v>24</v>
      </c>
      <c r="D905" t="s">
        <v>9693</v>
      </c>
    </row>
    <row r="906" spans="1:4">
      <c r="A906" t="s">
        <v>4610</v>
      </c>
      <c r="B906" t="s">
        <v>9883</v>
      </c>
      <c r="C906">
        <v>24</v>
      </c>
      <c r="D906" t="s">
        <v>9699</v>
      </c>
    </row>
    <row r="907" spans="1:4">
      <c r="A907" t="s">
        <v>4615</v>
      </c>
      <c r="B907" t="s">
        <v>9885</v>
      </c>
      <c r="C907">
        <v>43</v>
      </c>
      <c r="D907" t="s">
        <v>5965</v>
      </c>
    </row>
    <row r="908" spans="1:4">
      <c r="A908" t="s">
        <v>4626</v>
      </c>
      <c r="B908" t="s">
        <v>9884</v>
      </c>
      <c r="C908">
        <v>54</v>
      </c>
      <c r="D908" t="s">
        <v>9711</v>
      </c>
    </row>
    <row r="909" spans="1:4">
      <c r="A909" t="s">
        <v>4633</v>
      </c>
      <c r="B909" t="s">
        <v>9884</v>
      </c>
      <c r="C909">
        <v>13</v>
      </c>
      <c r="D909" t="s">
        <v>10985</v>
      </c>
    </row>
    <row r="910" spans="1:4">
      <c r="A910" t="s">
        <v>4639</v>
      </c>
      <c r="B910" t="s">
        <v>9884</v>
      </c>
      <c r="C910">
        <v>62</v>
      </c>
      <c r="D910" t="s">
        <v>5968</v>
      </c>
    </row>
    <row r="911" spans="1:4">
      <c r="A911" t="s">
        <v>4652</v>
      </c>
      <c r="B911" t="s">
        <v>9885</v>
      </c>
      <c r="C911">
        <v>50</v>
      </c>
      <c r="D911" t="s">
        <v>9730</v>
      </c>
    </row>
    <row r="912" spans="1:4">
      <c r="A912" t="s">
        <v>4660</v>
      </c>
      <c r="B912" t="s">
        <v>9886</v>
      </c>
      <c r="C912">
        <v>48</v>
      </c>
      <c r="D912" t="s">
        <v>9736</v>
      </c>
    </row>
    <row r="913" spans="1:4">
      <c r="A913" t="s">
        <v>4663</v>
      </c>
      <c r="B913" t="s">
        <v>9882</v>
      </c>
      <c r="C913">
        <v>37</v>
      </c>
      <c r="D913" t="s">
        <v>9738</v>
      </c>
    </row>
    <row r="914" spans="1:4">
      <c r="A914" t="s">
        <v>4674</v>
      </c>
      <c r="B914" t="s">
        <v>9883</v>
      </c>
      <c r="C914">
        <v>41</v>
      </c>
      <c r="D914" t="s">
        <v>9749</v>
      </c>
    </row>
    <row r="915" spans="1:4">
      <c r="A915" t="s">
        <v>4689</v>
      </c>
      <c r="B915" t="s">
        <v>9887</v>
      </c>
      <c r="C915">
        <v>33</v>
      </c>
      <c r="D915" t="s">
        <v>5972</v>
      </c>
    </row>
    <row r="916" spans="1:4">
      <c r="A916" t="s">
        <v>4697</v>
      </c>
      <c r="B916" t="s">
        <v>9886</v>
      </c>
      <c r="C916">
        <v>7</v>
      </c>
      <c r="D916" t="s">
        <v>5974</v>
      </c>
    </row>
    <row r="917" spans="1:4">
      <c r="A917" t="s">
        <v>4698</v>
      </c>
      <c r="B917" t="s">
        <v>9882</v>
      </c>
      <c r="C917">
        <v>26</v>
      </c>
      <c r="D917" t="s">
        <v>10986</v>
      </c>
    </row>
    <row r="918" spans="1:4">
      <c r="A918" t="s">
        <v>4709</v>
      </c>
      <c r="B918" t="s">
        <v>9885</v>
      </c>
      <c r="C918">
        <v>18</v>
      </c>
      <c r="D918" t="s">
        <v>10987</v>
      </c>
    </row>
    <row r="919" spans="1:4">
      <c r="A919" t="s">
        <v>4717</v>
      </c>
      <c r="B919" t="s">
        <v>9884</v>
      </c>
      <c r="C919">
        <v>32</v>
      </c>
      <c r="D919" t="s">
        <v>9778</v>
      </c>
    </row>
    <row r="920" spans="1:4">
      <c r="A920" t="s">
        <v>4720</v>
      </c>
      <c r="B920" t="s">
        <v>9882</v>
      </c>
      <c r="C920">
        <v>60</v>
      </c>
      <c r="D920" t="s">
        <v>9781</v>
      </c>
    </row>
    <row r="921" spans="1:4">
      <c r="A921" t="s">
        <v>4727</v>
      </c>
      <c r="B921" t="s">
        <v>9883</v>
      </c>
      <c r="C921">
        <v>37</v>
      </c>
      <c r="D921" t="s">
        <v>11088</v>
      </c>
    </row>
    <row r="922" spans="1:4">
      <c r="A922" t="s">
        <v>4733</v>
      </c>
      <c r="B922" t="s">
        <v>9883</v>
      </c>
      <c r="C922">
        <v>58</v>
      </c>
      <c r="D922" t="s">
        <v>9790</v>
      </c>
    </row>
    <row r="923" spans="1:4">
      <c r="A923" t="s">
        <v>4737</v>
      </c>
      <c r="B923" t="s">
        <v>9883</v>
      </c>
      <c r="C923">
        <v>28</v>
      </c>
      <c r="D923" t="s">
        <v>10988</v>
      </c>
    </row>
    <row r="924" spans="1:4">
      <c r="A924" t="s">
        <v>4746</v>
      </c>
      <c r="B924" t="s">
        <v>9881</v>
      </c>
      <c r="C924">
        <v>59</v>
      </c>
      <c r="D924" t="s">
        <v>9801</v>
      </c>
    </row>
    <row r="925" spans="1:4">
      <c r="A925" t="s">
        <v>4758</v>
      </c>
      <c r="B925" t="s">
        <v>9884</v>
      </c>
      <c r="C925">
        <v>60</v>
      </c>
      <c r="D925" t="s">
        <v>5977</v>
      </c>
    </row>
    <row r="926" spans="1:4">
      <c r="A926" t="s">
        <v>4760</v>
      </c>
      <c r="B926" t="s">
        <v>9884</v>
      </c>
      <c r="C926">
        <v>31</v>
      </c>
      <c r="D926" t="s">
        <v>9812</v>
      </c>
    </row>
    <row r="927" spans="1:4">
      <c r="A927" t="s">
        <v>4768</v>
      </c>
      <c r="B927" t="s">
        <v>9885</v>
      </c>
      <c r="C927">
        <v>21</v>
      </c>
      <c r="D927" t="s">
        <v>10989</v>
      </c>
    </row>
    <row r="928" spans="1:4">
      <c r="A928" t="s">
        <v>4781</v>
      </c>
      <c r="B928" t="s">
        <v>9883</v>
      </c>
      <c r="C928">
        <v>36</v>
      </c>
      <c r="D928" t="s">
        <v>10990</v>
      </c>
    </row>
    <row r="929" spans="1:4">
      <c r="A929" t="s">
        <v>4787</v>
      </c>
      <c r="B929" t="s">
        <v>9883</v>
      </c>
      <c r="C929">
        <v>47</v>
      </c>
      <c r="D929" t="s">
        <v>10991</v>
      </c>
    </row>
    <row r="930" spans="1:4">
      <c r="A930" t="s">
        <v>4789</v>
      </c>
      <c r="B930" t="s">
        <v>9884</v>
      </c>
      <c r="C930">
        <v>39</v>
      </c>
      <c r="D930" t="s">
        <v>9827</v>
      </c>
    </row>
    <row r="931" spans="1:4">
      <c r="A931" t="s">
        <v>4799</v>
      </c>
      <c r="B931" t="s">
        <v>9881</v>
      </c>
      <c r="C931">
        <v>41</v>
      </c>
      <c r="D931" t="s">
        <v>9835</v>
      </c>
    </row>
    <row r="932" spans="1:4">
      <c r="A932" t="s">
        <v>4810</v>
      </c>
      <c r="B932" t="s">
        <v>9882</v>
      </c>
      <c r="C932">
        <v>62</v>
      </c>
      <c r="D932" t="s">
        <v>5982</v>
      </c>
    </row>
    <row r="933" spans="1:4">
      <c r="A933" t="s">
        <v>4818</v>
      </c>
      <c r="B933" t="s">
        <v>9884</v>
      </c>
      <c r="C933">
        <v>15</v>
      </c>
      <c r="D933" t="s">
        <v>10992</v>
      </c>
    </row>
    <row r="934" spans="1:4">
      <c r="A934" t="s">
        <v>4819</v>
      </c>
      <c r="B934" t="s">
        <v>9882</v>
      </c>
      <c r="C934">
        <v>43</v>
      </c>
      <c r="D934" t="s">
        <v>9847</v>
      </c>
    </row>
    <row r="935" spans="1:4">
      <c r="A935" t="s">
        <v>4833</v>
      </c>
      <c r="B935" t="s">
        <v>9882</v>
      </c>
      <c r="C935">
        <v>31</v>
      </c>
      <c r="D935" t="s">
        <v>10993</v>
      </c>
    </row>
    <row r="936" spans="1:4">
      <c r="A936" t="s">
        <v>4862</v>
      </c>
      <c r="B936" t="s">
        <v>9885</v>
      </c>
      <c r="C936">
        <v>25</v>
      </c>
      <c r="D936" t="s">
        <v>5984</v>
      </c>
    </row>
    <row r="937" spans="1:4">
      <c r="A937" t="s">
        <v>4865</v>
      </c>
      <c r="B937" t="s">
        <v>9883</v>
      </c>
      <c r="C937">
        <v>47</v>
      </c>
      <c r="D937" t="s">
        <v>5986</v>
      </c>
    </row>
    <row r="938" spans="1:4">
      <c r="A938" t="s">
        <v>4868</v>
      </c>
      <c r="B938" t="s">
        <v>9883</v>
      </c>
      <c r="C938">
        <v>48</v>
      </c>
      <c r="D938" t="s">
        <v>5988</v>
      </c>
    </row>
    <row r="939" spans="1:4">
      <c r="A939" t="s">
        <v>4870</v>
      </c>
      <c r="B939" t="s">
        <v>9882</v>
      </c>
      <c r="C939">
        <v>29</v>
      </c>
      <c r="D939" t="s">
        <v>5596</v>
      </c>
    </row>
    <row r="940" spans="1:4">
      <c r="A940" t="s">
        <v>4872</v>
      </c>
      <c r="B940" t="s">
        <v>9884</v>
      </c>
      <c r="C940">
        <v>64</v>
      </c>
      <c r="D940" t="s">
        <v>5990</v>
      </c>
    </row>
    <row r="941" spans="1:4">
      <c r="A941" t="s">
        <v>4879</v>
      </c>
      <c r="B941" t="s">
        <v>9884</v>
      </c>
      <c r="C941">
        <v>16</v>
      </c>
      <c r="D941" t="s">
        <v>10994</v>
      </c>
    </row>
    <row r="942" spans="1:4">
      <c r="A942" t="s">
        <v>4883</v>
      </c>
      <c r="B942" t="s">
        <v>9882</v>
      </c>
      <c r="C942">
        <v>11</v>
      </c>
      <c r="D942" t="s">
        <v>10995</v>
      </c>
    </row>
    <row r="943" spans="1:4">
      <c r="A943" t="s">
        <v>4885</v>
      </c>
      <c r="B943" t="s">
        <v>9884</v>
      </c>
      <c r="C943">
        <v>11</v>
      </c>
      <c r="D943" t="s">
        <v>10996</v>
      </c>
    </row>
    <row r="944" spans="1:4">
      <c r="A944" t="s">
        <v>4886</v>
      </c>
      <c r="B944" t="s">
        <v>9883</v>
      </c>
      <c r="C944">
        <v>20</v>
      </c>
      <c r="D944" t="s">
        <v>10997</v>
      </c>
    </row>
    <row r="945" spans="1:4">
      <c r="A945" t="s">
        <v>4889</v>
      </c>
      <c r="B945" t="s">
        <v>9884</v>
      </c>
      <c r="C945">
        <v>31</v>
      </c>
      <c r="D945" t="s">
        <v>5998</v>
      </c>
    </row>
    <row r="946" spans="1:4">
      <c r="A946" t="s">
        <v>4901</v>
      </c>
      <c r="B946" t="s">
        <v>9884</v>
      </c>
      <c r="C946">
        <v>58</v>
      </c>
      <c r="D946" t="s">
        <v>6009</v>
      </c>
    </row>
    <row r="947" spans="1:4">
      <c r="A947" t="s">
        <v>4903</v>
      </c>
      <c r="B947" t="s">
        <v>9881</v>
      </c>
      <c r="C947">
        <v>34</v>
      </c>
      <c r="D947" t="s">
        <v>10998</v>
      </c>
    </row>
    <row r="948" spans="1:4">
      <c r="A948" t="s">
        <v>4906</v>
      </c>
      <c r="B948" t="s">
        <v>9885</v>
      </c>
      <c r="C948">
        <v>13</v>
      </c>
      <c r="D948" t="s">
        <v>10999</v>
      </c>
    </row>
    <row r="949" spans="1:4">
      <c r="A949" t="s">
        <v>4907</v>
      </c>
      <c r="B949" t="s">
        <v>9885</v>
      </c>
      <c r="C949">
        <v>6</v>
      </c>
      <c r="D949" t="s">
        <v>6011</v>
      </c>
    </row>
    <row r="950" spans="1:4">
      <c r="A950" t="s">
        <v>4908</v>
      </c>
      <c r="B950" t="s">
        <v>9884</v>
      </c>
      <c r="C950">
        <v>42</v>
      </c>
      <c r="D950" t="s">
        <v>11089</v>
      </c>
    </row>
    <row r="951" spans="1:4">
      <c r="A951" t="s">
        <v>4916</v>
      </c>
      <c r="B951" t="s">
        <v>9886</v>
      </c>
      <c r="C951">
        <v>17</v>
      </c>
      <c r="D951" t="s">
        <v>11000</v>
      </c>
    </row>
    <row r="952" spans="1:4">
      <c r="A952" t="s">
        <v>4917</v>
      </c>
      <c r="B952" t="s">
        <v>9883</v>
      </c>
      <c r="C952">
        <v>15</v>
      </c>
      <c r="D952" t="s">
        <v>11001</v>
      </c>
    </row>
    <row r="953" spans="1:4">
      <c r="A953" t="s">
        <v>4924</v>
      </c>
      <c r="B953" t="s">
        <v>9884</v>
      </c>
      <c r="C953">
        <v>21</v>
      </c>
      <c r="D953" t="s">
        <v>6022</v>
      </c>
    </row>
    <row r="954" spans="1:4">
      <c r="A954" t="s">
        <v>4925</v>
      </c>
      <c r="B954" t="s">
        <v>9885</v>
      </c>
      <c r="C954">
        <v>61</v>
      </c>
      <c r="D954" t="s">
        <v>6023</v>
      </c>
    </row>
    <row r="955" spans="1:4">
      <c r="A955" t="s">
        <v>4928</v>
      </c>
      <c r="B955" t="s">
        <v>9884</v>
      </c>
      <c r="C955">
        <v>6</v>
      </c>
      <c r="D955" t="s">
        <v>6026</v>
      </c>
    </row>
    <row r="956" spans="1:4">
      <c r="A956" t="s">
        <v>4944</v>
      </c>
      <c r="B956" t="s">
        <v>9883</v>
      </c>
      <c r="C956">
        <v>34</v>
      </c>
      <c r="D956" t="s">
        <v>11002</v>
      </c>
    </row>
    <row r="957" spans="1:4">
      <c r="A957" t="s">
        <v>4945</v>
      </c>
      <c r="B957" t="s">
        <v>9883</v>
      </c>
      <c r="C957">
        <v>27</v>
      </c>
      <c r="D957" t="s">
        <v>11003</v>
      </c>
    </row>
    <row r="958" spans="1:4">
      <c r="A958" t="s">
        <v>4949</v>
      </c>
      <c r="B958" t="s">
        <v>9884</v>
      </c>
      <c r="C958">
        <v>59</v>
      </c>
      <c r="D958" t="s">
        <v>6040</v>
      </c>
    </row>
    <row r="959" spans="1:4">
      <c r="A959" t="s">
        <v>4956</v>
      </c>
      <c r="B959" t="s">
        <v>9883</v>
      </c>
      <c r="C959">
        <v>55</v>
      </c>
      <c r="D959" t="s">
        <v>6046</v>
      </c>
    </row>
    <row r="960" spans="1:4">
      <c r="A960" t="s">
        <v>4959</v>
      </c>
      <c r="B960" t="s">
        <v>9883</v>
      </c>
      <c r="C960">
        <v>27</v>
      </c>
      <c r="D960" t="s">
        <v>6048</v>
      </c>
    </row>
    <row r="961" spans="1:4">
      <c r="A961" t="s">
        <v>4960</v>
      </c>
      <c r="B961" t="s">
        <v>9883</v>
      </c>
      <c r="C961">
        <v>9</v>
      </c>
      <c r="D961" t="s">
        <v>6049</v>
      </c>
    </row>
    <row r="962" spans="1:4">
      <c r="A962" t="s">
        <v>4963</v>
      </c>
      <c r="B962" t="s">
        <v>9882</v>
      </c>
      <c r="C962">
        <v>31</v>
      </c>
      <c r="D962" t="s">
        <v>6052</v>
      </c>
    </row>
    <row r="963" spans="1:4">
      <c r="A963" t="s">
        <v>4966</v>
      </c>
      <c r="B963" t="s">
        <v>9885</v>
      </c>
      <c r="C963">
        <v>25</v>
      </c>
      <c r="D963" t="s">
        <v>6055</v>
      </c>
    </row>
    <row r="964" spans="1:4">
      <c r="A964" t="s">
        <v>4970</v>
      </c>
      <c r="B964" t="s">
        <v>9885</v>
      </c>
      <c r="C964">
        <v>36</v>
      </c>
      <c r="D964" t="s">
        <v>6059</v>
      </c>
    </row>
    <row r="965" spans="1:4">
      <c r="A965" t="s">
        <v>4972</v>
      </c>
      <c r="B965" t="s">
        <v>9885</v>
      </c>
      <c r="C965">
        <v>36</v>
      </c>
      <c r="D965" t="s">
        <v>11004</v>
      </c>
    </row>
    <row r="966" spans="1:4">
      <c r="A966" t="s">
        <v>4973</v>
      </c>
      <c r="B966" t="s">
        <v>9886</v>
      </c>
      <c r="C966">
        <v>42</v>
      </c>
      <c r="D966" t="s">
        <v>11005</v>
      </c>
    </row>
    <row r="967" spans="1:4">
      <c r="A967" t="s">
        <v>4977</v>
      </c>
      <c r="B967" t="s">
        <v>9883</v>
      </c>
      <c r="C967">
        <v>55</v>
      </c>
      <c r="D967" t="s">
        <v>6060</v>
      </c>
    </row>
    <row r="968" spans="1:4">
      <c r="A968" t="s">
        <v>4983</v>
      </c>
      <c r="B968" t="s">
        <v>9882</v>
      </c>
      <c r="C968">
        <v>22</v>
      </c>
      <c r="D968" t="s">
        <v>11090</v>
      </c>
    </row>
    <row r="969" spans="1:4">
      <c r="A969" t="s">
        <v>4988</v>
      </c>
      <c r="B969" t="s">
        <v>9884</v>
      </c>
      <c r="C969">
        <v>10</v>
      </c>
      <c r="D969" t="s">
        <v>6067</v>
      </c>
    </row>
    <row r="970" spans="1:4">
      <c r="A970" t="s">
        <v>4991</v>
      </c>
      <c r="B970" t="s">
        <v>9884</v>
      </c>
      <c r="C970">
        <v>21</v>
      </c>
      <c r="D970" t="s">
        <v>11006</v>
      </c>
    </row>
    <row r="971" spans="1:4">
      <c r="A971" t="s">
        <v>4992</v>
      </c>
      <c r="B971" t="s">
        <v>9882</v>
      </c>
      <c r="C971">
        <v>26</v>
      </c>
      <c r="D971" t="s">
        <v>11007</v>
      </c>
    </row>
    <row r="972" spans="1:4">
      <c r="A972" t="s">
        <v>5000</v>
      </c>
      <c r="B972" t="s">
        <v>9884</v>
      </c>
      <c r="C972">
        <v>49</v>
      </c>
      <c r="D972" t="s">
        <v>6077</v>
      </c>
    </row>
    <row r="973" spans="1:4">
      <c r="A973" t="s">
        <v>5004</v>
      </c>
      <c r="B973" t="s">
        <v>9884</v>
      </c>
      <c r="C973">
        <v>56</v>
      </c>
      <c r="D973" t="s">
        <v>6081</v>
      </c>
    </row>
    <row r="974" spans="1:4">
      <c r="A974" t="s">
        <v>5005</v>
      </c>
      <c r="B974" t="s">
        <v>9881</v>
      </c>
      <c r="C974">
        <v>39</v>
      </c>
      <c r="D974" t="s">
        <v>6082</v>
      </c>
    </row>
    <row r="975" spans="1:4">
      <c r="A975" t="s">
        <v>5011</v>
      </c>
      <c r="B975" t="s">
        <v>9884</v>
      </c>
      <c r="C975">
        <v>18</v>
      </c>
      <c r="D975" t="s">
        <v>6088</v>
      </c>
    </row>
    <row r="976" spans="1:4">
      <c r="A976" t="s">
        <v>5015</v>
      </c>
      <c r="B976" t="s">
        <v>9889</v>
      </c>
      <c r="C976">
        <v>33</v>
      </c>
      <c r="D976" t="s">
        <v>11008</v>
      </c>
    </row>
    <row r="977" spans="1:4">
      <c r="A977" t="s">
        <v>5023</v>
      </c>
      <c r="B977" t="s">
        <v>9884</v>
      </c>
      <c r="C977">
        <v>30</v>
      </c>
      <c r="D977" t="s">
        <v>11009</v>
      </c>
    </row>
    <row r="978" spans="1:4">
      <c r="A978" t="s">
        <v>5025</v>
      </c>
      <c r="B978" t="s">
        <v>9884</v>
      </c>
      <c r="C978">
        <v>19</v>
      </c>
      <c r="D978" t="s">
        <v>11010</v>
      </c>
    </row>
    <row r="979" spans="1:4">
      <c r="A979" t="s">
        <v>5026</v>
      </c>
      <c r="B979" t="s">
        <v>9884</v>
      </c>
      <c r="C979">
        <v>13</v>
      </c>
      <c r="D979" t="s">
        <v>6094</v>
      </c>
    </row>
    <row r="980" spans="1:4">
      <c r="A980" t="s">
        <v>5032</v>
      </c>
      <c r="B980" t="s">
        <v>9884</v>
      </c>
      <c r="C980">
        <v>24</v>
      </c>
      <c r="D980" t="s">
        <v>11011</v>
      </c>
    </row>
    <row r="981" spans="1:4">
      <c r="A981" t="s">
        <v>5040</v>
      </c>
      <c r="B981" t="s">
        <v>9885</v>
      </c>
      <c r="C981">
        <v>17</v>
      </c>
      <c r="D981" t="s">
        <v>11012</v>
      </c>
    </row>
    <row r="982" spans="1:4">
      <c r="A982" t="s">
        <v>5042</v>
      </c>
      <c r="B982" t="s">
        <v>9881</v>
      </c>
      <c r="C982">
        <v>49</v>
      </c>
      <c r="D982" t="s">
        <v>6104</v>
      </c>
    </row>
    <row r="983" spans="1:4">
      <c r="A983" t="s">
        <v>5053</v>
      </c>
      <c r="B983" t="s">
        <v>9884</v>
      </c>
      <c r="C983">
        <v>64</v>
      </c>
      <c r="D983" t="s">
        <v>6113</v>
      </c>
    </row>
    <row r="984" spans="1:4">
      <c r="A984" t="s">
        <v>5054</v>
      </c>
      <c r="B984" t="s">
        <v>9886</v>
      </c>
      <c r="C984">
        <v>64</v>
      </c>
      <c r="D984" t="s">
        <v>6114</v>
      </c>
    </row>
    <row r="985" spans="1:4">
      <c r="A985" t="s">
        <v>5055</v>
      </c>
      <c r="B985" t="s">
        <v>9886</v>
      </c>
      <c r="C985">
        <v>14</v>
      </c>
      <c r="D985" t="s">
        <v>11013</v>
      </c>
    </row>
    <row r="986" spans="1:4">
      <c r="A986" t="s">
        <v>5056</v>
      </c>
      <c r="B986" t="s">
        <v>9884</v>
      </c>
      <c r="C986">
        <v>54</v>
      </c>
      <c r="D986" t="s">
        <v>6115</v>
      </c>
    </row>
    <row r="987" spans="1:4">
      <c r="A987" t="s">
        <v>5057</v>
      </c>
      <c r="B987" t="s">
        <v>9883</v>
      </c>
      <c r="C987">
        <v>31</v>
      </c>
      <c r="D987" t="s">
        <v>11014</v>
      </c>
    </row>
    <row r="988" spans="1:4">
      <c r="A988" t="s">
        <v>5070</v>
      </c>
      <c r="B988" t="s">
        <v>9882</v>
      </c>
      <c r="C988">
        <v>21</v>
      </c>
      <c r="D988" t="s">
        <v>11015</v>
      </c>
    </row>
    <row r="989" spans="1:4">
      <c r="A989" t="s">
        <v>5071</v>
      </c>
      <c r="B989" t="s">
        <v>9883</v>
      </c>
      <c r="C989">
        <v>27</v>
      </c>
      <c r="D989" t="s">
        <v>6125</v>
      </c>
    </row>
    <row r="990" spans="1:4">
      <c r="A990" t="s">
        <v>5072</v>
      </c>
      <c r="B990" t="s">
        <v>9883</v>
      </c>
      <c r="C990">
        <v>51</v>
      </c>
      <c r="D990" t="s">
        <v>6126</v>
      </c>
    </row>
    <row r="991" spans="1:4">
      <c r="A991" t="s">
        <v>5076</v>
      </c>
      <c r="B991" t="s">
        <v>9886</v>
      </c>
      <c r="C991">
        <v>43</v>
      </c>
      <c r="D991" t="s">
        <v>11016</v>
      </c>
    </row>
    <row r="992" spans="1:4">
      <c r="A992" t="s">
        <v>5079</v>
      </c>
      <c r="B992" t="s">
        <v>9886</v>
      </c>
      <c r="C992">
        <v>8</v>
      </c>
      <c r="D992" t="s">
        <v>11017</v>
      </c>
    </row>
    <row r="993" spans="1:4">
      <c r="A993" t="s">
        <v>5085</v>
      </c>
      <c r="B993" t="s">
        <v>9884</v>
      </c>
      <c r="C993">
        <v>64</v>
      </c>
      <c r="D993" t="s">
        <v>6137</v>
      </c>
    </row>
    <row r="994" spans="1:4">
      <c r="A994" t="s">
        <v>5087</v>
      </c>
      <c r="B994" t="s">
        <v>9882</v>
      </c>
      <c r="C994">
        <v>46</v>
      </c>
      <c r="D994" t="s">
        <v>11018</v>
      </c>
    </row>
    <row r="995" spans="1:4">
      <c r="A995" t="s">
        <v>5089</v>
      </c>
      <c r="B995" t="s">
        <v>9884</v>
      </c>
      <c r="C995">
        <v>60</v>
      </c>
      <c r="D995" t="s">
        <v>6139</v>
      </c>
    </row>
    <row r="996" spans="1:4">
      <c r="A996" t="s">
        <v>5090</v>
      </c>
      <c r="B996" t="s">
        <v>9885</v>
      </c>
      <c r="C996">
        <v>62</v>
      </c>
      <c r="D996" t="s">
        <v>6140</v>
      </c>
    </row>
    <row r="997" spans="1:4">
      <c r="A997" t="s">
        <v>5108</v>
      </c>
      <c r="B997" t="s">
        <v>9886</v>
      </c>
      <c r="C997">
        <v>20</v>
      </c>
      <c r="D997" t="s">
        <v>11019</v>
      </c>
    </row>
    <row r="998" spans="1:4">
      <c r="A998" t="s">
        <v>5109</v>
      </c>
      <c r="B998" t="s">
        <v>9882</v>
      </c>
      <c r="C998">
        <v>58</v>
      </c>
      <c r="D998" t="s">
        <v>6152</v>
      </c>
    </row>
    <row r="999" spans="1:4">
      <c r="A999" t="s">
        <v>5111</v>
      </c>
      <c r="B999" t="s">
        <v>9883</v>
      </c>
      <c r="C999">
        <v>9</v>
      </c>
      <c r="D999" t="s">
        <v>11020</v>
      </c>
    </row>
    <row r="1000" spans="1:4">
      <c r="A1000" t="s">
        <v>5113</v>
      </c>
      <c r="B1000" t="s">
        <v>9884</v>
      </c>
      <c r="C1000">
        <v>31</v>
      </c>
      <c r="D1000" t="s">
        <v>11021</v>
      </c>
    </row>
    <row r="1001" spans="1:4">
      <c r="A1001" t="s">
        <v>5114</v>
      </c>
      <c r="B1001" t="s">
        <v>9884</v>
      </c>
      <c r="C1001">
        <v>51</v>
      </c>
      <c r="D1001" t="s">
        <v>11022</v>
      </c>
    </row>
    <row r="1002" spans="1:4">
      <c r="A1002" t="s">
        <v>5117</v>
      </c>
      <c r="B1002" t="s">
        <v>9882</v>
      </c>
      <c r="C1002">
        <v>37</v>
      </c>
      <c r="D1002" t="s">
        <v>11023</v>
      </c>
    </row>
    <row r="1003" spans="1:4">
      <c r="A1003" t="s">
        <v>5119</v>
      </c>
      <c r="B1003" t="s">
        <v>9885</v>
      </c>
      <c r="C1003">
        <v>36</v>
      </c>
      <c r="D1003" t="s">
        <v>6156</v>
      </c>
    </row>
    <row r="1004" spans="1:4">
      <c r="A1004" t="s">
        <v>5122</v>
      </c>
      <c r="B1004" t="s">
        <v>9883</v>
      </c>
      <c r="C1004">
        <v>25</v>
      </c>
      <c r="D1004" t="s">
        <v>6158</v>
      </c>
    </row>
    <row r="1005" spans="1:4">
      <c r="A1005" t="s">
        <v>5123</v>
      </c>
      <c r="B1005" t="s">
        <v>9884</v>
      </c>
      <c r="C1005">
        <v>14</v>
      </c>
      <c r="D1005" t="s">
        <v>11024</v>
      </c>
    </row>
    <row r="1006" spans="1:4">
      <c r="A1006" t="s">
        <v>5124</v>
      </c>
      <c r="B1006" t="s">
        <v>9885</v>
      </c>
      <c r="C1006">
        <v>29</v>
      </c>
      <c r="D1006" t="s">
        <v>6159</v>
      </c>
    </row>
    <row r="1007" spans="1:4">
      <c r="A1007" t="s">
        <v>5125</v>
      </c>
      <c r="B1007" t="s">
        <v>9882</v>
      </c>
      <c r="C1007">
        <v>26</v>
      </c>
      <c r="D1007" t="s">
        <v>11025</v>
      </c>
    </row>
    <row r="1008" spans="1:4">
      <c r="A1008" t="s">
        <v>5127</v>
      </c>
      <c r="B1008" t="s">
        <v>9885</v>
      </c>
      <c r="C1008">
        <v>36</v>
      </c>
      <c r="D1008" t="s">
        <v>6161</v>
      </c>
    </row>
    <row r="1009" spans="1:4">
      <c r="A1009" t="s">
        <v>5130</v>
      </c>
      <c r="B1009" t="s">
        <v>9886</v>
      </c>
      <c r="C1009">
        <v>34</v>
      </c>
      <c r="D1009" t="s">
        <v>11026</v>
      </c>
    </row>
    <row r="1010" spans="1:4">
      <c r="A1010" t="s">
        <v>5134</v>
      </c>
      <c r="B1010" t="s">
        <v>9884</v>
      </c>
      <c r="C1010">
        <v>19</v>
      </c>
      <c r="D1010" t="s">
        <v>6166</v>
      </c>
    </row>
    <row r="1011" spans="1:4">
      <c r="A1011" t="s">
        <v>5141</v>
      </c>
      <c r="B1011" t="s">
        <v>9882</v>
      </c>
      <c r="C1011">
        <v>26</v>
      </c>
      <c r="D1011" t="s">
        <v>6171</v>
      </c>
    </row>
    <row r="1012" spans="1:4">
      <c r="A1012" t="s">
        <v>5143</v>
      </c>
      <c r="B1012" t="s">
        <v>9884</v>
      </c>
      <c r="C1012">
        <v>42</v>
      </c>
      <c r="D1012" t="s">
        <v>6172</v>
      </c>
    </row>
    <row r="1013" spans="1:4">
      <c r="A1013" t="s">
        <v>5145</v>
      </c>
      <c r="B1013" t="s">
        <v>9883</v>
      </c>
      <c r="C1013">
        <v>26</v>
      </c>
      <c r="D1013" t="s">
        <v>6174</v>
      </c>
    </row>
    <row r="1014" spans="1:4">
      <c r="A1014" t="s">
        <v>5146</v>
      </c>
      <c r="B1014" t="s">
        <v>9884</v>
      </c>
      <c r="C1014">
        <v>62</v>
      </c>
      <c r="D1014" t="s">
        <v>6175</v>
      </c>
    </row>
    <row r="1015" spans="1:4">
      <c r="A1015" t="s">
        <v>5147</v>
      </c>
      <c r="B1015" t="s">
        <v>9883</v>
      </c>
      <c r="C1015">
        <v>40</v>
      </c>
      <c r="D1015" t="s">
        <v>11027</v>
      </c>
    </row>
    <row r="1016" spans="1:4">
      <c r="A1016" t="s">
        <v>5152</v>
      </c>
      <c r="B1016" t="s">
        <v>9884</v>
      </c>
      <c r="C1016">
        <v>13</v>
      </c>
      <c r="D1016" t="s">
        <v>11028</v>
      </c>
    </row>
    <row r="1017" spans="1:4">
      <c r="A1017" t="s">
        <v>5154</v>
      </c>
      <c r="B1017" t="s">
        <v>9885</v>
      </c>
      <c r="C1017">
        <v>51</v>
      </c>
      <c r="D1017" t="s">
        <v>6178</v>
      </c>
    </row>
    <row r="1018" spans="1:4">
      <c r="A1018" t="s">
        <v>5156</v>
      </c>
      <c r="B1018" t="s">
        <v>9883</v>
      </c>
      <c r="C1018">
        <v>27</v>
      </c>
      <c r="D1018" t="s">
        <v>11029</v>
      </c>
    </row>
    <row r="1019" spans="1:4">
      <c r="A1019" t="s">
        <v>5161</v>
      </c>
      <c r="B1019" t="s">
        <v>9881</v>
      </c>
      <c r="C1019">
        <v>57</v>
      </c>
      <c r="D1019" t="s">
        <v>11030</v>
      </c>
    </row>
    <row r="1020" spans="1:4">
      <c r="A1020" t="s">
        <v>5164</v>
      </c>
      <c r="B1020" t="s">
        <v>9883</v>
      </c>
      <c r="C1020">
        <v>22</v>
      </c>
      <c r="D1020" t="s">
        <v>11031</v>
      </c>
    </row>
    <row r="1021" spans="1:4">
      <c r="A1021" t="s">
        <v>5168</v>
      </c>
      <c r="B1021" t="s">
        <v>9885</v>
      </c>
      <c r="C1021">
        <v>59</v>
      </c>
      <c r="D1021" t="s">
        <v>6185</v>
      </c>
    </row>
    <row r="1022" spans="1:4">
      <c r="A1022" t="s">
        <v>5171</v>
      </c>
      <c r="B1022" t="s">
        <v>9883</v>
      </c>
      <c r="C1022">
        <v>25</v>
      </c>
      <c r="D1022" t="s">
        <v>6188</v>
      </c>
    </row>
    <row r="1023" spans="1:4">
      <c r="A1023" t="s">
        <v>5175</v>
      </c>
      <c r="B1023" t="s">
        <v>9882</v>
      </c>
      <c r="C1023">
        <v>36</v>
      </c>
      <c r="D1023" t="s">
        <v>6192</v>
      </c>
    </row>
    <row r="1024" spans="1:4">
      <c r="A1024" t="s">
        <v>5179</v>
      </c>
      <c r="B1024" t="s">
        <v>9883</v>
      </c>
      <c r="C1024">
        <v>59</v>
      </c>
      <c r="D1024" t="s">
        <v>6195</v>
      </c>
    </row>
    <row r="1025" spans="1:4">
      <c r="A1025" t="s">
        <v>5180</v>
      </c>
      <c r="B1025" t="s">
        <v>9884</v>
      </c>
      <c r="C1025">
        <v>38</v>
      </c>
      <c r="D1025" t="s">
        <v>6196</v>
      </c>
    </row>
    <row r="1026" spans="1:4">
      <c r="A1026" t="s">
        <v>5185</v>
      </c>
      <c r="B1026" t="s">
        <v>9884</v>
      </c>
      <c r="C1026">
        <v>55</v>
      </c>
      <c r="D1026" t="s">
        <v>6201</v>
      </c>
    </row>
    <row r="1027" spans="1:4">
      <c r="A1027" t="s">
        <v>5187</v>
      </c>
      <c r="B1027" t="s">
        <v>9882</v>
      </c>
      <c r="C1027">
        <v>55</v>
      </c>
      <c r="D1027" t="s">
        <v>6203</v>
      </c>
    </row>
    <row r="1028" spans="1:4">
      <c r="A1028" t="s">
        <v>5198</v>
      </c>
      <c r="B1028" t="s">
        <v>9884</v>
      </c>
      <c r="C1028">
        <v>30</v>
      </c>
      <c r="D1028" t="s">
        <v>11032</v>
      </c>
    </row>
    <row r="1029" spans="1:4">
      <c r="A1029" t="s">
        <v>5202</v>
      </c>
      <c r="B1029" t="s">
        <v>9884</v>
      </c>
      <c r="C1029">
        <v>6</v>
      </c>
      <c r="D1029" t="s">
        <v>11033</v>
      </c>
    </row>
    <row r="1030" spans="1:4">
      <c r="A1030" t="s">
        <v>5204</v>
      </c>
      <c r="B1030" t="s">
        <v>9883</v>
      </c>
      <c r="C1030">
        <v>18</v>
      </c>
      <c r="D1030" t="s">
        <v>6217</v>
      </c>
    </row>
    <row r="1031" spans="1:4">
      <c r="A1031" t="s">
        <v>5210</v>
      </c>
      <c r="B1031" t="s">
        <v>9883</v>
      </c>
      <c r="C1031">
        <v>28</v>
      </c>
      <c r="D1031" t="s">
        <v>11034</v>
      </c>
    </row>
    <row r="1032" spans="1:4">
      <c r="A1032" t="s">
        <v>5212</v>
      </c>
      <c r="B1032" t="s">
        <v>9885</v>
      </c>
      <c r="C1032">
        <v>19</v>
      </c>
      <c r="D1032" t="s">
        <v>11091</v>
      </c>
    </row>
    <row r="1033" spans="1:4">
      <c r="A1033" t="s">
        <v>5213</v>
      </c>
      <c r="B1033" t="s">
        <v>9884</v>
      </c>
      <c r="C1033">
        <v>7</v>
      </c>
      <c r="D1033" t="s">
        <v>11035</v>
      </c>
    </row>
    <row r="1034" spans="1:4">
      <c r="A1034" t="s">
        <v>5215</v>
      </c>
      <c r="B1034" t="s">
        <v>9884</v>
      </c>
      <c r="C1034">
        <v>22</v>
      </c>
      <c r="D1034" t="s">
        <v>6225</v>
      </c>
    </row>
    <row r="1035" spans="1:4">
      <c r="A1035" t="s">
        <v>5216</v>
      </c>
      <c r="B1035" t="s">
        <v>9883</v>
      </c>
      <c r="C1035">
        <v>19</v>
      </c>
      <c r="D1035" t="s">
        <v>6226</v>
      </c>
    </row>
    <row r="1036" spans="1:4">
      <c r="A1036" t="s">
        <v>5218</v>
      </c>
      <c r="B1036" t="s">
        <v>9884</v>
      </c>
      <c r="C1036">
        <v>6</v>
      </c>
      <c r="D1036" t="s">
        <v>6228</v>
      </c>
    </row>
    <row r="1037" spans="1:4">
      <c r="A1037" t="s">
        <v>5226</v>
      </c>
      <c r="B1037" t="s">
        <v>9883</v>
      </c>
      <c r="C1037">
        <v>17</v>
      </c>
      <c r="D1037" t="s">
        <v>6234</v>
      </c>
    </row>
    <row r="1038" spans="1:4">
      <c r="A1038" t="s">
        <v>5234</v>
      </c>
      <c r="B1038" t="s">
        <v>9883</v>
      </c>
      <c r="C1038">
        <v>32</v>
      </c>
      <c r="D1038" t="s">
        <v>6242</v>
      </c>
    </row>
    <row r="1039" spans="1:4">
      <c r="A1039" t="s">
        <v>5235</v>
      </c>
      <c r="B1039" t="s">
        <v>9884</v>
      </c>
      <c r="C1039">
        <v>13</v>
      </c>
      <c r="D1039" t="s">
        <v>11036</v>
      </c>
    </row>
    <row r="1040" spans="1:4">
      <c r="A1040" t="s">
        <v>5241</v>
      </c>
      <c r="B1040" t="s">
        <v>9883</v>
      </c>
      <c r="C1040">
        <v>11</v>
      </c>
      <c r="D1040" t="s">
        <v>11037</v>
      </c>
    </row>
    <row r="1041" spans="1:4">
      <c r="A1041" t="s">
        <v>5246</v>
      </c>
      <c r="B1041" t="s">
        <v>9881</v>
      </c>
      <c r="C1041">
        <v>38</v>
      </c>
      <c r="D1041" t="s">
        <v>11038</v>
      </c>
    </row>
    <row r="1042" spans="1:4">
      <c r="A1042" t="s">
        <v>5259</v>
      </c>
      <c r="B1042" t="s">
        <v>9884</v>
      </c>
      <c r="C1042">
        <v>18</v>
      </c>
      <c r="D1042" t="s">
        <v>6260</v>
      </c>
    </row>
    <row r="1043" spans="1:4">
      <c r="A1043" t="s">
        <v>5261</v>
      </c>
      <c r="B1043" t="s">
        <v>9883</v>
      </c>
      <c r="C1043">
        <v>37</v>
      </c>
      <c r="D1043" t="s">
        <v>6262</v>
      </c>
    </row>
    <row r="1044" spans="1:4">
      <c r="A1044" t="s">
        <v>5262</v>
      </c>
      <c r="B1044" t="s">
        <v>9882</v>
      </c>
      <c r="C1044">
        <v>8</v>
      </c>
      <c r="D1044" t="s">
        <v>6263</v>
      </c>
    </row>
    <row r="1045" spans="1:4">
      <c r="A1045" t="s">
        <v>5277</v>
      </c>
      <c r="B1045" t="s">
        <v>9889</v>
      </c>
      <c r="C1045">
        <v>33</v>
      </c>
      <c r="D1045" t="s">
        <v>11039</v>
      </c>
    </row>
    <row r="1046" spans="1:4">
      <c r="A1046" t="s">
        <v>5280</v>
      </c>
      <c r="B1046" t="s">
        <v>9883</v>
      </c>
      <c r="C1046">
        <v>27</v>
      </c>
      <c r="D1046" t="s">
        <v>11040</v>
      </c>
    </row>
    <row r="1047" spans="1:4">
      <c r="A1047" t="s">
        <v>5281</v>
      </c>
      <c r="B1047" t="s">
        <v>9881</v>
      </c>
      <c r="C1047">
        <v>15</v>
      </c>
      <c r="D1047" t="s">
        <v>11041</v>
      </c>
    </row>
    <row r="1048" spans="1:4">
      <c r="A1048" t="s">
        <v>5282</v>
      </c>
      <c r="B1048" t="s">
        <v>9883</v>
      </c>
      <c r="C1048">
        <v>58</v>
      </c>
      <c r="D1048" t="s">
        <v>6276</v>
      </c>
    </row>
    <row r="1049" spans="1:4">
      <c r="A1049" t="s">
        <v>5286</v>
      </c>
      <c r="B1049" t="s">
        <v>9882</v>
      </c>
      <c r="C1049">
        <v>8</v>
      </c>
      <c r="D1049" t="s">
        <v>11042</v>
      </c>
    </row>
    <row r="1050" spans="1:4">
      <c r="A1050" t="s">
        <v>5289</v>
      </c>
      <c r="B1050" t="s">
        <v>9884</v>
      </c>
      <c r="C1050">
        <v>13</v>
      </c>
      <c r="D1050" t="s">
        <v>6280</v>
      </c>
    </row>
    <row r="1051" spans="1:4">
      <c r="A1051" t="s">
        <v>5294</v>
      </c>
      <c r="B1051" t="s">
        <v>9883</v>
      </c>
      <c r="C1051">
        <v>48</v>
      </c>
      <c r="D1051" t="s">
        <v>6284</v>
      </c>
    </row>
    <row r="1052" spans="1:4">
      <c r="A1052" t="s">
        <v>5295</v>
      </c>
      <c r="B1052" t="s">
        <v>9882</v>
      </c>
      <c r="C1052">
        <v>19</v>
      </c>
      <c r="D1052" t="s">
        <v>6285</v>
      </c>
    </row>
    <row r="1053" spans="1:4">
      <c r="A1053" t="s">
        <v>5302</v>
      </c>
      <c r="B1053" t="s">
        <v>9884</v>
      </c>
      <c r="C1053">
        <v>34</v>
      </c>
      <c r="D1053" t="s">
        <v>6290</v>
      </c>
    </row>
    <row r="1054" spans="1:4">
      <c r="A1054" t="s">
        <v>5309</v>
      </c>
      <c r="B1054" t="s">
        <v>9883</v>
      </c>
      <c r="C1054">
        <v>45</v>
      </c>
      <c r="D1054" t="s">
        <v>6295</v>
      </c>
    </row>
    <row r="1055" spans="1:4">
      <c r="A1055" t="s">
        <v>5310</v>
      </c>
      <c r="B1055" t="s">
        <v>9883</v>
      </c>
      <c r="C1055">
        <v>12</v>
      </c>
      <c r="D1055" t="s">
        <v>6296</v>
      </c>
    </row>
    <row r="1056" spans="1:4">
      <c r="A1056" t="s">
        <v>5315</v>
      </c>
      <c r="B1056" t="s">
        <v>9885</v>
      </c>
      <c r="C1056">
        <v>59</v>
      </c>
      <c r="D1056" t="s">
        <v>6301</v>
      </c>
    </row>
    <row r="1057" spans="1:4">
      <c r="A1057" t="s">
        <v>5318</v>
      </c>
      <c r="B1057" t="s">
        <v>9884</v>
      </c>
      <c r="C1057">
        <v>13</v>
      </c>
      <c r="D1057" t="s">
        <v>6304</v>
      </c>
    </row>
    <row r="1058" spans="1:4">
      <c r="A1058" t="s">
        <v>5319</v>
      </c>
      <c r="B1058" t="s">
        <v>9889</v>
      </c>
      <c r="C1058">
        <v>33</v>
      </c>
      <c r="D1058" t="s">
        <v>5624</v>
      </c>
    </row>
    <row r="1059" spans="1:4">
      <c r="A1059" t="s">
        <v>5322</v>
      </c>
      <c r="B1059" t="s">
        <v>9881</v>
      </c>
      <c r="C1059">
        <v>36</v>
      </c>
      <c r="D1059" t="s">
        <v>11043</v>
      </c>
    </row>
    <row r="1060" spans="1:4">
      <c r="A1060" t="s">
        <v>5325</v>
      </c>
      <c r="B1060" t="s">
        <v>9884</v>
      </c>
      <c r="C1060">
        <v>47</v>
      </c>
      <c r="D1060" t="s">
        <v>6309</v>
      </c>
    </row>
    <row r="1061" spans="1:4">
      <c r="A1061" t="s">
        <v>5326</v>
      </c>
      <c r="B1061" t="s">
        <v>9886</v>
      </c>
      <c r="C1061">
        <v>13</v>
      </c>
      <c r="D1061" t="s">
        <v>6310</v>
      </c>
    </row>
    <row r="1062" spans="1:4">
      <c r="A1062" t="s">
        <v>5327</v>
      </c>
      <c r="B1062" t="s">
        <v>9884</v>
      </c>
      <c r="C1062">
        <v>56</v>
      </c>
      <c r="D1062" t="s">
        <v>5625</v>
      </c>
    </row>
    <row r="1063" spans="1:4">
      <c r="A1063" t="s">
        <v>5328</v>
      </c>
      <c r="B1063" t="s">
        <v>9882</v>
      </c>
      <c r="C1063">
        <v>16</v>
      </c>
      <c r="D1063" t="s">
        <v>6311</v>
      </c>
    </row>
    <row r="1064" spans="1:4">
      <c r="A1064" t="s">
        <v>5330</v>
      </c>
      <c r="B1064" t="s">
        <v>9886</v>
      </c>
      <c r="C1064">
        <v>20</v>
      </c>
      <c r="D1064" t="s">
        <v>6313</v>
      </c>
    </row>
    <row r="1065" spans="1:4">
      <c r="A1065" t="s">
        <v>5340</v>
      </c>
      <c r="B1065" t="s">
        <v>9883</v>
      </c>
      <c r="C1065">
        <v>29</v>
      </c>
      <c r="D1065" t="s">
        <v>6322</v>
      </c>
    </row>
    <row r="1066" spans="1:4">
      <c r="A1066" t="s">
        <v>5343</v>
      </c>
      <c r="B1066" t="s">
        <v>9885</v>
      </c>
      <c r="C1066">
        <v>21</v>
      </c>
      <c r="D1066" t="s">
        <v>6325</v>
      </c>
    </row>
    <row r="1067" spans="1:4">
      <c r="A1067" t="s">
        <v>5344</v>
      </c>
      <c r="B1067" t="s">
        <v>9882</v>
      </c>
      <c r="C1067">
        <v>30</v>
      </c>
      <c r="D1067" t="s">
        <v>6326</v>
      </c>
    </row>
    <row r="1068" spans="1:4">
      <c r="A1068" t="s">
        <v>5345</v>
      </c>
      <c r="B1068" t="s">
        <v>9884</v>
      </c>
      <c r="C1068">
        <v>30</v>
      </c>
      <c r="D1068" t="s">
        <v>6327</v>
      </c>
    </row>
    <row r="1069" spans="1:4">
      <c r="A1069" t="s">
        <v>5346</v>
      </c>
      <c r="B1069" t="s">
        <v>9885</v>
      </c>
      <c r="C1069">
        <v>21</v>
      </c>
      <c r="D1069" t="s">
        <v>6328</v>
      </c>
    </row>
    <row r="1070" spans="1:4">
      <c r="A1070" t="s">
        <v>5348</v>
      </c>
      <c r="B1070" t="s">
        <v>9883</v>
      </c>
      <c r="C1070">
        <v>16</v>
      </c>
      <c r="D1070" t="s">
        <v>6329</v>
      </c>
    </row>
    <row r="1071" spans="1:4">
      <c r="A1071" t="s">
        <v>5350</v>
      </c>
      <c r="B1071" t="s">
        <v>9882</v>
      </c>
      <c r="C1071">
        <v>17</v>
      </c>
      <c r="D1071" t="s">
        <v>6331</v>
      </c>
    </row>
    <row r="1072" spans="1:4">
      <c r="A1072" t="s">
        <v>5351</v>
      </c>
      <c r="B1072" t="s">
        <v>9885</v>
      </c>
      <c r="C1072">
        <v>27</v>
      </c>
      <c r="D1072" t="s">
        <v>6332</v>
      </c>
    </row>
    <row r="1073" spans="1:4">
      <c r="A1073" t="s">
        <v>5354</v>
      </c>
      <c r="B1073" t="s">
        <v>9882</v>
      </c>
      <c r="C1073">
        <v>50</v>
      </c>
      <c r="D1073" t="s">
        <v>6335</v>
      </c>
    </row>
    <row r="1074" spans="1:4">
      <c r="A1074" t="s">
        <v>5358</v>
      </c>
      <c r="B1074" t="s">
        <v>9884</v>
      </c>
      <c r="C1074">
        <v>55</v>
      </c>
      <c r="D1074" t="s">
        <v>6339</v>
      </c>
    </row>
    <row r="1075" spans="1:4">
      <c r="A1075" t="s">
        <v>5365</v>
      </c>
      <c r="B1075" t="s">
        <v>9882</v>
      </c>
      <c r="C1075">
        <v>29</v>
      </c>
      <c r="D1075" t="s">
        <v>6345</v>
      </c>
    </row>
    <row r="1076" spans="1:4">
      <c r="A1076" t="s">
        <v>5368</v>
      </c>
      <c r="B1076" t="s">
        <v>9884</v>
      </c>
      <c r="C1076">
        <v>19</v>
      </c>
      <c r="D1076" t="s">
        <v>6347</v>
      </c>
    </row>
    <row r="1077" spans="1:4">
      <c r="A1077" t="s">
        <v>5371</v>
      </c>
      <c r="B1077" t="s">
        <v>9884</v>
      </c>
      <c r="C1077">
        <v>25</v>
      </c>
      <c r="D1077" t="s">
        <v>11044</v>
      </c>
    </row>
    <row r="1078" spans="1:4">
      <c r="A1078" t="s">
        <v>5374</v>
      </c>
      <c r="B1078" t="s">
        <v>9885</v>
      </c>
      <c r="C1078">
        <v>59</v>
      </c>
      <c r="D1078" t="s">
        <v>6352</v>
      </c>
    </row>
    <row r="1079" spans="1:4">
      <c r="A1079" t="s">
        <v>5375</v>
      </c>
      <c r="B1079" t="s">
        <v>9881</v>
      </c>
      <c r="C1079">
        <v>60</v>
      </c>
      <c r="D1079" t="s">
        <v>6353</v>
      </c>
    </row>
    <row r="1080" spans="1:4">
      <c r="A1080" t="s">
        <v>5388</v>
      </c>
      <c r="B1080" t="s">
        <v>9884</v>
      </c>
      <c r="C1080">
        <v>25</v>
      </c>
      <c r="D1080" t="s">
        <v>6364</v>
      </c>
    </row>
    <row r="1081" spans="1:4">
      <c r="A1081" t="s">
        <v>5390</v>
      </c>
      <c r="B1081" t="s">
        <v>9885</v>
      </c>
      <c r="C1081">
        <v>36</v>
      </c>
      <c r="D1081" t="s">
        <v>11045</v>
      </c>
    </row>
    <row r="1082" spans="1:4">
      <c r="A1082" t="s">
        <v>5393</v>
      </c>
      <c r="B1082" t="s">
        <v>9883</v>
      </c>
      <c r="C1082">
        <v>61</v>
      </c>
      <c r="D1082" t="s">
        <v>6368</v>
      </c>
    </row>
    <row r="1083" spans="1:4">
      <c r="A1083" t="s">
        <v>5395</v>
      </c>
      <c r="B1083" t="s">
        <v>9885</v>
      </c>
      <c r="C1083">
        <v>6</v>
      </c>
      <c r="D1083" t="s">
        <v>6370</v>
      </c>
    </row>
    <row r="1084" spans="1:4">
      <c r="A1084" t="s">
        <v>5397</v>
      </c>
      <c r="B1084" t="s">
        <v>9883</v>
      </c>
      <c r="C1084">
        <v>28</v>
      </c>
      <c r="D1084" t="s">
        <v>6371</v>
      </c>
    </row>
    <row r="1085" spans="1:4">
      <c r="A1085" t="s">
        <v>5399</v>
      </c>
      <c r="B1085" t="s">
        <v>9885</v>
      </c>
      <c r="C1085">
        <v>64</v>
      </c>
      <c r="D1085" t="s">
        <v>5628</v>
      </c>
    </row>
    <row r="1086" spans="1:4">
      <c r="A1086" t="s">
        <v>5405</v>
      </c>
      <c r="B1086" t="s">
        <v>9882</v>
      </c>
      <c r="C1086">
        <v>51</v>
      </c>
      <c r="D1086" t="s">
        <v>6375</v>
      </c>
    </row>
    <row r="1087" spans="1:4">
      <c r="A1087" t="s">
        <v>5410</v>
      </c>
      <c r="B1087" t="s">
        <v>9889</v>
      </c>
      <c r="C1087">
        <v>33</v>
      </c>
      <c r="D1087" t="s">
        <v>11046</v>
      </c>
    </row>
    <row r="1088" spans="1:4">
      <c r="A1088" t="s">
        <v>5414</v>
      </c>
      <c r="B1088" t="s">
        <v>9881</v>
      </c>
      <c r="C1088">
        <v>38</v>
      </c>
      <c r="D1088" t="s">
        <v>11047</v>
      </c>
    </row>
    <row r="1089" spans="1:4">
      <c r="A1089" t="s">
        <v>5416</v>
      </c>
      <c r="B1089" t="s">
        <v>9884</v>
      </c>
      <c r="C1089">
        <v>37</v>
      </c>
      <c r="D1089" t="s">
        <v>6380</v>
      </c>
    </row>
    <row r="1090" spans="1:4">
      <c r="A1090" t="s">
        <v>5425</v>
      </c>
      <c r="B1090" t="s">
        <v>9883</v>
      </c>
      <c r="C1090">
        <v>42</v>
      </c>
      <c r="D1090" t="s">
        <v>11048</v>
      </c>
    </row>
    <row r="1091" spans="1:4">
      <c r="A1091" t="s">
        <v>5436</v>
      </c>
      <c r="B1091" t="s">
        <v>9882</v>
      </c>
      <c r="C1091">
        <v>6</v>
      </c>
      <c r="D1091" t="s">
        <v>11049</v>
      </c>
    </row>
    <row r="1092" spans="1:4">
      <c r="A1092" t="s">
        <v>5438</v>
      </c>
      <c r="B1092" t="s">
        <v>9883</v>
      </c>
      <c r="C1092">
        <v>61</v>
      </c>
      <c r="D1092" t="s">
        <v>6394</v>
      </c>
    </row>
    <row r="1093" spans="1:4">
      <c r="A1093" t="s">
        <v>5439</v>
      </c>
      <c r="B1093" t="s">
        <v>9884</v>
      </c>
      <c r="C1093">
        <v>51</v>
      </c>
      <c r="D1093" t="s">
        <v>6395</v>
      </c>
    </row>
    <row r="1094" spans="1:4">
      <c r="A1094" t="s">
        <v>5440</v>
      </c>
      <c r="B1094" t="s">
        <v>9883</v>
      </c>
      <c r="C1094">
        <v>34</v>
      </c>
      <c r="D1094" t="s">
        <v>11050</v>
      </c>
    </row>
    <row r="1095" spans="1:4">
      <c r="A1095" t="s">
        <v>5443</v>
      </c>
      <c r="B1095" t="s">
        <v>9883</v>
      </c>
      <c r="C1095">
        <v>8</v>
      </c>
      <c r="D1095" t="s">
        <v>11051</v>
      </c>
    </row>
    <row r="1096" spans="1:4">
      <c r="A1096" t="s">
        <v>5455</v>
      </c>
      <c r="B1096" t="s">
        <v>9882</v>
      </c>
      <c r="C1096">
        <v>49</v>
      </c>
      <c r="D1096" t="s">
        <v>6408</v>
      </c>
    </row>
    <row r="1097" spans="1:4">
      <c r="A1097" t="s">
        <v>5458</v>
      </c>
      <c r="B1097" t="s">
        <v>9885</v>
      </c>
      <c r="C1097">
        <v>45</v>
      </c>
      <c r="D1097" t="s">
        <v>5633</v>
      </c>
    </row>
    <row r="1098" spans="1:4">
      <c r="A1098" t="s">
        <v>5462</v>
      </c>
      <c r="B1098" t="s">
        <v>9885</v>
      </c>
      <c r="C1098">
        <v>60</v>
      </c>
      <c r="D1098" t="s">
        <v>5634</v>
      </c>
    </row>
    <row r="1099" spans="1:4">
      <c r="A1099" t="s">
        <v>5477</v>
      </c>
      <c r="B1099" t="s">
        <v>9884</v>
      </c>
      <c r="C1099">
        <v>22</v>
      </c>
      <c r="D1099" t="s">
        <v>11052</v>
      </c>
    </row>
    <row r="1100" spans="1:4">
      <c r="A1100" t="s">
        <v>5478</v>
      </c>
      <c r="B1100" t="s">
        <v>9884</v>
      </c>
      <c r="C1100">
        <v>48</v>
      </c>
      <c r="D1100" t="s">
        <v>6427</v>
      </c>
    </row>
    <row r="1101" spans="1:4">
      <c r="A1101" t="s">
        <v>5479</v>
      </c>
      <c r="B1101" t="s">
        <v>9881</v>
      </c>
      <c r="C1101">
        <v>15</v>
      </c>
      <c r="D1101" t="s">
        <v>11053</v>
      </c>
    </row>
    <row r="1102" spans="1:4">
      <c r="A1102" t="s">
        <v>5480</v>
      </c>
      <c r="B1102" t="s">
        <v>9884</v>
      </c>
      <c r="C1102">
        <v>16</v>
      </c>
      <c r="D1102" t="s">
        <v>11054</v>
      </c>
    </row>
    <row r="1103" spans="1:4">
      <c r="A1103" t="s">
        <v>5481</v>
      </c>
      <c r="B1103" t="s">
        <v>9883</v>
      </c>
      <c r="C1103">
        <v>45</v>
      </c>
      <c r="D1103" t="s">
        <v>11055</v>
      </c>
    </row>
    <row r="1104" spans="1:4">
      <c r="A1104" t="s">
        <v>5486</v>
      </c>
      <c r="B1104" t="s">
        <v>9885</v>
      </c>
      <c r="C1104">
        <v>6</v>
      </c>
      <c r="D1104" t="s">
        <v>6431</v>
      </c>
    </row>
    <row r="1105" spans="1:4">
      <c r="A1105" t="s">
        <v>5487</v>
      </c>
      <c r="B1105" t="s">
        <v>9883</v>
      </c>
      <c r="C1105">
        <v>45</v>
      </c>
      <c r="D1105" t="s">
        <v>6432</v>
      </c>
    </row>
    <row r="1106" spans="1:4">
      <c r="A1106" t="s">
        <v>5493</v>
      </c>
      <c r="B1106" t="s">
        <v>9883</v>
      </c>
      <c r="C1106">
        <v>21</v>
      </c>
      <c r="D1106" t="s">
        <v>11056</v>
      </c>
    </row>
    <row r="1107" spans="1:4">
      <c r="A1107" t="s">
        <v>5510</v>
      </c>
      <c r="B1107" t="s">
        <v>9884</v>
      </c>
      <c r="C1107">
        <v>59</v>
      </c>
      <c r="D1107" t="s">
        <v>6448</v>
      </c>
    </row>
    <row r="1108" spans="1:4">
      <c r="A1108" t="s">
        <v>5511</v>
      </c>
      <c r="B1108" t="s">
        <v>9884</v>
      </c>
      <c r="C1108">
        <v>9</v>
      </c>
      <c r="D1108" t="s">
        <v>11057</v>
      </c>
    </row>
    <row r="1109" spans="1:4">
      <c r="A1109" t="s">
        <v>5516</v>
      </c>
      <c r="B1109" t="s">
        <v>9882</v>
      </c>
      <c r="C1109">
        <v>31</v>
      </c>
      <c r="D1109" t="s">
        <v>11058</v>
      </c>
    </row>
    <row r="1110" spans="1:4">
      <c r="A1110" t="s">
        <v>5523</v>
      </c>
      <c r="B1110" t="s">
        <v>9885</v>
      </c>
      <c r="C1110">
        <v>10</v>
      </c>
      <c r="D1110" t="s">
        <v>11059</v>
      </c>
    </row>
    <row r="1111" spans="1:4">
      <c r="A1111" t="s">
        <v>5538</v>
      </c>
      <c r="B1111" t="s">
        <v>9882</v>
      </c>
      <c r="C1111">
        <v>29</v>
      </c>
      <c r="D1111" t="s">
        <v>11060</v>
      </c>
    </row>
  </sheetData>
  <sortState ref="A2:D1111">
    <sortCondition ref="A2:A1111"/>
  </sortState>
  <conditionalFormatting sqref="A1:A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_SNPs</vt:lpstr>
      <vt:lpstr>PSV_SNP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 Nugent</dc:creator>
  <cp:lastModifiedBy>Cam Nugent</cp:lastModifiedBy>
  <dcterms:created xsi:type="dcterms:W3CDTF">2016-05-15T00:17:06Z</dcterms:created>
  <dcterms:modified xsi:type="dcterms:W3CDTF">2016-07-26T15:20:59Z</dcterms:modified>
</cp:coreProperties>
</file>